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\\envi-datas.univ-rouen.fr\envi\Team EBBA\ICA-XENA for IL1b study publication\submission\"/>
    </mc:Choice>
  </mc:AlternateContent>
  <xr:revisionPtr revIDLastSave="0" documentId="8_{C12D20AD-132F-4FFD-AC31-4E21AFD7F83C}" xr6:coauthVersionLast="36" xr6:coauthVersionMax="36" xr10:uidLastSave="{00000000-0000-0000-0000-000000000000}"/>
  <bookViews>
    <workbookView xWindow="0" yWindow="0" windowWidth="28800" windowHeight="10125" xr2:uid="{420F8A4D-B038-48BB-BBA7-7B718FAAC9E9}"/>
  </bookViews>
  <sheets>
    <sheet name="DEG summa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13" i="1" l="1"/>
  <c r="AC714" i="1"/>
  <c r="AC715" i="1"/>
  <c r="AC716" i="1"/>
  <c r="AC717" i="1"/>
  <c r="AC718" i="1"/>
  <c r="AC719" i="1"/>
  <c r="AC720" i="1"/>
  <c r="AC721" i="1"/>
  <c r="AC722" i="1"/>
  <c r="AC723" i="1"/>
  <c r="AC724" i="1"/>
  <c r="AC725" i="1"/>
  <c r="AC726" i="1"/>
  <c r="AC727" i="1"/>
  <c r="AC728" i="1"/>
  <c r="AC729" i="1"/>
  <c r="AC730" i="1"/>
  <c r="AC731" i="1"/>
  <c r="AC732" i="1"/>
  <c r="AC733" i="1"/>
  <c r="AC734" i="1"/>
  <c r="AC735" i="1"/>
  <c r="AC736" i="1"/>
  <c r="AC737" i="1"/>
  <c r="AC738" i="1"/>
  <c r="AC739" i="1"/>
  <c r="AC740" i="1"/>
  <c r="AC741" i="1"/>
  <c r="AC742" i="1"/>
  <c r="AC743" i="1"/>
  <c r="AC744" i="1"/>
  <c r="AC745" i="1"/>
  <c r="AC746" i="1"/>
  <c r="AC747" i="1"/>
  <c r="AC748" i="1"/>
  <c r="AC749" i="1"/>
  <c r="AC750" i="1"/>
  <c r="AC751" i="1"/>
  <c r="AC752" i="1"/>
  <c r="AC753" i="1"/>
  <c r="AC754" i="1"/>
  <c r="AC755" i="1"/>
  <c r="AC756" i="1"/>
  <c r="AC757" i="1"/>
  <c r="AC758" i="1"/>
  <c r="AC759" i="1"/>
  <c r="AC760" i="1"/>
  <c r="AC761" i="1"/>
  <c r="AC762" i="1"/>
  <c r="AC763" i="1"/>
  <c r="AC764" i="1"/>
  <c r="AC765" i="1"/>
  <c r="AC766" i="1"/>
  <c r="AC767" i="1"/>
  <c r="AC768" i="1"/>
  <c r="AC769" i="1"/>
  <c r="AC770" i="1"/>
  <c r="AC771" i="1"/>
  <c r="AC772" i="1"/>
  <c r="AC773" i="1"/>
  <c r="AC774" i="1"/>
  <c r="AC775" i="1"/>
  <c r="AC776" i="1"/>
  <c r="AC777" i="1"/>
  <c r="AC778" i="1"/>
  <c r="AC779" i="1"/>
  <c r="AC780" i="1"/>
  <c r="AC781" i="1"/>
  <c r="AC782" i="1"/>
  <c r="AC783" i="1"/>
  <c r="AC784" i="1"/>
  <c r="AC785" i="1"/>
  <c r="AC786" i="1"/>
  <c r="AC787" i="1"/>
  <c r="AC788" i="1"/>
  <c r="AC789" i="1"/>
  <c r="AC790" i="1"/>
  <c r="AC791" i="1"/>
  <c r="AC792" i="1"/>
  <c r="AC793" i="1"/>
  <c r="AC794" i="1"/>
  <c r="AC795" i="1"/>
  <c r="AC796" i="1"/>
  <c r="AC797" i="1"/>
  <c r="AC798" i="1"/>
  <c r="AC799" i="1"/>
  <c r="AC800" i="1"/>
  <c r="AC801" i="1"/>
  <c r="AC802" i="1"/>
  <c r="AC803" i="1"/>
  <c r="AC804" i="1"/>
  <c r="AC805" i="1"/>
  <c r="AC806" i="1"/>
  <c r="AC807" i="1"/>
  <c r="AC808" i="1"/>
  <c r="AC809" i="1"/>
  <c r="AC810" i="1"/>
  <c r="AC811" i="1"/>
  <c r="AC812" i="1"/>
  <c r="AC813" i="1"/>
  <c r="AC814" i="1"/>
  <c r="AC815" i="1"/>
  <c r="AC816" i="1"/>
  <c r="AC817" i="1"/>
  <c r="AC818" i="1"/>
  <c r="AC819" i="1"/>
  <c r="AC820" i="1"/>
  <c r="AC821" i="1"/>
  <c r="AC822" i="1"/>
  <c r="AC823" i="1"/>
  <c r="AC824" i="1"/>
  <c r="AC825" i="1"/>
  <c r="AC826" i="1"/>
  <c r="AC827" i="1"/>
  <c r="AC828" i="1"/>
  <c r="AC829" i="1"/>
  <c r="AC830" i="1"/>
  <c r="AC831" i="1"/>
  <c r="AC832" i="1"/>
  <c r="AC833" i="1"/>
  <c r="AC834" i="1"/>
  <c r="AC835" i="1"/>
  <c r="AC836" i="1"/>
  <c r="AC837" i="1"/>
  <c r="AC838" i="1"/>
  <c r="AC839" i="1"/>
  <c r="AC840" i="1"/>
  <c r="AC841" i="1"/>
  <c r="AC842" i="1"/>
  <c r="AC843" i="1"/>
  <c r="AC844" i="1"/>
  <c r="AC845" i="1"/>
  <c r="AC846" i="1"/>
  <c r="AC847" i="1"/>
  <c r="AC848" i="1"/>
  <c r="AC849" i="1"/>
  <c r="AC850" i="1"/>
  <c r="AC851" i="1"/>
  <c r="AC852" i="1"/>
  <c r="AC853" i="1"/>
  <c r="AC854" i="1"/>
  <c r="AC855" i="1"/>
  <c r="AC856" i="1"/>
  <c r="AC857" i="1"/>
  <c r="AC858" i="1"/>
  <c r="AC859" i="1"/>
  <c r="AC860" i="1"/>
  <c r="AC861" i="1"/>
  <c r="AC862" i="1"/>
  <c r="AC863" i="1"/>
  <c r="AC864" i="1"/>
  <c r="AC865" i="1"/>
  <c r="AC866" i="1"/>
  <c r="AC867" i="1"/>
  <c r="AC868" i="1"/>
  <c r="AC869" i="1"/>
  <c r="AC870" i="1"/>
  <c r="AC871" i="1"/>
  <c r="AC872" i="1"/>
  <c r="AC873" i="1"/>
  <c r="AC874" i="1"/>
  <c r="AC875" i="1"/>
  <c r="AC876" i="1"/>
  <c r="AC877" i="1"/>
  <c r="AC878" i="1"/>
  <c r="AC879" i="1"/>
  <c r="AC880" i="1"/>
  <c r="AC881" i="1"/>
  <c r="AC882" i="1"/>
  <c r="AC883" i="1"/>
  <c r="AC884" i="1"/>
  <c r="AC885" i="1"/>
  <c r="AC886" i="1"/>
  <c r="AC887" i="1"/>
  <c r="AC888" i="1"/>
  <c r="AC889" i="1"/>
  <c r="AC890" i="1"/>
  <c r="AC891" i="1"/>
  <c r="AC892" i="1"/>
  <c r="AC893" i="1"/>
  <c r="AC894" i="1"/>
  <c r="AC895" i="1"/>
  <c r="AC896" i="1"/>
  <c r="AC897" i="1"/>
  <c r="AC898" i="1"/>
  <c r="AC899" i="1"/>
  <c r="AC900" i="1"/>
  <c r="AC901" i="1"/>
  <c r="AC902" i="1"/>
  <c r="AC903" i="1"/>
  <c r="AC904" i="1"/>
  <c r="AC905" i="1"/>
  <c r="AC906" i="1"/>
  <c r="AC907" i="1"/>
  <c r="AC908" i="1"/>
  <c r="AC909" i="1"/>
  <c r="AC910" i="1"/>
  <c r="AC911" i="1"/>
  <c r="AC912" i="1"/>
  <c r="AC913" i="1"/>
  <c r="AC914" i="1"/>
  <c r="AC915" i="1"/>
  <c r="AC916" i="1"/>
  <c r="AC917" i="1"/>
  <c r="AC918" i="1"/>
  <c r="AC919" i="1"/>
  <c r="AC920" i="1"/>
  <c r="AC921" i="1"/>
  <c r="AC922" i="1"/>
  <c r="AC923" i="1"/>
  <c r="AC924" i="1"/>
  <c r="AC925" i="1"/>
  <c r="AC926" i="1"/>
  <c r="AC927" i="1"/>
  <c r="AC928" i="1"/>
  <c r="AC929" i="1"/>
  <c r="AC930" i="1"/>
  <c r="AC931" i="1"/>
  <c r="AC932" i="1"/>
  <c r="AC933" i="1"/>
  <c r="AC934" i="1"/>
  <c r="AC935" i="1"/>
  <c r="AC936" i="1"/>
  <c r="AC937" i="1"/>
  <c r="AC938" i="1"/>
  <c r="AC939" i="1"/>
  <c r="AC940" i="1"/>
  <c r="AC941" i="1"/>
  <c r="AC942" i="1"/>
  <c r="AC943" i="1"/>
  <c r="AC944" i="1"/>
  <c r="AC945" i="1"/>
  <c r="AC946" i="1"/>
  <c r="AC947" i="1"/>
  <c r="AC948" i="1"/>
  <c r="AC949" i="1"/>
  <c r="AC950" i="1"/>
  <c r="AC951" i="1"/>
  <c r="AC952" i="1"/>
  <c r="AC953" i="1"/>
  <c r="AC954" i="1"/>
  <c r="AC955" i="1"/>
  <c r="AC956" i="1"/>
  <c r="AC957" i="1"/>
  <c r="AC958" i="1"/>
  <c r="AC959" i="1"/>
  <c r="AC960" i="1"/>
  <c r="AC712" i="1"/>
  <c r="AC711" i="1"/>
  <c r="AC710" i="1"/>
  <c r="AC709" i="1"/>
  <c r="AC708" i="1"/>
  <c r="AC707" i="1"/>
  <c r="AC706" i="1"/>
  <c r="AC705" i="1"/>
  <c r="AC704" i="1"/>
  <c r="AC703" i="1"/>
  <c r="AC702" i="1"/>
  <c r="AC701" i="1"/>
  <c r="AC700" i="1"/>
  <c r="AC699" i="1"/>
  <c r="AC698" i="1"/>
  <c r="AC697" i="1"/>
  <c r="AC696" i="1"/>
  <c r="AC695" i="1"/>
  <c r="AC694" i="1"/>
  <c r="AC693" i="1"/>
  <c r="AC692" i="1"/>
  <c r="AC691" i="1"/>
  <c r="AC690" i="1"/>
  <c r="AC689" i="1"/>
  <c r="AC688" i="1"/>
  <c r="AC687" i="1"/>
  <c r="AC686" i="1"/>
  <c r="AC685" i="1"/>
  <c r="AC684" i="1"/>
  <c r="AC683" i="1"/>
  <c r="AC682" i="1"/>
  <c r="AC681" i="1"/>
  <c r="AC680" i="1"/>
  <c r="AC679" i="1"/>
  <c r="AC678" i="1"/>
  <c r="AC677" i="1"/>
  <c r="AC676" i="1"/>
  <c r="AC675" i="1"/>
  <c r="AC674" i="1"/>
  <c r="AC673" i="1"/>
  <c r="AC672" i="1"/>
  <c r="AC671" i="1"/>
  <c r="AC670" i="1"/>
  <c r="AC669" i="1"/>
  <c r="AC668" i="1"/>
  <c r="AC667" i="1"/>
  <c r="AC666" i="1"/>
  <c r="AC665" i="1"/>
  <c r="AC664" i="1"/>
  <c r="AC663" i="1"/>
  <c r="AC662" i="1"/>
  <c r="AC661" i="1"/>
  <c r="AC660" i="1"/>
  <c r="AC659" i="1"/>
  <c r="AC658" i="1"/>
  <c r="AC657" i="1"/>
  <c r="AC656" i="1"/>
  <c r="AC655" i="1"/>
  <c r="AC654" i="1"/>
  <c r="AC653" i="1"/>
  <c r="AC652" i="1"/>
  <c r="AC651" i="1"/>
  <c r="AC650" i="1"/>
  <c r="AC649" i="1"/>
  <c r="AC648" i="1"/>
  <c r="AC647" i="1"/>
  <c r="AC646" i="1"/>
  <c r="AC645" i="1"/>
  <c r="AC644" i="1"/>
  <c r="AC643" i="1"/>
  <c r="AC642" i="1"/>
  <c r="AC641" i="1"/>
  <c r="AC640" i="1"/>
  <c r="AC639" i="1"/>
  <c r="AC638" i="1"/>
  <c r="AC637" i="1"/>
  <c r="AC636" i="1"/>
  <c r="AC635" i="1"/>
  <c r="AC634" i="1"/>
  <c r="AC633" i="1"/>
  <c r="AC632" i="1"/>
  <c r="AC631" i="1"/>
  <c r="AC630" i="1"/>
  <c r="AC629" i="1"/>
  <c r="AC628" i="1"/>
  <c r="AC627" i="1"/>
  <c r="AC626" i="1"/>
  <c r="AC625" i="1"/>
  <c r="AC624" i="1"/>
  <c r="AC623" i="1"/>
  <c r="AC622" i="1"/>
  <c r="AC621" i="1"/>
  <c r="AC620" i="1"/>
  <c r="AC619" i="1"/>
  <c r="AC618" i="1"/>
  <c r="AC617" i="1"/>
  <c r="AC616" i="1"/>
  <c r="AC615" i="1"/>
  <c r="AC614" i="1"/>
  <c r="AC613" i="1"/>
  <c r="AC612" i="1"/>
  <c r="AC611" i="1"/>
  <c r="AC610" i="1"/>
  <c r="AC609" i="1"/>
  <c r="AC608" i="1"/>
  <c r="AC607" i="1"/>
  <c r="AC606" i="1"/>
  <c r="AC605" i="1"/>
  <c r="AC604" i="1"/>
  <c r="AC603" i="1"/>
  <c r="AC602" i="1"/>
  <c r="AC601" i="1"/>
  <c r="AC600" i="1"/>
  <c r="AC599" i="1"/>
  <c r="AC598" i="1"/>
  <c r="AC597" i="1"/>
  <c r="AC596" i="1"/>
  <c r="AC595" i="1"/>
  <c r="AC594" i="1"/>
  <c r="AC593" i="1"/>
  <c r="AC592" i="1"/>
  <c r="AC591" i="1"/>
  <c r="AC590" i="1"/>
  <c r="AC589" i="1"/>
  <c r="AC588" i="1"/>
  <c r="AC587" i="1"/>
  <c r="AC586" i="1"/>
  <c r="AC585" i="1"/>
  <c r="AC584" i="1"/>
  <c r="AC583" i="1"/>
  <c r="AC582" i="1"/>
  <c r="AC581" i="1"/>
  <c r="AC580" i="1"/>
  <c r="AC579" i="1"/>
  <c r="AC578" i="1"/>
  <c r="AC577" i="1"/>
  <c r="AC576" i="1"/>
  <c r="AC575" i="1"/>
  <c r="AC574" i="1"/>
  <c r="AC573" i="1"/>
  <c r="AC572" i="1"/>
  <c r="AC571" i="1"/>
  <c r="AC570" i="1"/>
  <c r="AC569" i="1"/>
  <c r="AC568" i="1"/>
  <c r="AC567" i="1"/>
  <c r="AC566" i="1"/>
  <c r="AC565" i="1"/>
  <c r="AC564" i="1"/>
  <c r="AC563" i="1"/>
  <c r="AC562" i="1"/>
  <c r="AC561" i="1"/>
  <c r="AC560" i="1"/>
  <c r="AC559" i="1"/>
  <c r="AC558" i="1"/>
  <c r="AC557" i="1"/>
  <c r="AC556" i="1"/>
  <c r="AC555" i="1"/>
  <c r="AC554" i="1"/>
  <c r="AC553" i="1"/>
  <c r="AC552" i="1"/>
  <c r="AC551" i="1"/>
  <c r="AC550" i="1"/>
  <c r="AC549" i="1"/>
  <c r="AC548" i="1"/>
  <c r="AC547" i="1"/>
  <c r="AC546" i="1"/>
  <c r="AC545" i="1"/>
  <c r="AC544" i="1"/>
  <c r="AC543" i="1"/>
  <c r="AC542" i="1"/>
  <c r="AC541" i="1"/>
  <c r="AC540" i="1"/>
  <c r="AC539" i="1"/>
  <c r="AC538" i="1"/>
  <c r="AC537" i="1"/>
  <c r="AC536" i="1"/>
  <c r="AC535" i="1"/>
  <c r="AC534" i="1"/>
  <c r="AC533" i="1"/>
  <c r="AC532" i="1"/>
  <c r="AC531" i="1"/>
  <c r="AC530" i="1"/>
  <c r="AC529" i="1"/>
  <c r="AC528" i="1"/>
  <c r="AC527" i="1"/>
  <c r="AC526" i="1"/>
  <c r="AC525" i="1"/>
  <c r="AC524" i="1"/>
  <c r="AC523" i="1"/>
  <c r="AC522" i="1"/>
  <c r="AC521" i="1"/>
  <c r="AC520" i="1"/>
  <c r="AC519" i="1"/>
  <c r="AC518" i="1"/>
  <c r="AC517" i="1"/>
  <c r="AC516" i="1"/>
  <c r="AC515" i="1"/>
  <c r="AC514" i="1"/>
  <c r="AC513" i="1"/>
  <c r="AC512" i="1"/>
  <c r="AC511" i="1"/>
  <c r="AC510" i="1"/>
  <c r="AC509" i="1"/>
  <c r="AC508" i="1"/>
  <c r="AC507" i="1"/>
  <c r="AC506" i="1"/>
  <c r="AC505" i="1"/>
  <c r="AC504" i="1"/>
  <c r="AC503" i="1"/>
  <c r="AC502" i="1"/>
  <c r="AC501" i="1"/>
  <c r="AC500" i="1"/>
  <c r="AC499" i="1"/>
  <c r="AC498" i="1"/>
  <c r="AC497" i="1"/>
  <c r="AC496" i="1"/>
  <c r="AC495" i="1"/>
  <c r="AC494" i="1"/>
  <c r="AC493" i="1"/>
  <c r="AC492" i="1"/>
  <c r="AC491" i="1"/>
  <c r="AC490" i="1"/>
  <c r="AC489" i="1"/>
  <c r="AC488" i="1"/>
  <c r="AC487" i="1"/>
  <c r="AC486" i="1"/>
  <c r="AC485" i="1"/>
  <c r="AC484" i="1"/>
  <c r="AC483" i="1"/>
  <c r="AC482" i="1"/>
  <c r="AC481" i="1"/>
  <c r="AC480" i="1"/>
  <c r="AC479" i="1"/>
  <c r="AC478" i="1"/>
  <c r="AC477" i="1"/>
  <c r="AC476" i="1"/>
  <c r="AC475" i="1"/>
  <c r="AC474" i="1"/>
  <c r="AC473" i="1"/>
  <c r="AC472" i="1"/>
  <c r="AC471" i="1"/>
  <c r="AC470" i="1"/>
  <c r="AC469" i="1"/>
  <c r="AC468" i="1"/>
  <c r="AC467" i="1"/>
  <c r="AC466" i="1"/>
  <c r="AC465" i="1"/>
  <c r="AC464" i="1"/>
  <c r="AC463" i="1"/>
  <c r="AC462" i="1"/>
  <c r="AC461" i="1"/>
  <c r="AC460" i="1"/>
  <c r="AC459" i="1"/>
  <c r="AC458" i="1"/>
  <c r="AC457" i="1"/>
  <c r="AC456" i="1"/>
  <c r="AC455" i="1"/>
  <c r="AC454" i="1"/>
  <c r="AC453" i="1"/>
  <c r="AC452" i="1"/>
  <c r="AC451" i="1"/>
  <c r="AC450" i="1"/>
  <c r="AC449" i="1"/>
  <c r="AC448" i="1"/>
  <c r="AC447" i="1"/>
  <c r="AC446" i="1"/>
  <c r="AC445" i="1"/>
  <c r="AC444" i="1"/>
  <c r="AC443" i="1"/>
  <c r="AC442" i="1"/>
  <c r="AC441" i="1"/>
  <c r="AC440" i="1"/>
  <c r="AC439" i="1"/>
  <c r="AC438" i="1"/>
  <c r="AC437" i="1"/>
  <c r="AC436" i="1"/>
  <c r="AC435" i="1"/>
  <c r="AC434" i="1"/>
  <c r="AC433" i="1"/>
  <c r="AC432" i="1"/>
  <c r="AC431" i="1"/>
  <c r="AC430" i="1"/>
  <c r="AC429" i="1"/>
  <c r="AC428" i="1"/>
  <c r="AC427" i="1"/>
  <c r="AC426" i="1"/>
  <c r="AC425" i="1"/>
  <c r="AC424" i="1"/>
  <c r="AC423" i="1"/>
  <c r="AC422" i="1"/>
  <c r="AC421" i="1"/>
  <c r="AC420" i="1"/>
  <c r="AC419" i="1"/>
  <c r="AC418" i="1"/>
  <c r="AC417" i="1"/>
  <c r="AC416" i="1"/>
  <c r="AC415" i="1"/>
  <c r="AC414" i="1"/>
  <c r="AC413" i="1"/>
  <c r="AC412" i="1"/>
  <c r="AC411" i="1"/>
  <c r="AC410" i="1"/>
  <c r="AC409" i="1"/>
  <c r="AC408" i="1"/>
  <c r="AC407" i="1"/>
  <c r="AC406" i="1"/>
  <c r="AC405" i="1"/>
  <c r="AC404" i="1"/>
  <c r="AC403" i="1"/>
  <c r="AC402" i="1"/>
  <c r="AC401" i="1"/>
  <c r="AC400" i="1"/>
  <c r="AC399" i="1"/>
  <c r="AC398" i="1"/>
  <c r="AC397" i="1"/>
  <c r="AC396" i="1"/>
  <c r="AC395" i="1"/>
  <c r="AC394" i="1"/>
  <c r="AC393" i="1"/>
  <c r="AC392" i="1"/>
  <c r="AC391" i="1"/>
  <c r="AC390" i="1"/>
  <c r="AC389" i="1"/>
  <c r="AC388" i="1"/>
  <c r="AC387" i="1"/>
  <c r="AC386" i="1"/>
  <c r="AC385" i="1"/>
  <c r="AC384" i="1"/>
  <c r="AC383" i="1"/>
  <c r="AC382" i="1"/>
  <c r="AC381" i="1"/>
  <c r="AC380" i="1"/>
  <c r="AC379" i="1"/>
  <c r="AC378" i="1"/>
  <c r="AC377" i="1"/>
  <c r="AC376" i="1"/>
  <c r="AC375" i="1"/>
  <c r="AC374" i="1"/>
  <c r="AC373" i="1"/>
  <c r="AC372" i="1"/>
  <c r="AC371" i="1"/>
  <c r="AC370" i="1"/>
  <c r="AC369" i="1"/>
  <c r="AC368" i="1"/>
  <c r="AC367" i="1"/>
  <c r="AC366" i="1"/>
  <c r="AC365" i="1"/>
  <c r="AC364" i="1"/>
  <c r="AC363" i="1"/>
  <c r="AC362" i="1"/>
  <c r="AC361" i="1"/>
  <c r="AC360" i="1"/>
  <c r="AC359" i="1"/>
  <c r="AC358" i="1"/>
  <c r="AC357" i="1"/>
  <c r="AC356" i="1"/>
  <c r="AC355" i="1"/>
  <c r="AC354" i="1"/>
  <c r="AC353" i="1"/>
  <c r="AC352" i="1"/>
  <c r="AC351" i="1"/>
  <c r="AC350" i="1"/>
  <c r="AC349" i="1"/>
  <c r="AC348" i="1"/>
  <c r="AC347" i="1"/>
  <c r="AC346" i="1"/>
  <c r="AC345" i="1"/>
  <c r="AC344" i="1"/>
  <c r="AC343" i="1"/>
  <c r="AC342" i="1"/>
  <c r="AC341" i="1"/>
  <c r="AC340" i="1"/>
  <c r="AC339" i="1"/>
  <c r="AC338" i="1"/>
  <c r="AC337" i="1"/>
  <c r="AC336" i="1"/>
  <c r="AC335" i="1"/>
  <c r="AC334" i="1"/>
  <c r="AC333" i="1"/>
  <c r="AC332" i="1"/>
  <c r="AC331" i="1"/>
  <c r="AC330" i="1"/>
  <c r="AC329" i="1"/>
  <c r="AC328" i="1"/>
  <c r="AC327" i="1"/>
  <c r="AC326" i="1"/>
  <c r="AC325" i="1"/>
  <c r="AC324" i="1"/>
  <c r="AC323" i="1"/>
  <c r="AC322" i="1"/>
  <c r="AC321" i="1"/>
  <c r="AC320" i="1"/>
  <c r="AC319" i="1"/>
  <c r="AC318" i="1"/>
  <c r="AC317" i="1"/>
  <c r="AC316" i="1"/>
  <c r="AC315" i="1"/>
  <c r="AC314" i="1"/>
  <c r="AC313" i="1"/>
  <c r="AC312" i="1"/>
  <c r="AC311" i="1"/>
  <c r="AC310" i="1"/>
  <c r="AC309" i="1"/>
  <c r="AC308" i="1"/>
  <c r="AC307" i="1"/>
  <c r="AC306" i="1"/>
  <c r="AC305" i="1"/>
  <c r="AC304" i="1"/>
  <c r="AC303" i="1"/>
  <c r="AC302" i="1"/>
  <c r="AC301" i="1"/>
  <c r="AC300" i="1"/>
  <c r="AC299" i="1"/>
  <c r="AC298" i="1"/>
  <c r="AC297" i="1"/>
  <c r="AC296" i="1"/>
  <c r="AC295" i="1"/>
  <c r="AC294" i="1"/>
  <c r="AC293" i="1"/>
  <c r="AC292" i="1"/>
  <c r="AC291" i="1"/>
  <c r="AC290" i="1"/>
  <c r="AC289" i="1"/>
  <c r="AC288" i="1"/>
  <c r="AC287" i="1"/>
  <c r="AC286" i="1"/>
  <c r="AC285" i="1"/>
  <c r="AC284" i="1"/>
  <c r="AC283" i="1"/>
  <c r="AC282" i="1"/>
  <c r="AC281" i="1"/>
  <c r="AC280" i="1"/>
  <c r="AC279" i="1"/>
  <c r="AC278" i="1"/>
  <c r="AC277" i="1"/>
  <c r="AC276" i="1"/>
  <c r="AC275" i="1"/>
  <c r="AC274" i="1"/>
  <c r="AC273" i="1"/>
  <c r="AC272" i="1"/>
  <c r="AC271" i="1"/>
  <c r="AC270" i="1"/>
  <c r="AC269" i="1"/>
  <c r="AC268" i="1"/>
  <c r="AC267" i="1"/>
  <c r="AC266" i="1"/>
  <c r="AC265" i="1"/>
  <c r="AC264" i="1"/>
  <c r="AC263" i="1"/>
  <c r="AC262" i="1"/>
  <c r="AC261" i="1"/>
  <c r="AC260" i="1"/>
  <c r="AC259" i="1"/>
  <c r="AC258" i="1"/>
  <c r="AC257" i="1"/>
  <c r="AC256" i="1"/>
  <c r="AC255" i="1"/>
  <c r="AC254" i="1"/>
  <c r="AC253" i="1"/>
  <c r="AC252" i="1"/>
  <c r="AC251" i="1"/>
  <c r="AC250" i="1"/>
  <c r="AC249" i="1"/>
  <c r="AC248" i="1"/>
  <c r="AC247" i="1"/>
  <c r="AC246" i="1"/>
  <c r="AC245" i="1"/>
  <c r="AC244" i="1"/>
  <c r="AC243" i="1"/>
  <c r="AC242" i="1"/>
  <c r="AC241" i="1"/>
  <c r="AC240" i="1"/>
  <c r="AC239" i="1"/>
  <c r="AC238" i="1"/>
  <c r="AC237" i="1"/>
  <c r="AC236" i="1"/>
  <c r="AC235" i="1"/>
  <c r="AC234" i="1"/>
  <c r="AC233" i="1"/>
  <c r="AC232" i="1"/>
  <c r="AC231" i="1"/>
  <c r="AC230" i="1"/>
  <c r="AC229" i="1"/>
  <c r="AC228" i="1"/>
  <c r="AC227" i="1"/>
  <c r="AC226" i="1"/>
  <c r="AC225" i="1"/>
  <c r="AC224" i="1"/>
  <c r="AC223" i="1"/>
  <c r="AC222" i="1"/>
  <c r="AC221" i="1"/>
  <c r="AC220" i="1"/>
  <c r="AC219" i="1"/>
  <c r="AC218" i="1"/>
  <c r="AC217" i="1"/>
  <c r="AC216" i="1"/>
  <c r="AC215" i="1"/>
  <c r="AC214" i="1"/>
  <c r="AC213" i="1"/>
  <c r="AC212" i="1"/>
  <c r="AC211" i="1"/>
  <c r="AC210" i="1"/>
  <c r="AC209" i="1"/>
  <c r="AC208" i="1"/>
  <c r="AC207" i="1"/>
  <c r="AC206" i="1"/>
  <c r="AC205" i="1"/>
  <c r="AC204" i="1"/>
  <c r="AC203" i="1"/>
  <c r="AC202" i="1"/>
  <c r="AC201" i="1"/>
  <c r="AC200" i="1"/>
  <c r="AC199" i="1"/>
  <c r="AC198" i="1"/>
  <c r="AC197" i="1"/>
  <c r="AC196" i="1"/>
  <c r="AC195" i="1"/>
  <c r="AC194" i="1"/>
  <c r="AC193" i="1"/>
  <c r="AC192" i="1"/>
  <c r="AC191" i="1"/>
  <c r="AC190" i="1"/>
  <c r="AC189" i="1"/>
  <c r="AC188" i="1"/>
  <c r="AC187" i="1"/>
  <c r="AC186" i="1"/>
  <c r="AC185" i="1"/>
  <c r="AC184" i="1"/>
  <c r="AC183" i="1"/>
  <c r="AC182" i="1"/>
  <c r="AC181" i="1"/>
  <c r="AC180" i="1"/>
  <c r="AC179" i="1"/>
  <c r="AC178" i="1"/>
  <c r="AC177" i="1"/>
  <c r="AC176" i="1"/>
  <c r="AC175" i="1"/>
  <c r="AC174" i="1"/>
  <c r="AC173" i="1"/>
  <c r="AC172" i="1"/>
  <c r="AC171" i="1"/>
  <c r="AC170" i="1"/>
  <c r="AC169" i="1"/>
  <c r="AC168" i="1"/>
  <c r="AC167" i="1"/>
  <c r="AC166" i="1"/>
  <c r="AC165" i="1"/>
  <c r="AC164" i="1"/>
  <c r="AC163" i="1"/>
  <c r="AC162" i="1"/>
  <c r="AC161" i="1"/>
  <c r="AC160" i="1"/>
  <c r="AC159" i="1"/>
  <c r="AC158" i="1"/>
  <c r="AC157" i="1"/>
  <c r="AC156" i="1"/>
  <c r="AC155" i="1"/>
  <c r="AC154" i="1"/>
  <c r="AC153" i="1"/>
  <c r="AC152" i="1"/>
  <c r="AC151" i="1"/>
  <c r="AC150" i="1"/>
  <c r="AC149" i="1"/>
  <c r="AC148" i="1"/>
  <c r="AC147" i="1"/>
  <c r="AC146" i="1"/>
  <c r="AC145" i="1"/>
  <c r="AC144" i="1"/>
  <c r="AC143" i="1"/>
  <c r="AC142" i="1"/>
  <c r="AC141" i="1"/>
  <c r="AC140" i="1"/>
  <c r="AC139" i="1"/>
  <c r="AC138" i="1"/>
  <c r="AC137" i="1"/>
  <c r="AC136" i="1"/>
  <c r="AC135" i="1"/>
  <c r="AC134" i="1"/>
  <c r="AC133" i="1"/>
  <c r="AC132" i="1"/>
  <c r="AC131" i="1"/>
  <c r="AC130" i="1"/>
  <c r="AC129" i="1"/>
  <c r="AC128" i="1"/>
  <c r="AC127" i="1"/>
  <c r="AC126" i="1"/>
  <c r="AC125" i="1"/>
  <c r="AC124" i="1"/>
  <c r="AC123" i="1"/>
  <c r="AC122" i="1"/>
  <c r="AC121" i="1"/>
  <c r="AC120" i="1"/>
  <c r="AC119" i="1"/>
  <c r="AC118" i="1"/>
  <c r="AC117" i="1"/>
  <c r="AC116" i="1"/>
  <c r="AC115" i="1"/>
  <c r="AC114" i="1"/>
  <c r="AC113" i="1"/>
  <c r="AC112" i="1"/>
  <c r="AC111" i="1"/>
  <c r="AC110" i="1"/>
  <c r="AC109" i="1"/>
  <c r="AC108" i="1"/>
  <c r="AC107" i="1"/>
  <c r="AC106" i="1"/>
  <c r="AC105" i="1"/>
  <c r="AC104" i="1"/>
  <c r="AC103" i="1"/>
  <c r="AC102" i="1"/>
  <c r="AC101" i="1"/>
  <c r="AC100" i="1"/>
  <c r="AC99" i="1"/>
  <c r="AC98" i="1"/>
  <c r="AC97" i="1"/>
  <c r="AC96" i="1"/>
  <c r="AC95" i="1"/>
  <c r="AC94" i="1"/>
  <c r="AC93" i="1"/>
  <c r="AC92" i="1"/>
  <c r="AC91" i="1"/>
  <c r="AC90" i="1"/>
  <c r="AC89" i="1"/>
  <c r="AC88" i="1"/>
  <c r="AC87" i="1"/>
  <c r="AC86" i="1"/>
  <c r="AC85" i="1"/>
  <c r="AC84" i="1"/>
  <c r="AC83" i="1"/>
  <c r="AC82" i="1"/>
  <c r="AC81" i="1"/>
  <c r="AC80" i="1"/>
  <c r="AC79" i="1"/>
  <c r="AC78" i="1"/>
  <c r="AC77" i="1"/>
  <c r="AC76" i="1"/>
  <c r="AC75" i="1"/>
  <c r="AC74" i="1"/>
  <c r="AC73" i="1"/>
  <c r="AC72" i="1"/>
  <c r="AC71" i="1"/>
  <c r="AC70" i="1"/>
  <c r="AC69" i="1"/>
  <c r="AC68" i="1"/>
  <c r="AC67" i="1"/>
  <c r="AC66" i="1"/>
  <c r="AC65" i="1"/>
  <c r="AC64" i="1"/>
  <c r="AC63" i="1"/>
  <c r="AC62" i="1"/>
  <c r="AC61" i="1"/>
  <c r="AC60" i="1"/>
  <c r="AC59" i="1"/>
  <c r="AC58" i="1"/>
  <c r="AC57" i="1"/>
  <c r="AC56" i="1"/>
  <c r="AC55" i="1"/>
  <c r="AC54" i="1"/>
  <c r="AC53" i="1"/>
  <c r="AC52" i="1"/>
  <c r="AC51" i="1"/>
  <c r="AC50" i="1"/>
  <c r="AC49" i="1"/>
  <c r="AC48" i="1"/>
  <c r="AC47" i="1"/>
  <c r="AC46" i="1"/>
  <c r="AC45" i="1"/>
  <c r="AC44" i="1"/>
  <c r="AC43" i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5" i="1"/>
  <c r="AC24" i="1"/>
  <c r="AC23" i="1"/>
  <c r="AC22" i="1"/>
  <c r="AC21" i="1"/>
  <c r="AC20" i="1"/>
  <c r="AC19" i="1"/>
  <c r="AC18" i="1"/>
  <c r="AC17" i="1"/>
  <c r="AC16" i="1"/>
  <c r="AC15" i="1"/>
  <c r="AC14" i="1"/>
  <c r="AC13" i="1"/>
  <c r="AC12" i="1"/>
  <c r="AC11" i="1"/>
  <c r="AC10" i="1"/>
  <c r="AC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9" i="1"/>
  <c r="L712" i="1" l="1"/>
  <c r="H712" i="1"/>
  <c r="D712" i="1"/>
  <c r="L711" i="1"/>
  <c r="H711" i="1"/>
  <c r="D711" i="1"/>
  <c r="L710" i="1"/>
  <c r="H710" i="1"/>
  <c r="D710" i="1"/>
  <c r="L709" i="1"/>
  <c r="H709" i="1"/>
  <c r="D709" i="1"/>
  <c r="L708" i="1"/>
  <c r="H708" i="1"/>
  <c r="D708" i="1"/>
  <c r="L707" i="1"/>
  <c r="H707" i="1"/>
  <c r="D707" i="1"/>
  <c r="L706" i="1"/>
  <c r="H706" i="1"/>
  <c r="D706" i="1"/>
  <c r="L705" i="1"/>
  <c r="H705" i="1"/>
  <c r="D705" i="1"/>
  <c r="L704" i="1"/>
  <c r="H704" i="1"/>
  <c r="D704" i="1"/>
  <c r="L703" i="1"/>
  <c r="H703" i="1"/>
  <c r="D703" i="1"/>
  <c r="L702" i="1"/>
  <c r="H702" i="1"/>
  <c r="D702" i="1"/>
  <c r="L701" i="1"/>
  <c r="H701" i="1"/>
  <c r="D701" i="1"/>
  <c r="L700" i="1"/>
  <c r="H700" i="1"/>
  <c r="D700" i="1"/>
  <c r="L699" i="1"/>
  <c r="H699" i="1"/>
  <c r="D699" i="1"/>
  <c r="L698" i="1"/>
  <c r="H698" i="1"/>
  <c r="D698" i="1"/>
  <c r="L697" i="1"/>
  <c r="H697" i="1"/>
  <c r="D697" i="1"/>
  <c r="L696" i="1"/>
  <c r="H696" i="1"/>
  <c r="D696" i="1"/>
  <c r="L695" i="1"/>
  <c r="H695" i="1"/>
  <c r="D695" i="1"/>
  <c r="L694" i="1"/>
  <c r="H694" i="1"/>
  <c r="D694" i="1"/>
  <c r="L693" i="1"/>
  <c r="H693" i="1"/>
  <c r="D693" i="1"/>
  <c r="L692" i="1"/>
  <c r="H692" i="1"/>
  <c r="D692" i="1"/>
  <c r="L691" i="1"/>
  <c r="H691" i="1"/>
  <c r="D691" i="1"/>
  <c r="L690" i="1"/>
  <c r="H690" i="1"/>
  <c r="D690" i="1"/>
  <c r="L689" i="1"/>
  <c r="H689" i="1"/>
  <c r="D689" i="1"/>
  <c r="L688" i="1"/>
  <c r="H688" i="1"/>
  <c r="D688" i="1"/>
  <c r="L687" i="1"/>
  <c r="H687" i="1"/>
  <c r="D687" i="1"/>
  <c r="L686" i="1"/>
  <c r="H686" i="1"/>
  <c r="D686" i="1"/>
  <c r="L685" i="1"/>
  <c r="H685" i="1"/>
  <c r="D685" i="1"/>
  <c r="L684" i="1"/>
  <c r="H684" i="1"/>
  <c r="D684" i="1"/>
  <c r="L683" i="1"/>
  <c r="H683" i="1"/>
  <c r="D683" i="1"/>
  <c r="L682" i="1"/>
  <c r="H682" i="1"/>
  <c r="D682" i="1"/>
  <c r="L681" i="1"/>
  <c r="H681" i="1"/>
  <c r="D681" i="1"/>
  <c r="L680" i="1"/>
  <c r="H680" i="1"/>
  <c r="D680" i="1"/>
  <c r="L679" i="1"/>
  <c r="H679" i="1"/>
  <c r="D679" i="1"/>
  <c r="L678" i="1"/>
  <c r="H678" i="1"/>
  <c r="D678" i="1"/>
  <c r="L677" i="1"/>
  <c r="H677" i="1"/>
  <c r="D677" i="1"/>
  <c r="L676" i="1"/>
  <c r="H676" i="1"/>
  <c r="D676" i="1"/>
  <c r="L675" i="1"/>
  <c r="H675" i="1"/>
  <c r="D675" i="1"/>
  <c r="L674" i="1"/>
  <c r="H674" i="1"/>
  <c r="D674" i="1"/>
  <c r="L673" i="1"/>
  <c r="H673" i="1"/>
  <c r="D673" i="1"/>
  <c r="L672" i="1"/>
  <c r="H672" i="1"/>
  <c r="D672" i="1"/>
  <c r="L671" i="1"/>
  <c r="H671" i="1"/>
  <c r="D671" i="1"/>
  <c r="L670" i="1"/>
  <c r="H670" i="1"/>
  <c r="D670" i="1"/>
  <c r="L669" i="1"/>
  <c r="H669" i="1"/>
  <c r="D669" i="1"/>
  <c r="L668" i="1"/>
  <c r="H668" i="1"/>
  <c r="D668" i="1"/>
  <c r="L667" i="1"/>
  <c r="H667" i="1"/>
  <c r="D667" i="1"/>
  <c r="L666" i="1"/>
  <c r="H666" i="1"/>
  <c r="D666" i="1"/>
  <c r="L665" i="1"/>
  <c r="H665" i="1"/>
  <c r="D665" i="1"/>
  <c r="L664" i="1"/>
  <c r="H664" i="1"/>
  <c r="D664" i="1"/>
  <c r="L663" i="1"/>
  <c r="H663" i="1"/>
  <c r="D663" i="1"/>
  <c r="L662" i="1"/>
  <c r="H662" i="1"/>
  <c r="D662" i="1"/>
  <c r="L661" i="1"/>
  <c r="H661" i="1"/>
  <c r="D661" i="1"/>
  <c r="L660" i="1"/>
  <c r="H660" i="1"/>
  <c r="D660" i="1"/>
  <c r="L659" i="1"/>
  <c r="H659" i="1"/>
  <c r="D659" i="1"/>
  <c r="L658" i="1"/>
  <c r="H658" i="1"/>
  <c r="D658" i="1"/>
  <c r="L657" i="1"/>
  <c r="H657" i="1"/>
  <c r="D657" i="1"/>
  <c r="L656" i="1"/>
  <c r="H656" i="1"/>
  <c r="D656" i="1"/>
  <c r="L655" i="1"/>
  <c r="H655" i="1"/>
  <c r="D655" i="1"/>
  <c r="L654" i="1"/>
  <c r="H654" i="1"/>
  <c r="D654" i="1"/>
  <c r="L653" i="1"/>
  <c r="H653" i="1"/>
  <c r="D653" i="1"/>
  <c r="L652" i="1"/>
  <c r="H652" i="1"/>
  <c r="D652" i="1"/>
  <c r="L651" i="1"/>
  <c r="H651" i="1"/>
  <c r="D651" i="1"/>
  <c r="L650" i="1"/>
  <c r="H650" i="1"/>
  <c r="D650" i="1"/>
  <c r="L649" i="1"/>
  <c r="H649" i="1"/>
  <c r="D649" i="1"/>
  <c r="L648" i="1"/>
  <c r="H648" i="1"/>
  <c r="D648" i="1"/>
  <c r="L647" i="1"/>
  <c r="H647" i="1"/>
  <c r="D647" i="1"/>
  <c r="L646" i="1"/>
  <c r="H646" i="1"/>
  <c r="D646" i="1"/>
  <c r="L645" i="1"/>
  <c r="H645" i="1"/>
  <c r="D645" i="1"/>
  <c r="L644" i="1"/>
  <c r="H644" i="1"/>
  <c r="D644" i="1"/>
  <c r="L643" i="1"/>
  <c r="H643" i="1"/>
  <c r="D643" i="1"/>
  <c r="L642" i="1"/>
  <c r="H642" i="1"/>
  <c r="D642" i="1"/>
  <c r="L641" i="1"/>
  <c r="H641" i="1"/>
  <c r="D641" i="1"/>
  <c r="L640" i="1"/>
  <c r="H640" i="1"/>
  <c r="D640" i="1"/>
  <c r="L639" i="1"/>
  <c r="H639" i="1"/>
  <c r="D639" i="1"/>
  <c r="L638" i="1"/>
  <c r="H638" i="1"/>
  <c r="D638" i="1"/>
  <c r="L637" i="1"/>
  <c r="H637" i="1"/>
  <c r="D637" i="1"/>
  <c r="L636" i="1"/>
  <c r="H636" i="1"/>
  <c r="D636" i="1"/>
  <c r="L635" i="1"/>
  <c r="H635" i="1"/>
  <c r="D635" i="1"/>
  <c r="L634" i="1"/>
  <c r="H634" i="1"/>
  <c r="D634" i="1"/>
  <c r="L633" i="1"/>
  <c r="H633" i="1"/>
  <c r="D633" i="1"/>
  <c r="L632" i="1"/>
  <c r="H632" i="1"/>
  <c r="D632" i="1"/>
  <c r="L631" i="1"/>
  <c r="H631" i="1"/>
  <c r="D631" i="1"/>
  <c r="L630" i="1"/>
  <c r="H630" i="1"/>
  <c r="D630" i="1"/>
  <c r="L629" i="1"/>
  <c r="H629" i="1"/>
  <c r="D629" i="1"/>
  <c r="L628" i="1"/>
  <c r="H628" i="1"/>
  <c r="D628" i="1"/>
  <c r="L627" i="1"/>
  <c r="H627" i="1"/>
  <c r="D627" i="1"/>
  <c r="L626" i="1"/>
  <c r="H626" i="1"/>
  <c r="D626" i="1"/>
  <c r="L625" i="1"/>
  <c r="H625" i="1"/>
  <c r="D625" i="1"/>
  <c r="L624" i="1"/>
  <c r="H624" i="1"/>
  <c r="D624" i="1"/>
  <c r="L623" i="1"/>
  <c r="H623" i="1"/>
  <c r="D623" i="1"/>
  <c r="L622" i="1"/>
  <c r="H622" i="1"/>
  <c r="D622" i="1"/>
  <c r="L621" i="1"/>
  <c r="H621" i="1"/>
  <c r="D621" i="1"/>
  <c r="L620" i="1"/>
  <c r="H620" i="1"/>
  <c r="D620" i="1"/>
  <c r="L619" i="1"/>
  <c r="H619" i="1"/>
  <c r="D619" i="1"/>
  <c r="L618" i="1"/>
  <c r="H618" i="1"/>
  <c r="D618" i="1"/>
  <c r="L617" i="1"/>
  <c r="H617" i="1"/>
  <c r="D617" i="1"/>
  <c r="L616" i="1"/>
  <c r="H616" i="1"/>
  <c r="D616" i="1"/>
  <c r="L615" i="1"/>
  <c r="H615" i="1"/>
  <c r="D615" i="1"/>
  <c r="L614" i="1"/>
  <c r="H614" i="1"/>
  <c r="D614" i="1"/>
  <c r="L613" i="1"/>
  <c r="H613" i="1"/>
  <c r="D613" i="1"/>
  <c r="L612" i="1"/>
  <c r="H612" i="1"/>
  <c r="D612" i="1"/>
  <c r="L611" i="1"/>
  <c r="H611" i="1"/>
  <c r="D611" i="1"/>
  <c r="L610" i="1"/>
  <c r="H610" i="1"/>
  <c r="D610" i="1"/>
  <c r="L609" i="1"/>
  <c r="H609" i="1"/>
  <c r="D609" i="1"/>
  <c r="L608" i="1"/>
  <c r="H608" i="1"/>
  <c r="D608" i="1"/>
  <c r="L607" i="1"/>
  <c r="H607" i="1"/>
  <c r="D607" i="1"/>
  <c r="L606" i="1"/>
  <c r="H606" i="1"/>
  <c r="D606" i="1"/>
  <c r="L605" i="1"/>
  <c r="H605" i="1"/>
  <c r="D605" i="1"/>
  <c r="L604" i="1"/>
  <c r="H604" i="1"/>
  <c r="D604" i="1"/>
  <c r="L603" i="1"/>
  <c r="H603" i="1"/>
  <c r="D603" i="1"/>
  <c r="L602" i="1"/>
  <c r="H602" i="1"/>
  <c r="D602" i="1"/>
  <c r="L601" i="1"/>
  <c r="H601" i="1"/>
  <c r="D601" i="1"/>
  <c r="L600" i="1"/>
  <c r="H600" i="1"/>
  <c r="D600" i="1"/>
  <c r="L599" i="1"/>
  <c r="H599" i="1"/>
  <c r="D599" i="1"/>
  <c r="L598" i="1"/>
  <c r="H598" i="1"/>
  <c r="D598" i="1"/>
  <c r="L597" i="1"/>
  <c r="H597" i="1"/>
  <c r="D597" i="1"/>
  <c r="L596" i="1"/>
  <c r="H596" i="1"/>
  <c r="D596" i="1"/>
  <c r="L595" i="1"/>
  <c r="H595" i="1"/>
  <c r="D595" i="1"/>
  <c r="L594" i="1"/>
  <c r="H594" i="1"/>
  <c r="D594" i="1"/>
  <c r="L593" i="1"/>
  <c r="H593" i="1"/>
  <c r="D593" i="1"/>
  <c r="L592" i="1"/>
  <c r="H592" i="1"/>
  <c r="D592" i="1"/>
  <c r="L591" i="1"/>
  <c r="H591" i="1"/>
  <c r="D591" i="1"/>
  <c r="L590" i="1"/>
  <c r="H590" i="1"/>
  <c r="D590" i="1"/>
  <c r="L589" i="1"/>
  <c r="H589" i="1"/>
  <c r="D589" i="1"/>
  <c r="L588" i="1"/>
  <c r="H588" i="1"/>
  <c r="D588" i="1"/>
  <c r="L587" i="1"/>
  <c r="H587" i="1"/>
  <c r="D587" i="1"/>
  <c r="L586" i="1"/>
  <c r="H586" i="1"/>
  <c r="D586" i="1"/>
  <c r="L585" i="1"/>
  <c r="H585" i="1"/>
  <c r="D585" i="1"/>
  <c r="L584" i="1"/>
  <c r="H584" i="1"/>
  <c r="D584" i="1"/>
  <c r="L583" i="1"/>
  <c r="H583" i="1"/>
  <c r="D583" i="1"/>
  <c r="L582" i="1"/>
  <c r="H582" i="1"/>
  <c r="D582" i="1"/>
  <c r="L581" i="1"/>
  <c r="H581" i="1"/>
  <c r="D581" i="1"/>
  <c r="L580" i="1"/>
  <c r="H580" i="1"/>
  <c r="D580" i="1"/>
  <c r="L579" i="1"/>
  <c r="H579" i="1"/>
  <c r="D579" i="1"/>
  <c r="L578" i="1"/>
  <c r="H578" i="1"/>
  <c r="D578" i="1"/>
  <c r="L577" i="1"/>
  <c r="H577" i="1"/>
  <c r="D577" i="1"/>
  <c r="L576" i="1"/>
  <c r="H576" i="1"/>
  <c r="D576" i="1"/>
  <c r="L575" i="1"/>
  <c r="H575" i="1"/>
  <c r="D575" i="1"/>
  <c r="L574" i="1"/>
  <c r="H574" i="1"/>
  <c r="D574" i="1"/>
  <c r="L573" i="1"/>
  <c r="H573" i="1"/>
  <c r="D573" i="1"/>
  <c r="L572" i="1"/>
  <c r="H572" i="1"/>
  <c r="D572" i="1"/>
  <c r="L571" i="1"/>
  <c r="H571" i="1"/>
  <c r="D571" i="1"/>
  <c r="L570" i="1"/>
  <c r="H570" i="1"/>
  <c r="D570" i="1"/>
  <c r="L569" i="1"/>
  <c r="H569" i="1"/>
  <c r="D569" i="1"/>
  <c r="L568" i="1"/>
  <c r="H568" i="1"/>
  <c r="D568" i="1"/>
  <c r="L567" i="1"/>
  <c r="H567" i="1"/>
  <c r="D567" i="1"/>
  <c r="L566" i="1"/>
  <c r="H566" i="1"/>
  <c r="D566" i="1"/>
  <c r="L565" i="1"/>
  <c r="H565" i="1"/>
  <c r="D565" i="1"/>
  <c r="L564" i="1"/>
  <c r="H564" i="1"/>
  <c r="D564" i="1"/>
  <c r="L563" i="1"/>
  <c r="H563" i="1"/>
  <c r="D563" i="1"/>
  <c r="L562" i="1"/>
  <c r="H562" i="1"/>
  <c r="D562" i="1"/>
  <c r="L561" i="1"/>
  <c r="H561" i="1"/>
  <c r="D561" i="1"/>
  <c r="L560" i="1"/>
  <c r="H560" i="1"/>
  <c r="D560" i="1"/>
  <c r="L559" i="1"/>
  <c r="H559" i="1"/>
  <c r="D559" i="1"/>
  <c r="L558" i="1"/>
  <c r="H558" i="1"/>
  <c r="D558" i="1"/>
  <c r="L557" i="1"/>
  <c r="H557" i="1"/>
  <c r="D557" i="1"/>
  <c r="L556" i="1"/>
  <c r="H556" i="1"/>
  <c r="D556" i="1"/>
  <c r="L555" i="1"/>
  <c r="H555" i="1"/>
  <c r="D555" i="1"/>
  <c r="L554" i="1"/>
  <c r="H554" i="1"/>
  <c r="D554" i="1"/>
  <c r="L553" i="1"/>
  <c r="H553" i="1"/>
  <c r="D553" i="1"/>
  <c r="L552" i="1"/>
  <c r="H552" i="1"/>
  <c r="D552" i="1"/>
  <c r="L551" i="1"/>
  <c r="H551" i="1"/>
  <c r="D551" i="1"/>
  <c r="L550" i="1"/>
  <c r="H550" i="1"/>
  <c r="D550" i="1"/>
  <c r="L549" i="1"/>
  <c r="H549" i="1"/>
  <c r="D549" i="1"/>
  <c r="L548" i="1"/>
  <c r="H548" i="1"/>
  <c r="D548" i="1"/>
  <c r="L547" i="1"/>
  <c r="H547" i="1"/>
  <c r="D547" i="1"/>
  <c r="L546" i="1"/>
  <c r="H546" i="1"/>
  <c r="D546" i="1"/>
  <c r="L545" i="1"/>
  <c r="H545" i="1"/>
  <c r="D545" i="1"/>
  <c r="L544" i="1"/>
  <c r="H544" i="1"/>
  <c r="D544" i="1"/>
  <c r="L543" i="1"/>
  <c r="H543" i="1"/>
  <c r="D543" i="1"/>
  <c r="L542" i="1"/>
  <c r="H542" i="1"/>
  <c r="D542" i="1"/>
  <c r="L541" i="1"/>
  <c r="H541" i="1"/>
  <c r="D541" i="1"/>
  <c r="L540" i="1"/>
  <c r="H540" i="1"/>
  <c r="D540" i="1"/>
  <c r="L539" i="1"/>
  <c r="H539" i="1"/>
  <c r="D539" i="1"/>
  <c r="L538" i="1"/>
  <c r="H538" i="1"/>
  <c r="D538" i="1"/>
  <c r="L537" i="1"/>
  <c r="H537" i="1"/>
  <c r="D537" i="1"/>
  <c r="L536" i="1"/>
  <c r="H536" i="1"/>
  <c r="D536" i="1"/>
  <c r="L535" i="1"/>
  <c r="H535" i="1"/>
  <c r="D535" i="1"/>
  <c r="L534" i="1"/>
  <c r="H534" i="1"/>
  <c r="D534" i="1"/>
  <c r="L533" i="1"/>
  <c r="H533" i="1"/>
  <c r="D533" i="1"/>
  <c r="L532" i="1"/>
  <c r="H532" i="1"/>
  <c r="D532" i="1"/>
  <c r="L531" i="1"/>
  <c r="H531" i="1"/>
  <c r="D531" i="1"/>
  <c r="L530" i="1"/>
  <c r="H530" i="1"/>
  <c r="D530" i="1"/>
  <c r="L529" i="1"/>
  <c r="H529" i="1"/>
  <c r="D529" i="1"/>
  <c r="L528" i="1"/>
  <c r="H528" i="1"/>
  <c r="D528" i="1"/>
  <c r="L527" i="1"/>
  <c r="H527" i="1"/>
  <c r="D527" i="1"/>
  <c r="L526" i="1"/>
  <c r="H526" i="1"/>
  <c r="D526" i="1"/>
  <c r="L525" i="1"/>
  <c r="H525" i="1"/>
  <c r="D525" i="1"/>
  <c r="L524" i="1"/>
  <c r="H524" i="1"/>
  <c r="D524" i="1"/>
  <c r="L523" i="1"/>
  <c r="H523" i="1"/>
  <c r="D523" i="1"/>
  <c r="L522" i="1"/>
  <c r="H522" i="1"/>
  <c r="D522" i="1"/>
  <c r="L521" i="1"/>
  <c r="H521" i="1"/>
  <c r="D521" i="1"/>
  <c r="L520" i="1"/>
  <c r="H520" i="1"/>
  <c r="D520" i="1"/>
  <c r="L519" i="1"/>
  <c r="H519" i="1"/>
  <c r="D519" i="1"/>
  <c r="L518" i="1"/>
  <c r="H518" i="1"/>
  <c r="D518" i="1"/>
  <c r="L517" i="1"/>
  <c r="H517" i="1"/>
  <c r="D517" i="1"/>
  <c r="L516" i="1"/>
  <c r="H516" i="1"/>
  <c r="D516" i="1"/>
  <c r="L515" i="1"/>
  <c r="H515" i="1"/>
  <c r="D515" i="1"/>
  <c r="L514" i="1"/>
  <c r="H514" i="1"/>
  <c r="D514" i="1"/>
  <c r="L513" i="1"/>
  <c r="H513" i="1"/>
  <c r="D513" i="1"/>
  <c r="L512" i="1"/>
  <c r="H512" i="1"/>
  <c r="D512" i="1"/>
  <c r="L511" i="1"/>
  <c r="H511" i="1"/>
  <c r="D511" i="1"/>
  <c r="L510" i="1"/>
  <c r="H510" i="1"/>
  <c r="D510" i="1"/>
  <c r="L509" i="1"/>
  <c r="H509" i="1"/>
  <c r="D509" i="1"/>
  <c r="L508" i="1"/>
  <c r="H508" i="1"/>
  <c r="D508" i="1"/>
  <c r="L507" i="1"/>
  <c r="H507" i="1"/>
  <c r="D507" i="1"/>
  <c r="L506" i="1"/>
  <c r="H506" i="1"/>
  <c r="D506" i="1"/>
  <c r="L505" i="1"/>
  <c r="H505" i="1"/>
  <c r="D505" i="1"/>
  <c r="L504" i="1"/>
  <c r="H504" i="1"/>
  <c r="D504" i="1"/>
  <c r="L503" i="1"/>
  <c r="H503" i="1"/>
  <c r="D503" i="1"/>
  <c r="L502" i="1"/>
  <c r="H502" i="1"/>
  <c r="D502" i="1"/>
  <c r="L501" i="1"/>
  <c r="H501" i="1"/>
  <c r="D501" i="1"/>
  <c r="L500" i="1"/>
  <c r="H500" i="1"/>
  <c r="D500" i="1"/>
  <c r="L499" i="1"/>
  <c r="H499" i="1"/>
  <c r="D499" i="1"/>
  <c r="L498" i="1"/>
  <c r="H498" i="1"/>
  <c r="D498" i="1"/>
  <c r="L497" i="1"/>
  <c r="H497" i="1"/>
  <c r="D497" i="1"/>
  <c r="L496" i="1"/>
  <c r="H496" i="1"/>
  <c r="D496" i="1"/>
  <c r="L495" i="1"/>
  <c r="H495" i="1"/>
  <c r="D495" i="1"/>
  <c r="L494" i="1"/>
  <c r="H494" i="1"/>
  <c r="D494" i="1"/>
  <c r="L493" i="1"/>
  <c r="H493" i="1"/>
  <c r="D493" i="1"/>
  <c r="L492" i="1"/>
  <c r="H492" i="1"/>
  <c r="D492" i="1"/>
  <c r="L491" i="1"/>
  <c r="H491" i="1"/>
  <c r="D491" i="1"/>
  <c r="L490" i="1"/>
  <c r="H490" i="1"/>
  <c r="D490" i="1"/>
  <c r="L489" i="1"/>
  <c r="H489" i="1"/>
  <c r="D489" i="1"/>
  <c r="L488" i="1"/>
  <c r="H488" i="1"/>
  <c r="D488" i="1"/>
  <c r="L487" i="1"/>
  <c r="H487" i="1"/>
  <c r="D487" i="1"/>
  <c r="L486" i="1"/>
  <c r="H486" i="1"/>
  <c r="D486" i="1"/>
  <c r="L485" i="1"/>
  <c r="H485" i="1"/>
  <c r="D485" i="1"/>
  <c r="L484" i="1"/>
  <c r="H484" i="1"/>
  <c r="D484" i="1"/>
  <c r="L483" i="1"/>
  <c r="H483" i="1"/>
  <c r="D483" i="1"/>
  <c r="L482" i="1"/>
  <c r="H482" i="1"/>
  <c r="D482" i="1"/>
  <c r="L481" i="1"/>
  <c r="H481" i="1"/>
  <c r="D481" i="1"/>
  <c r="L480" i="1"/>
  <c r="H480" i="1"/>
  <c r="D480" i="1"/>
  <c r="L479" i="1"/>
  <c r="H479" i="1"/>
  <c r="D479" i="1"/>
  <c r="L478" i="1"/>
  <c r="H478" i="1"/>
  <c r="D478" i="1"/>
  <c r="L477" i="1"/>
  <c r="H477" i="1"/>
  <c r="D477" i="1"/>
  <c r="L476" i="1"/>
  <c r="H476" i="1"/>
  <c r="D476" i="1"/>
  <c r="L475" i="1"/>
  <c r="H475" i="1"/>
  <c r="D475" i="1"/>
  <c r="L474" i="1"/>
  <c r="H474" i="1"/>
  <c r="D474" i="1"/>
  <c r="L473" i="1"/>
  <c r="H473" i="1"/>
  <c r="D473" i="1"/>
  <c r="L472" i="1"/>
  <c r="H472" i="1"/>
  <c r="D472" i="1"/>
  <c r="L471" i="1"/>
  <c r="H471" i="1"/>
  <c r="D471" i="1"/>
  <c r="L470" i="1"/>
  <c r="H470" i="1"/>
  <c r="D470" i="1"/>
  <c r="L469" i="1"/>
  <c r="H469" i="1"/>
  <c r="D469" i="1"/>
  <c r="L468" i="1"/>
  <c r="H468" i="1"/>
  <c r="D468" i="1"/>
  <c r="L467" i="1"/>
  <c r="H467" i="1"/>
  <c r="D467" i="1"/>
  <c r="L466" i="1"/>
  <c r="H466" i="1"/>
  <c r="D466" i="1"/>
  <c r="L465" i="1"/>
  <c r="H465" i="1"/>
  <c r="D465" i="1"/>
  <c r="L464" i="1"/>
  <c r="H464" i="1"/>
  <c r="D464" i="1"/>
  <c r="L463" i="1"/>
  <c r="H463" i="1"/>
  <c r="D463" i="1"/>
  <c r="L462" i="1"/>
  <c r="H462" i="1"/>
  <c r="D462" i="1"/>
  <c r="L461" i="1"/>
  <c r="H461" i="1"/>
  <c r="D461" i="1"/>
  <c r="L460" i="1"/>
  <c r="H460" i="1"/>
  <c r="D460" i="1"/>
  <c r="L459" i="1"/>
  <c r="H459" i="1"/>
  <c r="D459" i="1"/>
  <c r="L458" i="1"/>
  <c r="H458" i="1"/>
  <c r="D458" i="1"/>
  <c r="L457" i="1"/>
  <c r="H457" i="1"/>
  <c r="D457" i="1"/>
  <c r="L456" i="1"/>
  <c r="H456" i="1"/>
  <c r="D456" i="1"/>
  <c r="L455" i="1"/>
  <c r="H455" i="1"/>
  <c r="D455" i="1"/>
  <c r="L454" i="1"/>
  <c r="H454" i="1"/>
  <c r="D454" i="1"/>
  <c r="L453" i="1"/>
  <c r="H453" i="1"/>
  <c r="D453" i="1"/>
  <c r="L452" i="1"/>
  <c r="H452" i="1"/>
  <c r="D452" i="1"/>
  <c r="L451" i="1"/>
  <c r="H451" i="1"/>
  <c r="D451" i="1"/>
  <c r="L450" i="1"/>
  <c r="H450" i="1"/>
  <c r="D450" i="1"/>
  <c r="L449" i="1"/>
  <c r="H449" i="1"/>
  <c r="D449" i="1"/>
  <c r="L448" i="1"/>
  <c r="H448" i="1"/>
  <c r="D448" i="1"/>
  <c r="L447" i="1"/>
  <c r="H447" i="1"/>
  <c r="D447" i="1"/>
  <c r="L446" i="1"/>
  <c r="H446" i="1"/>
  <c r="D446" i="1"/>
  <c r="L445" i="1"/>
  <c r="H445" i="1"/>
  <c r="D445" i="1"/>
  <c r="L444" i="1"/>
  <c r="H444" i="1"/>
  <c r="D444" i="1"/>
  <c r="L443" i="1"/>
  <c r="H443" i="1"/>
  <c r="D443" i="1"/>
  <c r="L442" i="1"/>
  <c r="H442" i="1"/>
  <c r="D442" i="1"/>
  <c r="L441" i="1"/>
  <c r="H441" i="1"/>
  <c r="D441" i="1"/>
  <c r="L440" i="1"/>
  <c r="H440" i="1"/>
  <c r="D440" i="1"/>
  <c r="L439" i="1"/>
  <c r="H439" i="1"/>
  <c r="D439" i="1"/>
  <c r="L438" i="1"/>
  <c r="H438" i="1"/>
  <c r="D438" i="1"/>
  <c r="L437" i="1"/>
  <c r="H437" i="1"/>
  <c r="D437" i="1"/>
  <c r="L436" i="1"/>
  <c r="H436" i="1"/>
  <c r="D436" i="1"/>
  <c r="L435" i="1"/>
  <c r="H435" i="1"/>
  <c r="D435" i="1"/>
  <c r="L434" i="1"/>
  <c r="H434" i="1"/>
  <c r="D434" i="1"/>
  <c r="L433" i="1"/>
  <c r="H433" i="1"/>
  <c r="D433" i="1"/>
  <c r="L432" i="1"/>
  <c r="H432" i="1"/>
  <c r="D432" i="1"/>
  <c r="L431" i="1"/>
  <c r="H431" i="1"/>
  <c r="D431" i="1"/>
  <c r="L430" i="1"/>
  <c r="H430" i="1"/>
  <c r="D430" i="1"/>
  <c r="L429" i="1"/>
  <c r="H429" i="1"/>
  <c r="D429" i="1"/>
  <c r="L428" i="1"/>
  <c r="H428" i="1"/>
  <c r="D428" i="1"/>
  <c r="L427" i="1"/>
  <c r="H427" i="1"/>
  <c r="D427" i="1"/>
  <c r="L426" i="1"/>
  <c r="H426" i="1"/>
  <c r="D426" i="1"/>
  <c r="L425" i="1"/>
  <c r="H425" i="1"/>
  <c r="D425" i="1"/>
  <c r="L424" i="1"/>
  <c r="H424" i="1"/>
  <c r="D424" i="1"/>
  <c r="L423" i="1"/>
  <c r="H423" i="1"/>
  <c r="D423" i="1"/>
  <c r="L422" i="1"/>
  <c r="H422" i="1"/>
  <c r="D422" i="1"/>
  <c r="L421" i="1"/>
  <c r="H421" i="1"/>
  <c r="D421" i="1"/>
  <c r="L420" i="1"/>
  <c r="H420" i="1"/>
  <c r="D420" i="1"/>
  <c r="L419" i="1"/>
  <c r="H419" i="1"/>
  <c r="D419" i="1"/>
  <c r="L418" i="1"/>
  <c r="H418" i="1"/>
  <c r="D418" i="1"/>
  <c r="L417" i="1"/>
  <c r="H417" i="1"/>
  <c r="D417" i="1"/>
  <c r="L416" i="1"/>
  <c r="H416" i="1"/>
  <c r="D416" i="1"/>
  <c r="L415" i="1"/>
  <c r="H415" i="1"/>
  <c r="D415" i="1"/>
  <c r="L414" i="1"/>
  <c r="H414" i="1"/>
  <c r="D414" i="1"/>
  <c r="L413" i="1"/>
  <c r="H413" i="1"/>
  <c r="D413" i="1"/>
  <c r="L412" i="1"/>
  <c r="H412" i="1"/>
  <c r="D412" i="1"/>
  <c r="L411" i="1"/>
  <c r="H411" i="1"/>
  <c r="D411" i="1"/>
  <c r="L410" i="1"/>
  <c r="H410" i="1"/>
  <c r="D410" i="1"/>
  <c r="L409" i="1"/>
  <c r="H409" i="1"/>
  <c r="D409" i="1"/>
  <c r="L408" i="1"/>
  <c r="H408" i="1"/>
  <c r="D408" i="1"/>
  <c r="L407" i="1"/>
  <c r="H407" i="1"/>
  <c r="D407" i="1"/>
  <c r="L406" i="1"/>
  <c r="H406" i="1"/>
  <c r="D406" i="1"/>
  <c r="L405" i="1"/>
  <c r="H405" i="1"/>
  <c r="D405" i="1"/>
  <c r="L404" i="1"/>
  <c r="H404" i="1"/>
  <c r="D404" i="1"/>
  <c r="L403" i="1"/>
  <c r="H403" i="1"/>
  <c r="D403" i="1"/>
  <c r="L402" i="1"/>
  <c r="H402" i="1"/>
  <c r="D402" i="1"/>
  <c r="L401" i="1"/>
  <c r="H401" i="1"/>
  <c r="D401" i="1"/>
  <c r="L400" i="1"/>
  <c r="H400" i="1"/>
  <c r="D400" i="1"/>
  <c r="L399" i="1"/>
  <c r="H399" i="1"/>
  <c r="D399" i="1"/>
  <c r="L398" i="1"/>
  <c r="H398" i="1"/>
  <c r="D398" i="1"/>
  <c r="L397" i="1"/>
  <c r="H397" i="1"/>
  <c r="D397" i="1"/>
  <c r="L396" i="1"/>
  <c r="H396" i="1"/>
  <c r="D396" i="1"/>
  <c r="L395" i="1"/>
  <c r="H395" i="1"/>
  <c r="D395" i="1"/>
  <c r="L394" i="1"/>
  <c r="H394" i="1"/>
  <c r="D394" i="1"/>
  <c r="L393" i="1"/>
  <c r="H393" i="1"/>
  <c r="D393" i="1"/>
  <c r="L392" i="1"/>
  <c r="H392" i="1"/>
  <c r="D392" i="1"/>
  <c r="L391" i="1"/>
  <c r="H391" i="1"/>
  <c r="D391" i="1"/>
  <c r="L390" i="1"/>
  <c r="H390" i="1"/>
  <c r="D390" i="1"/>
  <c r="L389" i="1"/>
  <c r="H389" i="1"/>
  <c r="D389" i="1"/>
  <c r="L388" i="1"/>
  <c r="H388" i="1"/>
  <c r="D388" i="1"/>
  <c r="L387" i="1"/>
  <c r="H387" i="1"/>
  <c r="D387" i="1"/>
  <c r="L386" i="1"/>
  <c r="H386" i="1"/>
  <c r="D386" i="1"/>
  <c r="L385" i="1"/>
  <c r="H385" i="1"/>
  <c r="D385" i="1"/>
  <c r="L384" i="1"/>
  <c r="H384" i="1"/>
  <c r="D384" i="1"/>
  <c r="L383" i="1"/>
  <c r="H383" i="1"/>
  <c r="D383" i="1"/>
  <c r="L382" i="1"/>
  <c r="H382" i="1"/>
  <c r="D382" i="1"/>
  <c r="L381" i="1"/>
  <c r="H381" i="1"/>
  <c r="D381" i="1"/>
  <c r="L380" i="1"/>
  <c r="H380" i="1"/>
  <c r="D380" i="1"/>
  <c r="L379" i="1"/>
  <c r="H379" i="1"/>
  <c r="D379" i="1"/>
  <c r="L378" i="1"/>
  <c r="H378" i="1"/>
  <c r="D378" i="1"/>
  <c r="L377" i="1"/>
  <c r="H377" i="1"/>
  <c r="D377" i="1"/>
  <c r="L376" i="1"/>
  <c r="H376" i="1"/>
  <c r="D376" i="1"/>
  <c r="L375" i="1"/>
  <c r="H375" i="1"/>
  <c r="D375" i="1"/>
  <c r="L374" i="1"/>
  <c r="H374" i="1"/>
  <c r="D374" i="1"/>
  <c r="L373" i="1"/>
  <c r="H373" i="1"/>
  <c r="D373" i="1"/>
  <c r="L372" i="1"/>
  <c r="H372" i="1"/>
  <c r="D372" i="1"/>
  <c r="L371" i="1"/>
  <c r="H371" i="1"/>
  <c r="D371" i="1"/>
  <c r="L370" i="1"/>
  <c r="H370" i="1"/>
  <c r="D370" i="1"/>
  <c r="L369" i="1"/>
  <c r="H369" i="1"/>
  <c r="D369" i="1"/>
  <c r="L368" i="1"/>
  <c r="H368" i="1"/>
  <c r="D368" i="1"/>
  <c r="L367" i="1"/>
  <c r="H367" i="1"/>
  <c r="D367" i="1"/>
  <c r="L366" i="1"/>
  <c r="H366" i="1"/>
  <c r="D366" i="1"/>
  <c r="L365" i="1"/>
  <c r="H365" i="1"/>
  <c r="D365" i="1"/>
  <c r="L364" i="1"/>
  <c r="H364" i="1"/>
  <c r="D364" i="1"/>
  <c r="L363" i="1"/>
  <c r="H363" i="1"/>
  <c r="D363" i="1"/>
  <c r="L362" i="1"/>
  <c r="H362" i="1"/>
  <c r="D362" i="1"/>
  <c r="L361" i="1"/>
  <c r="H361" i="1"/>
  <c r="D361" i="1"/>
  <c r="L360" i="1"/>
  <c r="H360" i="1"/>
  <c r="D360" i="1"/>
  <c r="L359" i="1"/>
  <c r="H359" i="1"/>
  <c r="D359" i="1"/>
  <c r="L358" i="1"/>
  <c r="H358" i="1"/>
  <c r="D358" i="1"/>
  <c r="L357" i="1"/>
  <c r="H357" i="1"/>
  <c r="D357" i="1"/>
  <c r="L356" i="1"/>
  <c r="H356" i="1"/>
  <c r="D356" i="1"/>
  <c r="L355" i="1"/>
  <c r="H355" i="1"/>
  <c r="D355" i="1"/>
  <c r="L354" i="1"/>
  <c r="H354" i="1"/>
  <c r="D354" i="1"/>
  <c r="L353" i="1"/>
  <c r="H353" i="1"/>
  <c r="D353" i="1"/>
  <c r="L352" i="1"/>
  <c r="H352" i="1"/>
  <c r="D352" i="1"/>
  <c r="L351" i="1"/>
  <c r="H351" i="1"/>
  <c r="D351" i="1"/>
  <c r="L350" i="1"/>
  <c r="H350" i="1"/>
  <c r="D350" i="1"/>
  <c r="L349" i="1"/>
  <c r="H349" i="1"/>
  <c r="D349" i="1"/>
  <c r="L348" i="1"/>
  <c r="H348" i="1"/>
  <c r="D348" i="1"/>
  <c r="L347" i="1"/>
  <c r="H347" i="1"/>
  <c r="D347" i="1"/>
  <c r="L346" i="1"/>
  <c r="H346" i="1"/>
  <c r="D346" i="1"/>
  <c r="L345" i="1"/>
  <c r="H345" i="1"/>
  <c r="D345" i="1"/>
  <c r="L344" i="1"/>
  <c r="H344" i="1"/>
  <c r="D344" i="1"/>
  <c r="L343" i="1"/>
  <c r="H343" i="1"/>
  <c r="D343" i="1"/>
  <c r="L342" i="1"/>
  <c r="H342" i="1"/>
  <c r="D342" i="1"/>
  <c r="L341" i="1"/>
  <c r="H341" i="1"/>
  <c r="D341" i="1"/>
  <c r="L340" i="1"/>
  <c r="H340" i="1"/>
  <c r="D340" i="1"/>
  <c r="L339" i="1"/>
  <c r="H339" i="1"/>
  <c r="D339" i="1"/>
  <c r="L338" i="1"/>
  <c r="H338" i="1"/>
  <c r="D338" i="1"/>
  <c r="L337" i="1"/>
  <c r="H337" i="1"/>
  <c r="D337" i="1"/>
  <c r="L336" i="1"/>
  <c r="H336" i="1"/>
  <c r="D336" i="1"/>
  <c r="L335" i="1"/>
  <c r="H335" i="1"/>
  <c r="D335" i="1"/>
  <c r="L334" i="1"/>
  <c r="H334" i="1"/>
  <c r="D334" i="1"/>
  <c r="L333" i="1"/>
  <c r="H333" i="1"/>
  <c r="D333" i="1"/>
  <c r="L332" i="1"/>
  <c r="H332" i="1"/>
  <c r="D332" i="1"/>
  <c r="L331" i="1"/>
  <c r="H331" i="1"/>
  <c r="D331" i="1"/>
  <c r="L330" i="1"/>
  <c r="H330" i="1"/>
  <c r="D330" i="1"/>
  <c r="L329" i="1"/>
  <c r="H329" i="1"/>
  <c r="D329" i="1"/>
  <c r="L328" i="1"/>
  <c r="H328" i="1"/>
  <c r="D328" i="1"/>
  <c r="L327" i="1"/>
  <c r="H327" i="1"/>
  <c r="D327" i="1"/>
  <c r="L326" i="1"/>
  <c r="H326" i="1"/>
  <c r="D326" i="1"/>
  <c r="L325" i="1"/>
  <c r="H325" i="1"/>
  <c r="D325" i="1"/>
  <c r="L324" i="1"/>
  <c r="H324" i="1"/>
  <c r="D324" i="1"/>
  <c r="L323" i="1"/>
  <c r="H323" i="1"/>
  <c r="D323" i="1"/>
  <c r="L322" i="1"/>
  <c r="H322" i="1"/>
  <c r="D322" i="1"/>
  <c r="L321" i="1"/>
  <c r="H321" i="1"/>
  <c r="D321" i="1"/>
  <c r="L320" i="1"/>
  <c r="H320" i="1"/>
  <c r="D320" i="1"/>
  <c r="L319" i="1"/>
  <c r="H319" i="1"/>
  <c r="D319" i="1"/>
  <c r="L318" i="1"/>
  <c r="H318" i="1"/>
  <c r="D318" i="1"/>
  <c r="L317" i="1"/>
  <c r="H317" i="1"/>
  <c r="D317" i="1"/>
  <c r="L316" i="1"/>
  <c r="H316" i="1"/>
  <c r="D316" i="1"/>
  <c r="L315" i="1"/>
  <c r="H315" i="1"/>
  <c r="D315" i="1"/>
  <c r="L314" i="1"/>
  <c r="H314" i="1"/>
  <c r="D314" i="1"/>
  <c r="L313" i="1"/>
  <c r="H313" i="1"/>
  <c r="D313" i="1"/>
  <c r="L312" i="1"/>
  <c r="H312" i="1"/>
  <c r="D312" i="1"/>
  <c r="L311" i="1"/>
  <c r="H311" i="1"/>
  <c r="D311" i="1"/>
  <c r="L310" i="1"/>
  <c r="H310" i="1"/>
  <c r="D310" i="1"/>
  <c r="L309" i="1"/>
  <c r="H309" i="1"/>
  <c r="D309" i="1"/>
  <c r="L308" i="1"/>
  <c r="H308" i="1"/>
  <c r="D308" i="1"/>
  <c r="L307" i="1"/>
  <c r="H307" i="1"/>
  <c r="D307" i="1"/>
  <c r="L306" i="1"/>
  <c r="H306" i="1"/>
  <c r="D306" i="1"/>
  <c r="L305" i="1"/>
  <c r="H305" i="1"/>
  <c r="D305" i="1"/>
  <c r="L304" i="1"/>
  <c r="H304" i="1"/>
  <c r="D304" i="1"/>
  <c r="L303" i="1"/>
  <c r="H303" i="1"/>
  <c r="D303" i="1"/>
  <c r="L302" i="1"/>
  <c r="H302" i="1"/>
  <c r="D302" i="1"/>
  <c r="L301" i="1"/>
  <c r="H301" i="1"/>
  <c r="D301" i="1"/>
  <c r="L300" i="1"/>
  <c r="H300" i="1"/>
  <c r="D300" i="1"/>
  <c r="L299" i="1"/>
  <c r="H299" i="1"/>
  <c r="D299" i="1"/>
  <c r="L298" i="1"/>
  <c r="H298" i="1"/>
  <c r="D298" i="1"/>
  <c r="L297" i="1"/>
  <c r="H297" i="1"/>
  <c r="D297" i="1"/>
  <c r="L296" i="1"/>
  <c r="H296" i="1"/>
  <c r="D296" i="1"/>
  <c r="L295" i="1"/>
  <c r="H295" i="1"/>
  <c r="D295" i="1"/>
  <c r="L294" i="1"/>
  <c r="H294" i="1"/>
  <c r="D294" i="1"/>
  <c r="L293" i="1"/>
  <c r="H293" i="1"/>
  <c r="D293" i="1"/>
  <c r="L292" i="1"/>
  <c r="H292" i="1"/>
  <c r="D292" i="1"/>
  <c r="L291" i="1"/>
  <c r="H291" i="1"/>
  <c r="D291" i="1"/>
  <c r="L290" i="1"/>
  <c r="H290" i="1"/>
  <c r="D290" i="1"/>
  <c r="L289" i="1"/>
  <c r="H289" i="1"/>
  <c r="D289" i="1"/>
  <c r="L288" i="1"/>
  <c r="H288" i="1"/>
  <c r="D288" i="1"/>
  <c r="L287" i="1"/>
  <c r="H287" i="1"/>
  <c r="D287" i="1"/>
  <c r="L286" i="1"/>
  <c r="H286" i="1"/>
  <c r="D286" i="1"/>
  <c r="L285" i="1"/>
  <c r="H285" i="1"/>
  <c r="D285" i="1"/>
  <c r="L284" i="1"/>
  <c r="H284" i="1"/>
  <c r="D284" i="1"/>
  <c r="L283" i="1"/>
  <c r="H283" i="1"/>
  <c r="D283" i="1"/>
  <c r="L282" i="1"/>
  <c r="H282" i="1"/>
  <c r="D282" i="1"/>
  <c r="L281" i="1"/>
  <c r="H281" i="1"/>
  <c r="D281" i="1"/>
  <c r="L280" i="1"/>
  <c r="H280" i="1"/>
  <c r="D280" i="1"/>
  <c r="L279" i="1"/>
  <c r="H279" i="1"/>
  <c r="D279" i="1"/>
  <c r="L278" i="1"/>
  <c r="H278" i="1"/>
  <c r="D278" i="1"/>
  <c r="L277" i="1"/>
  <c r="H277" i="1"/>
  <c r="D277" i="1"/>
  <c r="L276" i="1"/>
  <c r="H276" i="1"/>
  <c r="D276" i="1"/>
  <c r="L275" i="1"/>
  <c r="H275" i="1"/>
  <c r="D275" i="1"/>
  <c r="L274" i="1"/>
  <c r="H274" i="1"/>
  <c r="D274" i="1"/>
  <c r="L273" i="1"/>
  <c r="H273" i="1"/>
  <c r="D273" i="1"/>
  <c r="L272" i="1"/>
  <c r="H272" i="1"/>
  <c r="D272" i="1"/>
  <c r="L271" i="1"/>
  <c r="H271" i="1"/>
  <c r="D271" i="1"/>
  <c r="L270" i="1"/>
  <c r="H270" i="1"/>
  <c r="D270" i="1"/>
  <c r="L269" i="1"/>
  <c r="H269" i="1"/>
  <c r="D269" i="1"/>
  <c r="L268" i="1"/>
  <c r="H268" i="1"/>
  <c r="D268" i="1"/>
  <c r="L267" i="1"/>
  <c r="H267" i="1"/>
  <c r="D267" i="1"/>
  <c r="L266" i="1"/>
  <c r="H266" i="1"/>
  <c r="D266" i="1"/>
  <c r="L265" i="1"/>
  <c r="H265" i="1"/>
  <c r="D265" i="1"/>
  <c r="L264" i="1"/>
  <c r="H264" i="1"/>
  <c r="D264" i="1"/>
  <c r="L263" i="1"/>
  <c r="H263" i="1"/>
  <c r="D263" i="1"/>
  <c r="L262" i="1"/>
  <c r="H262" i="1"/>
  <c r="D262" i="1"/>
  <c r="L261" i="1"/>
  <c r="H261" i="1"/>
  <c r="D261" i="1"/>
  <c r="L260" i="1"/>
  <c r="H260" i="1"/>
  <c r="D260" i="1"/>
  <c r="L259" i="1"/>
  <c r="H259" i="1"/>
  <c r="D259" i="1"/>
  <c r="L258" i="1"/>
  <c r="H258" i="1"/>
  <c r="D258" i="1"/>
  <c r="L257" i="1"/>
  <c r="H257" i="1"/>
  <c r="D257" i="1"/>
  <c r="L256" i="1"/>
  <c r="H256" i="1"/>
  <c r="D256" i="1"/>
  <c r="L255" i="1"/>
  <c r="H255" i="1"/>
  <c r="D255" i="1"/>
  <c r="L254" i="1"/>
  <c r="H254" i="1"/>
  <c r="D254" i="1"/>
  <c r="L253" i="1"/>
  <c r="H253" i="1"/>
  <c r="D253" i="1"/>
  <c r="L252" i="1"/>
  <c r="H252" i="1"/>
  <c r="D252" i="1"/>
  <c r="L251" i="1"/>
  <c r="H251" i="1"/>
  <c r="D251" i="1"/>
  <c r="L250" i="1"/>
  <c r="H250" i="1"/>
  <c r="D250" i="1"/>
  <c r="L249" i="1"/>
  <c r="H249" i="1"/>
  <c r="D249" i="1"/>
  <c r="L248" i="1"/>
  <c r="H248" i="1"/>
  <c r="D248" i="1"/>
  <c r="L247" i="1"/>
  <c r="H247" i="1"/>
  <c r="D247" i="1"/>
  <c r="L246" i="1"/>
  <c r="H246" i="1"/>
  <c r="D246" i="1"/>
  <c r="L245" i="1"/>
  <c r="H245" i="1"/>
  <c r="D245" i="1"/>
  <c r="L244" i="1"/>
  <c r="H244" i="1"/>
  <c r="D244" i="1"/>
  <c r="L243" i="1"/>
  <c r="H243" i="1"/>
  <c r="D243" i="1"/>
  <c r="L242" i="1"/>
  <c r="H242" i="1"/>
  <c r="D242" i="1"/>
  <c r="L241" i="1"/>
  <c r="H241" i="1"/>
  <c r="D241" i="1"/>
  <c r="L240" i="1"/>
  <c r="H240" i="1"/>
  <c r="D240" i="1"/>
  <c r="L239" i="1"/>
  <c r="H239" i="1"/>
  <c r="D239" i="1"/>
  <c r="L238" i="1"/>
  <c r="H238" i="1"/>
  <c r="D238" i="1"/>
  <c r="L237" i="1"/>
  <c r="H237" i="1"/>
  <c r="D237" i="1"/>
  <c r="L236" i="1"/>
  <c r="H236" i="1"/>
  <c r="D236" i="1"/>
  <c r="L235" i="1"/>
  <c r="H235" i="1"/>
  <c r="D235" i="1"/>
  <c r="L234" i="1"/>
  <c r="H234" i="1"/>
  <c r="D234" i="1"/>
  <c r="L233" i="1"/>
  <c r="H233" i="1"/>
  <c r="D233" i="1"/>
  <c r="L232" i="1"/>
  <c r="H232" i="1"/>
  <c r="D232" i="1"/>
  <c r="L231" i="1"/>
  <c r="H231" i="1"/>
  <c r="D231" i="1"/>
  <c r="L230" i="1"/>
  <c r="H230" i="1"/>
  <c r="D230" i="1"/>
  <c r="L229" i="1"/>
  <c r="H229" i="1"/>
  <c r="D229" i="1"/>
  <c r="L228" i="1"/>
  <c r="H228" i="1"/>
  <c r="D228" i="1"/>
  <c r="L227" i="1"/>
  <c r="H227" i="1"/>
  <c r="D227" i="1"/>
  <c r="L226" i="1"/>
  <c r="H226" i="1"/>
  <c r="D226" i="1"/>
  <c r="L225" i="1"/>
  <c r="H225" i="1"/>
  <c r="D225" i="1"/>
  <c r="L224" i="1"/>
  <c r="H224" i="1"/>
  <c r="D224" i="1"/>
  <c r="L223" i="1"/>
  <c r="H223" i="1"/>
  <c r="D223" i="1"/>
  <c r="L222" i="1"/>
  <c r="H222" i="1"/>
  <c r="D222" i="1"/>
  <c r="L221" i="1"/>
  <c r="H221" i="1"/>
  <c r="D221" i="1"/>
  <c r="L220" i="1"/>
  <c r="H220" i="1"/>
  <c r="D220" i="1"/>
  <c r="L219" i="1"/>
  <c r="H219" i="1"/>
  <c r="D219" i="1"/>
  <c r="L218" i="1"/>
  <c r="H218" i="1"/>
  <c r="D218" i="1"/>
  <c r="L217" i="1"/>
  <c r="H217" i="1"/>
  <c r="D217" i="1"/>
  <c r="L216" i="1"/>
  <c r="H216" i="1"/>
  <c r="D216" i="1"/>
  <c r="L215" i="1"/>
  <c r="H215" i="1"/>
  <c r="D215" i="1"/>
  <c r="L214" i="1"/>
  <c r="H214" i="1"/>
  <c r="D214" i="1"/>
  <c r="L213" i="1"/>
  <c r="H213" i="1"/>
  <c r="D213" i="1"/>
  <c r="L212" i="1"/>
  <c r="H212" i="1"/>
  <c r="D212" i="1"/>
  <c r="L211" i="1"/>
  <c r="H211" i="1"/>
  <c r="D211" i="1"/>
  <c r="L210" i="1"/>
  <c r="H210" i="1"/>
  <c r="D210" i="1"/>
  <c r="L209" i="1"/>
  <c r="H209" i="1"/>
  <c r="D209" i="1"/>
  <c r="L208" i="1"/>
  <c r="H208" i="1"/>
  <c r="D208" i="1"/>
  <c r="L207" i="1"/>
  <c r="H207" i="1"/>
  <c r="D207" i="1"/>
  <c r="L206" i="1"/>
  <c r="H206" i="1"/>
  <c r="D206" i="1"/>
  <c r="L205" i="1"/>
  <c r="H205" i="1"/>
  <c r="D205" i="1"/>
  <c r="L204" i="1"/>
  <c r="H204" i="1"/>
  <c r="D204" i="1"/>
  <c r="L203" i="1"/>
  <c r="H203" i="1"/>
  <c r="D203" i="1"/>
  <c r="L202" i="1"/>
  <c r="H202" i="1"/>
  <c r="D202" i="1"/>
  <c r="L201" i="1"/>
  <c r="H201" i="1"/>
  <c r="D201" i="1"/>
  <c r="L200" i="1"/>
  <c r="H200" i="1"/>
  <c r="D200" i="1"/>
  <c r="L199" i="1"/>
  <c r="H199" i="1"/>
  <c r="D199" i="1"/>
  <c r="L198" i="1"/>
  <c r="H198" i="1"/>
  <c r="D198" i="1"/>
  <c r="L197" i="1"/>
  <c r="H197" i="1"/>
  <c r="D197" i="1"/>
  <c r="L196" i="1"/>
  <c r="H196" i="1"/>
  <c r="D196" i="1"/>
  <c r="L195" i="1"/>
  <c r="H195" i="1"/>
  <c r="D195" i="1"/>
  <c r="L194" i="1"/>
  <c r="H194" i="1"/>
  <c r="D194" i="1"/>
  <c r="L193" i="1"/>
  <c r="H193" i="1"/>
  <c r="D193" i="1"/>
  <c r="L192" i="1"/>
  <c r="H192" i="1"/>
  <c r="D192" i="1"/>
  <c r="L191" i="1"/>
  <c r="H191" i="1"/>
  <c r="D191" i="1"/>
  <c r="L190" i="1"/>
  <c r="H190" i="1"/>
  <c r="D190" i="1"/>
  <c r="L189" i="1"/>
  <c r="H189" i="1"/>
  <c r="D189" i="1"/>
  <c r="L188" i="1"/>
  <c r="H188" i="1"/>
  <c r="D188" i="1"/>
  <c r="L187" i="1"/>
  <c r="H187" i="1"/>
  <c r="D187" i="1"/>
  <c r="L186" i="1"/>
  <c r="H186" i="1"/>
  <c r="D186" i="1"/>
  <c r="L185" i="1"/>
  <c r="H185" i="1"/>
  <c r="D185" i="1"/>
  <c r="L184" i="1"/>
  <c r="H184" i="1"/>
  <c r="D184" i="1"/>
  <c r="L183" i="1"/>
  <c r="H183" i="1"/>
  <c r="D183" i="1"/>
  <c r="L182" i="1"/>
  <c r="H182" i="1"/>
  <c r="D182" i="1"/>
  <c r="L181" i="1"/>
  <c r="H181" i="1"/>
  <c r="D181" i="1"/>
  <c r="L180" i="1"/>
  <c r="H180" i="1"/>
  <c r="D180" i="1"/>
  <c r="L179" i="1"/>
  <c r="H179" i="1"/>
  <c r="D179" i="1"/>
  <c r="L178" i="1"/>
  <c r="H178" i="1"/>
  <c r="D178" i="1"/>
  <c r="L177" i="1"/>
  <c r="H177" i="1"/>
  <c r="D177" i="1"/>
  <c r="L176" i="1"/>
  <c r="H176" i="1"/>
  <c r="D176" i="1"/>
  <c r="L175" i="1"/>
  <c r="H175" i="1"/>
  <c r="D175" i="1"/>
  <c r="L174" i="1"/>
  <c r="H174" i="1"/>
  <c r="D174" i="1"/>
  <c r="L173" i="1"/>
  <c r="H173" i="1"/>
  <c r="D173" i="1"/>
  <c r="L172" i="1"/>
  <c r="H172" i="1"/>
  <c r="D172" i="1"/>
  <c r="L171" i="1"/>
  <c r="H171" i="1"/>
  <c r="D171" i="1"/>
  <c r="L170" i="1"/>
  <c r="H170" i="1"/>
  <c r="D170" i="1"/>
  <c r="L169" i="1"/>
  <c r="H169" i="1"/>
  <c r="D169" i="1"/>
  <c r="L168" i="1"/>
  <c r="H168" i="1"/>
  <c r="D168" i="1"/>
  <c r="L167" i="1"/>
  <c r="H167" i="1"/>
  <c r="D167" i="1"/>
  <c r="L166" i="1"/>
  <c r="H166" i="1"/>
  <c r="D166" i="1"/>
  <c r="L165" i="1"/>
  <c r="H165" i="1"/>
  <c r="D165" i="1"/>
  <c r="L164" i="1"/>
  <c r="H164" i="1"/>
  <c r="D164" i="1"/>
  <c r="L163" i="1"/>
  <c r="H163" i="1"/>
  <c r="D163" i="1"/>
  <c r="L162" i="1"/>
  <c r="H162" i="1"/>
  <c r="D162" i="1"/>
  <c r="L161" i="1"/>
  <c r="H161" i="1"/>
  <c r="D161" i="1"/>
  <c r="L160" i="1"/>
  <c r="H160" i="1"/>
  <c r="D160" i="1"/>
  <c r="L159" i="1"/>
  <c r="H159" i="1"/>
  <c r="D159" i="1"/>
  <c r="L158" i="1"/>
  <c r="H158" i="1"/>
  <c r="D158" i="1"/>
  <c r="L157" i="1"/>
  <c r="H157" i="1"/>
  <c r="D157" i="1"/>
  <c r="L156" i="1"/>
  <c r="H156" i="1"/>
  <c r="D156" i="1"/>
  <c r="L155" i="1"/>
  <c r="H155" i="1"/>
  <c r="D155" i="1"/>
  <c r="L154" i="1"/>
  <c r="H154" i="1"/>
  <c r="D154" i="1"/>
  <c r="L153" i="1"/>
  <c r="H153" i="1"/>
  <c r="D153" i="1"/>
  <c r="L152" i="1"/>
  <c r="H152" i="1"/>
  <c r="D152" i="1"/>
  <c r="L151" i="1"/>
  <c r="H151" i="1"/>
  <c r="D151" i="1"/>
  <c r="L150" i="1"/>
  <c r="H150" i="1"/>
  <c r="D150" i="1"/>
  <c r="L149" i="1"/>
  <c r="H149" i="1"/>
  <c r="D149" i="1"/>
  <c r="L148" i="1"/>
  <c r="H148" i="1"/>
  <c r="D148" i="1"/>
  <c r="L147" i="1"/>
  <c r="H147" i="1"/>
  <c r="D147" i="1"/>
  <c r="L146" i="1"/>
  <c r="H146" i="1"/>
  <c r="D146" i="1"/>
  <c r="L145" i="1"/>
  <c r="H145" i="1"/>
  <c r="D145" i="1"/>
  <c r="L144" i="1"/>
  <c r="H144" i="1"/>
  <c r="D144" i="1"/>
  <c r="L143" i="1"/>
  <c r="H143" i="1"/>
  <c r="D143" i="1"/>
  <c r="L142" i="1"/>
  <c r="H142" i="1"/>
  <c r="D142" i="1"/>
  <c r="L141" i="1"/>
  <c r="H141" i="1"/>
  <c r="D141" i="1"/>
  <c r="L140" i="1"/>
  <c r="H140" i="1"/>
  <c r="D140" i="1"/>
  <c r="L139" i="1"/>
  <c r="H139" i="1"/>
  <c r="D139" i="1"/>
  <c r="L138" i="1"/>
  <c r="H138" i="1"/>
  <c r="D138" i="1"/>
  <c r="L137" i="1"/>
  <c r="H137" i="1"/>
  <c r="D137" i="1"/>
  <c r="L136" i="1"/>
  <c r="H136" i="1"/>
  <c r="D136" i="1"/>
  <c r="L135" i="1"/>
  <c r="H135" i="1"/>
  <c r="D135" i="1"/>
  <c r="L134" i="1"/>
  <c r="H134" i="1"/>
  <c r="D134" i="1"/>
  <c r="L133" i="1"/>
  <c r="H133" i="1"/>
  <c r="D133" i="1"/>
  <c r="L132" i="1"/>
  <c r="H132" i="1"/>
  <c r="D132" i="1"/>
  <c r="L131" i="1"/>
  <c r="H131" i="1"/>
  <c r="D131" i="1"/>
  <c r="L130" i="1"/>
  <c r="H130" i="1"/>
  <c r="D130" i="1"/>
  <c r="L129" i="1"/>
  <c r="H129" i="1"/>
  <c r="D129" i="1"/>
  <c r="L128" i="1"/>
  <c r="H128" i="1"/>
  <c r="D128" i="1"/>
  <c r="L127" i="1"/>
  <c r="H127" i="1"/>
  <c r="D127" i="1"/>
  <c r="L126" i="1"/>
  <c r="H126" i="1"/>
  <c r="D126" i="1"/>
  <c r="L125" i="1"/>
  <c r="H125" i="1"/>
  <c r="D125" i="1"/>
  <c r="L124" i="1"/>
  <c r="H124" i="1"/>
  <c r="D124" i="1"/>
  <c r="L123" i="1"/>
  <c r="H123" i="1"/>
  <c r="D123" i="1"/>
  <c r="L122" i="1"/>
  <c r="H122" i="1"/>
  <c r="D122" i="1"/>
  <c r="L121" i="1"/>
  <c r="H121" i="1"/>
  <c r="D121" i="1"/>
  <c r="L120" i="1"/>
  <c r="H120" i="1"/>
  <c r="D120" i="1"/>
  <c r="L119" i="1"/>
  <c r="H119" i="1"/>
  <c r="D119" i="1"/>
  <c r="L118" i="1"/>
  <c r="H118" i="1"/>
  <c r="D118" i="1"/>
  <c r="L117" i="1"/>
  <c r="H117" i="1"/>
  <c r="D117" i="1"/>
  <c r="L116" i="1"/>
  <c r="H116" i="1"/>
  <c r="D116" i="1"/>
  <c r="L115" i="1"/>
  <c r="H115" i="1"/>
  <c r="D115" i="1"/>
  <c r="L114" i="1"/>
  <c r="H114" i="1"/>
  <c r="D114" i="1"/>
  <c r="L113" i="1"/>
  <c r="H113" i="1"/>
  <c r="D113" i="1"/>
  <c r="L112" i="1"/>
  <c r="H112" i="1"/>
  <c r="D112" i="1"/>
  <c r="L111" i="1"/>
  <c r="H111" i="1"/>
  <c r="D111" i="1"/>
  <c r="L110" i="1"/>
  <c r="H110" i="1"/>
  <c r="D110" i="1"/>
  <c r="L109" i="1"/>
  <c r="H109" i="1"/>
  <c r="D109" i="1"/>
  <c r="L108" i="1"/>
  <c r="H108" i="1"/>
  <c r="D108" i="1"/>
  <c r="L107" i="1"/>
  <c r="H107" i="1"/>
  <c r="D107" i="1"/>
  <c r="L106" i="1"/>
  <c r="H106" i="1"/>
  <c r="D106" i="1"/>
  <c r="L105" i="1"/>
  <c r="H105" i="1"/>
  <c r="D105" i="1"/>
  <c r="L104" i="1"/>
  <c r="H104" i="1"/>
  <c r="D104" i="1"/>
  <c r="L103" i="1"/>
  <c r="H103" i="1"/>
  <c r="D103" i="1"/>
  <c r="L102" i="1"/>
  <c r="H102" i="1"/>
  <c r="D102" i="1"/>
  <c r="L101" i="1"/>
  <c r="H101" i="1"/>
  <c r="D101" i="1"/>
  <c r="L100" i="1"/>
  <c r="H100" i="1"/>
  <c r="D100" i="1"/>
  <c r="L99" i="1"/>
  <c r="H99" i="1"/>
  <c r="D99" i="1"/>
  <c r="L98" i="1"/>
  <c r="H98" i="1"/>
  <c r="D98" i="1"/>
  <c r="L97" i="1"/>
  <c r="H97" i="1"/>
  <c r="D97" i="1"/>
  <c r="L96" i="1"/>
  <c r="H96" i="1"/>
  <c r="D96" i="1"/>
  <c r="L95" i="1"/>
  <c r="H95" i="1"/>
  <c r="D95" i="1"/>
  <c r="L94" i="1"/>
  <c r="H94" i="1"/>
  <c r="D94" i="1"/>
  <c r="L93" i="1"/>
  <c r="H93" i="1"/>
  <c r="D93" i="1"/>
  <c r="L92" i="1"/>
  <c r="H92" i="1"/>
  <c r="D92" i="1"/>
  <c r="L91" i="1"/>
  <c r="H91" i="1"/>
  <c r="D91" i="1"/>
  <c r="L90" i="1"/>
  <c r="H90" i="1"/>
  <c r="D90" i="1"/>
  <c r="L89" i="1"/>
  <c r="H89" i="1"/>
  <c r="D89" i="1"/>
  <c r="L88" i="1"/>
  <c r="H88" i="1"/>
  <c r="D88" i="1"/>
  <c r="L87" i="1"/>
  <c r="H87" i="1"/>
  <c r="D87" i="1"/>
  <c r="L86" i="1"/>
  <c r="H86" i="1"/>
  <c r="D86" i="1"/>
  <c r="L85" i="1"/>
  <c r="H85" i="1"/>
  <c r="D85" i="1"/>
  <c r="L84" i="1"/>
  <c r="H84" i="1"/>
  <c r="D84" i="1"/>
  <c r="L83" i="1"/>
  <c r="H83" i="1"/>
  <c r="D83" i="1"/>
  <c r="L82" i="1"/>
  <c r="H82" i="1"/>
  <c r="D82" i="1"/>
  <c r="L81" i="1"/>
  <c r="H81" i="1"/>
  <c r="D81" i="1"/>
  <c r="L80" i="1"/>
  <c r="H80" i="1"/>
  <c r="D80" i="1"/>
  <c r="L79" i="1"/>
  <c r="H79" i="1"/>
  <c r="D79" i="1"/>
  <c r="L78" i="1"/>
  <c r="H78" i="1"/>
  <c r="D78" i="1"/>
  <c r="L77" i="1"/>
  <c r="H77" i="1"/>
  <c r="D77" i="1"/>
  <c r="L76" i="1"/>
  <c r="H76" i="1"/>
  <c r="D76" i="1"/>
  <c r="L75" i="1"/>
  <c r="H75" i="1"/>
  <c r="D75" i="1"/>
  <c r="L74" i="1"/>
  <c r="H74" i="1"/>
  <c r="D74" i="1"/>
  <c r="L73" i="1"/>
  <c r="H73" i="1"/>
  <c r="D73" i="1"/>
  <c r="L72" i="1"/>
  <c r="H72" i="1"/>
  <c r="D72" i="1"/>
  <c r="L71" i="1"/>
  <c r="H71" i="1"/>
  <c r="D71" i="1"/>
  <c r="L70" i="1"/>
  <c r="H70" i="1"/>
  <c r="D70" i="1"/>
  <c r="L69" i="1"/>
  <c r="H69" i="1"/>
  <c r="D69" i="1"/>
  <c r="L68" i="1"/>
  <c r="H68" i="1"/>
  <c r="D68" i="1"/>
  <c r="L67" i="1"/>
  <c r="H67" i="1"/>
  <c r="D67" i="1"/>
  <c r="L66" i="1"/>
  <c r="H66" i="1"/>
  <c r="D66" i="1"/>
  <c r="L65" i="1"/>
  <c r="H65" i="1"/>
  <c r="D65" i="1"/>
  <c r="L64" i="1"/>
  <c r="H64" i="1"/>
  <c r="D64" i="1"/>
  <c r="L63" i="1"/>
  <c r="H63" i="1"/>
  <c r="D63" i="1"/>
  <c r="L62" i="1"/>
  <c r="H62" i="1"/>
  <c r="D62" i="1"/>
  <c r="L61" i="1"/>
  <c r="H61" i="1"/>
  <c r="D61" i="1"/>
  <c r="L60" i="1"/>
  <c r="H60" i="1"/>
  <c r="D60" i="1"/>
  <c r="L59" i="1"/>
  <c r="H59" i="1"/>
  <c r="D59" i="1"/>
  <c r="L58" i="1"/>
  <c r="H58" i="1"/>
  <c r="D58" i="1"/>
  <c r="L57" i="1"/>
  <c r="H57" i="1"/>
  <c r="D57" i="1"/>
  <c r="L56" i="1"/>
  <c r="H56" i="1"/>
  <c r="D56" i="1"/>
  <c r="L55" i="1"/>
  <c r="H55" i="1"/>
  <c r="D55" i="1"/>
  <c r="L54" i="1"/>
  <c r="H54" i="1"/>
  <c r="D54" i="1"/>
  <c r="L53" i="1"/>
  <c r="H53" i="1"/>
  <c r="D53" i="1"/>
  <c r="L52" i="1"/>
  <c r="H52" i="1"/>
  <c r="D52" i="1"/>
  <c r="L51" i="1"/>
  <c r="H51" i="1"/>
  <c r="D51" i="1"/>
  <c r="L50" i="1"/>
  <c r="H50" i="1"/>
  <c r="D50" i="1"/>
  <c r="L49" i="1"/>
  <c r="H49" i="1"/>
  <c r="D49" i="1"/>
  <c r="L48" i="1"/>
  <c r="H48" i="1"/>
  <c r="D48" i="1"/>
  <c r="L47" i="1"/>
  <c r="H47" i="1"/>
  <c r="D47" i="1"/>
  <c r="L46" i="1"/>
  <c r="H46" i="1"/>
  <c r="D46" i="1"/>
  <c r="L45" i="1"/>
  <c r="H45" i="1"/>
  <c r="D45" i="1"/>
  <c r="L44" i="1"/>
  <c r="H44" i="1"/>
  <c r="D44" i="1"/>
  <c r="L43" i="1"/>
  <c r="H43" i="1"/>
  <c r="D43" i="1"/>
  <c r="L42" i="1"/>
  <c r="H42" i="1"/>
  <c r="D42" i="1"/>
  <c r="L41" i="1"/>
  <c r="H41" i="1"/>
  <c r="D41" i="1"/>
  <c r="L40" i="1"/>
  <c r="H40" i="1"/>
  <c r="D40" i="1"/>
  <c r="L39" i="1"/>
  <c r="H39" i="1"/>
  <c r="D39" i="1"/>
  <c r="L38" i="1"/>
  <c r="H38" i="1"/>
  <c r="D38" i="1"/>
  <c r="L37" i="1"/>
  <c r="H37" i="1"/>
  <c r="D37" i="1"/>
  <c r="L36" i="1"/>
  <c r="H36" i="1"/>
  <c r="D36" i="1"/>
  <c r="L35" i="1"/>
  <c r="H35" i="1"/>
  <c r="D35" i="1"/>
  <c r="L34" i="1"/>
  <c r="H34" i="1"/>
  <c r="D34" i="1"/>
  <c r="L33" i="1"/>
  <c r="H33" i="1"/>
  <c r="D33" i="1"/>
  <c r="L32" i="1"/>
  <c r="H32" i="1"/>
  <c r="D32" i="1"/>
  <c r="L31" i="1"/>
  <c r="H31" i="1"/>
  <c r="D31" i="1"/>
  <c r="L30" i="1"/>
  <c r="H30" i="1"/>
  <c r="D30" i="1"/>
  <c r="L29" i="1"/>
  <c r="H29" i="1"/>
  <c r="D29" i="1"/>
  <c r="L28" i="1"/>
  <c r="H28" i="1"/>
  <c r="D28" i="1"/>
  <c r="L27" i="1"/>
  <c r="H27" i="1"/>
  <c r="D27" i="1"/>
  <c r="L26" i="1"/>
  <c r="H26" i="1"/>
  <c r="D26" i="1"/>
  <c r="L25" i="1"/>
  <c r="H25" i="1"/>
  <c r="D25" i="1"/>
  <c r="L24" i="1"/>
  <c r="H24" i="1"/>
  <c r="D24" i="1"/>
  <c r="L23" i="1"/>
  <c r="H23" i="1"/>
  <c r="D23" i="1"/>
  <c r="L22" i="1"/>
  <c r="H22" i="1"/>
  <c r="D22" i="1"/>
  <c r="L21" i="1"/>
  <c r="H21" i="1"/>
  <c r="D21" i="1"/>
  <c r="L20" i="1"/>
  <c r="H20" i="1"/>
  <c r="D20" i="1"/>
  <c r="L19" i="1"/>
  <c r="H19" i="1"/>
  <c r="D19" i="1"/>
  <c r="L18" i="1"/>
  <c r="H18" i="1"/>
  <c r="D18" i="1"/>
  <c r="L17" i="1"/>
  <c r="H17" i="1"/>
  <c r="D17" i="1"/>
  <c r="L16" i="1"/>
  <c r="H16" i="1"/>
  <c r="D16" i="1"/>
  <c r="L15" i="1"/>
  <c r="H15" i="1"/>
  <c r="D15" i="1"/>
  <c r="L14" i="1"/>
  <c r="H14" i="1"/>
  <c r="D14" i="1"/>
  <c r="L13" i="1"/>
  <c r="H13" i="1"/>
  <c r="D13" i="1"/>
  <c r="L12" i="1"/>
  <c r="H12" i="1"/>
  <c r="D12" i="1"/>
  <c r="L11" i="1"/>
  <c r="H11" i="1"/>
  <c r="D11" i="1"/>
  <c r="L10" i="1"/>
  <c r="H10" i="1"/>
  <c r="D10" i="1"/>
  <c r="L9" i="1"/>
  <c r="H9" i="1"/>
  <c r="D9" i="1"/>
  <c r="AA960" i="1"/>
  <c r="W960" i="1"/>
  <c r="S960" i="1"/>
  <c r="AA959" i="1"/>
  <c r="W959" i="1"/>
  <c r="S959" i="1"/>
  <c r="AA958" i="1"/>
  <c r="W958" i="1"/>
  <c r="S958" i="1"/>
  <c r="AA957" i="1"/>
  <c r="W957" i="1"/>
  <c r="S957" i="1"/>
  <c r="AA956" i="1"/>
  <c r="W956" i="1"/>
  <c r="S956" i="1"/>
  <c r="AA955" i="1"/>
  <c r="W955" i="1"/>
  <c r="S955" i="1"/>
  <c r="AA954" i="1"/>
  <c r="W954" i="1"/>
  <c r="S954" i="1"/>
  <c r="AA953" i="1"/>
  <c r="W953" i="1"/>
  <c r="S953" i="1"/>
  <c r="AA952" i="1"/>
  <c r="W952" i="1"/>
  <c r="S952" i="1"/>
  <c r="AA951" i="1"/>
  <c r="W951" i="1"/>
  <c r="S951" i="1"/>
  <c r="AA950" i="1"/>
  <c r="W950" i="1"/>
  <c r="S950" i="1"/>
  <c r="AA949" i="1"/>
  <c r="W949" i="1"/>
  <c r="S949" i="1"/>
  <c r="AA948" i="1"/>
  <c r="W948" i="1"/>
  <c r="S948" i="1"/>
  <c r="AA947" i="1"/>
  <c r="W947" i="1"/>
  <c r="S947" i="1"/>
  <c r="AA946" i="1"/>
  <c r="W946" i="1"/>
  <c r="S946" i="1"/>
  <c r="AA945" i="1"/>
  <c r="W945" i="1"/>
  <c r="S945" i="1"/>
  <c r="AA944" i="1"/>
  <c r="W944" i="1"/>
  <c r="S944" i="1"/>
  <c r="AA943" i="1"/>
  <c r="W943" i="1"/>
  <c r="S943" i="1"/>
  <c r="AA942" i="1"/>
  <c r="W942" i="1"/>
  <c r="S942" i="1"/>
  <c r="AA941" i="1"/>
  <c r="W941" i="1"/>
  <c r="S941" i="1"/>
  <c r="AA940" i="1"/>
  <c r="W940" i="1"/>
  <c r="S940" i="1"/>
  <c r="AA939" i="1"/>
  <c r="W939" i="1"/>
  <c r="S939" i="1"/>
  <c r="AA938" i="1"/>
  <c r="W938" i="1"/>
  <c r="S938" i="1"/>
  <c r="AA937" i="1"/>
  <c r="W937" i="1"/>
  <c r="S937" i="1"/>
  <c r="AA936" i="1"/>
  <c r="W936" i="1"/>
  <c r="S936" i="1"/>
  <c r="AA935" i="1"/>
  <c r="W935" i="1"/>
  <c r="S935" i="1"/>
  <c r="AA934" i="1"/>
  <c r="W934" i="1"/>
  <c r="S934" i="1"/>
  <c r="AA933" i="1"/>
  <c r="W933" i="1"/>
  <c r="S933" i="1"/>
  <c r="AA932" i="1"/>
  <c r="W932" i="1"/>
  <c r="S932" i="1"/>
  <c r="AA931" i="1"/>
  <c r="W931" i="1"/>
  <c r="S931" i="1"/>
  <c r="AA930" i="1"/>
  <c r="W930" i="1"/>
  <c r="S930" i="1"/>
  <c r="AA929" i="1"/>
  <c r="W929" i="1"/>
  <c r="S929" i="1"/>
  <c r="AA928" i="1"/>
  <c r="W928" i="1"/>
  <c r="S928" i="1"/>
  <c r="AA927" i="1"/>
  <c r="W927" i="1"/>
  <c r="S927" i="1"/>
  <c r="AA926" i="1"/>
  <c r="W926" i="1"/>
  <c r="S926" i="1"/>
  <c r="AA925" i="1"/>
  <c r="W925" i="1"/>
  <c r="S925" i="1"/>
  <c r="AA924" i="1"/>
  <c r="W924" i="1"/>
  <c r="S924" i="1"/>
  <c r="AA923" i="1"/>
  <c r="W923" i="1"/>
  <c r="S923" i="1"/>
  <c r="AA922" i="1"/>
  <c r="W922" i="1"/>
  <c r="S922" i="1"/>
  <c r="AA921" i="1"/>
  <c r="W921" i="1"/>
  <c r="S921" i="1"/>
  <c r="AA920" i="1"/>
  <c r="W920" i="1"/>
  <c r="S920" i="1"/>
  <c r="AA919" i="1"/>
  <c r="W919" i="1"/>
  <c r="S919" i="1"/>
  <c r="AA918" i="1"/>
  <c r="W918" i="1"/>
  <c r="S918" i="1"/>
  <c r="AA917" i="1"/>
  <c r="W917" i="1"/>
  <c r="S917" i="1"/>
  <c r="AA916" i="1"/>
  <c r="W916" i="1"/>
  <c r="S916" i="1"/>
  <c r="AA915" i="1"/>
  <c r="W915" i="1"/>
  <c r="S915" i="1"/>
  <c r="AA914" i="1"/>
  <c r="W914" i="1"/>
  <c r="S914" i="1"/>
  <c r="AA913" i="1"/>
  <c r="W913" i="1"/>
  <c r="S913" i="1"/>
  <c r="AA912" i="1"/>
  <c r="W912" i="1"/>
  <c r="S912" i="1"/>
  <c r="AA911" i="1"/>
  <c r="W911" i="1"/>
  <c r="S911" i="1"/>
  <c r="AA910" i="1"/>
  <c r="W910" i="1"/>
  <c r="S910" i="1"/>
  <c r="AA909" i="1"/>
  <c r="W909" i="1"/>
  <c r="S909" i="1"/>
  <c r="AA908" i="1"/>
  <c r="W908" i="1"/>
  <c r="S908" i="1"/>
  <c r="AA907" i="1"/>
  <c r="W907" i="1"/>
  <c r="S907" i="1"/>
  <c r="AA906" i="1"/>
  <c r="W906" i="1"/>
  <c r="S906" i="1"/>
  <c r="AA905" i="1"/>
  <c r="W905" i="1"/>
  <c r="S905" i="1"/>
  <c r="AA904" i="1"/>
  <c r="W904" i="1"/>
  <c r="S904" i="1"/>
  <c r="AA903" i="1"/>
  <c r="W903" i="1"/>
  <c r="S903" i="1"/>
  <c r="AA902" i="1"/>
  <c r="W902" i="1"/>
  <c r="S902" i="1"/>
  <c r="AA901" i="1"/>
  <c r="W901" i="1"/>
  <c r="S901" i="1"/>
  <c r="AA900" i="1"/>
  <c r="W900" i="1"/>
  <c r="S900" i="1"/>
  <c r="AA899" i="1"/>
  <c r="W899" i="1"/>
  <c r="S899" i="1"/>
  <c r="AA898" i="1"/>
  <c r="W898" i="1"/>
  <c r="S898" i="1"/>
  <c r="AA897" i="1"/>
  <c r="W897" i="1"/>
  <c r="S897" i="1"/>
  <c r="AA896" i="1"/>
  <c r="W896" i="1"/>
  <c r="S896" i="1"/>
  <c r="AA895" i="1"/>
  <c r="W895" i="1"/>
  <c r="S895" i="1"/>
  <c r="AA894" i="1"/>
  <c r="W894" i="1"/>
  <c r="S894" i="1"/>
  <c r="AA893" i="1"/>
  <c r="W893" i="1"/>
  <c r="S893" i="1"/>
  <c r="AA892" i="1"/>
  <c r="W892" i="1"/>
  <c r="S892" i="1"/>
  <c r="AA891" i="1"/>
  <c r="W891" i="1"/>
  <c r="S891" i="1"/>
  <c r="AA890" i="1"/>
  <c r="W890" i="1"/>
  <c r="S890" i="1"/>
  <c r="AA889" i="1"/>
  <c r="W889" i="1"/>
  <c r="S889" i="1"/>
  <c r="AA888" i="1"/>
  <c r="W888" i="1"/>
  <c r="S888" i="1"/>
  <c r="AA887" i="1"/>
  <c r="W887" i="1"/>
  <c r="S887" i="1"/>
  <c r="AA886" i="1"/>
  <c r="W886" i="1"/>
  <c r="S886" i="1"/>
  <c r="AA885" i="1"/>
  <c r="W885" i="1"/>
  <c r="S885" i="1"/>
  <c r="AA884" i="1"/>
  <c r="W884" i="1"/>
  <c r="S884" i="1"/>
  <c r="AA883" i="1"/>
  <c r="W883" i="1"/>
  <c r="S883" i="1"/>
  <c r="AA882" i="1"/>
  <c r="W882" i="1"/>
  <c r="S882" i="1"/>
  <c r="AA881" i="1"/>
  <c r="W881" i="1"/>
  <c r="S881" i="1"/>
  <c r="AA880" i="1"/>
  <c r="W880" i="1"/>
  <c r="S880" i="1"/>
  <c r="AA879" i="1"/>
  <c r="W879" i="1"/>
  <c r="S879" i="1"/>
  <c r="AA878" i="1"/>
  <c r="W878" i="1"/>
  <c r="S878" i="1"/>
  <c r="AA877" i="1"/>
  <c r="W877" i="1"/>
  <c r="S877" i="1"/>
  <c r="AA876" i="1"/>
  <c r="W876" i="1"/>
  <c r="S876" i="1"/>
  <c r="AA875" i="1"/>
  <c r="W875" i="1"/>
  <c r="S875" i="1"/>
  <c r="AA874" i="1"/>
  <c r="W874" i="1"/>
  <c r="S874" i="1"/>
  <c r="AA873" i="1"/>
  <c r="W873" i="1"/>
  <c r="S873" i="1"/>
  <c r="AA872" i="1"/>
  <c r="W872" i="1"/>
  <c r="S872" i="1"/>
  <c r="AA871" i="1"/>
  <c r="W871" i="1"/>
  <c r="S871" i="1"/>
  <c r="AA870" i="1"/>
  <c r="W870" i="1"/>
  <c r="S870" i="1"/>
  <c r="AA869" i="1"/>
  <c r="W869" i="1"/>
  <c r="S869" i="1"/>
  <c r="AA868" i="1"/>
  <c r="W868" i="1"/>
  <c r="S868" i="1"/>
  <c r="AA867" i="1"/>
  <c r="W867" i="1"/>
  <c r="S867" i="1"/>
  <c r="AA866" i="1"/>
  <c r="W866" i="1"/>
  <c r="S866" i="1"/>
  <c r="AA865" i="1"/>
  <c r="W865" i="1"/>
  <c r="S865" i="1"/>
  <c r="AA864" i="1"/>
  <c r="W864" i="1"/>
  <c r="S864" i="1"/>
  <c r="AA863" i="1"/>
  <c r="W863" i="1"/>
  <c r="S863" i="1"/>
  <c r="AA862" i="1"/>
  <c r="W862" i="1"/>
  <c r="S862" i="1"/>
  <c r="AA861" i="1"/>
  <c r="W861" i="1"/>
  <c r="S861" i="1"/>
  <c r="AA860" i="1"/>
  <c r="W860" i="1"/>
  <c r="S860" i="1"/>
  <c r="AA859" i="1"/>
  <c r="W859" i="1"/>
  <c r="S859" i="1"/>
  <c r="AA858" i="1"/>
  <c r="W858" i="1"/>
  <c r="S858" i="1"/>
  <c r="AA857" i="1"/>
  <c r="W857" i="1"/>
  <c r="S857" i="1"/>
  <c r="AA856" i="1"/>
  <c r="W856" i="1"/>
  <c r="S856" i="1"/>
  <c r="AA855" i="1"/>
  <c r="W855" i="1"/>
  <c r="S855" i="1"/>
  <c r="AA854" i="1"/>
  <c r="W854" i="1"/>
  <c r="S854" i="1"/>
  <c r="AA853" i="1"/>
  <c r="W853" i="1"/>
  <c r="S853" i="1"/>
  <c r="AA852" i="1"/>
  <c r="W852" i="1"/>
  <c r="S852" i="1"/>
  <c r="AA851" i="1"/>
  <c r="W851" i="1"/>
  <c r="S851" i="1"/>
  <c r="AA850" i="1"/>
  <c r="W850" i="1"/>
  <c r="S850" i="1"/>
  <c r="AA849" i="1"/>
  <c r="W849" i="1"/>
  <c r="S849" i="1"/>
  <c r="AA848" i="1"/>
  <c r="W848" i="1"/>
  <c r="S848" i="1"/>
  <c r="AA847" i="1"/>
  <c r="W847" i="1"/>
  <c r="S847" i="1"/>
  <c r="AA846" i="1"/>
  <c r="W846" i="1"/>
  <c r="S846" i="1"/>
  <c r="AA845" i="1"/>
  <c r="W845" i="1"/>
  <c r="S845" i="1"/>
  <c r="AA844" i="1"/>
  <c r="W844" i="1"/>
  <c r="S844" i="1"/>
  <c r="AA843" i="1"/>
  <c r="W843" i="1"/>
  <c r="S843" i="1"/>
  <c r="AA842" i="1"/>
  <c r="W842" i="1"/>
  <c r="S842" i="1"/>
  <c r="AA841" i="1"/>
  <c r="W841" i="1"/>
  <c r="S841" i="1"/>
  <c r="AA840" i="1"/>
  <c r="W840" i="1"/>
  <c r="S840" i="1"/>
  <c r="AA839" i="1"/>
  <c r="W839" i="1"/>
  <c r="S839" i="1"/>
  <c r="AA838" i="1"/>
  <c r="W838" i="1"/>
  <c r="S838" i="1"/>
  <c r="AA837" i="1"/>
  <c r="W837" i="1"/>
  <c r="S837" i="1"/>
  <c r="AA836" i="1"/>
  <c r="W836" i="1"/>
  <c r="S836" i="1"/>
  <c r="AA835" i="1"/>
  <c r="W835" i="1"/>
  <c r="S835" i="1"/>
  <c r="AA834" i="1"/>
  <c r="W834" i="1"/>
  <c r="S834" i="1"/>
  <c r="AA833" i="1"/>
  <c r="W833" i="1"/>
  <c r="S833" i="1"/>
  <c r="AA832" i="1"/>
  <c r="W832" i="1"/>
  <c r="S832" i="1"/>
  <c r="AA831" i="1"/>
  <c r="W831" i="1"/>
  <c r="S831" i="1"/>
  <c r="AA830" i="1"/>
  <c r="W830" i="1"/>
  <c r="S830" i="1"/>
  <c r="AA829" i="1"/>
  <c r="W829" i="1"/>
  <c r="S829" i="1"/>
  <c r="AA828" i="1"/>
  <c r="W828" i="1"/>
  <c r="S828" i="1"/>
  <c r="AA827" i="1"/>
  <c r="W827" i="1"/>
  <c r="S827" i="1"/>
  <c r="AA826" i="1"/>
  <c r="W826" i="1"/>
  <c r="S826" i="1"/>
  <c r="AA825" i="1"/>
  <c r="W825" i="1"/>
  <c r="S825" i="1"/>
  <c r="AA824" i="1"/>
  <c r="W824" i="1"/>
  <c r="S824" i="1"/>
  <c r="AA823" i="1"/>
  <c r="W823" i="1"/>
  <c r="S823" i="1"/>
  <c r="AA822" i="1"/>
  <c r="W822" i="1"/>
  <c r="S822" i="1"/>
  <c r="AA821" i="1"/>
  <c r="W821" i="1"/>
  <c r="S821" i="1"/>
  <c r="AA820" i="1"/>
  <c r="W820" i="1"/>
  <c r="S820" i="1"/>
  <c r="AA819" i="1"/>
  <c r="W819" i="1"/>
  <c r="S819" i="1"/>
  <c r="AA818" i="1"/>
  <c r="W818" i="1"/>
  <c r="S818" i="1"/>
  <c r="AA817" i="1"/>
  <c r="W817" i="1"/>
  <c r="S817" i="1"/>
  <c r="AA816" i="1"/>
  <c r="W816" i="1"/>
  <c r="S816" i="1"/>
  <c r="AA815" i="1"/>
  <c r="W815" i="1"/>
  <c r="S815" i="1"/>
  <c r="AA814" i="1"/>
  <c r="W814" i="1"/>
  <c r="S814" i="1"/>
  <c r="AA813" i="1"/>
  <c r="W813" i="1"/>
  <c r="S813" i="1"/>
  <c r="AA812" i="1"/>
  <c r="W812" i="1"/>
  <c r="S812" i="1"/>
  <c r="AA811" i="1"/>
  <c r="W811" i="1"/>
  <c r="S811" i="1"/>
  <c r="AA810" i="1"/>
  <c r="W810" i="1"/>
  <c r="S810" i="1"/>
  <c r="AA809" i="1"/>
  <c r="W809" i="1"/>
  <c r="S809" i="1"/>
  <c r="AA808" i="1"/>
  <c r="W808" i="1"/>
  <c r="S808" i="1"/>
  <c r="AA807" i="1"/>
  <c r="W807" i="1"/>
  <c r="S807" i="1"/>
  <c r="AA806" i="1"/>
  <c r="W806" i="1"/>
  <c r="S806" i="1"/>
  <c r="AA805" i="1"/>
  <c r="W805" i="1"/>
  <c r="S805" i="1"/>
  <c r="AA804" i="1"/>
  <c r="W804" i="1"/>
  <c r="S804" i="1"/>
  <c r="AA803" i="1"/>
  <c r="W803" i="1"/>
  <c r="S803" i="1"/>
  <c r="AA802" i="1"/>
  <c r="W802" i="1"/>
  <c r="S802" i="1"/>
  <c r="AA801" i="1"/>
  <c r="W801" i="1"/>
  <c r="S801" i="1"/>
  <c r="AA800" i="1"/>
  <c r="W800" i="1"/>
  <c r="S800" i="1"/>
  <c r="AA799" i="1"/>
  <c r="W799" i="1"/>
  <c r="S799" i="1"/>
  <c r="AA798" i="1"/>
  <c r="W798" i="1"/>
  <c r="S798" i="1"/>
  <c r="AA797" i="1"/>
  <c r="W797" i="1"/>
  <c r="S797" i="1"/>
  <c r="AA796" i="1"/>
  <c r="W796" i="1"/>
  <c r="S796" i="1"/>
  <c r="AA795" i="1"/>
  <c r="W795" i="1"/>
  <c r="S795" i="1"/>
  <c r="AA794" i="1"/>
  <c r="W794" i="1"/>
  <c r="S794" i="1"/>
  <c r="AA793" i="1"/>
  <c r="W793" i="1"/>
  <c r="S793" i="1"/>
  <c r="AA792" i="1"/>
  <c r="W792" i="1"/>
  <c r="S792" i="1"/>
  <c r="AA791" i="1"/>
  <c r="W791" i="1"/>
  <c r="S791" i="1"/>
  <c r="AA790" i="1"/>
  <c r="W790" i="1"/>
  <c r="S790" i="1"/>
  <c r="AA789" i="1"/>
  <c r="W789" i="1"/>
  <c r="S789" i="1"/>
  <c r="AA788" i="1"/>
  <c r="W788" i="1"/>
  <c r="S788" i="1"/>
  <c r="AA787" i="1"/>
  <c r="W787" i="1"/>
  <c r="S787" i="1"/>
  <c r="AA786" i="1"/>
  <c r="W786" i="1"/>
  <c r="S786" i="1"/>
  <c r="AA785" i="1"/>
  <c r="W785" i="1"/>
  <c r="S785" i="1"/>
  <c r="AA784" i="1"/>
  <c r="W784" i="1"/>
  <c r="S784" i="1"/>
  <c r="AA783" i="1"/>
  <c r="W783" i="1"/>
  <c r="S783" i="1"/>
  <c r="AA782" i="1"/>
  <c r="W782" i="1"/>
  <c r="S782" i="1"/>
  <c r="AA781" i="1"/>
  <c r="W781" i="1"/>
  <c r="S781" i="1"/>
  <c r="AA780" i="1"/>
  <c r="W780" i="1"/>
  <c r="S780" i="1"/>
  <c r="AA779" i="1"/>
  <c r="W779" i="1"/>
  <c r="S779" i="1"/>
  <c r="AA778" i="1"/>
  <c r="W778" i="1"/>
  <c r="S778" i="1"/>
  <c r="AA777" i="1"/>
  <c r="W777" i="1"/>
  <c r="S777" i="1"/>
  <c r="AA776" i="1"/>
  <c r="W776" i="1"/>
  <c r="S776" i="1"/>
  <c r="AA775" i="1"/>
  <c r="W775" i="1"/>
  <c r="S775" i="1"/>
  <c r="AA774" i="1"/>
  <c r="W774" i="1"/>
  <c r="S774" i="1"/>
  <c r="AA773" i="1"/>
  <c r="W773" i="1"/>
  <c r="S773" i="1"/>
  <c r="AA772" i="1"/>
  <c r="W772" i="1"/>
  <c r="S772" i="1"/>
  <c r="AA771" i="1"/>
  <c r="W771" i="1"/>
  <c r="S771" i="1"/>
  <c r="AA770" i="1"/>
  <c r="W770" i="1"/>
  <c r="S770" i="1"/>
  <c r="AA769" i="1"/>
  <c r="W769" i="1"/>
  <c r="S769" i="1"/>
  <c r="AA768" i="1"/>
  <c r="W768" i="1"/>
  <c r="S768" i="1"/>
  <c r="AA767" i="1"/>
  <c r="W767" i="1"/>
  <c r="S767" i="1"/>
  <c r="AA766" i="1"/>
  <c r="W766" i="1"/>
  <c r="S766" i="1"/>
  <c r="AA765" i="1"/>
  <c r="W765" i="1"/>
  <c r="S765" i="1"/>
  <c r="AA764" i="1"/>
  <c r="W764" i="1"/>
  <c r="S764" i="1"/>
  <c r="AA763" i="1"/>
  <c r="W763" i="1"/>
  <c r="S763" i="1"/>
  <c r="AA762" i="1"/>
  <c r="W762" i="1"/>
  <c r="S762" i="1"/>
  <c r="AA761" i="1"/>
  <c r="W761" i="1"/>
  <c r="S761" i="1"/>
  <c r="AA760" i="1"/>
  <c r="W760" i="1"/>
  <c r="S760" i="1"/>
  <c r="AA759" i="1"/>
  <c r="W759" i="1"/>
  <c r="S759" i="1"/>
  <c r="AA758" i="1"/>
  <c r="W758" i="1"/>
  <c r="S758" i="1"/>
  <c r="AA757" i="1"/>
  <c r="W757" i="1"/>
  <c r="S757" i="1"/>
  <c r="AA756" i="1"/>
  <c r="W756" i="1"/>
  <c r="S756" i="1"/>
  <c r="AA755" i="1"/>
  <c r="W755" i="1"/>
  <c r="S755" i="1"/>
  <c r="AA754" i="1"/>
  <c r="W754" i="1"/>
  <c r="S754" i="1"/>
  <c r="AA753" i="1"/>
  <c r="W753" i="1"/>
  <c r="S753" i="1"/>
  <c r="AA752" i="1"/>
  <c r="W752" i="1"/>
  <c r="S752" i="1"/>
  <c r="AA751" i="1"/>
  <c r="W751" i="1"/>
  <c r="S751" i="1"/>
  <c r="AA750" i="1"/>
  <c r="W750" i="1"/>
  <c r="S750" i="1"/>
  <c r="AA749" i="1"/>
  <c r="W749" i="1"/>
  <c r="S749" i="1"/>
  <c r="AA748" i="1"/>
  <c r="W748" i="1"/>
  <c r="S748" i="1"/>
  <c r="AA747" i="1"/>
  <c r="W747" i="1"/>
  <c r="S747" i="1"/>
  <c r="AA746" i="1"/>
  <c r="W746" i="1"/>
  <c r="S746" i="1"/>
  <c r="AA745" i="1"/>
  <c r="W745" i="1"/>
  <c r="S745" i="1"/>
  <c r="AA744" i="1"/>
  <c r="W744" i="1"/>
  <c r="S744" i="1"/>
  <c r="AA743" i="1"/>
  <c r="W743" i="1"/>
  <c r="S743" i="1"/>
  <c r="AA742" i="1"/>
  <c r="W742" i="1"/>
  <c r="S742" i="1"/>
  <c r="AA741" i="1"/>
  <c r="W741" i="1"/>
  <c r="S741" i="1"/>
  <c r="AA740" i="1"/>
  <c r="W740" i="1"/>
  <c r="S740" i="1"/>
  <c r="AA739" i="1"/>
  <c r="W739" i="1"/>
  <c r="S739" i="1"/>
  <c r="AA738" i="1"/>
  <c r="W738" i="1"/>
  <c r="S738" i="1"/>
  <c r="AA737" i="1"/>
  <c r="W737" i="1"/>
  <c r="S737" i="1"/>
  <c r="AA736" i="1"/>
  <c r="W736" i="1"/>
  <c r="S736" i="1"/>
  <c r="AA735" i="1"/>
  <c r="W735" i="1"/>
  <c r="S735" i="1"/>
  <c r="AA734" i="1"/>
  <c r="W734" i="1"/>
  <c r="S734" i="1"/>
  <c r="AA733" i="1"/>
  <c r="W733" i="1"/>
  <c r="S733" i="1"/>
  <c r="AA732" i="1"/>
  <c r="W732" i="1"/>
  <c r="S732" i="1"/>
  <c r="AA731" i="1"/>
  <c r="W731" i="1"/>
  <c r="S731" i="1"/>
  <c r="AA730" i="1"/>
  <c r="W730" i="1"/>
  <c r="S730" i="1"/>
  <c r="AA729" i="1"/>
  <c r="W729" i="1"/>
  <c r="S729" i="1"/>
  <c r="AA728" i="1"/>
  <c r="W728" i="1"/>
  <c r="S728" i="1"/>
  <c r="AA727" i="1"/>
  <c r="W727" i="1"/>
  <c r="S727" i="1"/>
  <c r="AA726" i="1"/>
  <c r="W726" i="1"/>
  <c r="S726" i="1"/>
  <c r="AA725" i="1"/>
  <c r="W725" i="1"/>
  <c r="S725" i="1"/>
  <c r="AA724" i="1"/>
  <c r="W724" i="1"/>
  <c r="S724" i="1"/>
  <c r="AA723" i="1"/>
  <c r="W723" i="1"/>
  <c r="S723" i="1"/>
  <c r="AA722" i="1"/>
  <c r="W722" i="1"/>
  <c r="S722" i="1"/>
  <c r="AA721" i="1"/>
  <c r="W721" i="1"/>
  <c r="S721" i="1"/>
  <c r="AA720" i="1"/>
  <c r="W720" i="1"/>
  <c r="S720" i="1"/>
  <c r="AA719" i="1"/>
  <c r="W719" i="1"/>
  <c r="S719" i="1"/>
  <c r="AA718" i="1"/>
  <c r="W718" i="1"/>
  <c r="S718" i="1"/>
  <c r="AA717" i="1"/>
  <c r="W717" i="1"/>
  <c r="S717" i="1"/>
  <c r="AA716" i="1"/>
  <c r="W716" i="1"/>
  <c r="S716" i="1"/>
  <c r="AA715" i="1"/>
  <c r="W715" i="1"/>
  <c r="S715" i="1"/>
  <c r="AA714" i="1"/>
  <c r="W714" i="1"/>
  <c r="S714" i="1"/>
  <c r="AA713" i="1"/>
  <c r="W713" i="1"/>
  <c r="S713" i="1"/>
  <c r="AA712" i="1"/>
  <c r="W712" i="1"/>
  <c r="S712" i="1"/>
  <c r="AA711" i="1"/>
  <c r="W711" i="1"/>
  <c r="S711" i="1"/>
  <c r="AA710" i="1"/>
  <c r="W710" i="1"/>
  <c r="S710" i="1"/>
  <c r="AA709" i="1"/>
  <c r="W709" i="1"/>
  <c r="S709" i="1"/>
  <c r="AA708" i="1"/>
  <c r="W708" i="1"/>
  <c r="S708" i="1"/>
  <c r="AA707" i="1"/>
  <c r="W707" i="1"/>
  <c r="S707" i="1"/>
  <c r="AA706" i="1"/>
  <c r="W706" i="1"/>
  <c r="S706" i="1"/>
  <c r="AA705" i="1"/>
  <c r="W705" i="1"/>
  <c r="S705" i="1"/>
  <c r="AA704" i="1"/>
  <c r="W704" i="1"/>
  <c r="S704" i="1"/>
  <c r="AA703" i="1"/>
  <c r="W703" i="1"/>
  <c r="S703" i="1"/>
  <c r="AA702" i="1"/>
  <c r="W702" i="1"/>
  <c r="S702" i="1"/>
  <c r="AA701" i="1"/>
  <c r="W701" i="1"/>
  <c r="S701" i="1"/>
  <c r="AA700" i="1"/>
  <c r="W700" i="1"/>
  <c r="S700" i="1"/>
  <c r="AA699" i="1"/>
  <c r="W699" i="1"/>
  <c r="S699" i="1"/>
  <c r="AA698" i="1"/>
  <c r="W698" i="1"/>
  <c r="S698" i="1"/>
  <c r="AA697" i="1"/>
  <c r="W697" i="1"/>
  <c r="S697" i="1"/>
  <c r="AA696" i="1"/>
  <c r="W696" i="1"/>
  <c r="S696" i="1"/>
  <c r="AA695" i="1"/>
  <c r="W695" i="1"/>
  <c r="S695" i="1"/>
  <c r="AA694" i="1"/>
  <c r="W694" i="1"/>
  <c r="S694" i="1"/>
  <c r="AA693" i="1"/>
  <c r="W693" i="1"/>
  <c r="S693" i="1"/>
  <c r="AA692" i="1"/>
  <c r="W692" i="1"/>
  <c r="S692" i="1"/>
  <c r="AA691" i="1"/>
  <c r="W691" i="1"/>
  <c r="S691" i="1"/>
  <c r="AA690" i="1"/>
  <c r="W690" i="1"/>
  <c r="S690" i="1"/>
  <c r="AA689" i="1"/>
  <c r="W689" i="1"/>
  <c r="S689" i="1"/>
  <c r="AA688" i="1"/>
  <c r="W688" i="1"/>
  <c r="S688" i="1"/>
  <c r="AA687" i="1"/>
  <c r="W687" i="1"/>
  <c r="S687" i="1"/>
  <c r="AA686" i="1"/>
  <c r="W686" i="1"/>
  <c r="S686" i="1"/>
  <c r="AA685" i="1"/>
  <c r="W685" i="1"/>
  <c r="S685" i="1"/>
  <c r="AA684" i="1"/>
  <c r="W684" i="1"/>
  <c r="S684" i="1"/>
  <c r="AA683" i="1"/>
  <c r="W683" i="1"/>
  <c r="S683" i="1"/>
  <c r="AA682" i="1"/>
  <c r="W682" i="1"/>
  <c r="S682" i="1"/>
  <c r="AA681" i="1"/>
  <c r="W681" i="1"/>
  <c r="S681" i="1"/>
  <c r="AA680" i="1"/>
  <c r="W680" i="1"/>
  <c r="S680" i="1"/>
  <c r="AA679" i="1"/>
  <c r="W679" i="1"/>
  <c r="S679" i="1"/>
  <c r="AA678" i="1"/>
  <c r="W678" i="1"/>
  <c r="S678" i="1"/>
  <c r="AA677" i="1"/>
  <c r="W677" i="1"/>
  <c r="S677" i="1"/>
  <c r="AA676" i="1"/>
  <c r="W676" i="1"/>
  <c r="S676" i="1"/>
  <c r="AA675" i="1"/>
  <c r="W675" i="1"/>
  <c r="S675" i="1"/>
  <c r="AA674" i="1"/>
  <c r="W674" i="1"/>
  <c r="S674" i="1"/>
  <c r="AA673" i="1"/>
  <c r="W673" i="1"/>
  <c r="S673" i="1"/>
  <c r="AA672" i="1"/>
  <c r="W672" i="1"/>
  <c r="S672" i="1"/>
  <c r="AA671" i="1"/>
  <c r="W671" i="1"/>
  <c r="S671" i="1"/>
  <c r="AA670" i="1"/>
  <c r="W670" i="1"/>
  <c r="S670" i="1"/>
  <c r="AA669" i="1"/>
  <c r="W669" i="1"/>
  <c r="S669" i="1"/>
  <c r="AA668" i="1"/>
  <c r="W668" i="1"/>
  <c r="S668" i="1"/>
  <c r="AA667" i="1"/>
  <c r="W667" i="1"/>
  <c r="S667" i="1"/>
  <c r="AA666" i="1"/>
  <c r="W666" i="1"/>
  <c r="S666" i="1"/>
  <c r="AA665" i="1"/>
  <c r="W665" i="1"/>
  <c r="S665" i="1"/>
  <c r="AA664" i="1"/>
  <c r="W664" i="1"/>
  <c r="S664" i="1"/>
  <c r="AA663" i="1"/>
  <c r="W663" i="1"/>
  <c r="S663" i="1"/>
  <c r="AA662" i="1"/>
  <c r="W662" i="1"/>
  <c r="S662" i="1"/>
  <c r="AA661" i="1"/>
  <c r="W661" i="1"/>
  <c r="S661" i="1"/>
  <c r="AA660" i="1"/>
  <c r="W660" i="1"/>
  <c r="S660" i="1"/>
  <c r="AA659" i="1"/>
  <c r="W659" i="1"/>
  <c r="S659" i="1"/>
  <c r="AA658" i="1"/>
  <c r="W658" i="1"/>
  <c r="S658" i="1"/>
  <c r="AA657" i="1"/>
  <c r="W657" i="1"/>
  <c r="S657" i="1"/>
  <c r="AA656" i="1"/>
  <c r="W656" i="1"/>
  <c r="S656" i="1"/>
  <c r="AA655" i="1"/>
  <c r="W655" i="1"/>
  <c r="S655" i="1"/>
  <c r="AA654" i="1"/>
  <c r="W654" i="1"/>
  <c r="S654" i="1"/>
  <c r="AA653" i="1"/>
  <c r="W653" i="1"/>
  <c r="S653" i="1"/>
  <c r="AA652" i="1"/>
  <c r="W652" i="1"/>
  <c r="S652" i="1"/>
  <c r="AA651" i="1"/>
  <c r="W651" i="1"/>
  <c r="S651" i="1"/>
  <c r="AA650" i="1"/>
  <c r="W650" i="1"/>
  <c r="S650" i="1"/>
  <c r="AA649" i="1"/>
  <c r="W649" i="1"/>
  <c r="S649" i="1"/>
  <c r="AA648" i="1"/>
  <c r="W648" i="1"/>
  <c r="S648" i="1"/>
  <c r="AA647" i="1"/>
  <c r="W647" i="1"/>
  <c r="S647" i="1"/>
  <c r="AA646" i="1"/>
  <c r="W646" i="1"/>
  <c r="S646" i="1"/>
  <c r="AA645" i="1"/>
  <c r="W645" i="1"/>
  <c r="S645" i="1"/>
  <c r="AA644" i="1"/>
  <c r="W644" i="1"/>
  <c r="S644" i="1"/>
  <c r="AA643" i="1"/>
  <c r="W643" i="1"/>
  <c r="S643" i="1"/>
  <c r="AA642" i="1"/>
  <c r="W642" i="1"/>
  <c r="S642" i="1"/>
  <c r="AA641" i="1"/>
  <c r="W641" i="1"/>
  <c r="S641" i="1"/>
  <c r="AA640" i="1"/>
  <c r="W640" i="1"/>
  <c r="S640" i="1"/>
  <c r="AA639" i="1"/>
  <c r="W639" i="1"/>
  <c r="S639" i="1"/>
  <c r="AA638" i="1"/>
  <c r="W638" i="1"/>
  <c r="S638" i="1"/>
  <c r="AA637" i="1"/>
  <c r="W637" i="1"/>
  <c r="S637" i="1"/>
  <c r="AA636" i="1"/>
  <c r="W636" i="1"/>
  <c r="S636" i="1"/>
  <c r="AA635" i="1"/>
  <c r="W635" i="1"/>
  <c r="S635" i="1"/>
  <c r="AA634" i="1"/>
  <c r="W634" i="1"/>
  <c r="S634" i="1"/>
  <c r="AA633" i="1"/>
  <c r="W633" i="1"/>
  <c r="S633" i="1"/>
  <c r="AA632" i="1"/>
  <c r="W632" i="1"/>
  <c r="S632" i="1"/>
  <c r="AA631" i="1"/>
  <c r="W631" i="1"/>
  <c r="S631" i="1"/>
  <c r="AA630" i="1"/>
  <c r="W630" i="1"/>
  <c r="S630" i="1"/>
  <c r="AA629" i="1"/>
  <c r="W629" i="1"/>
  <c r="S629" i="1"/>
  <c r="AA628" i="1"/>
  <c r="W628" i="1"/>
  <c r="S628" i="1"/>
  <c r="AA627" i="1"/>
  <c r="W627" i="1"/>
  <c r="S627" i="1"/>
  <c r="AA626" i="1"/>
  <c r="W626" i="1"/>
  <c r="S626" i="1"/>
  <c r="AA625" i="1"/>
  <c r="W625" i="1"/>
  <c r="S625" i="1"/>
  <c r="AA624" i="1"/>
  <c r="W624" i="1"/>
  <c r="S624" i="1"/>
  <c r="AA623" i="1"/>
  <c r="W623" i="1"/>
  <c r="S623" i="1"/>
  <c r="AA622" i="1"/>
  <c r="W622" i="1"/>
  <c r="S622" i="1"/>
  <c r="AA621" i="1"/>
  <c r="W621" i="1"/>
  <c r="S621" i="1"/>
  <c r="AA620" i="1"/>
  <c r="W620" i="1"/>
  <c r="S620" i="1"/>
  <c r="AA619" i="1"/>
  <c r="W619" i="1"/>
  <c r="S619" i="1"/>
  <c r="AA618" i="1"/>
  <c r="W618" i="1"/>
  <c r="S618" i="1"/>
  <c r="AA617" i="1"/>
  <c r="W617" i="1"/>
  <c r="S617" i="1"/>
  <c r="AA616" i="1"/>
  <c r="W616" i="1"/>
  <c r="S616" i="1"/>
  <c r="AA615" i="1"/>
  <c r="W615" i="1"/>
  <c r="S615" i="1"/>
  <c r="AA614" i="1"/>
  <c r="W614" i="1"/>
  <c r="S614" i="1"/>
  <c r="AA613" i="1"/>
  <c r="W613" i="1"/>
  <c r="S613" i="1"/>
  <c r="AA612" i="1"/>
  <c r="W612" i="1"/>
  <c r="S612" i="1"/>
  <c r="AA611" i="1"/>
  <c r="W611" i="1"/>
  <c r="S611" i="1"/>
  <c r="AA610" i="1"/>
  <c r="W610" i="1"/>
  <c r="S610" i="1"/>
  <c r="AA609" i="1"/>
  <c r="W609" i="1"/>
  <c r="S609" i="1"/>
  <c r="AA608" i="1"/>
  <c r="W608" i="1"/>
  <c r="S608" i="1"/>
  <c r="AA607" i="1"/>
  <c r="W607" i="1"/>
  <c r="S607" i="1"/>
  <c r="AA606" i="1"/>
  <c r="W606" i="1"/>
  <c r="S606" i="1"/>
  <c r="AA605" i="1"/>
  <c r="W605" i="1"/>
  <c r="S605" i="1"/>
  <c r="AA604" i="1"/>
  <c r="W604" i="1"/>
  <c r="S604" i="1"/>
  <c r="AA603" i="1"/>
  <c r="W603" i="1"/>
  <c r="S603" i="1"/>
  <c r="AA602" i="1"/>
  <c r="W602" i="1"/>
  <c r="S602" i="1"/>
  <c r="AA601" i="1"/>
  <c r="W601" i="1"/>
  <c r="S601" i="1"/>
  <c r="AA600" i="1"/>
  <c r="W600" i="1"/>
  <c r="S600" i="1"/>
  <c r="AA599" i="1"/>
  <c r="W599" i="1"/>
  <c r="S599" i="1"/>
  <c r="AA598" i="1"/>
  <c r="W598" i="1"/>
  <c r="S598" i="1"/>
  <c r="AA597" i="1"/>
  <c r="W597" i="1"/>
  <c r="S597" i="1"/>
  <c r="AA596" i="1"/>
  <c r="W596" i="1"/>
  <c r="S596" i="1"/>
  <c r="AA595" i="1"/>
  <c r="W595" i="1"/>
  <c r="S595" i="1"/>
  <c r="AA594" i="1"/>
  <c r="W594" i="1"/>
  <c r="S594" i="1"/>
  <c r="AA593" i="1"/>
  <c r="W593" i="1"/>
  <c r="S593" i="1"/>
  <c r="AA592" i="1"/>
  <c r="W592" i="1"/>
  <c r="S592" i="1"/>
  <c r="AA591" i="1"/>
  <c r="W591" i="1"/>
  <c r="S591" i="1"/>
  <c r="AA590" i="1"/>
  <c r="W590" i="1"/>
  <c r="S590" i="1"/>
  <c r="AA589" i="1"/>
  <c r="W589" i="1"/>
  <c r="S589" i="1"/>
  <c r="AA588" i="1"/>
  <c r="W588" i="1"/>
  <c r="S588" i="1"/>
  <c r="AA587" i="1"/>
  <c r="W587" i="1"/>
  <c r="S587" i="1"/>
  <c r="AA586" i="1"/>
  <c r="W586" i="1"/>
  <c r="S586" i="1"/>
  <c r="AA585" i="1"/>
  <c r="W585" i="1"/>
  <c r="S585" i="1"/>
  <c r="AA584" i="1"/>
  <c r="W584" i="1"/>
  <c r="S584" i="1"/>
  <c r="AA583" i="1"/>
  <c r="W583" i="1"/>
  <c r="S583" i="1"/>
  <c r="AA582" i="1"/>
  <c r="W582" i="1"/>
  <c r="S582" i="1"/>
  <c r="AA581" i="1"/>
  <c r="W581" i="1"/>
  <c r="S581" i="1"/>
  <c r="AA580" i="1"/>
  <c r="W580" i="1"/>
  <c r="S580" i="1"/>
  <c r="AA579" i="1"/>
  <c r="W579" i="1"/>
  <c r="S579" i="1"/>
  <c r="AA578" i="1"/>
  <c r="W578" i="1"/>
  <c r="S578" i="1"/>
  <c r="AA577" i="1"/>
  <c r="W577" i="1"/>
  <c r="S577" i="1"/>
  <c r="AA576" i="1"/>
  <c r="W576" i="1"/>
  <c r="S576" i="1"/>
  <c r="AA575" i="1"/>
  <c r="W575" i="1"/>
  <c r="S575" i="1"/>
  <c r="AA574" i="1"/>
  <c r="W574" i="1"/>
  <c r="S574" i="1"/>
  <c r="AA573" i="1"/>
  <c r="W573" i="1"/>
  <c r="S573" i="1"/>
  <c r="AA572" i="1"/>
  <c r="W572" i="1"/>
  <c r="S572" i="1"/>
  <c r="AA571" i="1"/>
  <c r="W571" i="1"/>
  <c r="S571" i="1"/>
  <c r="AA570" i="1"/>
  <c r="W570" i="1"/>
  <c r="S570" i="1"/>
  <c r="AA569" i="1"/>
  <c r="W569" i="1"/>
  <c r="S569" i="1"/>
  <c r="AA568" i="1"/>
  <c r="W568" i="1"/>
  <c r="S568" i="1"/>
  <c r="AA567" i="1"/>
  <c r="W567" i="1"/>
  <c r="S567" i="1"/>
  <c r="AA566" i="1"/>
  <c r="W566" i="1"/>
  <c r="S566" i="1"/>
  <c r="AA565" i="1"/>
  <c r="W565" i="1"/>
  <c r="S565" i="1"/>
  <c r="AA564" i="1"/>
  <c r="W564" i="1"/>
  <c r="S564" i="1"/>
  <c r="AA563" i="1"/>
  <c r="W563" i="1"/>
  <c r="S563" i="1"/>
  <c r="AA562" i="1"/>
  <c r="W562" i="1"/>
  <c r="S562" i="1"/>
  <c r="AA561" i="1"/>
  <c r="W561" i="1"/>
  <c r="S561" i="1"/>
  <c r="AA560" i="1"/>
  <c r="W560" i="1"/>
  <c r="S560" i="1"/>
  <c r="AA559" i="1"/>
  <c r="W559" i="1"/>
  <c r="S559" i="1"/>
  <c r="AA558" i="1"/>
  <c r="W558" i="1"/>
  <c r="S558" i="1"/>
  <c r="AA557" i="1"/>
  <c r="W557" i="1"/>
  <c r="S557" i="1"/>
  <c r="AA556" i="1"/>
  <c r="W556" i="1"/>
  <c r="S556" i="1"/>
  <c r="AA555" i="1"/>
  <c r="W555" i="1"/>
  <c r="S555" i="1"/>
  <c r="AA554" i="1"/>
  <c r="W554" i="1"/>
  <c r="S554" i="1"/>
  <c r="AA553" i="1"/>
  <c r="W553" i="1"/>
  <c r="S553" i="1"/>
  <c r="AA552" i="1"/>
  <c r="W552" i="1"/>
  <c r="S552" i="1"/>
  <c r="AA551" i="1"/>
  <c r="W551" i="1"/>
  <c r="S551" i="1"/>
  <c r="AA550" i="1"/>
  <c r="W550" i="1"/>
  <c r="S550" i="1"/>
  <c r="AA549" i="1"/>
  <c r="W549" i="1"/>
  <c r="S549" i="1"/>
  <c r="AA548" i="1"/>
  <c r="W548" i="1"/>
  <c r="S548" i="1"/>
  <c r="AA547" i="1"/>
  <c r="W547" i="1"/>
  <c r="S547" i="1"/>
  <c r="AA546" i="1"/>
  <c r="W546" i="1"/>
  <c r="S546" i="1"/>
  <c r="AA545" i="1"/>
  <c r="W545" i="1"/>
  <c r="S545" i="1"/>
  <c r="AA544" i="1"/>
  <c r="W544" i="1"/>
  <c r="S544" i="1"/>
  <c r="AA543" i="1"/>
  <c r="W543" i="1"/>
  <c r="S543" i="1"/>
  <c r="AA542" i="1"/>
  <c r="W542" i="1"/>
  <c r="S542" i="1"/>
  <c r="AA541" i="1"/>
  <c r="W541" i="1"/>
  <c r="S541" i="1"/>
  <c r="AA540" i="1"/>
  <c r="W540" i="1"/>
  <c r="S540" i="1"/>
  <c r="AA539" i="1"/>
  <c r="W539" i="1"/>
  <c r="S539" i="1"/>
  <c r="AA538" i="1"/>
  <c r="W538" i="1"/>
  <c r="S538" i="1"/>
  <c r="AA537" i="1"/>
  <c r="W537" i="1"/>
  <c r="S537" i="1"/>
  <c r="AA536" i="1"/>
  <c r="W536" i="1"/>
  <c r="S536" i="1"/>
  <c r="AA535" i="1"/>
  <c r="W535" i="1"/>
  <c r="S535" i="1"/>
  <c r="AA534" i="1"/>
  <c r="W534" i="1"/>
  <c r="S534" i="1"/>
  <c r="AA533" i="1"/>
  <c r="W533" i="1"/>
  <c r="S533" i="1"/>
  <c r="AA532" i="1"/>
  <c r="W532" i="1"/>
  <c r="S532" i="1"/>
  <c r="AA531" i="1"/>
  <c r="W531" i="1"/>
  <c r="S531" i="1"/>
  <c r="AA530" i="1"/>
  <c r="W530" i="1"/>
  <c r="S530" i="1"/>
  <c r="AA529" i="1"/>
  <c r="W529" i="1"/>
  <c r="S529" i="1"/>
  <c r="AA528" i="1"/>
  <c r="W528" i="1"/>
  <c r="S528" i="1"/>
  <c r="AA527" i="1"/>
  <c r="W527" i="1"/>
  <c r="S527" i="1"/>
  <c r="AA526" i="1"/>
  <c r="W526" i="1"/>
  <c r="S526" i="1"/>
  <c r="AA525" i="1"/>
  <c r="W525" i="1"/>
  <c r="S525" i="1"/>
  <c r="AA524" i="1"/>
  <c r="W524" i="1"/>
  <c r="S524" i="1"/>
  <c r="AA523" i="1"/>
  <c r="W523" i="1"/>
  <c r="S523" i="1"/>
  <c r="AA522" i="1"/>
  <c r="W522" i="1"/>
  <c r="S522" i="1"/>
  <c r="AA521" i="1"/>
  <c r="W521" i="1"/>
  <c r="S521" i="1"/>
  <c r="AA520" i="1"/>
  <c r="W520" i="1"/>
  <c r="S520" i="1"/>
  <c r="AA519" i="1"/>
  <c r="W519" i="1"/>
  <c r="S519" i="1"/>
  <c r="AA518" i="1"/>
  <c r="W518" i="1"/>
  <c r="S518" i="1"/>
  <c r="AA517" i="1"/>
  <c r="W517" i="1"/>
  <c r="S517" i="1"/>
  <c r="AA516" i="1"/>
  <c r="W516" i="1"/>
  <c r="S516" i="1"/>
  <c r="AA515" i="1"/>
  <c r="W515" i="1"/>
  <c r="S515" i="1"/>
  <c r="AA514" i="1"/>
  <c r="W514" i="1"/>
  <c r="S514" i="1"/>
  <c r="AA513" i="1"/>
  <c r="W513" i="1"/>
  <c r="S513" i="1"/>
  <c r="AA512" i="1"/>
  <c r="W512" i="1"/>
  <c r="S512" i="1"/>
  <c r="AA511" i="1"/>
  <c r="W511" i="1"/>
  <c r="S511" i="1"/>
  <c r="AA510" i="1"/>
  <c r="W510" i="1"/>
  <c r="S510" i="1"/>
  <c r="AA509" i="1"/>
  <c r="W509" i="1"/>
  <c r="S509" i="1"/>
  <c r="AA508" i="1"/>
  <c r="W508" i="1"/>
  <c r="S508" i="1"/>
  <c r="AA507" i="1"/>
  <c r="W507" i="1"/>
  <c r="S507" i="1"/>
  <c r="AA506" i="1"/>
  <c r="W506" i="1"/>
  <c r="S506" i="1"/>
  <c r="AA505" i="1"/>
  <c r="W505" i="1"/>
  <c r="S505" i="1"/>
  <c r="AA504" i="1"/>
  <c r="W504" i="1"/>
  <c r="S504" i="1"/>
  <c r="AA503" i="1"/>
  <c r="W503" i="1"/>
  <c r="S503" i="1"/>
  <c r="AA502" i="1"/>
  <c r="W502" i="1"/>
  <c r="S502" i="1"/>
  <c r="AA501" i="1"/>
  <c r="W501" i="1"/>
  <c r="S501" i="1"/>
  <c r="AA500" i="1"/>
  <c r="W500" i="1"/>
  <c r="S500" i="1"/>
  <c r="AA499" i="1"/>
  <c r="W499" i="1"/>
  <c r="S499" i="1"/>
  <c r="AA498" i="1"/>
  <c r="W498" i="1"/>
  <c r="S498" i="1"/>
  <c r="AA497" i="1"/>
  <c r="W497" i="1"/>
  <c r="S497" i="1"/>
  <c r="AA496" i="1"/>
  <c r="W496" i="1"/>
  <c r="S496" i="1"/>
  <c r="AA495" i="1"/>
  <c r="W495" i="1"/>
  <c r="S495" i="1"/>
  <c r="AA494" i="1"/>
  <c r="W494" i="1"/>
  <c r="S494" i="1"/>
  <c r="AA493" i="1"/>
  <c r="W493" i="1"/>
  <c r="S493" i="1"/>
  <c r="AA492" i="1"/>
  <c r="W492" i="1"/>
  <c r="S492" i="1"/>
  <c r="AA491" i="1"/>
  <c r="W491" i="1"/>
  <c r="S491" i="1"/>
  <c r="AA490" i="1"/>
  <c r="W490" i="1"/>
  <c r="S490" i="1"/>
  <c r="AA489" i="1"/>
  <c r="W489" i="1"/>
  <c r="S489" i="1"/>
  <c r="AA488" i="1"/>
  <c r="W488" i="1"/>
  <c r="S488" i="1"/>
  <c r="AA487" i="1"/>
  <c r="W487" i="1"/>
  <c r="S487" i="1"/>
  <c r="AA486" i="1"/>
  <c r="W486" i="1"/>
  <c r="S486" i="1"/>
  <c r="AA485" i="1"/>
  <c r="W485" i="1"/>
  <c r="S485" i="1"/>
  <c r="AA484" i="1"/>
  <c r="W484" i="1"/>
  <c r="S484" i="1"/>
  <c r="AA483" i="1"/>
  <c r="W483" i="1"/>
  <c r="S483" i="1"/>
  <c r="AA482" i="1"/>
  <c r="W482" i="1"/>
  <c r="S482" i="1"/>
  <c r="AA481" i="1"/>
  <c r="W481" i="1"/>
  <c r="S481" i="1"/>
  <c r="AA480" i="1"/>
  <c r="W480" i="1"/>
  <c r="S480" i="1"/>
  <c r="AA479" i="1"/>
  <c r="W479" i="1"/>
  <c r="S479" i="1"/>
  <c r="AA478" i="1"/>
  <c r="W478" i="1"/>
  <c r="S478" i="1"/>
  <c r="AA477" i="1"/>
  <c r="W477" i="1"/>
  <c r="S477" i="1"/>
  <c r="AA476" i="1"/>
  <c r="W476" i="1"/>
  <c r="S476" i="1"/>
  <c r="AA475" i="1"/>
  <c r="W475" i="1"/>
  <c r="S475" i="1"/>
  <c r="AA474" i="1"/>
  <c r="W474" i="1"/>
  <c r="S474" i="1"/>
  <c r="AA473" i="1"/>
  <c r="W473" i="1"/>
  <c r="S473" i="1"/>
  <c r="AA472" i="1"/>
  <c r="W472" i="1"/>
  <c r="S472" i="1"/>
  <c r="AA471" i="1"/>
  <c r="W471" i="1"/>
  <c r="S471" i="1"/>
  <c r="AA470" i="1"/>
  <c r="W470" i="1"/>
  <c r="S470" i="1"/>
  <c r="AA469" i="1"/>
  <c r="W469" i="1"/>
  <c r="S469" i="1"/>
  <c r="AA468" i="1"/>
  <c r="W468" i="1"/>
  <c r="S468" i="1"/>
  <c r="AA467" i="1"/>
  <c r="W467" i="1"/>
  <c r="S467" i="1"/>
  <c r="AA466" i="1"/>
  <c r="W466" i="1"/>
  <c r="S466" i="1"/>
  <c r="AA465" i="1"/>
  <c r="W465" i="1"/>
  <c r="S465" i="1"/>
  <c r="AA464" i="1"/>
  <c r="W464" i="1"/>
  <c r="S464" i="1"/>
  <c r="AA463" i="1"/>
  <c r="W463" i="1"/>
  <c r="S463" i="1"/>
  <c r="AA462" i="1"/>
  <c r="W462" i="1"/>
  <c r="S462" i="1"/>
  <c r="AA461" i="1"/>
  <c r="W461" i="1"/>
  <c r="S461" i="1"/>
  <c r="AA460" i="1"/>
  <c r="W460" i="1"/>
  <c r="S460" i="1"/>
  <c r="AA459" i="1"/>
  <c r="W459" i="1"/>
  <c r="S459" i="1"/>
  <c r="AA458" i="1"/>
  <c r="W458" i="1"/>
  <c r="S458" i="1"/>
  <c r="AA457" i="1"/>
  <c r="W457" i="1"/>
  <c r="S457" i="1"/>
  <c r="AA456" i="1"/>
  <c r="W456" i="1"/>
  <c r="S456" i="1"/>
  <c r="AA455" i="1"/>
  <c r="W455" i="1"/>
  <c r="S455" i="1"/>
  <c r="AA454" i="1"/>
  <c r="W454" i="1"/>
  <c r="S454" i="1"/>
  <c r="AA453" i="1"/>
  <c r="W453" i="1"/>
  <c r="S453" i="1"/>
  <c r="AA452" i="1"/>
  <c r="W452" i="1"/>
  <c r="S452" i="1"/>
  <c r="AA451" i="1"/>
  <c r="W451" i="1"/>
  <c r="S451" i="1"/>
  <c r="AA450" i="1"/>
  <c r="W450" i="1"/>
  <c r="S450" i="1"/>
  <c r="AA449" i="1"/>
  <c r="W449" i="1"/>
  <c r="S449" i="1"/>
  <c r="AA448" i="1"/>
  <c r="W448" i="1"/>
  <c r="S448" i="1"/>
  <c r="AA447" i="1"/>
  <c r="W447" i="1"/>
  <c r="S447" i="1"/>
  <c r="AA446" i="1"/>
  <c r="W446" i="1"/>
  <c r="S446" i="1"/>
  <c r="AA445" i="1"/>
  <c r="W445" i="1"/>
  <c r="S445" i="1"/>
  <c r="AA444" i="1"/>
  <c r="W444" i="1"/>
  <c r="S444" i="1"/>
  <c r="AA443" i="1"/>
  <c r="W443" i="1"/>
  <c r="S443" i="1"/>
  <c r="AA442" i="1"/>
  <c r="W442" i="1"/>
  <c r="S442" i="1"/>
  <c r="AA441" i="1"/>
  <c r="W441" i="1"/>
  <c r="S441" i="1"/>
  <c r="AA440" i="1"/>
  <c r="W440" i="1"/>
  <c r="S440" i="1"/>
  <c r="AA439" i="1"/>
  <c r="W439" i="1"/>
  <c r="S439" i="1"/>
  <c r="AA438" i="1"/>
  <c r="W438" i="1"/>
  <c r="S438" i="1"/>
  <c r="AA437" i="1"/>
  <c r="W437" i="1"/>
  <c r="S437" i="1"/>
  <c r="AA436" i="1"/>
  <c r="W436" i="1"/>
  <c r="S436" i="1"/>
  <c r="AA435" i="1"/>
  <c r="W435" i="1"/>
  <c r="S435" i="1"/>
  <c r="AA434" i="1"/>
  <c r="W434" i="1"/>
  <c r="S434" i="1"/>
  <c r="AA433" i="1"/>
  <c r="W433" i="1"/>
  <c r="S433" i="1"/>
  <c r="AA432" i="1"/>
  <c r="W432" i="1"/>
  <c r="S432" i="1"/>
  <c r="AA431" i="1"/>
  <c r="W431" i="1"/>
  <c r="S431" i="1"/>
  <c r="AA430" i="1"/>
  <c r="W430" i="1"/>
  <c r="S430" i="1"/>
  <c r="AA429" i="1"/>
  <c r="W429" i="1"/>
  <c r="S429" i="1"/>
  <c r="AA428" i="1"/>
  <c r="W428" i="1"/>
  <c r="S428" i="1"/>
  <c r="AA427" i="1"/>
  <c r="W427" i="1"/>
  <c r="S427" i="1"/>
  <c r="AA426" i="1"/>
  <c r="W426" i="1"/>
  <c r="S426" i="1"/>
  <c r="AA425" i="1"/>
  <c r="W425" i="1"/>
  <c r="S425" i="1"/>
  <c r="AA424" i="1"/>
  <c r="W424" i="1"/>
  <c r="S424" i="1"/>
  <c r="AA423" i="1"/>
  <c r="W423" i="1"/>
  <c r="S423" i="1"/>
  <c r="AA422" i="1"/>
  <c r="W422" i="1"/>
  <c r="S422" i="1"/>
  <c r="AA421" i="1"/>
  <c r="W421" i="1"/>
  <c r="S421" i="1"/>
  <c r="AA420" i="1"/>
  <c r="W420" i="1"/>
  <c r="S420" i="1"/>
  <c r="AA419" i="1"/>
  <c r="W419" i="1"/>
  <c r="S419" i="1"/>
  <c r="AA418" i="1"/>
  <c r="W418" i="1"/>
  <c r="S418" i="1"/>
  <c r="AA417" i="1"/>
  <c r="W417" i="1"/>
  <c r="S417" i="1"/>
  <c r="AA416" i="1"/>
  <c r="W416" i="1"/>
  <c r="S416" i="1"/>
  <c r="AA415" i="1"/>
  <c r="W415" i="1"/>
  <c r="S415" i="1"/>
  <c r="AA414" i="1"/>
  <c r="W414" i="1"/>
  <c r="S414" i="1"/>
  <c r="AA413" i="1"/>
  <c r="W413" i="1"/>
  <c r="S413" i="1"/>
  <c r="AA412" i="1"/>
  <c r="W412" i="1"/>
  <c r="S412" i="1"/>
  <c r="AA411" i="1"/>
  <c r="W411" i="1"/>
  <c r="S411" i="1"/>
  <c r="AA410" i="1"/>
  <c r="W410" i="1"/>
  <c r="S410" i="1"/>
  <c r="AA409" i="1"/>
  <c r="W409" i="1"/>
  <c r="S409" i="1"/>
  <c r="AA408" i="1"/>
  <c r="W408" i="1"/>
  <c r="S408" i="1"/>
  <c r="AA407" i="1"/>
  <c r="W407" i="1"/>
  <c r="S407" i="1"/>
  <c r="AA406" i="1"/>
  <c r="W406" i="1"/>
  <c r="S406" i="1"/>
  <c r="AA405" i="1"/>
  <c r="W405" i="1"/>
  <c r="S405" i="1"/>
  <c r="AA404" i="1"/>
  <c r="W404" i="1"/>
  <c r="S404" i="1"/>
  <c r="AA403" i="1"/>
  <c r="W403" i="1"/>
  <c r="S403" i="1"/>
  <c r="AA402" i="1"/>
  <c r="W402" i="1"/>
  <c r="S402" i="1"/>
  <c r="AA401" i="1"/>
  <c r="W401" i="1"/>
  <c r="S401" i="1"/>
  <c r="AA400" i="1"/>
  <c r="W400" i="1"/>
  <c r="S400" i="1"/>
  <c r="AA399" i="1"/>
  <c r="W399" i="1"/>
  <c r="S399" i="1"/>
  <c r="AA398" i="1"/>
  <c r="W398" i="1"/>
  <c r="S398" i="1"/>
  <c r="AA397" i="1"/>
  <c r="W397" i="1"/>
  <c r="S397" i="1"/>
  <c r="AA396" i="1"/>
  <c r="W396" i="1"/>
  <c r="S396" i="1"/>
  <c r="AA395" i="1"/>
  <c r="W395" i="1"/>
  <c r="S395" i="1"/>
  <c r="AA394" i="1"/>
  <c r="W394" i="1"/>
  <c r="S394" i="1"/>
  <c r="AA393" i="1"/>
  <c r="W393" i="1"/>
  <c r="S393" i="1"/>
  <c r="AA392" i="1"/>
  <c r="W392" i="1"/>
  <c r="S392" i="1"/>
  <c r="AA391" i="1"/>
  <c r="W391" i="1"/>
  <c r="S391" i="1"/>
  <c r="AA390" i="1"/>
  <c r="W390" i="1"/>
  <c r="S390" i="1"/>
  <c r="AA389" i="1"/>
  <c r="W389" i="1"/>
  <c r="S389" i="1"/>
  <c r="AA388" i="1"/>
  <c r="W388" i="1"/>
  <c r="S388" i="1"/>
  <c r="AA387" i="1"/>
  <c r="W387" i="1"/>
  <c r="S387" i="1"/>
  <c r="AA386" i="1"/>
  <c r="W386" i="1"/>
  <c r="S386" i="1"/>
  <c r="AA385" i="1"/>
  <c r="W385" i="1"/>
  <c r="S385" i="1"/>
  <c r="AA384" i="1"/>
  <c r="W384" i="1"/>
  <c r="S384" i="1"/>
  <c r="AA383" i="1"/>
  <c r="W383" i="1"/>
  <c r="S383" i="1"/>
  <c r="AA382" i="1"/>
  <c r="W382" i="1"/>
  <c r="S382" i="1"/>
  <c r="AA381" i="1"/>
  <c r="W381" i="1"/>
  <c r="S381" i="1"/>
  <c r="AA380" i="1"/>
  <c r="W380" i="1"/>
  <c r="S380" i="1"/>
  <c r="AA379" i="1"/>
  <c r="W379" i="1"/>
  <c r="S379" i="1"/>
  <c r="AA378" i="1"/>
  <c r="W378" i="1"/>
  <c r="S378" i="1"/>
  <c r="AA377" i="1"/>
  <c r="W377" i="1"/>
  <c r="S377" i="1"/>
  <c r="AA376" i="1"/>
  <c r="W376" i="1"/>
  <c r="S376" i="1"/>
  <c r="AA375" i="1"/>
  <c r="W375" i="1"/>
  <c r="S375" i="1"/>
  <c r="AA374" i="1"/>
  <c r="W374" i="1"/>
  <c r="S374" i="1"/>
  <c r="AA373" i="1"/>
  <c r="W373" i="1"/>
  <c r="S373" i="1"/>
  <c r="AA372" i="1"/>
  <c r="W372" i="1"/>
  <c r="S372" i="1"/>
  <c r="AA371" i="1"/>
  <c r="W371" i="1"/>
  <c r="S371" i="1"/>
  <c r="AA370" i="1"/>
  <c r="W370" i="1"/>
  <c r="S370" i="1"/>
  <c r="AA369" i="1"/>
  <c r="W369" i="1"/>
  <c r="S369" i="1"/>
  <c r="AA368" i="1"/>
  <c r="W368" i="1"/>
  <c r="S368" i="1"/>
  <c r="AA367" i="1"/>
  <c r="W367" i="1"/>
  <c r="S367" i="1"/>
  <c r="AA366" i="1"/>
  <c r="W366" i="1"/>
  <c r="S366" i="1"/>
  <c r="AA365" i="1"/>
  <c r="W365" i="1"/>
  <c r="S365" i="1"/>
  <c r="AA364" i="1"/>
  <c r="W364" i="1"/>
  <c r="S364" i="1"/>
  <c r="AA363" i="1"/>
  <c r="W363" i="1"/>
  <c r="S363" i="1"/>
  <c r="AA362" i="1"/>
  <c r="W362" i="1"/>
  <c r="S362" i="1"/>
  <c r="AA361" i="1"/>
  <c r="W361" i="1"/>
  <c r="S361" i="1"/>
  <c r="AA360" i="1"/>
  <c r="W360" i="1"/>
  <c r="S360" i="1"/>
  <c r="AA359" i="1"/>
  <c r="W359" i="1"/>
  <c r="S359" i="1"/>
  <c r="AA358" i="1"/>
  <c r="W358" i="1"/>
  <c r="S358" i="1"/>
  <c r="AA357" i="1"/>
  <c r="W357" i="1"/>
  <c r="S357" i="1"/>
  <c r="AA356" i="1"/>
  <c r="W356" i="1"/>
  <c r="S356" i="1"/>
  <c r="AA355" i="1"/>
  <c r="W355" i="1"/>
  <c r="S355" i="1"/>
  <c r="AA354" i="1"/>
  <c r="W354" i="1"/>
  <c r="S354" i="1"/>
  <c r="AA353" i="1"/>
  <c r="W353" i="1"/>
  <c r="S353" i="1"/>
  <c r="AA352" i="1"/>
  <c r="W352" i="1"/>
  <c r="S352" i="1"/>
  <c r="AA351" i="1"/>
  <c r="W351" i="1"/>
  <c r="S351" i="1"/>
  <c r="AA350" i="1"/>
  <c r="W350" i="1"/>
  <c r="S350" i="1"/>
  <c r="AA349" i="1"/>
  <c r="W349" i="1"/>
  <c r="S349" i="1"/>
  <c r="AA348" i="1"/>
  <c r="W348" i="1"/>
  <c r="S348" i="1"/>
  <c r="AA347" i="1"/>
  <c r="W347" i="1"/>
  <c r="S347" i="1"/>
  <c r="AA346" i="1"/>
  <c r="W346" i="1"/>
  <c r="S346" i="1"/>
  <c r="AA345" i="1"/>
  <c r="W345" i="1"/>
  <c r="S345" i="1"/>
  <c r="AA344" i="1"/>
  <c r="W344" i="1"/>
  <c r="S344" i="1"/>
  <c r="AA343" i="1"/>
  <c r="W343" i="1"/>
  <c r="S343" i="1"/>
  <c r="AA342" i="1"/>
  <c r="W342" i="1"/>
  <c r="S342" i="1"/>
  <c r="AA341" i="1"/>
  <c r="W341" i="1"/>
  <c r="S341" i="1"/>
  <c r="AA340" i="1"/>
  <c r="W340" i="1"/>
  <c r="S340" i="1"/>
  <c r="AA339" i="1"/>
  <c r="W339" i="1"/>
  <c r="S339" i="1"/>
  <c r="AA338" i="1"/>
  <c r="W338" i="1"/>
  <c r="S338" i="1"/>
  <c r="AA337" i="1"/>
  <c r="W337" i="1"/>
  <c r="S337" i="1"/>
  <c r="AA336" i="1"/>
  <c r="W336" i="1"/>
  <c r="S336" i="1"/>
  <c r="AA335" i="1"/>
  <c r="W335" i="1"/>
  <c r="S335" i="1"/>
  <c r="AA334" i="1"/>
  <c r="W334" i="1"/>
  <c r="S334" i="1"/>
  <c r="AA333" i="1"/>
  <c r="W333" i="1"/>
  <c r="S333" i="1"/>
  <c r="AA332" i="1"/>
  <c r="W332" i="1"/>
  <c r="S332" i="1"/>
  <c r="AA331" i="1"/>
  <c r="W331" i="1"/>
  <c r="S331" i="1"/>
  <c r="AA330" i="1"/>
  <c r="W330" i="1"/>
  <c r="S330" i="1"/>
  <c r="AA329" i="1"/>
  <c r="W329" i="1"/>
  <c r="S329" i="1"/>
  <c r="AA328" i="1"/>
  <c r="W328" i="1"/>
  <c r="S328" i="1"/>
  <c r="AA327" i="1"/>
  <c r="W327" i="1"/>
  <c r="S327" i="1"/>
  <c r="AA326" i="1"/>
  <c r="W326" i="1"/>
  <c r="S326" i="1"/>
  <c r="AA325" i="1"/>
  <c r="W325" i="1"/>
  <c r="S325" i="1"/>
  <c r="AA324" i="1"/>
  <c r="W324" i="1"/>
  <c r="S324" i="1"/>
  <c r="AA323" i="1"/>
  <c r="W323" i="1"/>
  <c r="S323" i="1"/>
  <c r="AA322" i="1"/>
  <c r="W322" i="1"/>
  <c r="S322" i="1"/>
  <c r="AA321" i="1"/>
  <c r="W321" i="1"/>
  <c r="S321" i="1"/>
  <c r="AA320" i="1"/>
  <c r="W320" i="1"/>
  <c r="S320" i="1"/>
  <c r="AA319" i="1"/>
  <c r="W319" i="1"/>
  <c r="S319" i="1"/>
  <c r="AA318" i="1"/>
  <c r="W318" i="1"/>
  <c r="S318" i="1"/>
  <c r="AA317" i="1"/>
  <c r="W317" i="1"/>
  <c r="S317" i="1"/>
  <c r="AA316" i="1"/>
  <c r="W316" i="1"/>
  <c r="S316" i="1"/>
  <c r="AA315" i="1"/>
  <c r="W315" i="1"/>
  <c r="S315" i="1"/>
  <c r="AA314" i="1"/>
  <c r="W314" i="1"/>
  <c r="S314" i="1"/>
  <c r="AA313" i="1"/>
  <c r="W313" i="1"/>
  <c r="S313" i="1"/>
  <c r="AA312" i="1"/>
  <c r="W312" i="1"/>
  <c r="S312" i="1"/>
  <c r="AA311" i="1"/>
  <c r="W311" i="1"/>
  <c r="S311" i="1"/>
  <c r="AA310" i="1"/>
  <c r="W310" i="1"/>
  <c r="S310" i="1"/>
  <c r="AA309" i="1"/>
  <c r="W309" i="1"/>
  <c r="S309" i="1"/>
  <c r="AA308" i="1"/>
  <c r="W308" i="1"/>
  <c r="S308" i="1"/>
  <c r="AA307" i="1"/>
  <c r="W307" i="1"/>
  <c r="S307" i="1"/>
  <c r="AA306" i="1"/>
  <c r="W306" i="1"/>
  <c r="S306" i="1"/>
  <c r="AA305" i="1"/>
  <c r="W305" i="1"/>
  <c r="S305" i="1"/>
  <c r="AA304" i="1"/>
  <c r="W304" i="1"/>
  <c r="S304" i="1"/>
  <c r="AA303" i="1"/>
  <c r="W303" i="1"/>
  <c r="S303" i="1"/>
  <c r="AA302" i="1"/>
  <c r="W302" i="1"/>
  <c r="S302" i="1"/>
  <c r="AA301" i="1"/>
  <c r="W301" i="1"/>
  <c r="S301" i="1"/>
  <c r="AA300" i="1"/>
  <c r="W300" i="1"/>
  <c r="S300" i="1"/>
  <c r="AA299" i="1"/>
  <c r="W299" i="1"/>
  <c r="S299" i="1"/>
  <c r="AA298" i="1"/>
  <c r="W298" i="1"/>
  <c r="S298" i="1"/>
  <c r="AA297" i="1"/>
  <c r="W297" i="1"/>
  <c r="S297" i="1"/>
  <c r="AA296" i="1"/>
  <c r="W296" i="1"/>
  <c r="S296" i="1"/>
  <c r="AA295" i="1"/>
  <c r="W295" i="1"/>
  <c r="S295" i="1"/>
  <c r="AA294" i="1"/>
  <c r="W294" i="1"/>
  <c r="S294" i="1"/>
  <c r="AA293" i="1"/>
  <c r="W293" i="1"/>
  <c r="S293" i="1"/>
  <c r="AA292" i="1"/>
  <c r="W292" i="1"/>
  <c r="S292" i="1"/>
  <c r="AA291" i="1"/>
  <c r="W291" i="1"/>
  <c r="S291" i="1"/>
  <c r="AA290" i="1"/>
  <c r="W290" i="1"/>
  <c r="S290" i="1"/>
  <c r="AA289" i="1"/>
  <c r="W289" i="1"/>
  <c r="S289" i="1"/>
  <c r="AA288" i="1"/>
  <c r="W288" i="1"/>
  <c r="S288" i="1"/>
  <c r="AA287" i="1"/>
  <c r="W287" i="1"/>
  <c r="S287" i="1"/>
  <c r="AA286" i="1"/>
  <c r="W286" i="1"/>
  <c r="S286" i="1"/>
  <c r="AA285" i="1"/>
  <c r="W285" i="1"/>
  <c r="S285" i="1"/>
  <c r="AA284" i="1"/>
  <c r="W284" i="1"/>
  <c r="S284" i="1"/>
  <c r="AA283" i="1"/>
  <c r="W283" i="1"/>
  <c r="S283" i="1"/>
  <c r="AA282" i="1"/>
  <c r="W282" i="1"/>
  <c r="S282" i="1"/>
  <c r="AA281" i="1"/>
  <c r="W281" i="1"/>
  <c r="S281" i="1"/>
  <c r="AA280" i="1"/>
  <c r="W280" i="1"/>
  <c r="S280" i="1"/>
  <c r="AA279" i="1"/>
  <c r="W279" i="1"/>
  <c r="S279" i="1"/>
  <c r="AA278" i="1"/>
  <c r="W278" i="1"/>
  <c r="S278" i="1"/>
  <c r="AA277" i="1"/>
  <c r="W277" i="1"/>
  <c r="S277" i="1"/>
  <c r="AA276" i="1"/>
  <c r="W276" i="1"/>
  <c r="S276" i="1"/>
  <c r="AA275" i="1"/>
  <c r="W275" i="1"/>
  <c r="S275" i="1"/>
  <c r="AA274" i="1"/>
  <c r="W274" i="1"/>
  <c r="S274" i="1"/>
  <c r="AA273" i="1"/>
  <c r="W273" i="1"/>
  <c r="S273" i="1"/>
  <c r="AA272" i="1"/>
  <c r="W272" i="1"/>
  <c r="S272" i="1"/>
  <c r="AA271" i="1"/>
  <c r="W271" i="1"/>
  <c r="S271" i="1"/>
  <c r="AA270" i="1"/>
  <c r="W270" i="1"/>
  <c r="S270" i="1"/>
  <c r="AA269" i="1"/>
  <c r="W269" i="1"/>
  <c r="S269" i="1"/>
  <c r="AA268" i="1"/>
  <c r="W268" i="1"/>
  <c r="S268" i="1"/>
  <c r="AA267" i="1"/>
  <c r="W267" i="1"/>
  <c r="S267" i="1"/>
  <c r="AA266" i="1"/>
  <c r="W266" i="1"/>
  <c r="S266" i="1"/>
  <c r="AA265" i="1"/>
  <c r="W265" i="1"/>
  <c r="S265" i="1"/>
  <c r="AA264" i="1"/>
  <c r="W264" i="1"/>
  <c r="S264" i="1"/>
  <c r="AA263" i="1"/>
  <c r="W263" i="1"/>
  <c r="S263" i="1"/>
  <c r="AA262" i="1"/>
  <c r="W262" i="1"/>
  <c r="S262" i="1"/>
  <c r="AA261" i="1"/>
  <c r="W261" i="1"/>
  <c r="S261" i="1"/>
  <c r="AA260" i="1"/>
  <c r="W260" i="1"/>
  <c r="S260" i="1"/>
  <c r="AA259" i="1"/>
  <c r="W259" i="1"/>
  <c r="S259" i="1"/>
  <c r="AA258" i="1"/>
  <c r="W258" i="1"/>
  <c r="S258" i="1"/>
  <c r="AA257" i="1"/>
  <c r="W257" i="1"/>
  <c r="S257" i="1"/>
  <c r="AA256" i="1"/>
  <c r="W256" i="1"/>
  <c r="S256" i="1"/>
  <c r="AA255" i="1"/>
  <c r="W255" i="1"/>
  <c r="S255" i="1"/>
  <c r="AA254" i="1"/>
  <c r="W254" i="1"/>
  <c r="S254" i="1"/>
  <c r="AA253" i="1"/>
  <c r="W253" i="1"/>
  <c r="S253" i="1"/>
  <c r="AA252" i="1"/>
  <c r="W252" i="1"/>
  <c r="S252" i="1"/>
  <c r="AA251" i="1"/>
  <c r="W251" i="1"/>
  <c r="S251" i="1"/>
  <c r="AA250" i="1"/>
  <c r="W250" i="1"/>
  <c r="S250" i="1"/>
  <c r="AA249" i="1"/>
  <c r="W249" i="1"/>
  <c r="S249" i="1"/>
  <c r="AA248" i="1"/>
  <c r="W248" i="1"/>
  <c r="S248" i="1"/>
  <c r="AA247" i="1"/>
  <c r="W247" i="1"/>
  <c r="S247" i="1"/>
  <c r="AA246" i="1"/>
  <c r="W246" i="1"/>
  <c r="S246" i="1"/>
  <c r="AA245" i="1"/>
  <c r="W245" i="1"/>
  <c r="S245" i="1"/>
  <c r="AA244" i="1"/>
  <c r="W244" i="1"/>
  <c r="S244" i="1"/>
  <c r="AA243" i="1"/>
  <c r="W243" i="1"/>
  <c r="S243" i="1"/>
  <c r="AA242" i="1"/>
  <c r="W242" i="1"/>
  <c r="S242" i="1"/>
  <c r="AA241" i="1"/>
  <c r="W241" i="1"/>
  <c r="S241" i="1"/>
  <c r="AA240" i="1"/>
  <c r="W240" i="1"/>
  <c r="S240" i="1"/>
  <c r="AA239" i="1"/>
  <c r="W239" i="1"/>
  <c r="S239" i="1"/>
  <c r="AA238" i="1"/>
  <c r="W238" i="1"/>
  <c r="S238" i="1"/>
  <c r="AA237" i="1"/>
  <c r="W237" i="1"/>
  <c r="S237" i="1"/>
  <c r="AA236" i="1"/>
  <c r="W236" i="1"/>
  <c r="S236" i="1"/>
  <c r="AA235" i="1"/>
  <c r="W235" i="1"/>
  <c r="S235" i="1"/>
  <c r="AA234" i="1"/>
  <c r="W234" i="1"/>
  <c r="S234" i="1"/>
  <c r="AA233" i="1"/>
  <c r="W233" i="1"/>
  <c r="S233" i="1"/>
  <c r="AA232" i="1"/>
  <c r="W232" i="1"/>
  <c r="S232" i="1"/>
  <c r="AA231" i="1"/>
  <c r="W231" i="1"/>
  <c r="S231" i="1"/>
  <c r="AA230" i="1"/>
  <c r="W230" i="1"/>
  <c r="S230" i="1"/>
  <c r="AA229" i="1"/>
  <c r="W229" i="1"/>
  <c r="S229" i="1"/>
  <c r="AA228" i="1"/>
  <c r="W228" i="1"/>
  <c r="S228" i="1"/>
  <c r="AA227" i="1"/>
  <c r="W227" i="1"/>
  <c r="S227" i="1"/>
  <c r="AA226" i="1"/>
  <c r="W226" i="1"/>
  <c r="S226" i="1"/>
  <c r="AA225" i="1"/>
  <c r="W225" i="1"/>
  <c r="S225" i="1"/>
  <c r="AA224" i="1"/>
  <c r="W224" i="1"/>
  <c r="S224" i="1"/>
  <c r="AA223" i="1"/>
  <c r="W223" i="1"/>
  <c r="S223" i="1"/>
  <c r="AA222" i="1"/>
  <c r="W222" i="1"/>
  <c r="S222" i="1"/>
  <c r="AA221" i="1"/>
  <c r="W221" i="1"/>
  <c r="S221" i="1"/>
  <c r="AA220" i="1"/>
  <c r="W220" i="1"/>
  <c r="S220" i="1"/>
  <c r="AA219" i="1"/>
  <c r="W219" i="1"/>
  <c r="S219" i="1"/>
  <c r="AA218" i="1"/>
  <c r="W218" i="1"/>
  <c r="S218" i="1"/>
  <c r="AA217" i="1"/>
  <c r="W217" i="1"/>
  <c r="S217" i="1"/>
  <c r="AA216" i="1"/>
  <c r="W216" i="1"/>
  <c r="S216" i="1"/>
  <c r="AA215" i="1"/>
  <c r="W215" i="1"/>
  <c r="S215" i="1"/>
  <c r="AA214" i="1"/>
  <c r="W214" i="1"/>
  <c r="S214" i="1"/>
  <c r="AA213" i="1"/>
  <c r="W213" i="1"/>
  <c r="S213" i="1"/>
  <c r="AA212" i="1"/>
  <c r="W212" i="1"/>
  <c r="S212" i="1"/>
  <c r="AA211" i="1"/>
  <c r="W211" i="1"/>
  <c r="S211" i="1"/>
  <c r="AA210" i="1"/>
  <c r="W210" i="1"/>
  <c r="S210" i="1"/>
  <c r="AA209" i="1"/>
  <c r="W209" i="1"/>
  <c r="S209" i="1"/>
  <c r="AA208" i="1"/>
  <c r="W208" i="1"/>
  <c r="S208" i="1"/>
  <c r="AA207" i="1"/>
  <c r="W207" i="1"/>
  <c r="S207" i="1"/>
  <c r="AA206" i="1"/>
  <c r="W206" i="1"/>
  <c r="S206" i="1"/>
  <c r="AA205" i="1"/>
  <c r="W205" i="1"/>
  <c r="S205" i="1"/>
  <c r="AA204" i="1"/>
  <c r="W204" i="1"/>
  <c r="S204" i="1"/>
  <c r="AA203" i="1"/>
  <c r="W203" i="1"/>
  <c r="S203" i="1"/>
  <c r="AA202" i="1"/>
  <c r="W202" i="1"/>
  <c r="S202" i="1"/>
  <c r="AA201" i="1"/>
  <c r="W201" i="1"/>
  <c r="S201" i="1"/>
  <c r="AA200" i="1"/>
  <c r="W200" i="1"/>
  <c r="S200" i="1"/>
  <c r="AA199" i="1"/>
  <c r="W199" i="1"/>
  <c r="S199" i="1"/>
  <c r="AA198" i="1"/>
  <c r="W198" i="1"/>
  <c r="S198" i="1"/>
  <c r="AA197" i="1"/>
  <c r="W197" i="1"/>
  <c r="S197" i="1"/>
  <c r="AA196" i="1"/>
  <c r="W196" i="1"/>
  <c r="S196" i="1"/>
  <c r="AA195" i="1"/>
  <c r="W195" i="1"/>
  <c r="S195" i="1"/>
  <c r="AA194" i="1"/>
  <c r="W194" i="1"/>
  <c r="S194" i="1"/>
  <c r="AA193" i="1"/>
  <c r="W193" i="1"/>
  <c r="S193" i="1"/>
  <c r="AA192" i="1"/>
  <c r="W192" i="1"/>
  <c r="S192" i="1"/>
  <c r="AA191" i="1"/>
  <c r="W191" i="1"/>
  <c r="S191" i="1"/>
  <c r="AA190" i="1"/>
  <c r="W190" i="1"/>
  <c r="S190" i="1"/>
  <c r="AA189" i="1"/>
  <c r="W189" i="1"/>
  <c r="S189" i="1"/>
  <c r="AA188" i="1"/>
  <c r="W188" i="1"/>
  <c r="S188" i="1"/>
  <c r="AA187" i="1"/>
  <c r="W187" i="1"/>
  <c r="S187" i="1"/>
  <c r="AA186" i="1"/>
  <c r="W186" i="1"/>
  <c r="S186" i="1"/>
  <c r="AA185" i="1"/>
  <c r="W185" i="1"/>
  <c r="S185" i="1"/>
  <c r="AA184" i="1"/>
  <c r="W184" i="1"/>
  <c r="S184" i="1"/>
  <c r="AA183" i="1"/>
  <c r="W183" i="1"/>
  <c r="S183" i="1"/>
  <c r="AA182" i="1"/>
  <c r="W182" i="1"/>
  <c r="S182" i="1"/>
  <c r="AA181" i="1"/>
  <c r="W181" i="1"/>
  <c r="S181" i="1"/>
  <c r="AA180" i="1"/>
  <c r="W180" i="1"/>
  <c r="S180" i="1"/>
  <c r="AA179" i="1"/>
  <c r="W179" i="1"/>
  <c r="S179" i="1"/>
  <c r="AA178" i="1"/>
  <c r="W178" i="1"/>
  <c r="S178" i="1"/>
  <c r="AA177" i="1"/>
  <c r="W177" i="1"/>
  <c r="S177" i="1"/>
  <c r="AA176" i="1"/>
  <c r="W176" i="1"/>
  <c r="S176" i="1"/>
  <c r="AA175" i="1"/>
  <c r="W175" i="1"/>
  <c r="S175" i="1"/>
  <c r="AA174" i="1"/>
  <c r="W174" i="1"/>
  <c r="S174" i="1"/>
  <c r="AA173" i="1"/>
  <c r="W173" i="1"/>
  <c r="S173" i="1"/>
  <c r="AA172" i="1"/>
  <c r="W172" i="1"/>
  <c r="S172" i="1"/>
  <c r="AA171" i="1"/>
  <c r="W171" i="1"/>
  <c r="S171" i="1"/>
  <c r="AA170" i="1"/>
  <c r="W170" i="1"/>
  <c r="S170" i="1"/>
  <c r="AA169" i="1"/>
  <c r="W169" i="1"/>
  <c r="S169" i="1"/>
  <c r="AA168" i="1"/>
  <c r="W168" i="1"/>
  <c r="S168" i="1"/>
  <c r="AA167" i="1"/>
  <c r="W167" i="1"/>
  <c r="S167" i="1"/>
  <c r="AA166" i="1"/>
  <c r="W166" i="1"/>
  <c r="S166" i="1"/>
  <c r="AA165" i="1"/>
  <c r="W165" i="1"/>
  <c r="S165" i="1"/>
  <c r="AA164" i="1"/>
  <c r="W164" i="1"/>
  <c r="S164" i="1"/>
  <c r="AA163" i="1"/>
  <c r="W163" i="1"/>
  <c r="S163" i="1"/>
  <c r="AA162" i="1"/>
  <c r="W162" i="1"/>
  <c r="S162" i="1"/>
  <c r="AA161" i="1"/>
  <c r="W161" i="1"/>
  <c r="S161" i="1"/>
  <c r="AA160" i="1"/>
  <c r="W160" i="1"/>
  <c r="S160" i="1"/>
  <c r="AA159" i="1"/>
  <c r="W159" i="1"/>
  <c r="S159" i="1"/>
  <c r="AA158" i="1"/>
  <c r="W158" i="1"/>
  <c r="S158" i="1"/>
  <c r="AA157" i="1"/>
  <c r="W157" i="1"/>
  <c r="S157" i="1"/>
  <c r="AA156" i="1"/>
  <c r="W156" i="1"/>
  <c r="S156" i="1"/>
  <c r="AA155" i="1"/>
  <c r="W155" i="1"/>
  <c r="S155" i="1"/>
  <c r="AA154" i="1"/>
  <c r="W154" i="1"/>
  <c r="S154" i="1"/>
  <c r="AA153" i="1"/>
  <c r="W153" i="1"/>
  <c r="S153" i="1"/>
  <c r="AA152" i="1"/>
  <c r="W152" i="1"/>
  <c r="S152" i="1"/>
  <c r="AA151" i="1"/>
  <c r="W151" i="1"/>
  <c r="S151" i="1"/>
  <c r="AA150" i="1"/>
  <c r="W150" i="1"/>
  <c r="S150" i="1"/>
  <c r="AA149" i="1"/>
  <c r="W149" i="1"/>
  <c r="S149" i="1"/>
  <c r="AA148" i="1"/>
  <c r="W148" i="1"/>
  <c r="S148" i="1"/>
  <c r="AA147" i="1"/>
  <c r="W147" i="1"/>
  <c r="S147" i="1"/>
  <c r="AA146" i="1"/>
  <c r="W146" i="1"/>
  <c r="S146" i="1"/>
  <c r="AA145" i="1"/>
  <c r="W145" i="1"/>
  <c r="S145" i="1"/>
  <c r="AA144" i="1"/>
  <c r="W144" i="1"/>
  <c r="S144" i="1"/>
  <c r="AA143" i="1"/>
  <c r="W143" i="1"/>
  <c r="S143" i="1"/>
  <c r="AA142" i="1"/>
  <c r="W142" i="1"/>
  <c r="S142" i="1"/>
  <c r="AA141" i="1"/>
  <c r="W141" i="1"/>
  <c r="S141" i="1"/>
  <c r="AA140" i="1"/>
  <c r="W140" i="1"/>
  <c r="S140" i="1"/>
  <c r="AA139" i="1"/>
  <c r="W139" i="1"/>
  <c r="S139" i="1"/>
  <c r="AA138" i="1"/>
  <c r="W138" i="1"/>
  <c r="S138" i="1"/>
  <c r="AA137" i="1"/>
  <c r="W137" i="1"/>
  <c r="S137" i="1"/>
  <c r="AA136" i="1"/>
  <c r="W136" i="1"/>
  <c r="S136" i="1"/>
  <c r="AA135" i="1"/>
  <c r="W135" i="1"/>
  <c r="S135" i="1"/>
  <c r="AA134" i="1"/>
  <c r="W134" i="1"/>
  <c r="S134" i="1"/>
  <c r="AA133" i="1"/>
  <c r="W133" i="1"/>
  <c r="S133" i="1"/>
  <c r="AA132" i="1"/>
  <c r="W132" i="1"/>
  <c r="S132" i="1"/>
  <c r="AA131" i="1"/>
  <c r="W131" i="1"/>
  <c r="S131" i="1"/>
  <c r="AA130" i="1"/>
  <c r="W130" i="1"/>
  <c r="S130" i="1"/>
  <c r="AA129" i="1"/>
  <c r="W129" i="1"/>
  <c r="S129" i="1"/>
  <c r="AA128" i="1"/>
  <c r="W128" i="1"/>
  <c r="S128" i="1"/>
  <c r="AA127" i="1"/>
  <c r="W127" i="1"/>
  <c r="S127" i="1"/>
  <c r="AA126" i="1"/>
  <c r="W126" i="1"/>
  <c r="S126" i="1"/>
  <c r="AA125" i="1"/>
  <c r="W125" i="1"/>
  <c r="S125" i="1"/>
  <c r="AA124" i="1"/>
  <c r="W124" i="1"/>
  <c r="S124" i="1"/>
  <c r="AA123" i="1"/>
  <c r="W123" i="1"/>
  <c r="S123" i="1"/>
  <c r="AA122" i="1"/>
  <c r="W122" i="1"/>
  <c r="S122" i="1"/>
  <c r="AA121" i="1"/>
  <c r="W121" i="1"/>
  <c r="S121" i="1"/>
  <c r="AA120" i="1"/>
  <c r="W120" i="1"/>
  <c r="S120" i="1"/>
  <c r="AA119" i="1"/>
  <c r="W119" i="1"/>
  <c r="S119" i="1"/>
  <c r="AA118" i="1"/>
  <c r="W118" i="1"/>
  <c r="S118" i="1"/>
  <c r="AA117" i="1"/>
  <c r="W117" i="1"/>
  <c r="S117" i="1"/>
  <c r="AA116" i="1"/>
  <c r="W116" i="1"/>
  <c r="S116" i="1"/>
  <c r="AA115" i="1"/>
  <c r="W115" i="1"/>
  <c r="S115" i="1"/>
  <c r="AA114" i="1"/>
  <c r="W114" i="1"/>
  <c r="S114" i="1"/>
  <c r="AA113" i="1"/>
  <c r="W113" i="1"/>
  <c r="S113" i="1"/>
  <c r="AA112" i="1"/>
  <c r="W112" i="1"/>
  <c r="S112" i="1"/>
  <c r="AA111" i="1"/>
  <c r="W111" i="1"/>
  <c r="S111" i="1"/>
  <c r="AA110" i="1"/>
  <c r="W110" i="1"/>
  <c r="S110" i="1"/>
  <c r="AA109" i="1"/>
  <c r="W109" i="1"/>
  <c r="S109" i="1"/>
  <c r="AA108" i="1"/>
  <c r="W108" i="1"/>
  <c r="S108" i="1"/>
  <c r="AA107" i="1"/>
  <c r="W107" i="1"/>
  <c r="S107" i="1"/>
  <c r="AA106" i="1"/>
  <c r="W106" i="1"/>
  <c r="S106" i="1"/>
  <c r="AA105" i="1"/>
  <c r="W105" i="1"/>
  <c r="S105" i="1"/>
  <c r="AA104" i="1"/>
  <c r="W104" i="1"/>
  <c r="S104" i="1"/>
  <c r="AA103" i="1"/>
  <c r="W103" i="1"/>
  <c r="S103" i="1"/>
  <c r="AA102" i="1"/>
  <c r="W102" i="1"/>
  <c r="S102" i="1"/>
  <c r="AA101" i="1"/>
  <c r="W101" i="1"/>
  <c r="S101" i="1"/>
  <c r="AA100" i="1"/>
  <c r="W100" i="1"/>
  <c r="S100" i="1"/>
  <c r="AA99" i="1"/>
  <c r="W99" i="1"/>
  <c r="S99" i="1"/>
  <c r="AA98" i="1"/>
  <c r="W98" i="1"/>
  <c r="S98" i="1"/>
  <c r="AA97" i="1"/>
  <c r="W97" i="1"/>
  <c r="S97" i="1"/>
  <c r="AA96" i="1"/>
  <c r="W96" i="1"/>
  <c r="S96" i="1"/>
  <c r="AA95" i="1"/>
  <c r="W95" i="1"/>
  <c r="S95" i="1"/>
  <c r="AA94" i="1"/>
  <c r="W94" i="1"/>
  <c r="S94" i="1"/>
  <c r="AA93" i="1"/>
  <c r="W93" i="1"/>
  <c r="S93" i="1"/>
  <c r="AA92" i="1"/>
  <c r="W92" i="1"/>
  <c r="S92" i="1"/>
  <c r="AA91" i="1"/>
  <c r="W91" i="1"/>
  <c r="S91" i="1"/>
  <c r="AA90" i="1"/>
  <c r="W90" i="1"/>
  <c r="S90" i="1"/>
  <c r="AA89" i="1"/>
  <c r="W89" i="1"/>
  <c r="S89" i="1"/>
  <c r="AA88" i="1"/>
  <c r="W88" i="1"/>
  <c r="S88" i="1"/>
  <c r="AA87" i="1"/>
  <c r="W87" i="1"/>
  <c r="S87" i="1"/>
  <c r="AA86" i="1"/>
  <c r="W86" i="1"/>
  <c r="S86" i="1"/>
  <c r="AA85" i="1"/>
  <c r="W85" i="1"/>
  <c r="S85" i="1"/>
  <c r="AA84" i="1"/>
  <c r="W84" i="1"/>
  <c r="S84" i="1"/>
  <c r="AA83" i="1"/>
  <c r="W83" i="1"/>
  <c r="S83" i="1"/>
  <c r="AA82" i="1"/>
  <c r="W82" i="1"/>
  <c r="S82" i="1"/>
  <c r="AA81" i="1"/>
  <c r="W81" i="1"/>
  <c r="S81" i="1"/>
  <c r="AA80" i="1"/>
  <c r="W80" i="1"/>
  <c r="S80" i="1"/>
  <c r="AA79" i="1"/>
  <c r="W79" i="1"/>
  <c r="S79" i="1"/>
  <c r="AA78" i="1"/>
  <c r="W78" i="1"/>
  <c r="S78" i="1"/>
  <c r="AA77" i="1"/>
  <c r="W77" i="1"/>
  <c r="S77" i="1"/>
  <c r="AA76" i="1"/>
  <c r="W76" i="1"/>
  <c r="S76" i="1"/>
  <c r="AA75" i="1"/>
  <c r="W75" i="1"/>
  <c r="S75" i="1"/>
  <c r="AA74" i="1"/>
  <c r="W74" i="1"/>
  <c r="S74" i="1"/>
  <c r="AA73" i="1"/>
  <c r="W73" i="1"/>
  <c r="S73" i="1"/>
  <c r="AA72" i="1"/>
  <c r="W72" i="1"/>
  <c r="S72" i="1"/>
  <c r="AA71" i="1"/>
  <c r="W71" i="1"/>
  <c r="S71" i="1"/>
  <c r="AA70" i="1"/>
  <c r="W70" i="1"/>
  <c r="S70" i="1"/>
  <c r="AA69" i="1"/>
  <c r="W69" i="1"/>
  <c r="S69" i="1"/>
  <c r="AA68" i="1"/>
  <c r="W68" i="1"/>
  <c r="S68" i="1"/>
  <c r="AA67" i="1"/>
  <c r="W67" i="1"/>
  <c r="S67" i="1"/>
  <c r="AA66" i="1"/>
  <c r="W66" i="1"/>
  <c r="S66" i="1"/>
  <c r="AA65" i="1"/>
  <c r="W65" i="1"/>
  <c r="S65" i="1"/>
  <c r="AA64" i="1"/>
  <c r="W64" i="1"/>
  <c r="S64" i="1"/>
  <c r="AA63" i="1"/>
  <c r="W63" i="1"/>
  <c r="S63" i="1"/>
  <c r="AA62" i="1"/>
  <c r="W62" i="1"/>
  <c r="S62" i="1"/>
  <c r="AA61" i="1"/>
  <c r="W61" i="1"/>
  <c r="S61" i="1"/>
  <c r="AA60" i="1"/>
  <c r="W60" i="1"/>
  <c r="S60" i="1"/>
  <c r="AA59" i="1"/>
  <c r="W59" i="1"/>
  <c r="S59" i="1"/>
  <c r="AA58" i="1"/>
  <c r="W58" i="1"/>
  <c r="S58" i="1"/>
  <c r="AA57" i="1"/>
  <c r="W57" i="1"/>
  <c r="S57" i="1"/>
  <c r="AA56" i="1"/>
  <c r="W56" i="1"/>
  <c r="S56" i="1"/>
  <c r="AA55" i="1"/>
  <c r="W55" i="1"/>
  <c r="S55" i="1"/>
  <c r="AA54" i="1"/>
  <c r="W54" i="1"/>
  <c r="S54" i="1"/>
  <c r="AA53" i="1"/>
  <c r="W53" i="1"/>
  <c r="S53" i="1"/>
  <c r="AA52" i="1"/>
  <c r="W52" i="1"/>
  <c r="S52" i="1"/>
  <c r="AA51" i="1"/>
  <c r="W51" i="1"/>
  <c r="S51" i="1"/>
  <c r="AA50" i="1"/>
  <c r="W50" i="1"/>
  <c r="S50" i="1"/>
  <c r="AA49" i="1"/>
  <c r="W49" i="1"/>
  <c r="S49" i="1"/>
  <c r="AA48" i="1"/>
  <c r="W48" i="1"/>
  <c r="S48" i="1"/>
  <c r="AA47" i="1"/>
  <c r="W47" i="1"/>
  <c r="S47" i="1"/>
  <c r="AA46" i="1"/>
  <c r="W46" i="1"/>
  <c r="S46" i="1"/>
  <c r="AA45" i="1"/>
  <c r="W45" i="1"/>
  <c r="S45" i="1"/>
  <c r="AA44" i="1"/>
  <c r="W44" i="1"/>
  <c r="S44" i="1"/>
  <c r="AA43" i="1"/>
  <c r="W43" i="1"/>
  <c r="S43" i="1"/>
  <c r="AA42" i="1"/>
  <c r="W42" i="1"/>
  <c r="S42" i="1"/>
  <c r="AA41" i="1"/>
  <c r="W41" i="1"/>
  <c r="S41" i="1"/>
  <c r="AA40" i="1"/>
  <c r="W40" i="1"/>
  <c r="S40" i="1"/>
  <c r="AA39" i="1"/>
  <c r="W39" i="1"/>
  <c r="S39" i="1"/>
  <c r="AA38" i="1"/>
  <c r="W38" i="1"/>
  <c r="S38" i="1"/>
  <c r="AA37" i="1"/>
  <c r="W37" i="1"/>
  <c r="S37" i="1"/>
  <c r="AA36" i="1"/>
  <c r="W36" i="1"/>
  <c r="S36" i="1"/>
  <c r="AA35" i="1"/>
  <c r="W35" i="1"/>
  <c r="S35" i="1"/>
  <c r="AA34" i="1"/>
  <c r="W34" i="1"/>
  <c r="S34" i="1"/>
  <c r="AA33" i="1"/>
  <c r="W33" i="1"/>
  <c r="S33" i="1"/>
  <c r="AA32" i="1"/>
  <c r="W32" i="1"/>
  <c r="S32" i="1"/>
  <c r="AA31" i="1"/>
  <c r="W31" i="1"/>
  <c r="S31" i="1"/>
  <c r="AA30" i="1"/>
  <c r="W30" i="1"/>
  <c r="S30" i="1"/>
  <c r="AA29" i="1"/>
  <c r="W29" i="1"/>
  <c r="S29" i="1"/>
  <c r="AA28" i="1"/>
  <c r="W28" i="1"/>
  <c r="S28" i="1"/>
  <c r="AA27" i="1"/>
  <c r="W27" i="1"/>
  <c r="S27" i="1"/>
  <c r="AA26" i="1"/>
  <c r="W26" i="1"/>
  <c r="S26" i="1"/>
  <c r="AA25" i="1"/>
  <c r="W25" i="1"/>
  <c r="S25" i="1"/>
  <c r="AA24" i="1"/>
  <c r="W24" i="1"/>
  <c r="S24" i="1"/>
  <c r="AA23" i="1"/>
  <c r="W23" i="1"/>
  <c r="S23" i="1"/>
  <c r="AA22" i="1"/>
  <c r="W22" i="1"/>
  <c r="S22" i="1"/>
  <c r="AA21" i="1"/>
  <c r="W21" i="1"/>
  <c r="S21" i="1"/>
  <c r="AA20" i="1"/>
  <c r="W20" i="1"/>
  <c r="S20" i="1"/>
  <c r="AA19" i="1"/>
  <c r="W19" i="1"/>
  <c r="S19" i="1"/>
  <c r="AA18" i="1"/>
  <c r="W18" i="1"/>
  <c r="S18" i="1"/>
  <c r="AA17" i="1"/>
  <c r="W17" i="1"/>
  <c r="S17" i="1"/>
  <c r="AA16" i="1"/>
  <c r="W16" i="1"/>
  <c r="S16" i="1"/>
  <c r="AA15" i="1"/>
  <c r="W15" i="1"/>
  <c r="S15" i="1"/>
  <c r="AA14" i="1"/>
  <c r="W14" i="1"/>
  <c r="S14" i="1"/>
  <c r="AA13" i="1"/>
  <c r="W13" i="1"/>
  <c r="S13" i="1"/>
  <c r="AA12" i="1"/>
  <c r="W12" i="1"/>
  <c r="S12" i="1"/>
  <c r="AA11" i="1"/>
  <c r="W11" i="1"/>
  <c r="S11" i="1"/>
  <c r="AA10" i="1"/>
  <c r="W10" i="1"/>
  <c r="S10" i="1"/>
  <c r="AA9" i="1"/>
  <c r="W9" i="1"/>
  <c r="S9" i="1"/>
</calcChain>
</file>

<file path=xl/sharedStrings.xml><?xml version="1.0" encoding="utf-8"?>
<sst xmlns="http://schemas.openxmlformats.org/spreadsheetml/2006/main" count="3350" uniqueCount="3330">
  <si>
    <t>Genes are sorted by fold-change (FC).</t>
  </si>
  <si>
    <t>Only genes with average expression level &gt;0.25 fpkm in both groups are included</t>
  </si>
  <si>
    <t>avg_log2FC</t>
  </si>
  <si>
    <t>FC</t>
  </si>
  <si>
    <t>p_val_adj</t>
  </si>
  <si>
    <t>-Log10 (pvalue)</t>
  </si>
  <si>
    <r>
      <t xml:space="preserve">Table S5: DEGs in mouse LECs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(Il1</t>
    </r>
    <r>
      <rPr>
        <b/>
        <sz val="12"/>
        <color theme="1"/>
        <rFont val="Franklin Gothic Book"/>
        <family val="2"/>
      </rPr>
      <t>β</t>
    </r>
    <r>
      <rPr>
        <b/>
        <sz val="12"/>
        <color theme="1"/>
        <rFont val="Calibri"/>
        <family val="2"/>
        <scheme val="minor"/>
      </rPr>
      <t xml:space="preserve"> versus Ctrl)</t>
    </r>
  </si>
  <si>
    <t>Ctrl (Fpkm)</t>
  </si>
  <si>
    <t>Il1b (Fpkm)</t>
  </si>
  <si>
    <t>sample 1</t>
  </si>
  <si>
    <t>sample 2</t>
  </si>
  <si>
    <t>sample 3</t>
  </si>
  <si>
    <t>average</t>
  </si>
  <si>
    <t>ENSMUSG00000035373</t>
  </si>
  <si>
    <t>Ccl7</t>
  </si>
  <si>
    <t>ENSMUSG00000058427</t>
  </si>
  <si>
    <t>Cxcl2</t>
  </si>
  <si>
    <t>ENSMUSG00000038067</t>
  </si>
  <si>
    <t>Csf3</t>
  </si>
  <si>
    <t>ENSMUSG00000012428</t>
  </si>
  <si>
    <t>Steap4</t>
  </si>
  <si>
    <t>ENSMUSG00000029380</t>
  </si>
  <si>
    <t>Cxcl1</t>
  </si>
  <si>
    <t>ENSMUSG00000056054</t>
  </si>
  <si>
    <t>S100a8</t>
  </si>
  <si>
    <t>ENSMUSG00000035385</t>
  </si>
  <si>
    <t>Ccl2</t>
  </si>
  <si>
    <t>ENSMUSG00000017002</t>
  </si>
  <si>
    <t>Slpi</t>
  </si>
  <si>
    <t>ENSMUSG00000022148</t>
  </si>
  <si>
    <t>Fyb</t>
  </si>
  <si>
    <t>ENSMUSG00000026475</t>
  </si>
  <si>
    <t>Rgs16</t>
  </si>
  <si>
    <t>ENSMUSG00000000732</t>
  </si>
  <si>
    <t>Icosl</t>
  </si>
  <si>
    <t>ENSMUSG00000031778</t>
  </si>
  <si>
    <t>Cx3cl1</t>
  </si>
  <si>
    <t>ENSMUSG00000031780</t>
  </si>
  <si>
    <t>Ccl17</t>
  </si>
  <si>
    <t>ENSMUSG00000034855</t>
  </si>
  <si>
    <t>Cxcl10</t>
  </si>
  <si>
    <t>ENSMUSG00000074766</t>
  </si>
  <si>
    <t>Ism1</t>
  </si>
  <si>
    <t>ENSMUSG00000026249</t>
  </si>
  <si>
    <t>Serpine2</t>
  </si>
  <si>
    <t>ENSMUSG00000015950</t>
  </si>
  <si>
    <t>Ncf1</t>
  </si>
  <si>
    <t>ENSMUSG00000034634</t>
  </si>
  <si>
    <t>Ly6d</t>
  </si>
  <si>
    <t>ENSMUSG00000026582</t>
  </si>
  <si>
    <t>Sele</t>
  </si>
  <si>
    <t>ENSMUSG00000030162</t>
  </si>
  <si>
    <t>Olr1</t>
  </si>
  <si>
    <t>ENSMUSG00000026822</t>
  </si>
  <si>
    <t>Lcn2</t>
  </si>
  <si>
    <t>ENSMUSG00000030747</t>
  </si>
  <si>
    <t>Dgat2</t>
  </si>
  <si>
    <t>ENSMUSG00000050092</t>
  </si>
  <si>
    <t>Sprr2b</t>
  </si>
  <si>
    <t>ENSMUSG00000002699</t>
  </si>
  <si>
    <t>Lcp2</t>
  </si>
  <si>
    <t>ENSMUSG00000039405</t>
  </si>
  <si>
    <t>Prss23</t>
  </si>
  <si>
    <t>ENSMUSG00000028782</t>
  </si>
  <si>
    <t>Adgrb2</t>
  </si>
  <si>
    <t>ENSMUSG00000028864</t>
  </si>
  <si>
    <t>Hgf</t>
  </si>
  <si>
    <t>ENSMUSG00000063234</t>
  </si>
  <si>
    <t>Gpr84</t>
  </si>
  <si>
    <t>ENSMUSG00000020641</t>
  </si>
  <si>
    <t>Rsad2</t>
  </si>
  <si>
    <t>ENSMUSG00000023992</t>
  </si>
  <si>
    <t>Trem2</t>
  </si>
  <si>
    <t>ENSMUSG00000073490</t>
  </si>
  <si>
    <t>Ifi207</t>
  </si>
  <si>
    <t>ENSMUSG00000008496</t>
  </si>
  <si>
    <t>Pou2f2</t>
  </si>
  <si>
    <t>ENSMUSG00000044737</t>
  </si>
  <si>
    <t>Klk14</t>
  </si>
  <si>
    <t>ENSMUSG00000082976</t>
  </si>
  <si>
    <t>Gm15056</t>
  </si>
  <si>
    <t>ENSMUSG00000030789</t>
  </si>
  <si>
    <t>Itgax</t>
  </si>
  <si>
    <t>ENSMUSG00000027322</t>
  </si>
  <si>
    <t>Siglec1</t>
  </si>
  <si>
    <t>ENSMUSG00000107092</t>
  </si>
  <si>
    <t>Gm7993</t>
  </si>
  <si>
    <t>ENSMUSG00000005057</t>
  </si>
  <si>
    <t>Sh2b2</t>
  </si>
  <si>
    <t>ENSMUSG00000000628</t>
  </si>
  <si>
    <t>Hk2</t>
  </si>
  <si>
    <t>ENSMUSG00000033880</t>
  </si>
  <si>
    <t>Lgals3bp</t>
  </si>
  <si>
    <t>ENSMUSG00000011179</t>
  </si>
  <si>
    <t>Odc1</t>
  </si>
  <si>
    <t>ENSMUSG00000079339</t>
  </si>
  <si>
    <t>Ifit1bl1</t>
  </si>
  <si>
    <t>ENSMUSG00000029373</t>
  </si>
  <si>
    <t>Pf4</t>
  </si>
  <si>
    <t>ENSMUSG00000050370</t>
  </si>
  <si>
    <t>Ch25h</t>
  </si>
  <si>
    <t>ENSMUSG00000026639</t>
  </si>
  <si>
    <t>Lamb3</t>
  </si>
  <si>
    <t>ENSMUSG00000015312</t>
  </si>
  <si>
    <t>Gadd45b</t>
  </si>
  <si>
    <t>ENSMUSG00000040249</t>
  </si>
  <si>
    <t>Lrp1</t>
  </si>
  <si>
    <t>ENSMUSG00000032122</t>
  </si>
  <si>
    <t>Slc37a2</t>
  </si>
  <si>
    <t>ENSMUSG00000019850</t>
  </si>
  <si>
    <t>Tnfaip3</t>
  </si>
  <si>
    <t>ENSMUSG00000074676</t>
  </si>
  <si>
    <t>Foxs1</t>
  </si>
  <si>
    <t>ENSMUSG00000026535</t>
  </si>
  <si>
    <t>Ifi202b</t>
  </si>
  <si>
    <t>ENSMUSG00000030144</t>
  </si>
  <si>
    <t>Clec4d</t>
  </si>
  <si>
    <t>ENSMUSG00000027978</t>
  </si>
  <si>
    <t>Prss12</t>
  </si>
  <si>
    <t>ENSMUSG00000103309</t>
  </si>
  <si>
    <t>BC037039</t>
  </si>
  <si>
    <t>ENSMUSG00000006818</t>
  </si>
  <si>
    <t>Sod2</t>
  </si>
  <si>
    <t>ENSMUSG00000000386</t>
  </si>
  <si>
    <t>Mx1</t>
  </si>
  <si>
    <t>ENSMUSG00000078532</t>
  </si>
  <si>
    <t>Nkain1</t>
  </si>
  <si>
    <t>ENSMUSG00000015652</t>
  </si>
  <si>
    <t>Steap1</t>
  </si>
  <si>
    <t>ENSMUSG00000078922</t>
  </si>
  <si>
    <t>Tgtp1</t>
  </si>
  <si>
    <t>ENSMUSG00000042349</t>
  </si>
  <si>
    <t>Ikbke</t>
  </si>
  <si>
    <t>ENSMUSG00000032363</t>
  </si>
  <si>
    <t>Adamts7</t>
  </si>
  <si>
    <t>ENSMUSG00000028965</t>
  </si>
  <si>
    <t>Tnfrsf9 (4-1BB)</t>
  </si>
  <si>
    <t>ENSMUSG00000020638</t>
  </si>
  <si>
    <t>Cmpk2</t>
  </si>
  <si>
    <t>ENSMUSG00000020120</t>
  </si>
  <si>
    <t>Plek</t>
  </si>
  <si>
    <t>ENSMUSG00000025854</t>
  </si>
  <si>
    <t>Fam20c</t>
  </si>
  <si>
    <t>ENSMUSG00000059674</t>
  </si>
  <si>
    <t>Cdh24</t>
  </si>
  <si>
    <t>ENSMUSG00000042677</t>
  </si>
  <si>
    <t>Zc3h12a</t>
  </si>
  <si>
    <t>ENSMUSG00000027995</t>
  </si>
  <si>
    <t>Tlr2</t>
  </si>
  <si>
    <t>ENSMUSG00000037578</t>
  </si>
  <si>
    <t>Pkd2l1</t>
  </si>
  <si>
    <t>ENSMUSG00000025792</t>
  </si>
  <si>
    <t>Slc25a10</t>
  </si>
  <si>
    <t>ENSMUSG00000027368</t>
  </si>
  <si>
    <t>Dusp2</t>
  </si>
  <si>
    <t>ENSMUSG00000027737</t>
  </si>
  <si>
    <t>Slc7a11</t>
  </si>
  <si>
    <t>ENSMUSG00000105504</t>
  </si>
  <si>
    <t>Gbp5</t>
  </si>
  <si>
    <t>ENSMUSG00000040264</t>
  </si>
  <si>
    <t>Gbp2b</t>
  </si>
  <si>
    <t>ENSMUSG00000024803</t>
  </si>
  <si>
    <t>Ankrd1</t>
  </si>
  <si>
    <t>ENSMUSG00000103126</t>
  </si>
  <si>
    <t>Gm37387</t>
  </si>
  <si>
    <t>ENSMUSG00000017652</t>
  </si>
  <si>
    <t>Cd40</t>
  </si>
  <si>
    <t>ENSMUSG00000042684</t>
  </si>
  <si>
    <t>Npl</t>
  </si>
  <si>
    <t>ENSMUSG00000024675</t>
  </si>
  <si>
    <t>Ms4a4c</t>
  </si>
  <si>
    <t>ENSMUSG00000040152</t>
  </si>
  <si>
    <t>Thbs1</t>
  </si>
  <si>
    <t>ENSMUSG00000017146</t>
  </si>
  <si>
    <t>Brca1</t>
  </si>
  <si>
    <t>ENSMUSG00000031101</t>
  </si>
  <si>
    <t>Sash3</t>
  </si>
  <si>
    <t>ENSMUSG00000021403</t>
  </si>
  <si>
    <t>Serpinb9b</t>
  </si>
  <si>
    <t>ENSMUSG00000037411</t>
  </si>
  <si>
    <t>Serpine1</t>
  </si>
  <si>
    <t>ENSMUSG00000049892</t>
  </si>
  <si>
    <t>Rasd1</t>
  </si>
  <si>
    <t>ENSMUSG00000035513</t>
  </si>
  <si>
    <t>Ntng2</t>
  </si>
  <si>
    <t>ENSMUSG00000043953</t>
  </si>
  <si>
    <t>Ccrl2</t>
  </si>
  <si>
    <t>ENSMUSG00000019102</t>
  </si>
  <si>
    <t>Aldh3a1</t>
  </si>
  <si>
    <t>ENSMUSG00000039748</t>
  </si>
  <si>
    <t>Exo1</t>
  </si>
  <si>
    <t>ENSMUSG00000040061</t>
  </si>
  <si>
    <t>Plcb2</t>
  </si>
  <si>
    <t>ENSMUSG00000041406</t>
  </si>
  <si>
    <t>BC055324</t>
  </si>
  <si>
    <t>ENSMUSG00000048779</t>
  </si>
  <si>
    <t>P2ry6</t>
  </si>
  <si>
    <t>ENSMUSG00000042622</t>
  </si>
  <si>
    <t>Maff</t>
  </si>
  <si>
    <t>ENSMUSG00000056290</t>
  </si>
  <si>
    <t>Ms4a4b</t>
  </si>
  <si>
    <t>ENSMUSG00000028587</t>
  </si>
  <si>
    <t>Orc1</t>
  </si>
  <si>
    <t>ENSMUSG00000035692</t>
  </si>
  <si>
    <t>Isg15</t>
  </si>
  <si>
    <t>ENSMUSG00000079499</t>
  </si>
  <si>
    <t>6530402F18Rik</t>
  </si>
  <si>
    <t>ENSMUSG00000054855</t>
  </si>
  <si>
    <t>Rnd1</t>
  </si>
  <si>
    <t>ENSMUSG00000039985</t>
  </si>
  <si>
    <t>Sinhcaf</t>
  </si>
  <si>
    <t>ENSMUSG00000017499</t>
  </si>
  <si>
    <t>Cdc6</t>
  </si>
  <si>
    <t>ENSMUSG00000034792</t>
  </si>
  <si>
    <t>Gna15</t>
  </si>
  <si>
    <t>ENSMUSG00000019732</t>
  </si>
  <si>
    <t>Calr3</t>
  </si>
  <si>
    <t>ENSMUSG00000024164</t>
  </si>
  <si>
    <t>C3</t>
  </si>
  <si>
    <t>ENSMUSG00000032902</t>
  </si>
  <si>
    <t>Slc16a1</t>
  </si>
  <si>
    <t>ENSMUSG00000026819</t>
  </si>
  <si>
    <t>Slc25a25</t>
  </si>
  <si>
    <t>ENSMUSG00000039055</t>
  </si>
  <si>
    <t>Eme1</t>
  </si>
  <si>
    <t>ENSMUSG00000004791</t>
  </si>
  <si>
    <t>Pgf</t>
  </si>
  <si>
    <t>ENSMUSG00000041135</t>
  </si>
  <si>
    <t>Ripk2</t>
  </si>
  <si>
    <t>ENSMUSG00000022814</t>
  </si>
  <si>
    <t>Umps</t>
  </si>
  <si>
    <t>ENSMUSG00000053175</t>
  </si>
  <si>
    <t>Bcl3</t>
  </si>
  <si>
    <t>ENSMUSG00000092035</t>
  </si>
  <si>
    <t>Peg10</t>
  </si>
  <si>
    <t>ENSMUSG00000068245</t>
  </si>
  <si>
    <t>Phf11d</t>
  </si>
  <si>
    <t>ENSMUSG00000007646</t>
  </si>
  <si>
    <t>Rad51c</t>
  </si>
  <si>
    <t>ENSMUSG00000055760</t>
  </si>
  <si>
    <t>Gemin6</t>
  </si>
  <si>
    <t>ENSMUSG00000020057</t>
  </si>
  <si>
    <t>Dram1</t>
  </si>
  <si>
    <t>ENSMUSG00000026580</t>
  </si>
  <si>
    <t>Selp</t>
  </si>
  <si>
    <t>ENSMUSG00000041974</t>
  </si>
  <si>
    <t>Spidr</t>
  </si>
  <si>
    <t>ENSMUSG00000044734</t>
  </si>
  <si>
    <t>Serpinb1a</t>
  </si>
  <si>
    <t>ENSMUSG00000014543</t>
  </si>
  <si>
    <t>Klra17</t>
  </si>
  <si>
    <t>ENSMUSG00000030745</t>
  </si>
  <si>
    <t>Il21r</t>
  </si>
  <si>
    <t>ENSMUSG00000055172</t>
  </si>
  <si>
    <t>C1ra</t>
  </si>
  <si>
    <t>ENSMUSG00000006585</t>
  </si>
  <si>
    <t>Cdt1</t>
  </si>
  <si>
    <t>ENSMUSG00000031155</t>
  </si>
  <si>
    <t>Pim2</t>
  </si>
  <si>
    <t>ENSMUSG00000036553</t>
  </si>
  <si>
    <t>Sh3tc1</t>
  </si>
  <si>
    <t>ENSMUSG00000032113</t>
  </si>
  <si>
    <t>Chek1</t>
  </si>
  <si>
    <t>ENSMUSG00000032344</t>
  </si>
  <si>
    <t>Mb21d1</t>
  </si>
  <si>
    <t>ENSMUSG00000063531</t>
  </si>
  <si>
    <t>Sema3e</t>
  </si>
  <si>
    <t>ENSMUSG00000028525</t>
  </si>
  <si>
    <t>Pde4b</t>
  </si>
  <si>
    <t>ENSMUSG00000006403</t>
  </si>
  <si>
    <t>Adamts4</t>
  </si>
  <si>
    <t>ENSMUSG00000066861</t>
  </si>
  <si>
    <t>Oas1g</t>
  </si>
  <si>
    <t>ENSMUSG00000007872</t>
  </si>
  <si>
    <t>Id3</t>
  </si>
  <si>
    <t>ENSMUSG00000015880</t>
  </si>
  <si>
    <t>Ncapg</t>
  </si>
  <si>
    <t>ENSMUSG00000044702</t>
  </si>
  <si>
    <t>Palb2</t>
  </si>
  <si>
    <t>ENSMUSG00000025001</t>
  </si>
  <si>
    <t>Hells</t>
  </si>
  <si>
    <t>ENSMUSG00000027323</t>
  </si>
  <si>
    <t>Rad51</t>
  </si>
  <si>
    <t>ENSMUSG00000063687</t>
  </si>
  <si>
    <t>Pcdhb5</t>
  </si>
  <si>
    <t>ENSMUSG00000022346</t>
  </si>
  <si>
    <t>Myc</t>
  </si>
  <si>
    <t>ENSMUSG00000024597</t>
  </si>
  <si>
    <t>Slc12a2</t>
  </si>
  <si>
    <t>ENSMUSG00000028037</t>
  </si>
  <si>
    <t>Ifi44</t>
  </si>
  <si>
    <t>ENSMUSG00000050493</t>
  </si>
  <si>
    <t>Fam167b</t>
  </si>
  <si>
    <t>ENSMUSG00000031827</t>
  </si>
  <si>
    <t>Cotl1</t>
  </si>
  <si>
    <t>ENSMUSG00000030107</t>
  </si>
  <si>
    <t>Usp18</t>
  </si>
  <si>
    <t>ENSMUSG00000022146</t>
  </si>
  <si>
    <t>Osmr</t>
  </si>
  <si>
    <t>ENSMUSG00000023341</t>
  </si>
  <si>
    <t>Mx2</t>
  </si>
  <si>
    <t>ENSMUSG00000058625</t>
  </si>
  <si>
    <t>Gm17383</t>
  </si>
  <si>
    <t>ENSMUSG00000022945</t>
  </si>
  <si>
    <t>Chaf1b</t>
  </si>
  <si>
    <t>ENSMUSG00000041482</t>
  </si>
  <si>
    <t>Piezo2</t>
  </si>
  <si>
    <t>ENSMUSG00000044748</t>
  </si>
  <si>
    <t>Defb1</t>
  </si>
  <si>
    <t>ENSMUSG00000027454</t>
  </si>
  <si>
    <t>Gins1</t>
  </si>
  <si>
    <t>ENSMUSG00000046591</t>
  </si>
  <si>
    <t>Ticrr</t>
  </si>
  <si>
    <t>ENSMUSG00000014599</t>
  </si>
  <si>
    <t>Csf1</t>
  </si>
  <si>
    <t>ENSMUSG00000019992</t>
  </si>
  <si>
    <t>Mtfr2</t>
  </si>
  <si>
    <t>ENSMUSG00000022272</t>
  </si>
  <si>
    <t>Myo10</t>
  </si>
  <si>
    <t>ENSMUSG00000001228</t>
  </si>
  <si>
    <t>Uhrf1</t>
  </si>
  <si>
    <t>ENSMUSG00000021707</t>
  </si>
  <si>
    <t>Dhfr</t>
  </si>
  <si>
    <t>ENSMUSG00000046027</t>
  </si>
  <si>
    <t>Stard5</t>
  </si>
  <si>
    <t>ENSMUSG00000026463</t>
  </si>
  <si>
    <t>Atp2b4</t>
  </si>
  <si>
    <t>ENSMUSG00000032311</t>
  </si>
  <si>
    <t>Nrg4</t>
  </si>
  <si>
    <t>ENSMUSG00000030839</t>
  </si>
  <si>
    <t>Sergef</t>
  </si>
  <si>
    <t>ENSMUSG00000019832</t>
  </si>
  <si>
    <t>Rab32</t>
  </si>
  <si>
    <t>ENSMUSG00000005410</t>
  </si>
  <si>
    <t>Mcm5</t>
  </si>
  <si>
    <t>ENSMUSG00000022876</t>
  </si>
  <si>
    <t>Samsn1</t>
  </si>
  <si>
    <t>ENSMUSG00000042489</t>
  </si>
  <si>
    <t>Clspn</t>
  </si>
  <si>
    <t>ENSMUSG00000029581</t>
  </si>
  <si>
    <t>Fscn1</t>
  </si>
  <si>
    <t>ENSMUSG00000020649</t>
  </si>
  <si>
    <t>Rrm2</t>
  </si>
  <si>
    <t>ENSMUSG00000074476</t>
  </si>
  <si>
    <t>Spc24</t>
  </si>
  <si>
    <t>ENSMUSG00000026355</t>
  </si>
  <si>
    <t>Mcm6</t>
  </si>
  <si>
    <t>ENSMUSG00000017724</t>
  </si>
  <si>
    <t>Etv4</t>
  </si>
  <si>
    <t>ENSMUSG00000038587</t>
  </si>
  <si>
    <t>Akap12</t>
  </si>
  <si>
    <t>ENSMUSG00000028885</t>
  </si>
  <si>
    <t>Smpdl3b</t>
  </si>
  <si>
    <t>ENSMUSG00000045751</t>
  </si>
  <si>
    <t>Mms22l</t>
  </si>
  <si>
    <t>ENSMUSG00000004891</t>
  </si>
  <si>
    <t>Nes</t>
  </si>
  <si>
    <t>ENSMUSG00000007080</t>
  </si>
  <si>
    <t>Pole</t>
  </si>
  <si>
    <t>ENSMUSG00000022881</t>
  </si>
  <si>
    <t>Rfc4</t>
  </si>
  <si>
    <t>ENSMUSG00000049128</t>
  </si>
  <si>
    <t>Ivl</t>
  </si>
  <si>
    <t>ENSMUSG00000035960</t>
  </si>
  <si>
    <t>Apex1</t>
  </si>
  <si>
    <t>ENSMUSG00000060791</t>
  </si>
  <si>
    <t>Gmfg</t>
  </si>
  <si>
    <t>ENSMUSG00000061232</t>
  </si>
  <si>
    <t>H2-K1</t>
  </si>
  <si>
    <t>ENSMUSG00000020310</t>
  </si>
  <si>
    <t>Madcam1</t>
  </si>
  <si>
    <t>ENSMUSG00000048537</t>
  </si>
  <si>
    <t>Phldb1</t>
  </si>
  <si>
    <t>ENSMUSG00000020121</t>
  </si>
  <si>
    <t>Srgap1</t>
  </si>
  <si>
    <t>ENSMUSG00000035049</t>
  </si>
  <si>
    <t>Rrp12</t>
  </si>
  <si>
    <t>ENSMUSG00000067889</t>
  </si>
  <si>
    <t>Sptbn2</t>
  </si>
  <si>
    <t>ENSMUSG00000010048</t>
  </si>
  <si>
    <t>Ifrd2</t>
  </si>
  <si>
    <t>ENSMUSG00000029730</t>
  </si>
  <si>
    <t>Mcm7</t>
  </si>
  <si>
    <t>ENSMUSG00000024011</t>
  </si>
  <si>
    <t>Pi16</t>
  </si>
  <si>
    <t>ENSMUSG00000025395</t>
  </si>
  <si>
    <t>Prim1</t>
  </si>
  <si>
    <t>ENSMUSG00000038400</t>
  </si>
  <si>
    <t>Pmepa1</t>
  </si>
  <si>
    <t>ENSMUSG00000041361</t>
  </si>
  <si>
    <t>Myzap</t>
  </si>
  <si>
    <t>ENSMUSG00000070305</t>
  </si>
  <si>
    <t>Mpzl3</t>
  </si>
  <si>
    <t>ENSMUSG00000037572</t>
  </si>
  <si>
    <t>Wdhd1</t>
  </si>
  <si>
    <t>ENSMUSG00000026669</t>
  </si>
  <si>
    <t>Mcm10</t>
  </si>
  <si>
    <t>ENSMUSG00000047867</t>
  </si>
  <si>
    <t>Gimap6</t>
  </si>
  <si>
    <t>ENSMUSG00000051220</t>
  </si>
  <si>
    <t>Ercc6l</t>
  </si>
  <si>
    <t>ENSMUSG00000030346</t>
  </si>
  <si>
    <t>Rad51ap1</t>
  </si>
  <si>
    <t>ENSMUSG00000028184</t>
  </si>
  <si>
    <t>Adgrl2</t>
  </si>
  <si>
    <t>ENSMUSG00000020493</t>
  </si>
  <si>
    <t>Prr11</t>
  </si>
  <si>
    <t>ENSMUSG00000027076</t>
  </si>
  <si>
    <t>Timm10</t>
  </si>
  <si>
    <t>ENSMUSG00000030616</t>
  </si>
  <si>
    <t>Sytl2</t>
  </si>
  <si>
    <t>ENSMUSG00000069805</t>
  </si>
  <si>
    <t>Fbp1</t>
  </si>
  <si>
    <t>ENSMUSG00000002835</t>
  </si>
  <si>
    <t>Chaf1a</t>
  </si>
  <si>
    <t>ENSMUSG00000038388</t>
  </si>
  <si>
    <t>Mpp6</t>
  </si>
  <si>
    <t>ENSMUSG00000034311</t>
  </si>
  <si>
    <t>Kif4</t>
  </si>
  <si>
    <t>ENSMUSG00000038521</t>
  </si>
  <si>
    <t>C1s1</t>
  </si>
  <si>
    <t>ENSMUSG00000061533</t>
  </si>
  <si>
    <t>Cep128</t>
  </si>
  <si>
    <t>ENSMUSG00000071637</t>
  </si>
  <si>
    <t>Cebpd</t>
  </si>
  <si>
    <t>ENSMUSG00000050271</t>
  </si>
  <si>
    <t>Prag1</t>
  </si>
  <si>
    <t>ENSMUSG00000034906</t>
  </si>
  <si>
    <t>Ncaph</t>
  </si>
  <si>
    <t>ENSMUSG00000039934</t>
  </si>
  <si>
    <t>Gsap</t>
  </si>
  <si>
    <t>ENSMUSG00000002068</t>
  </si>
  <si>
    <t>Ccne1</t>
  </si>
  <si>
    <t>ENSMUSG00000032717</t>
  </si>
  <si>
    <t>Mdfi</t>
  </si>
  <si>
    <t>ENSMUSG00000049871</t>
  </si>
  <si>
    <t>Nlrc3</t>
  </si>
  <si>
    <t>ENSMUSG00000017861</t>
  </si>
  <si>
    <t>Mybl2</t>
  </si>
  <si>
    <t>ENSMUSG00000017550</t>
  </si>
  <si>
    <t>Atad5</t>
  </si>
  <si>
    <t>ENSMUSG00000057706</t>
  </si>
  <si>
    <t>Mex3b</t>
  </si>
  <si>
    <t>ENSMUSG00000042029</t>
  </si>
  <si>
    <t>Ncapg2</t>
  </si>
  <si>
    <t>ENSMUSG00000020212</t>
  </si>
  <si>
    <t>Mdm1</t>
  </si>
  <si>
    <t>ENSMUSG00000024660</t>
  </si>
  <si>
    <t>Incenp</t>
  </si>
  <si>
    <t>ENSMUSG00000031756</t>
  </si>
  <si>
    <t>Cenpn</t>
  </si>
  <si>
    <t>ENSMUSG00000020865</t>
  </si>
  <si>
    <t>Abcc3</t>
  </si>
  <si>
    <t>ENSMUSG00000042462</t>
  </si>
  <si>
    <t>Dctpp1</t>
  </si>
  <si>
    <t>ENSMUSG00000027379</t>
  </si>
  <si>
    <t>Bub1</t>
  </si>
  <si>
    <t>ENSMUSG00000019846</t>
  </si>
  <si>
    <t>Lama4</t>
  </si>
  <si>
    <t>ENSMUSG00000057346</t>
  </si>
  <si>
    <t>Apol9a</t>
  </si>
  <si>
    <t>ENSMUSG00000027200</t>
  </si>
  <si>
    <t>Sema6d</t>
  </si>
  <si>
    <t>ENSMUSG00000029910</t>
  </si>
  <si>
    <t>Mad2l1</t>
  </si>
  <si>
    <t>ENSMUSG00000031821</t>
  </si>
  <si>
    <t>Gins2</t>
  </si>
  <si>
    <t>ENSMUSG00000028884</t>
  </si>
  <si>
    <t>Rpa2</t>
  </si>
  <si>
    <t>ENSMUSG00000030677</t>
  </si>
  <si>
    <t>Kif22</t>
  </si>
  <si>
    <t>ENSMUSG00000035439</t>
  </si>
  <si>
    <t>Haus8</t>
  </si>
  <si>
    <t>ENSMUSG00000060477</t>
  </si>
  <si>
    <t>Irak2</t>
  </si>
  <si>
    <t>ENSMUSG00000038260</t>
  </si>
  <si>
    <t>Trpm4</t>
  </si>
  <si>
    <t>ENSMUSG00000045349</t>
  </si>
  <si>
    <t>Sh2d5</t>
  </si>
  <si>
    <t>ENSMUSG00000019303</t>
  </si>
  <si>
    <t>Psmc3ip</t>
  </si>
  <si>
    <t>ENSMUSG00000000028</t>
  </si>
  <si>
    <t>Cdc45</t>
  </si>
  <si>
    <t>ENSMUSG00000047534</t>
  </si>
  <si>
    <t>Mis18bp1</t>
  </si>
  <si>
    <t>ENSMUSG00000076431</t>
  </si>
  <si>
    <t>Sox4</t>
  </si>
  <si>
    <t>ENSMUSG00000020400</t>
  </si>
  <si>
    <t>Tnip1</t>
  </si>
  <si>
    <t>ENSMUSG00000035683</t>
  </si>
  <si>
    <t>Melk</t>
  </si>
  <si>
    <t>ENSMUSG00000022673</t>
  </si>
  <si>
    <t>Mcm4</t>
  </si>
  <si>
    <t>ENSMUSG00000054520</t>
  </si>
  <si>
    <t>Sh3bp2</t>
  </si>
  <si>
    <t>ENSMUSG00000027878</t>
  </si>
  <si>
    <t>Notch2</t>
  </si>
  <si>
    <t>ENSMUSG00000040204</t>
  </si>
  <si>
    <t>Pclaf</t>
  </si>
  <si>
    <t>ENSMUSG00000048922</t>
  </si>
  <si>
    <t>Cdca2</t>
  </si>
  <si>
    <t>ENSMUSG00000040034</t>
  </si>
  <si>
    <t>Nup43</t>
  </si>
  <si>
    <t>ENSMUSG00000056394</t>
  </si>
  <si>
    <t>Lig1</t>
  </si>
  <si>
    <t>ENSMUSG00000020330</t>
  </si>
  <si>
    <t>Hmmr</t>
  </si>
  <si>
    <t>ENSMUSG00000020897</t>
  </si>
  <si>
    <t>Aurkb</t>
  </si>
  <si>
    <t>ENSMUSG00000074622</t>
  </si>
  <si>
    <t>Mafb</t>
  </si>
  <si>
    <t>ENSMUSG00000029561</t>
  </si>
  <si>
    <t>Oasl2</t>
  </si>
  <si>
    <t>ENSMUSG00000041859</t>
  </si>
  <si>
    <t>Mcm3</t>
  </si>
  <si>
    <t>ENSMUSG00000034023</t>
  </si>
  <si>
    <t>Fancd2</t>
  </si>
  <si>
    <t>ENSMUSG00000109509</t>
  </si>
  <si>
    <t>Rps12-ps4</t>
  </si>
  <si>
    <t>ENSMUSG00000020808</t>
  </si>
  <si>
    <t>Pimreg</t>
  </si>
  <si>
    <t>ENSMUSG00000029687</t>
  </si>
  <si>
    <t>Ezh2</t>
  </si>
  <si>
    <t>ENSMUSG00000041506</t>
  </si>
  <si>
    <t>Rrp9</t>
  </si>
  <si>
    <t>ENSMUSG00000028542</t>
  </si>
  <si>
    <t>Slc6a9</t>
  </si>
  <si>
    <t>ENSMUSG00000026675</t>
  </si>
  <si>
    <t>Hsd17b7</t>
  </si>
  <si>
    <t>ENSMUSG00000037278</t>
  </si>
  <si>
    <t>Tmem97</t>
  </si>
  <si>
    <t>ENSMUSG00000022724</t>
  </si>
  <si>
    <t>Riox2</t>
  </si>
  <si>
    <t>ENSMUSG00000046079</t>
  </si>
  <si>
    <t>Lrrc8d</t>
  </si>
  <si>
    <t>ENSMUSG00000037010</t>
  </si>
  <si>
    <t>Apln</t>
  </si>
  <si>
    <t>ENSMUSG00000048911</t>
  </si>
  <si>
    <t>Rnf24</t>
  </si>
  <si>
    <t>ENSMUSG00000021965</t>
  </si>
  <si>
    <t>Ska3</t>
  </si>
  <si>
    <t>ENSMUSG00000002870</t>
  </si>
  <si>
    <t>Mcm2</t>
  </si>
  <si>
    <t>ENSMUSG00000028678</t>
  </si>
  <si>
    <t>Kif2c</t>
  </si>
  <si>
    <t>ENSMUSG00000045932</t>
  </si>
  <si>
    <t>Ifit2</t>
  </si>
  <si>
    <t>ENSMUSG00000027339</t>
  </si>
  <si>
    <t>Rassf2</t>
  </si>
  <si>
    <t>ENSMUSG00000039195</t>
  </si>
  <si>
    <t>1110008P14Rik</t>
  </si>
  <si>
    <t>ENSMUSG00000029063</t>
  </si>
  <si>
    <t>Nadk</t>
  </si>
  <si>
    <t>ENSMUSG00000023030</t>
  </si>
  <si>
    <t>Slc11a2</t>
  </si>
  <si>
    <t>ENSMUSG00000037725</t>
  </si>
  <si>
    <t>Ckap2</t>
  </si>
  <si>
    <t>ENSMUSG00000112980</t>
  </si>
  <si>
    <t>D430020J02Rik</t>
  </si>
  <si>
    <t>ENSMUSG00000029283</t>
  </si>
  <si>
    <t>Cdc7</t>
  </si>
  <si>
    <t>ENSMUSG00000025498</t>
  </si>
  <si>
    <t>Irf7</t>
  </si>
  <si>
    <t>ENSMUSG00000074480</t>
  </si>
  <si>
    <t>Mex3a</t>
  </si>
  <si>
    <t>ENSMUSG00000069793</t>
  </si>
  <si>
    <t>Slfn9</t>
  </si>
  <si>
    <t>ENSMUSG00000024791</t>
  </si>
  <si>
    <t>Cdca5</t>
  </si>
  <si>
    <t>ENSMUSG00000072082</t>
  </si>
  <si>
    <t>Ccnf</t>
  </si>
  <si>
    <t>ENSMUSG00000025574</t>
  </si>
  <si>
    <t>Tk1</t>
  </si>
  <si>
    <t>ENSMUSG00000029414</t>
  </si>
  <si>
    <t>Kntc1</t>
  </si>
  <si>
    <t>ENSMUSG00000045140</t>
  </si>
  <si>
    <t>Pigw</t>
  </si>
  <si>
    <t>ENSMUSG00000020357</t>
  </si>
  <si>
    <t>Flt4</t>
  </si>
  <si>
    <t>ENSMUSG00000005470</t>
  </si>
  <si>
    <t>Asf1b</t>
  </si>
  <si>
    <t>ENSMUSG00000026196</t>
  </si>
  <si>
    <t>Bard1</t>
  </si>
  <si>
    <t>ENSMUSG00000042354</t>
  </si>
  <si>
    <t>Gnl3</t>
  </si>
  <si>
    <t>ENSMUSG00000025747</t>
  </si>
  <si>
    <t>Tyms</t>
  </si>
  <si>
    <t>ENSMUSG00000055612</t>
  </si>
  <si>
    <t>Cdca7</t>
  </si>
  <si>
    <t>ENSMUSG00000062510</t>
  </si>
  <si>
    <t>Nsl1</t>
  </si>
  <si>
    <t>ENSMUSG00000079553</t>
  </si>
  <si>
    <t>Kifc1</t>
  </si>
  <si>
    <t>ENSMUSG00000022034</t>
  </si>
  <si>
    <t>Esco2</t>
  </si>
  <si>
    <t>ENSMUSG00000001785</t>
  </si>
  <si>
    <t>Pwp1</t>
  </si>
  <si>
    <t>ENSMUSG00000024118</t>
  </si>
  <si>
    <t>Tedc2</t>
  </si>
  <si>
    <t>ENSMUSG00000023940</t>
  </si>
  <si>
    <t>Sgo1</t>
  </si>
  <si>
    <t>ENSMUSG00000030123</t>
  </si>
  <si>
    <t>Plxnd1</t>
  </si>
  <si>
    <t>ENSMUSG00000034168</t>
  </si>
  <si>
    <t>Irf2bpl</t>
  </si>
  <si>
    <t>ENSMUSG00000028883</t>
  </si>
  <si>
    <t>Sema3a</t>
  </si>
  <si>
    <t>ENSMUSG00000030513</t>
  </si>
  <si>
    <t>Pcsk6</t>
  </si>
  <si>
    <t>ENSMUSG00000027306</t>
  </si>
  <si>
    <t>Nusap1</t>
  </si>
  <si>
    <t>ENSMUSG00000040084</t>
  </si>
  <si>
    <t>Bub1b</t>
  </si>
  <si>
    <t>ENSMUSG00000039396</t>
  </si>
  <si>
    <t>Neil3</t>
  </si>
  <si>
    <t>ENSMUSG00000024691</t>
  </si>
  <si>
    <t>Fam111a</t>
  </si>
  <si>
    <t>ENSMUSG00000058006</t>
  </si>
  <si>
    <t>Mdn1</t>
  </si>
  <si>
    <t>ENSMUSG00000040473</t>
  </si>
  <si>
    <t>Cfap69</t>
  </si>
  <si>
    <t>ENSMUSG00000035455</t>
  </si>
  <si>
    <t>Fignl1</t>
  </si>
  <si>
    <t>ENSMUSG00000006678</t>
  </si>
  <si>
    <t>Pola1</t>
  </si>
  <si>
    <t>ENSMUSG00000028068</t>
  </si>
  <si>
    <t>Iqgap3</t>
  </si>
  <si>
    <t>ENSMUSG00000046318</t>
  </si>
  <si>
    <t>Ccbe1</t>
  </si>
  <si>
    <t>ENSMUSG00000027342</t>
  </si>
  <si>
    <t>Pcna</t>
  </si>
  <si>
    <t>ENSMUSG00000028718</t>
  </si>
  <si>
    <t>Stil</t>
  </si>
  <si>
    <t>ENSMUSG00000048007</t>
  </si>
  <si>
    <t>Timm8a1</t>
  </si>
  <si>
    <t>ENSMUSG00000022360</t>
  </si>
  <si>
    <t>Atad2</t>
  </si>
  <si>
    <t>ENSMUSG00000020407</t>
  </si>
  <si>
    <t>Upp1</t>
  </si>
  <si>
    <t>ENSMUSG00000030254</t>
  </si>
  <si>
    <t>Rad18</t>
  </si>
  <si>
    <t>ENSMUSG00000022177</t>
  </si>
  <si>
    <t>Haus4</t>
  </si>
  <si>
    <t>ENSMUSG00000002900</t>
  </si>
  <si>
    <t>Lamb1</t>
  </si>
  <si>
    <t>ENSMUSG00000052085</t>
  </si>
  <si>
    <t>Dock8</t>
  </si>
  <si>
    <t>ENSMUSG00000017716</t>
  </si>
  <si>
    <t>Birc5</t>
  </si>
  <si>
    <t>ENSMUSG00000012443</t>
  </si>
  <si>
    <t>Kif11</t>
  </si>
  <si>
    <t>ENSMUSG00000063354</t>
  </si>
  <si>
    <t>Slc39a4</t>
  </si>
  <si>
    <t>ENSMUSG00000021025</t>
  </si>
  <si>
    <t>Nfkbia</t>
  </si>
  <si>
    <t>ENSMUSG00000022322</t>
  </si>
  <si>
    <t>Shcbp1</t>
  </si>
  <si>
    <t>ENSMUSG00000024795</t>
  </si>
  <si>
    <t>Kif20b</t>
  </si>
  <si>
    <t>ENSMUSG00000028270</t>
  </si>
  <si>
    <t>Gbp2</t>
  </si>
  <si>
    <t>ENSMUSG00000015653</t>
  </si>
  <si>
    <t>Steap2</t>
  </si>
  <si>
    <t>ENSMUSG00000039328</t>
  </si>
  <si>
    <t>Rnf122</t>
  </si>
  <si>
    <t>ENSMUSG00000045328</t>
  </si>
  <si>
    <t>Cenpe</t>
  </si>
  <si>
    <t>ENSMUSG00000059900</t>
  </si>
  <si>
    <t>Tmem40</t>
  </si>
  <si>
    <t>ENSMUSG00000028268</t>
  </si>
  <si>
    <t>Gbp3</t>
  </si>
  <si>
    <t>ENSMUSG00000051124</t>
  </si>
  <si>
    <t>Gimap9</t>
  </si>
  <si>
    <t>ENSMUSG00000038379</t>
  </si>
  <si>
    <t>Ttk</t>
  </si>
  <si>
    <t>ENSMUSG00000002055</t>
  </si>
  <si>
    <t>Spag5</t>
  </si>
  <si>
    <t>ENSMUSG00000024989</t>
  </si>
  <si>
    <t>Cep55</t>
  </si>
  <si>
    <t>ENSMUSG00000022514</t>
  </si>
  <si>
    <t>Il1rap</t>
  </si>
  <si>
    <t>ENSMUSG00000028741</t>
  </si>
  <si>
    <t>Mrto4</t>
  </si>
  <si>
    <t>ENSMUSG00000026974</t>
  </si>
  <si>
    <t>Zmynd19</t>
  </si>
  <si>
    <t>ENSMUSG00000029304</t>
  </si>
  <si>
    <t>Spp1</t>
  </si>
  <si>
    <t>ENSMUSG00000038047</t>
  </si>
  <si>
    <t>Haus6</t>
  </si>
  <si>
    <t>ENSMUSG00000027962</t>
  </si>
  <si>
    <t>Vcam1</t>
  </si>
  <si>
    <t>ENSMUSG00000027699</t>
  </si>
  <si>
    <t>Ect2</t>
  </si>
  <si>
    <t>ENSMUSG00000020185</t>
  </si>
  <si>
    <t>E2f7</t>
  </si>
  <si>
    <t>ENSMUSG00000066026</t>
  </si>
  <si>
    <t>Dhrs3</t>
  </si>
  <si>
    <t>ENSMUSG00000026820</t>
  </si>
  <si>
    <t>Ptges2</t>
  </si>
  <si>
    <t>ENSMUSG00000030528</t>
  </si>
  <si>
    <t>Blm</t>
  </si>
  <si>
    <t>ENSMUSG00000024999</t>
  </si>
  <si>
    <t>Noc3l</t>
  </si>
  <si>
    <t>ENSMUSG00000024338</t>
  </si>
  <si>
    <t>Psmb8</t>
  </si>
  <si>
    <t>ENSMUSG00000066150</t>
  </si>
  <si>
    <t>Slc31a1</t>
  </si>
  <si>
    <t>ENSMUSG00000025154</t>
  </si>
  <si>
    <t>Arhgap19</t>
  </si>
  <si>
    <t>ENSMUSG00000042607</t>
  </si>
  <si>
    <t>Asb4</t>
  </si>
  <si>
    <t>ENSMUSG00000036875</t>
  </si>
  <si>
    <t>Dna2</t>
  </si>
  <si>
    <t>ENSMUSG00000032643</t>
  </si>
  <si>
    <t>Fhl3</t>
  </si>
  <si>
    <t>ENSMUSG00000038214</t>
  </si>
  <si>
    <t>Bend3</t>
  </si>
  <si>
    <t>ENSMUSG00000028312</t>
  </si>
  <si>
    <t>Smc2</t>
  </si>
  <si>
    <t>ENSMUSG00000051378</t>
  </si>
  <si>
    <t>Kif18b</t>
  </si>
  <si>
    <t>ENSMUSG00000020914</t>
  </si>
  <si>
    <t>Top2a</t>
  </si>
  <si>
    <t>ENSMUSG00000006715</t>
  </si>
  <si>
    <t>Gmnn</t>
  </si>
  <si>
    <t>ENSMUSG00000052727</t>
  </si>
  <si>
    <t>Map1b</t>
  </si>
  <si>
    <t>ENSMUSG00000042228</t>
  </si>
  <si>
    <t>Lyn</t>
  </si>
  <si>
    <t>ENSMUSG00000031024</t>
  </si>
  <si>
    <t>St5</t>
  </si>
  <si>
    <t>ENSMUSG00000022021</t>
  </si>
  <si>
    <t>Diaph3</t>
  </si>
  <si>
    <t>ENSMUSG00000056612</t>
  </si>
  <si>
    <t>Ppp1r14b</t>
  </si>
  <si>
    <t>ENSMUSG00000046865</t>
  </si>
  <si>
    <t>Fbl</t>
  </si>
  <si>
    <t>ENSMUSG00000053604</t>
  </si>
  <si>
    <t>Rpia</t>
  </si>
  <si>
    <t>ENSMUSG00000033294</t>
  </si>
  <si>
    <t>Noc4l</t>
  </si>
  <si>
    <t>ENSMUSG00000028480</t>
  </si>
  <si>
    <t>Glipr2</t>
  </si>
  <si>
    <t>ENSMUSG00000066152</t>
  </si>
  <si>
    <t>Slc31a2</t>
  </si>
  <si>
    <t>ENSMUSG00000027331</t>
  </si>
  <si>
    <t>Knstrn</t>
  </si>
  <si>
    <t>ENSMUSG00000031257</t>
  </si>
  <si>
    <t>Nox1</t>
  </si>
  <si>
    <t>ENSMUSG00000027555</t>
  </si>
  <si>
    <t>Car13</t>
  </si>
  <si>
    <t>ENSMUSG00000034206</t>
  </si>
  <si>
    <t>Polq</t>
  </si>
  <si>
    <t>ENSMUSG00000053801</t>
  </si>
  <si>
    <t>Grwd1</t>
  </si>
  <si>
    <t>ENSMUSG00000030867</t>
  </si>
  <si>
    <t>Plk1</t>
  </si>
  <si>
    <t>ENSMUSG00000040675</t>
  </si>
  <si>
    <t>Mthfd1l</t>
  </si>
  <si>
    <t>ENSMUSG00000036718</t>
  </si>
  <si>
    <t>Micall2</t>
  </si>
  <si>
    <t>ENSMUSG00000037474</t>
  </si>
  <si>
    <t>Dtl</t>
  </si>
  <si>
    <t>ENSMUSG00000050107</t>
  </si>
  <si>
    <t>Haspin</t>
  </si>
  <si>
    <t>ENSMUSG00000027326</t>
  </si>
  <si>
    <t>Knl1</t>
  </si>
  <si>
    <t>ENSMUSG00000042389</t>
  </si>
  <si>
    <t>Tsen2</t>
  </si>
  <si>
    <t>ENSMUSG00000037020</t>
  </si>
  <si>
    <t>Wdr62</t>
  </si>
  <si>
    <t>ENSMUSG00000000317</t>
  </si>
  <si>
    <t>Bcl6b</t>
  </si>
  <si>
    <t>ENSMUSG00000032783</t>
  </si>
  <si>
    <t>Troap</t>
  </si>
  <si>
    <t>ENSMUSG00000055884</t>
  </si>
  <si>
    <t>Fancm</t>
  </si>
  <si>
    <t>ENSMUSG00000074802</t>
  </si>
  <si>
    <t>Gas2l3</t>
  </si>
  <si>
    <t>ENSMUSG00000032400</t>
  </si>
  <si>
    <t>Zwilch</t>
  </si>
  <si>
    <t>ENSMUSG00000022150</t>
  </si>
  <si>
    <t>Dab2</t>
  </si>
  <si>
    <t>ENSMUSG00000038644</t>
  </si>
  <si>
    <t>Pold1</t>
  </si>
  <si>
    <t>ENSMUSG00000030748</t>
  </si>
  <si>
    <t>Il4ra</t>
  </si>
  <si>
    <t>ENSMUSG00000013846</t>
  </si>
  <si>
    <t>St3gal1</t>
  </si>
  <si>
    <t>ENSMUSG00000051235</t>
  </si>
  <si>
    <t>Gen1</t>
  </si>
  <si>
    <t>ENSMUSG00000041431</t>
  </si>
  <si>
    <t>Ccnb1</t>
  </si>
  <si>
    <t>ENSMUSG00000051278</t>
  </si>
  <si>
    <t>Zgrf1</t>
  </si>
  <si>
    <t>ENSMUSG00000047945</t>
  </si>
  <si>
    <t>Marcksl1</t>
  </si>
  <si>
    <t>ENSMUSG00000052798</t>
  </si>
  <si>
    <t>Nup107</t>
  </si>
  <si>
    <t>ENSMUSG00000004356</t>
  </si>
  <si>
    <t>Utp20</t>
  </si>
  <si>
    <t>ENSMUSG00000024421</t>
  </si>
  <si>
    <t>Lama3</t>
  </si>
  <si>
    <t>ENSMUSG00000036053</t>
  </si>
  <si>
    <t>Fmnl2</t>
  </si>
  <si>
    <t>ENSMUSG00000070738</t>
  </si>
  <si>
    <t>Dgkd</t>
  </si>
  <si>
    <t>ENSMUSG00000034422</t>
  </si>
  <si>
    <t>Parp14</t>
  </si>
  <si>
    <t>ENSMUSG00000052776</t>
  </si>
  <si>
    <t>Oas1a</t>
  </si>
  <si>
    <t>ENSMUSG00000031262</t>
  </si>
  <si>
    <t>Cenpi</t>
  </si>
  <si>
    <t>ENSMUSG00000039187</t>
  </si>
  <si>
    <t>Fanci</t>
  </si>
  <si>
    <t>ENSMUSG00000032397</t>
  </si>
  <si>
    <t>Tipin</t>
  </si>
  <si>
    <t>ENSMUSG00000027660</t>
  </si>
  <si>
    <t>Skil</t>
  </si>
  <si>
    <t>ENSMUSG00000033767</t>
  </si>
  <si>
    <t>Tmem131l</t>
  </si>
  <si>
    <t>ENSMUSG00000078920</t>
  </si>
  <si>
    <t>Ifi47</t>
  </si>
  <si>
    <t>ENSMUSG00000057406</t>
  </si>
  <si>
    <t>Nsd2</t>
  </si>
  <si>
    <t>ENSMUSG00000036768</t>
  </si>
  <si>
    <t>Kif15</t>
  </si>
  <si>
    <t>ENSMUSG00000006398</t>
  </si>
  <si>
    <t>Cdc20</t>
  </si>
  <si>
    <t>ENSMUSG00000027469</t>
  </si>
  <si>
    <t>Tpx2</t>
  </si>
  <si>
    <t>ENSMUSG00000002233</t>
  </si>
  <si>
    <t>Rhoc</t>
  </si>
  <si>
    <t>ENSMUSG00000005732</t>
  </si>
  <si>
    <t>Ranbp1</t>
  </si>
  <si>
    <t>ENSMUSG00000026274</t>
  </si>
  <si>
    <t>Pask</t>
  </si>
  <si>
    <t>ENSMUSG00000042659</t>
  </si>
  <si>
    <t>Arrdc4</t>
  </si>
  <si>
    <t>ENSMUSG00000028044</t>
  </si>
  <si>
    <t>Cks1b</t>
  </si>
  <si>
    <t>ENSMUSG00000005087</t>
  </si>
  <si>
    <t>Cd44</t>
  </si>
  <si>
    <t>ENSMUSG00000038178</t>
  </si>
  <si>
    <t>Slc43a2</t>
  </si>
  <si>
    <t>ENSMUSG00000001403</t>
  </si>
  <si>
    <t>Ube2c</t>
  </si>
  <si>
    <t>ENSMUSG00000044155</t>
  </si>
  <si>
    <t>Lsm8</t>
  </si>
  <si>
    <t>ENSMUSG00000004099</t>
  </si>
  <si>
    <t>Dnmt1</t>
  </si>
  <si>
    <t>ENSMUSG00000022797</t>
  </si>
  <si>
    <t>Tfrc</t>
  </si>
  <si>
    <t>ENSMUSG00000038459</t>
  </si>
  <si>
    <t>Abhd17c</t>
  </si>
  <si>
    <t>ENSMUSG00000026896</t>
  </si>
  <si>
    <t>Ifih1</t>
  </si>
  <si>
    <t>ENSMUSG00000001473</t>
  </si>
  <si>
    <t>Tubb6</t>
  </si>
  <si>
    <t>ENSMUSG00000019214</t>
  </si>
  <si>
    <t>Chtf18</t>
  </si>
  <si>
    <t>ENSMUSG00000027018</t>
  </si>
  <si>
    <t>Hat1</t>
  </si>
  <si>
    <t>ENSMUSG00000039298</t>
  </si>
  <si>
    <t>Cdk5rap2</t>
  </si>
  <si>
    <t>ENSMUSG00000021281</t>
  </si>
  <si>
    <t>Tnfaip2</t>
  </si>
  <si>
    <t>ENSMUSG00000019773</t>
  </si>
  <si>
    <t>Fbxo5</t>
  </si>
  <si>
    <t>ENSMUSG00000021775</t>
  </si>
  <si>
    <t>Nr1d2</t>
  </si>
  <si>
    <t>ENSMUSG00000032555</t>
  </si>
  <si>
    <t>Topbp1</t>
  </si>
  <si>
    <t>ENSMUSG00000027496</t>
  </si>
  <si>
    <t>Aurka</t>
  </si>
  <si>
    <t>ENSMUSG00000034329</t>
  </si>
  <si>
    <t>Brip1</t>
  </si>
  <si>
    <t>ENSMUSG00000027715</t>
  </si>
  <si>
    <t>Ccna2</t>
  </si>
  <si>
    <t>ENSMUSG00000054717</t>
  </si>
  <si>
    <t>Hmgb2</t>
  </si>
  <si>
    <t>ENSMUSG00000043004</t>
  </si>
  <si>
    <t>Gng2</t>
  </si>
  <si>
    <t>ENSMUSG00000024056</t>
  </si>
  <si>
    <t>Ndc80</t>
  </si>
  <si>
    <t>ENSMUSG00000047407</t>
  </si>
  <si>
    <t>Tgif1</t>
  </si>
  <si>
    <t>ENSMUSG00000004127</t>
  </si>
  <si>
    <t>Trmt10a</t>
  </si>
  <si>
    <t>ENSMUSG00000037035</t>
  </si>
  <si>
    <t>Inhbb</t>
  </si>
  <si>
    <t>ENSMUSG00000067608</t>
  </si>
  <si>
    <t>Pcna-ps2</t>
  </si>
  <si>
    <t>ENSMUSG00000046879</t>
  </si>
  <si>
    <t>Irgm1</t>
  </si>
  <si>
    <t>ENSMUSG00000001056</t>
  </si>
  <si>
    <t>Nhp2</t>
  </si>
  <si>
    <t>ENSMUSG00000028066</t>
  </si>
  <si>
    <t>Pmf1</t>
  </si>
  <si>
    <t>ENSMUSG00000000290</t>
  </si>
  <si>
    <t>Itgb2</t>
  </si>
  <si>
    <t>ENSMUSG00000024413</t>
  </si>
  <si>
    <t>Npc1</t>
  </si>
  <si>
    <t>ENSMUSG00000059323</t>
  </si>
  <si>
    <t>Tonsl</t>
  </si>
  <si>
    <t>ENSMUSG00000008348</t>
  </si>
  <si>
    <t>Ubc</t>
  </si>
  <si>
    <t>ENSMUSG00000021177</t>
  </si>
  <si>
    <t>Tdp1</t>
  </si>
  <si>
    <t>ENSMUSG00000046718</t>
  </si>
  <si>
    <t>Bst2</t>
  </si>
  <si>
    <t>ENSMUSG00000071041</t>
  </si>
  <si>
    <t>Impdh2-ps</t>
  </si>
  <si>
    <t>ENSMUSG00000006763</t>
  </si>
  <si>
    <t>Saal1</t>
  </si>
  <si>
    <t>ENSMUSG00000041498</t>
  </si>
  <si>
    <t>Kif14</t>
  </si>
  <si>
    <t>ENSMUSG00000003779</t>
  </si>
  <si>
    <t>Kif20a</t>
  </si>
  <si>
    <t>ENSMUSG00000037313</t>
  </si>
  <si>
    <t>Tacc3</t>
  </si>
  <si>
    <t>ENSMUSG00000028633</t>
  </si>
  <si>
    <t>Ctps</t>
  </si>
  <si>
    <t>ENSMUSG00000028233</t>
  </si>
  <si>
    <t>Tgs1</t>
  </si>
  <si>
    <t>ENSMUSG00000053553</t>
  </si>
  <si>
    <t>3110082I17Rik</t>
  </si>
  <si>
    <t>ENSMUSG00000024912</t>
  </si>
  <si>
    <t>Fosl1</t>
  </si>
  <si>
    <t>ENSMUSG00000078606</t>
  </si>
  <si>
    <t>Gm4070</t>
  </si>
  <si>
    <t>ENSMUSG00000028693</t>
  </si>
  <si>
    <t>Nasp</t>
  </si>
  <si>
    <t>ENSMUSG00000005124</t>
  </si>
  <si>
    <t>Wisp1</t>
  </si>
  <si>
    <t>ENSMUSG00000002297</t>
  </si>
  <si>
    <t>Dbf4</t>
  </si>
  <si>
    <t>ENSMUSG00000070348</t>
  </si>
  <si>
    <t>Ccnd1</t>
  </si>
  <si>
    <t>ENSMUSG00000033952</t>
  </si>
  <si>
    <t>Aspm</t>
  </si>
  <si>
    <t>ENSMUSG00000021109</t>
  </si>
  <si>
    <t>Hif1a</t>
  </si>
  <si>
    <t>ENSMUSG00000033307</t>
  </si>
  <si>
    <t>Mif</t>
  </si>
  <si>
    <t>ENSMUSG00000038943</t>
  </si>
  <si>
    <t>Prc1</t>
  </si>
  <si>
    <t>ENSMUSG00000095115</t>
  </si>
  <si>
    <t>Itpripl2</t>
  </si>
  <si>
    <t>ENSMUSG00000029363</t>
  </si>
  <si>
    <t>Rfc5</t>
  </si>
  <si>
    <t>ENSMUSG00000030978</t>
  </si>
  <si>
    <t>Rrm1</t>
  </si>
  <si>
    <t>ENSMUSG00000024590</t>
  </si>
  <si>
    <t>Lmnb1</t>
  </si>
  <si>
    <t>ENSMUSG00000018362</t>
  </si>
  <si>
    <t>Kpna2</t>
  </si>
  <si>
    <t>ENSMUSG00000029366</t>
  </si>
  <si>
    <t>Dck</t>
  </si>
  <si>
    <t>ENSMUSG00000027160</t>
  </si>
  <si>
    <t>Ccdc34</t>
  </si>
  <si>
    <t>ENSMUSG00000031004</t>
  </si>
  <si>
    <t>Mki67</t>
  </si>
  <si>
    <t>ENSMUSG00000027641</t>
  </si>
  <si>
    <t>Rbl1</t>
  </si>
  <si>
    <t>ENSMUSG00000040713</t>
  </si>
  <si>
    <t>Creg1</t>
  </si>
  <si>
    <t>ENSMUSG00000026134</t>
  </si>
  <si>
    <t>Prim2</t>
  </si>
  <si>
    <t>ENSMUSG00000020415</t>
  </si>
  <si>
    <t>Pttg1</t>
  </si>
  <si>
    <t>ENSMUSG00000090553</t>
  </si>
  <si>
    <t>Snrpe</t>
  </si>
  <si>
    <t>ENSMUSG00000028614</t>
  </si>
  <si>
    <t>Ndc1</t>
  </si>
  <si>
    <t>ENSMUSG00000055491</t>
  </si>
  <si>
    <t>Pprc1</t>
  </si>
  <si>
    <t>ENSMUSG00000022033</t>
  </si>
  <si>
    <t>Pbk</t>
  </si>
  <si>
    <t>ENSMUSG00000030761</t>
  </si>
  <si>
    <t>Myo7a</t>
  </si>
  <si>
    <t>ENSMUSG00000033031</t>
  </si>
  <si>
    <t>Cip2a</t>
  </si>
  <si>
    <t>ENSMUSG00000024587</t>
  </si>
  <si>
    <t>Nars</t>
  </si>
  <si>
    <t>ENSMUSG00000032369</t>
  </si>
  <si>
    <t>Plscr1</t>
  </si>
  <si>
    <t>ENSMUSG00000027999</t>
  </si>
  <si>
    <t>Pla2g12a</t>
  </si>
  <si>
    <t>ENSMUSG00000019942</t>
  </si>
  <si>
    <t>Cdk1</t>
  </si>
  <si>
    <t>ENSMUSG00000026547</t>
  </si>
  <si>
    <t>Tagln2</t>
  </si>
  <si>
    <t>ENSMUSG00000036086</t>
  </si>
  <si>
    <t>Zranb3</t>
  </si>
  <si>
    <t>ENSMUSG00000020806</t>
  </si>
  <si>
    <t>Rhbdf2</t>
  </si>
  <si>
    <t>ENSMUSG00000063445</t>
  </si>
  <si>
    <t>Nmral1</t>
  </si>
  <si>
    <t>ENSMUSG00000005233</t>
  </si>
  <si>
    <t>Spc25</t>
  </si>
  <si>
    <t>ENSMUSG00000023505</t>
  </si>
  <si>
    <t>Cdca3</t>
  </si>
  <si>
    <t>ENSMUSG00000030662</t>
  </si>
  <si>
    <t>Ipo5</t>
  </si>
  <si>
    <t>ENSMUSG00000018774</t>
  </si>
  <si>
    <t>Cd68</t>
  </si>
  <si>
    <t>ENSMUSG00000006442</t>
  </si>
  <si>
    <t>Srm</t>
  </si>
  <si>
    <t>ENSMUSG00000027883</t>
  </si>
  <si>
    <t>Gpsm2</t>
  </si>
  <si>
    <t>ENSMUSG00000021048</t>
  </si>
  <si>
    <t>Mthfd1</t>
  </si>
  <si>
    <t>ENSMUSG00000024312</t>
  </si>
  <si>
    <t>Wdr46</t>
  </si>
  <si>
    <t>ENSMUSG00000025758</t>
  </si>
  <si>
    <t>Plk4</t>
  </si>
  <si>
    <t>ENSMUSG00000025869</t>
  </si>
  <si>
    <t>Nop16</t>
  </si>
  <si>
    <t>ENSMUSG00000030316</t>
  </si>
  <si>
    <t>Tamm41</t>
  </si>
  <si>
    <t>ENSMUSG00000046223</t>
  </si>
  <si>
    <t>Plaur</t>
  </si>
  <si>
    <t>ENSMUSG00000032776</t>
  </si>
  <si>
    <t>Mctp2</t>
  </si>
  <si>
    <t>ENSMUSG00000001305</t>
  </si>
  <si>
    <t>Rrp15</t>
  </si>
  <si>
    <t>ENSMUSG00000035673</t>
  </si>
  <si>
    <t>Sbno2</t>
  </si>
  <si>
    <t>ENSMUSG00000026683</t>
  </si>
  <si>
    <t>Nuf2</t>
  </si>
  <si>
    <t>ENSMUSG00000037376</t>
  </si>
  <si>
    <t>Trmt6</t>
  </si>
  <si>
    <t>ENSMUSG00000037894</t>
  </si>
  <si>
    <t>H2afz</t>
  </si>
  <si>
    <t>ENSMUSG00000003810</t>
  </si>
  <si>
    <t>Mast2</t>
  </si>
  <si>
    <t>ENSMUSG00000004446</t>
  </si>
  <si>
    <t>Bid</t>
  </si>
  <si>
    <t>ENSMUSG00000030042</t>
  </si>
  <si>
    <t>Pole4</t>
  </si>
  <si>
    <t>ENSMUSG00000020889</t>
  </si>
  <si>
    <t>Nr1d1</t>
  </si>
  <si>
    <t>ENSMUSG00000029810</t>
  </si>
  <si>
    <t>Tmem176b</t>
  </si>
  <si>
    <t>ENSMUSG00000035818</t>
  </si>
  <si>
    <t>Plekhs1</t>
  </si>
  <si>
    <t>ENSMUSG00000028010</t>
  </si>
  <si>
    <t>Gar1</t>
  </si>
  <si>
    <t>ENSMUSG00000022533</t>
  </si>
  <si>
    <t>Atp13a3</t>
  </si>
  <si>
    <t>ENSMUSG00000059796</t>
  </si>
  <si>
    <t>Eif4a1</t>
  </si>
  <si>
    <t>ENSMUSG00000023015</t>
  </si>
  <si>
    <t>Racgap1</t>
  </si>
  <si>
    <t>ENSMUSG00000001517</t>
  </si>
  <si>
    <t>Foxm1</t>
  </si>
  <si>
    <t>ENSMUSG00000061666</t>
  </si>
  <si>
    <t>Gdpd1</t>
  </si>
  <si>
    <t>ENSMUSG00000033355</t>
  </si>
  <si>
    <t>Rtp4</t>
  </si>
  <si>
    <t>ENSMUSG00000000420</t>
  </si>
  <si>
    <t>Galnt1</t>
  </si>
  <si>
    <t>ENSMUSG00000037544</t>
  </si>
  <si>
    <t>Dlgap5</t>
  </si>
  <si>
    <t>ENSMUSG00000032254</t>
  </si>
  <si>
    <t>Kif23</t>
  </si>
  <si>
    <t>ENSMUSG00000024772</t>
  </si>
  <si>
    <t>Ehd1</t>
  </si>
  <si>
    <t>ENSMUSG00000061607</t>
  </si>
  <si>
    <t>Mdc1</t>
  </si>
  <si>
    <t>ENSMUSG00000060216</t>
  </si>
  <si>
    <t>Arrb2</t>
  </si>
  <si>
    <t>ENSMUSG00000028121</t>
  </si>
  <si>
    <t>Bcar3</t>
  </si>
  <si>
    <t>ENSMUSG00000049091</t>
  </si>
  <si>
    <t>Sephs2</t>
  </si>
  <si>
    <t>ENSMUSG00000031848</t>
  </si>
  <si>
    <t>Lsm4</t>
  </si>
  <si>
    <t>ENSMUSG00000041147</t>
  </si>
  <si>
    <t>Brca2</t>
  </si>
  <si>
    <t>ENSMUSG00000035093</t>
  </si>
  <si>
    <t>Secisbp2l</t>
  </si>
  <si>
    <t>ENSMUSG00000027203</t>
  </si>
  <si>
    <t>Dut</t>
  </si>
  <si>
    <t>ENSMUSG00000028163</t>
  </si>
  <si>
    <t>Nfkb1</t>
  </si>
  <si>
    <t>ENSMUSG00000051343</t>
  </si>
  <si>
    <t>Rab11fip5</t>
  </si>
  <si>
    <t>ENSMUSG00000042606</t>
  </si>
  <si>
    <t>Hirip3</t>
  </si>
  <si>
    <t>ENSMUSG00000032184</t>
  </si>
  <si>
    <t>Lysmd2</t>
  </si>
  <si>
    <t>ENSMUSG00000027597</t>
  </si>
  <si>
    <t>Ahcy</t>
  </si>
  <si>
    <t>ENSMUSG00000036992</t>
  </si>
  <si>
    <t>Nxt1</t>
  </si>
  <si>
    <t>ENSMUSG00000015932</t>
  </si>
  <si>
    <t>Dstn</t>
  </si>
  <si>
    <t>ENSMUSG00000058729</t>
  </si>
  <si>
    <t>Lin9</t>
  </si>
  <si>
    <t>ENSMUSG00000024381</t>
  </si>
  <si>
    <t>Bin1</t>
  </si>
  <si>
    <t>ENSMUSG00000022364</t>
  </si>
  <si>
    <t>Tbc1d31</t>
  </si>
  <si>
    <t>ENSMUSG00000017999</t>
  </si>
  <si>
    <t>Ddx27</t>
  </si>
  <si>
    <t>ENSMUSG00000001525</t>
  </si>
  <si>
    <t>Tubb5</t>
  </si>
  <si>
    <t>ENSMUSG00000102918</t>
  </si>
  <si>
    <t>Pcdhgc3</t>
  </si>
  <si>
    <t>ENSMUSG00000072235</t>
  </si>
  <si>
    <t>Tuba1a</t>
  </si>
  <si>
    <t>ENSMUSG00000067367</t>
  </si>
  <si>
    <t>Lyar</t>
  </si>
  <si>
    <t>ENSMUSG00000021996</t>
  </si>
  <si>
    <t>Esd</t>
  </si>
  <si>
    <t>ENSMUSG00000041219</t>
  </si>
  <si>
    <t>Arhgap11a</t>
  </si>
  <si>
    <t>ENSMUSG00000038279</t>
  </si>
  <si>
    <t>Nop2</t>
  </si>
  <si>
    <t>ENSMUSG00000007050</t>
  </si>
  <si>
    <t>Lsm2</t>
  </si>
  <si>
    <t>ENSMUSG00000068040</t>
  </si>
  <si>
    <t>Tm9sf4</t>
  </si>
  <si>
    <t>ENSMUSG00000032481</t>
  </si>
  <si>
    <t>Smarcc1</t>
  </si>
  <si>
    <t>ENSMUSG00000002228</t>
  </si>
  <si>
    <t>Ppm1j</t>
  </si>
  <si>
    <t>ENSMUSG00000020739</t>
  </si>
  <si>
    <t>Nup85</t>
  </si>
  <si>
    <t>ENSMUSG00000049553</t>
  </si>
  <si>
    <t>Polr1a</t>
  </si>
  <si>
    <t>ENSMUSG00000032477</t>
  </si>
  <si>
    <t>Cdc25a</t>
  </si>
  <si>
    <t>ENSMUSG00000101188</t>
  </si>
  <si>
    <t>Eif4a-ps4</t>
  </si>
  <si>
    <t>ENSMUSG00000067847</t>
  </si>
  <si>
    <t>Romo1</t>
  </si>
  <si>
    <t>ENSMUSG00000029246</t>
  </si>
  <si>
    <t>Ppat</t>
  </si>
  <si>
    <t>ENSMUSG00000010095</t>
  </si>
  <si>
    <t>Slc3a2</t>
  </si>
  <si>
    <t>ENSMUSG00000039994</t>
  </si>
  <si>
    <t>Timeless</t>
  </si>
  <si>
    <t>ENSMUSG00000035310</t>
  </si>
  <si>
    <t>Lin54</t>
  </si>
  <si>
    <t>ENSMUSG00000063286</t>
  </si>
  <si>
    <t>Gm8995</t>
  </si>
  <si>
    <t>ENSMUSG00000073434</t>
  </si>
  <si>
    <t>Wdr90</t>
  </si>
  <si>
    <t>ENSMUSG00000038252</t>
  </si>
  <si>
    <t>Ncapd2</t>
  </si>
  <si>
    <t>ENSMUSG00000051413</t>
  </si>
  <si>
    <t>Plagl2</t>
  </si>
  <si>
    <t>ENSMUSG00000026281</t>
  </si>
  <si>
    <t>Dtymk</t>
  </si>
  <si>
    <t>ENSMUSG00000033257</t>
  </si>
  <si>
    <t>Ttll4</t>
  </si>
  <si>
    <t>ENSMUSG00000028873</t>
  </si>
  <si>
    <t>Cdca8</t>
  </si>
  <si>
    <t>ENSMUSG00000055320</t>
  </si>
  <si>
    <t>Tead1</t>
  </si>
  <si>
    <t>ENSMUSG00000032014</t>
  </si>
  <si>
    <t>Oaf</t>
  </si>
  <si>
    <t>ENSMUSG00000062488</t>
  </si>
  <si>
    <t>Ifit3b</t>
  </si>
  <si>
    <t>ENSMUSG00000045658</t>
  </si>
  <si>
    <t>Pid1</t>
  </si>
  <si>
    <t>ENSMUSG00000023110</t>
  </si>
  <si>
    <t>Prmt5</t>
  </si>
  <si>
    <t>ENSMUSG00000048327</t>
  </si>
  <si>
    <t>Ckap2l</t>
  </si>
  <si>
    <t>ENSMUSG00000021939</t>
  </si>
  <si>
    <t>Ctsb</t>
  </si>
  <si>
    <t>ENSMUSG00000035842</t>
  </si>
  <si>
    <t>Ddx11</t>
  </si>
  <si>
    <t>ENSMUSG00000029177</t>
  </si>
  <si>
    <t>Cenpa</t>
  </si>
  <si>
    <t>ENSMUSG00000024165</t>
  </si>
  <si>
    <t>Jpt2</t>
  </si>
  <si>
    <t>ENSMUSG00000048696</t>
  </si>
  <si>
    <t>Mex3d</t>
  </si>
  <si>
    <t>ENSMUSG00000024613</t>
  </si>
  <si>
    <t>Tcof1</t>
  </si>
  <si>
    <t>ENSMUSG00000057541</t>
  </si>
  <si>
    <t>Pus7</t>
  </si>
  <si>
    <t>ENSMUSG00000040463</t>
  </si>
  <si>
    <t>Mybbp1a</t>
  </si>
  <si>
    <t>ENSMUSG00000004040</t>
  </si>
  <si>
    <t>Stat3</t>
  </si>
  <si>
    <t>ENSMUSG00000079442</t>
  </si>
  <si>
    <t>St6galnac4</t>
  </si>
  <si>
    <t>ENSMUSG00000029516</t>
  </si>
  <si>
    <t>Cit</t>
  </si>
  <si>
    <t>ENSMUSG00000030609</t>
  </si>
  <si>
    <t>Aen</t>
  </si>
  <si>
    <t>ENSMUSG00000033222</t>
  </si>
  <si>
    <t>Ttf2</t>
  </si>
  <si>
    <t>ENSMUSG00000040723</t>
  </si>
  <si>
    <t>Rcsd1</t>
  </si>
  <si>
    <t>ENSMUSG00000029415</t>
  </si>
  <si>
    <t>Sdad1</t>
  </si>
  <si>
    <t>ENSMUSG00000044783</t>
  </si>
  <si>
    <t>Hjurp</t>
  </si>
  <si>
    <t>ENSMUSG00000031538</t>
  </si>
  <si>
    <t>Plat</t>
  </si>
  <si>
    <t>ENSMUSG00000035198</t>
  </si>
  <si>
    <t>Tubg1</t>
  </si>
  <si>
    <t>ENSMUSG00000022965</t>
  </si>
  <si>
    <t>Ifngr2</t>
  </si>
  <si>
    <t>ENSMUSG00000042745</t>
  </si>
  <si>
    <t>Id1</t>
  </si>
  <si>
    <t>ENSMUSG00000034663</t>
  </si>
  <si>
    <t>Bmp2k</t>
  </si>
  <si>
    <t>ENSMUSG00000063060</t>
  </si>
  <si>
    <t>Sox7</t>
  </si>
  <si>
    <t>ENSMUSG00000005413</t>
  </si>
  <si>
    <t>Hmox1</t>
  </si>
  <si>
    <t>ENSMUSG00000020358</t>
  </si>
  <si>
    <t>Hnrnpab</t>
  </si>
  <si>
    <t>ENSMUSG00000050147</t>
  </si>
  <si>
    <t>F2rl3</t>
  </si>
  <si>
    <t>ENSMUSG00000001642</t>
  </si>
  <si>
    <t>Akr1b3</t>
  </si>
  <si>
    <t>ENSMUSG00000021190</t>
  </si>
  <si>
    <t>Lgmn</t>
  </si>
  <si>
    <t>ENSMUSG00000002944</t>
  </si>
  <si>
    <t>Cd36</t>
  </si>
  <si>
    <t>ENSMUSG00000025492</t>
  </si>
  <si>
    <t>Ifitm3</t>
  </si>
  <si>
    <t>ENSMUSG00000034681</t>
  </si>
  <si>
    <t>Rnps1</t>
  </si>
  <si>
    <t>ENSMUSG00000068329</t>
  </si>
  <si>
    <t>Htra2</t>
  </si>
  <si>
    <t>ENSMUSG00000006445</t>
  </si>
  <si>
    <t>Epha2</t>
  </si>
  <si>
    <t>ENSMUSG00000039157</t>
  </si>
  <si>
    <t>Fam102a</t>
  </si>
  <si>
    <t>ENSMUSG00000021759</t>
  </si>
  <si>
    <t>Plpp1</t>
  </si>
  <si>
    <t>ENSMUSG00000022971</t>
  </si>
  <si>
    <t>Ifnar2</t>
  </si>
  <si>
    <t>ENSMUSG00000026020</t>
  </si>
  <si>
    <t>Nop58</t>
  </si>
  <si>
    <t>ENSMUSG00000024878</t>
  </si>
  <si>
    <t>Cbwd1</t>
  </si>
  <si>
    <t>ENSMUSG00000036777</t>
  </si>
  <si>
    <t>Anln</t>
  </si>
  <si>
    <t>ENSMUSG00000025403</t>
  </si>
  <si>
    <t>Shmt2</t>
  </si>
  <si>
    <t>ENSMUSG00000020255</t>
  </si>
  <si>
    <t>D10Wsu102e</t>
  </si>
  <si>
    <t>ENSMUSG00000023367</t>
  </si>
  <si>
    <t>Tmem176a</t>
  </si>
  <si>
    <t>ENSMUSG00000057278</t>
  </si>
  <si>
    <t>Snrpg</t>
  </si>
  <si>
    <t>ENSMUSG00000020422</t>
  </si>
  <si>
    <t>Tns3</t>
  </si>
  <si>
    <t>ENSMUSG00000029014</t>
  </si>
  <si>
    <t>Dnajc2</t>
  </si>
  <si>
    <t>ENSMUSG00000020706</t>
  </si>
  <si>
    <t>Ftsj3</t>
  </si>
  <si>
    <t>ENSMUSG00000026238</t>
  </si>
  <si>
    <t>Ptma</t>
  </si>
  <si>
    <t>ENSMUSG00000015176</t>
  </si>
  <si>
    <t>Nolc1</t>
  </si>
  <si>
    <t>ENSMUSG00000017009</t>
  </si>
  <si>
    <t>Sdc4</t>
  </si>
  <si>
    <t>ENSMUSG00000013629</t>
  </si>
  <si>
    <t>Cad</t>
  </si>
  <si>
    <t>ENSMUSG00000026104</t>
  </si>
  <si>
    <t>Stat1</t>
  </si>
  <si>
    <t>ENSMUSG00000024833</t>
  </si>
  <si>
    <t>Pola2</t>
  </si>
  <si>
    <t>ENSMUSG00000001120</t>
  </si>
  <si>
    <t>Pcbp3</t>
  </si>
  <si>
    <t>ENSMUSG00000026004</t>
  </si>
  <si>
    <t>Kansl1l</t>
  </si>
  <si>
    <t>ENSMUSG00000023004</t>
  </si>
  <si>
    <t>Tuba1b</t>
  </si>
  <si>
    <t>ENSMUSG00000019889</t>
  </si>
  <si>
    <t>Ptprk</t>
  </si>
  <si>
    <t>ENSMUSG00000035021</t>
  </si>
  <si>
    <t>Baz1a</t>
  </si>
  <si>
    <t>ENSMUSG00000025134</t>
  </si>
  <si>
    <t>Alyref</t>
  </si>
  <si>
    <t>ENSMUSG00000072620</t>
  </si>
  <si>
    <t>Slfn2</t>
  </si>
  <si>
    <t>ENSMUSG00000024369</t>
  </si>
  <si>
    <t>Nelfe</t>
  </si>
  <si>
    <t>ENSMUSG00000074896</t>
  </si>
  <si>
    <t>Ifit3</t>
  </si>
  <si>
    <t>ENSMUSG00000022466</t>
  </si>
  <si>
    <t>Rpap3</t>
  </si>
  <si>
    <t>ENSMUSG00000011256</t>
  </si>
  <si>
    <t>Adam19</t>
  </si>
  <si>
    <t>ENSMUSG00000021756</t>
  </si>
  <si>
    <t>Il6st</t>
  </si>
  <si>
    <t>ENSMUSG00000002983</t>
  </si>
  <si>
    <t>Relb</t>
  </si>
  <si>
    <t>ENSMUSG00000031527</t>
  </si>
  <si>
    <t>Eri1</t>
  </si>
  <si>
    <t>ENSMUSG00000041075</t>
  </si>
  <si>
    <t>Fzd7</t>
  </si>
  <si>
    <t>ENSMUSG00000027968</t>
  </si>
  <si>
    <t>Larp7</t>
  </si>
  <si>
    <t>ENSMUSG00000005397</t>
  </si>
  <si>
    <t>Nid1</t>
  </si>
  <si>
    <t>ENSMUSG00000025225</t>
  </si>
  <si>
    <t>Nfkb2</t>
  </si>
  <si>
    <t>ENSMUSG00000061650</t>
  </si>
  <si>
    <t>Med9</t>
  </si>
  <si>
    <t>ENSMUSG00000029594</t>
  </si>
  <si>
    <t>Rbm19</t>
  </si>
  <si>
    <t>ENSMUSG00000006219</t>
  </si>
  <si>
    <t>Fblim1</t>
  </si>
  <si>
    <t>ENSMUSG00000008450</t>
  </si>
  <si>
    <t>Nutf2</t>
  </si>
  <si>
    <t>ENSMUSG00000038759</t>
  </si>
  <si>
    <t>Nup205</t>
  </si>
  <si>
    <t>ENSMUSG00000075703</t>
  </si>
  <si>
    <t>Selenoi</t>
  </si>
  <si>
    <t>ENSMUSG00000028613</t>
  </si>
  <si>
    <t>Lrp8</t>
  </si>
  <si>
    <t>ENSMUSG00000026605</t>
  </si>
  <si>
    <t>Cenpf</t>
  </si>
  <si>
    <t>ENSMUSG00000035024</t>
  </si>
  <si>
    <t>Ncapd3</t>
  </si>
  <si>
    <t>ENSMUSG00000032939</t>
  </si>
  <si>
    <t>Nup93</t>
  </si>
  <si>
    <t>ENSMUSG00000029623</t>
  </si>
  <si>
    <t>Pdap1</t>
  </si>
  <si>
    <t>ENSMUSG00000003352</t>
  </si>
  <si>
    <t>Cacnb3</t>
  </si>
  <si>
    <t>ENSMUSG00000031226</t>
  </si>
  <si>
    <t>Pbdc1</t>
  </si>
  <si>
    <t>ENSMUSG00000020021</t>
  </si>
  <si>
    <t>Fgd6</t>
  </si>
  <si>
    <t>ENSMUSG00000045671</t>
  </si>
  <si>
    <t>Spred2</t>
  </si>
  <si>
    <t>ENSMUSG00000063694</t>
  </si>
  <si>
    <t>Cycs</t>
  </si>
  <si>
    <t>ENSMUSG00000027787</t>
  </si>
  <si>
    <t>Nmd3</t>
  </si>
  <si>
    <t>ENSMUSG00000001151</t>
  </si>
  <si>
    <t>Pcnt</t>
  </si>
  <si>
    <t>ENSMUSG00000040688</t>
  </si>
  <si>
    <t>Tbl3</t>
  </si>
  <si>
    <t>ENSMUSG00000007613</t>
  </si>
  <si>
    <t>Tgfbr1</t>
  </si>
  <si>
    <t>ENSMUSG00000050410</t>
  </si>
  <si>
    <t>Tcf19</t>
  </si>
  <si>
    <t>ENSMUSG00000028334</t>
  </si>
  <si>
    <t>Nans</t>
  </si>
  <si>
    <t>ENSMUSG00000060733</t>
  </si>
  <si>
    <t>Ipmk</t>
  </si>
  <si>
    <t>ENSMUSG00000027346</t>
  </si>
  <si>
    <t>Gpcpd1</t>
  </si>
  <si>
    <t>ENSMUSG00000026399</t>
  </si>
  <si>
    <t>Cd55</t>
  </si>
  <si>
    <t>ENSMUSG00000025995</t>
  </si>
  <si>
    <t>Wdr75</t>
  </si>
  <si>
    <t>ENSMUSG00000104713</t>
  </si>
  <si>
    <t>Gbp6</t>
  </si>
  <si>
    <t>ENSMUSG00000032860</t>
  </si>
  <si>
    <t>P2ry2</t>
  </si>
  <si>
    <t>ENSMUSG00000028776</t>
  </si>
  <si>
    <t>Tinagl1</t>
  </si>
  <si>
    <t>ENSMUSG00000031781</t>
  </si>
  <si>
    <t>Ciapin1</t>
  </si>
  <si>
    <t>ENSMUSG00000060860</t>
  </si>
  <si>
    <t>Ube2s</t>
  </si>
  <si>
    <t>ENSMUSG00000048087</t>
  </si>
  <si>
    <t>Gm4737</t>
  </si>
  <si>
    <t>ENSMUSG00000047989</t>
  </si>
  <si>
    <t>Ino80c</t>
  </si>
  <si>
    <t>ENSMUSG00000071072</t>
  </si>
  <si>
    <t>Ptges3</t>
  </si>
  <si>
    <t>ENSMUSG00000046711</t>
  </si>
  <si>
    <t>Hmga1</t>
  </si>
  <si>
    <t>ENSMUSG00000031503</t>
  </si>
  <si>
    <t>Col4a2</t>
  </si>
  <si>
    <t>ENSMUSG00000032640</t>
  </si>
  <si>
    <t>Chsy1</t>
  </si>
  <si>
    <t>ENSMUSG00000002603</t>
  </si>
  <si>
    <t>Tgfb1</t>
  </si>
  <si>
    <t>ENSMUSG00000027405</t>
  </si>
  <si>
    <t>Nop56</t>
  </si>
  <si>
    <t>ENSMUSG00000046841</t>
  </si>
  <si>
    <t>Ckap4</t>
  </si>
  <si>
    <t>ENSMUSG00000022962</t>
  </si>
  <si>
    <t>Gart</t>
  </si>
  <si>
    <t>ENSMUSG00000045827</t>
  </si>
  <si>
    <t>Serpinb9</t>
  </si>
  <si>
    <t>ENSMUSG00000020092</t>
  </si>
  <si>
    <t>Pald1</t>
  </si>
  <si>
    <t>ENSMUSG00000021127</t>
  </si>
  <si>
    <t>Zfp36l1</t>
  </si>
  <si>
    <t>ENSMUSG00000042719</t>
  </si>
  <si>
    <t>Naa25</t>
  </si>
  <si>
    <t>ENSMUSG00000029135</t>
  </si>
  <si>
    <t>Fosl2</t>
  </si>
  <si>
    <t>ENSMUSG00000029777</t>
  </si>
  <si>
    <t>Gars</t>
  </si>
  <si>
    <t>ENSMUSG00000029430</t>
  </si>
  <si>
    <t>Ran</t>
  </si>
  <si>
    <t>ENSMUSG00000032777</t>
  </si>
  <si>
    <t>Gtf3c1</t>
  </si>
  <si>
    <t>ENSMUSG00000043505</t>
  </si>
  <si>
    <t>Gimap5</t>
  </si>
  <si>
    <t>ENSMUSG00000022142</t>
  </si>
  <si>
    <t>Nup155</t>
  </si>
  <si>
    <t>ENSMUSG00000006728</t>
  </si>
  <si>
    <t>Cdk4</t>
  </si>
  <si>
    <t>ENSMUSG00000026837</t>
  </si>
  <si>
    <t>Col5a1</t>
  </si>
  <si>
    <t>ENSMUSG00000026014</t>
  </si>
  <si>
    <t>Raph1</t>
  </si>
  <si>
    <t>ENSMUSG00000033213</t>
  </si>
  <si>
    <t>AA467197</t>
  </si>
  <si>
    <t>ENSMUSG00000036438</t>
  </si>
  <si>
    <t>Calm2</t>
  </si>
  <si>
    <t>ENSMUSG00000022391</t>
  </si>
  <si>
    <t>Rangap1</t>
  </si>
  <si>
    <t>ENSMUSG00000026701</t>
  </si>
  <si>
    <t>Prdx6</t>
  </si>
  <si>
    <t>ENSMUSG00000042699</t>
  </si>
  <si>
    <t>Dhx9</t>
  </si>
  <si>
    <t>ENSMUSG00000028560</t>
  </si>
  <si>
    <t>Usp1</t>
  </si>
  <si>
    <t>ENSMUSG00000021377</t>
  </si>
  <si>
    <t>Dek</t>
  </si>
  <si>
    <t>ENSMUSG00000020277</t>
  </si>
  <si>
    <t>Pfkl</t>
  </si>
  <si>
    <t>ENSMUSG00000010307</t>
  </si>
  <si>
    <t>Tmem86a</t>
  </si>
  <si>
    <t>ENSMUSG00000027087</t>
  </si>
  <si>
    <t>Itgav</t>
  </si>
  <si>
    <t>ENSMUSG00000043091</t>
  </si>
  <si>
    <t>Tuba1c</t>
  </si>
  <si>
    <t>ENSMUSG00000021024</t>
  </si>
  <si>
    <t>Psma6</t>
  </si>
  <si>
    <t>ENSMUSG00000003573</t>
  </si>
  <si>
    <t>Homer3</t>
  </si>
  <si>
    <t>ENSMUSG00000032380</t>
  </si>
  <si>
    <t>Dapk2</t>
  </si>
  <si>
    <t>ENSMUSG00000031355</t>
  </si>
  <si>
    <t>Arhgap6</t>
  </si>
  <si>
    <t>ENSMUSG00000025993</t>
  </si>
  <si>
    <t>Slc40a1</t>
  </si>
  <si>
    <t>ENSMUSG00000031207</t>
  </si>
  <si>
    <t>Msn</t>
  </si>
  <si>
    <t>ENSMUSG00000021733</t>
  </si>
  <si>
    <t>Slc4a7</t>
  </si>
  <si>
    <t>ENSMUSG00000001380</t>
  </si>
  <si>
    <t>Hars</t>
  </si>
  <si>
    <t>ENSMUSG00000034998</t>
  </si>
  <si>
    <t>Foxn2</t>
  </si>
  <si>
    <t>ENSMUSG00000033970</t>
  </si>
  <si>
    <t>Rfc3</t>
  </si>
  <si>
    <t>ENSMUSG00000038807</t>
  </si>
  <si>
    <t>Rap1gap2</t>
  </si>
  <si>
    <t>ENSMUSG00000020075</t>
  </si>
  <si>
    <t>Ddx21</t>
  </si>
  <si>
    <t>ENSMUSG00000058396</t>
  </si>
  <si>
    <t>Gpr182</t>
  </si>
  <si>
    <t>ENSMUSG00000002221</t>
  </si>
  <si>
    <t>Paxip1</t>
  </si>
  <si>
    <t>ENSMUSG00000020680</t>
  </si>
  <si>
    <t>Taf15</t>
  </si>
  <si>
    <t>ENSMUSG00000028494</t>
  </si>
  <si>
    <t>Plin2</t>
  </si>
  <si>
    <t>ENSMUSG00000030726</t>
  </si>
  <si>
    <t>Pold3</t>
  </si>
  <si>
    <t>ENSMUSG00000029338</t>
  </si>
  <si>
    <t>Antxr2</t>
  </si>
  <si>
    <t>ENSMUSG00000057531</t>
  </si>
  <si>
    <t>Dtnbp1</t>
  </si>
  <si>
    <t>ENSMUSG00000024844</t>
  </si>
  <si>
    <t>Banf1</t>
  </si>
  <si>
    <t>ENSMUSG00000004642</t>
  </si>
  <si>
    <t>Slbp</t>
  </si>
  <si>
    <t>ENSMUSG00000030036</t>
  </si>
  <si>
    <t>Mogs</t>
  </si>
  <si>
    <t>ENSMUSG00000058881</t>
  </si>
  <si>
    <t>Zfp516</t>
  </si>
  <si>
    <t>ENSMUSG00000025474</t>
  </si>
  <si>
    <t>Tubgcp2</t>
  </si>
  <si>
    <t>ENSMUSG00000020180</t>
  </si>
  <si>
    <t>Snrpd3</t>
  </si>
  <si>
    <t>ENSMUSG00000054364</t>
  </si>
  <si>
    <t>Rhob</t>
  </si>
  <si>
    <t>ENSMUSG00000000751</t>
  </si>
  <si>
    <t>Rpa1</t>
  </si>
  <si>
    <t>ENSMUSG00000042541</t>
  </si>
  <si>
    <t>Sem1</t>
  </si>
  <si>
    <t>ENSMUSG00000026377</t>
  </si>
  <si>
    <t>Nifk</t>
  </si>
  <si>
    <t>ENSMUSG00000037070</t>
  </si>
  <si>
    <t>Rbmxl1</t>
  </si>
  <si>
    <t>ENSMUSG00000024498</t>
  </si>
  <si>
    <t>Tcerg1</t>
  </si>
  <si>
    <t>ENSMUSG00000069135</t>
  </si>
  <si>
    <t>Fgfr1op</t>
  </si>
  <si>
    <t>ENSMUSG00000027195</t>
  </si>
  <si>
    <t>Hsd17b12</t>
  </si>
  <si>
    <t>ENSMUSG00000008540</t>
  </si>
  <si>
    <t>Mgst1</t>
  </si>
  <si>
    <t>ENSMUSG00000029657</t>
  </si>
  <si>
    <t>Hsph1</t>
  </si>
  <si>
    <t>ENSMUSG00000029090</t>
  </si>
  <si>
    <t>Adgra3</t>
  </si>
  <si>
    <t>ENSMUSG00000049866</t>
  </si>
  <si>
    <t>Arl4c</t>
  </si>
  <si>
    <t>ENSMUSG00000051344</t>
  </si>
  <si>
    <t>Plekhm3</t>
  </si>
  <si>
    <t>ENSMUSG00000029174</t>
  </si>
  <si>
    <t>Tbc1d1</t>
  </si>
  <si>
    <t>ENSMUSG00000027360</t>
  </si>
  <si>
    <t>Hdc</t>
  </si>
  <si>
    <t>ENSMUSG00000004837</t>
  </si>
  <si>
    <t>Grap</t>
  </si>
  <si>
    <t>ENSMUSG00000024542</t>
  </si>
  <si>
    <t>Cep192</t>
  </si>
  <si>
    <t>ENSMUSG00000024841</t>
  </si>
  <si>
    <t>Eif1ad</t>
  </si>
  <si>
    <t>ENSMUSG00000003868</t>
  </si>
  <si>
    <t>Ruvbl2</t>
  </si>
  <si>
    <t>ENSMUSG00000025790</t>
  </si>
  <si>
    <t>Slco3a1</t>
  </si>
  <si>
    <t>ENSMUSG00000033792</t>
  </si>
  <si>
    <t>Atp7a</t>
  </si>
  <si>
    <t>ENSMUSG00000022906</t>
  </si>
  <si>
    <t>Parp9</t>
  </si>
  <si>
    <t>ENSMUSG00000038301</t>
  </si>
  <si>
    <t>Snx10</t>
  </si>
  <si>
    <t>ENSMUSG00000025364</t>
  </si>
  <si>
    <t>Pa2g4</t>
  </si>
  <si>
    <t>ENSMUSG00000022698</t>
  </si>
  <si>
    <t>Naa50</t>
  </si>
  <si>
    <t>ENSMUSG00000026566</t>
  </si>
  <si>
    <t>Mpzl1</t>
  </si>
  <si>
    <t>ENSMUSG00000026192</t>
  </si>
  <si>
    <t>Atic</t>
  </si>
  <si>
    <t>ENSMUSG00000032038</t>
  </si>
  <si>
    <t>St3gal4</t>
  </si>
  <si>
    <t>ENSMUSG00000027276</t>
  </si>
  <si>
    <t>Jag1</t>
  </si>
  <si>
    <t>ENSMUSG00000019796</t>
  </si>
  <si>
    <t>Lrp11</t>
  </si>
  <si>
    <t>ENSMUSG00000032487</t>
  </si>
  <si>
    <t>Ptgs2</t>
  </si>
  <si>
    <t>ENSMUSG00000026496</t>
  </si>
  <si>
    <t>Parp1</t>
  </si>
  <si>
    <t>ENSMUSG00000026447</t>
  </si>
  <si>
    <t>Pik3c2b</t>
  </si>
  <si>
    <t>ENSMUSG00000052533</t>
  </si>
  <si>
    <t>Nup188</t>
  </si>
  <si>
    <t>ENSMUSG00000020898</t>
  </si>
  <si>
    <t>Ctc1</t>
  </si>
  <si>
    <t>ENSMUSG00000038806</t>
  </si>
  <si>
    <t>Sde2</t>
  </si>
  <si>
    <t>ENSMUSG00000049502</t>
  </si>
  <si>
    <t>Dtx3l</t>
  </si>
  <si>
    <t>ENSMUSG00000016528</t>
  </si>
  <si>
    <t>Mapkapk2</t>
  </si>
  <si>
    <t>ENSMUSG00000028034</t>
  </si>
  <si>
    <t>Fubp1</t>
  </si>
  <si>
    <t>ENSMUSG00000022385</t>
  </si>
  <si>
    <t>Gtse1</t>
  </si>
  <si>
    <t>ENSMUSG00000020238</t>
  </si>
  <si>
    <t>Ncln</t>
  </si>
  <si>
    <t>ENSMUSG00000030084</t>
  </si>
  <si>
    <t>Plxna1</t>
  </si>
  <si>
    <t>ENSMUSG00000019961</t>
  </si>
  <si>
    <t>Tmpo</t>
  </si>
  <si>
    <t>ENSMUSG00000055994</t>
  </si>
  <si>
    <t>Nod2</t>
  </si>
  <si>
    <t>ENSMUSG00000033777</t>
  </si>
  <si>
    <t>Tlr13</t>
  </si>
  <si>
    <t>ENSMUSG00000058135</t>
  </si>
  <si>
    <t>Gstm1</t>
  </si>
  <si>
    <t>ENSMUSG00000001016</t>
  </si>
  <si>
    <t>Ilf2</t>
  </si>
  <si>
    <t>ENSMUSG00000022967</t>
  </si>
  <si>
    <t>Ifnar1</t>
  </si>
  <si>
    <t>ENSMUSG00000023991</t>
  </si>
  <si>
    <t>Foxp4</t>
  </si>
  <si>
    <t>ENSMUSG00000021929</t>
  </si>
  <si>
    <t>Kpna3</t>
  </si>
  <si>
    <t>ENSMUSG00000040354</t>
  </si>
  <si>
    <t>Mars</t>
  </si>
  <si>
    <t>ENSMUSG00000005370</t>
  </si>
  <si>
    <t>Msh6</t>
  </si>
  <si>
    <t>ENSMUSG00000040549</t>
  </si>
  <si>
    <t>Ckap5</t>
  </si>
  <si>
    <t>ENSMUSG00000055013</t>
  </si>
  <si>
    <t>Agap1</t>
  </si>
  <si>
    <t>ENSMUSG00000023150</t>
  </si>
  <si>
    <t>Ivns1abp</t>
  </si>
  <si>
    <t>ENSMUSG00000058672</t>
  </si>
  <si>
    <t>Tubb2a</t>
  </si>
  <si>
    <t>ENSMUSG00000022300</t>
  </si>
  <si>
    <t>Dcaf13</t>
  </si>
  <si>
    <t>ENSMUSG00000018286</t>
  </si>
  <si>
    <t>Psmb6</t>
  </si>
  <si>
    <t>ENSMUSG00000020674</t>
  </si>
  <si>
    <t>Pxdn</t>
  </si>
  <si>
    <t>ENSMUSG00000027646</t>
  </si>
  <si>
    <t>Src</t>
  </si>
  <si>
    <t>ENSMUSG00000046434</t>
  </si>
  <si>
    <t>Hnrnpa1</t>
  </si>
  <si>
    <t>ENSMUSG00000030220</t>
  </si>
  <si>
    <t>Arhgdib</t>
  </si>
  <si>
    <t>ENSMUSG00000069094</t>
  </si>
  <si>
    <t>Pde7a</t>
  </si>
  <si>
    <t>ENSMUSG00000051695</t>
  </si>
  <si>
    <t>Pcbp1</t>
  </si>
  <si>
    <t>ENSMUSG00000070003</t>
  </si>
  <si>
    <t>Ssbp4</t>
  </si>
  <si>
    <t>ENSMUSG00000030314</t>
  </si>
  <si>
    <t>Atg7</t>
  </si>
  <si>
    <t>ENSMUSG00000032187</t>
  </si>
  <si>
    <t>Smarca4</t>
  </si>
  <si>
    <t>ENSMUSG00000059552</t>
  </si>
  <si>
    <t>Trp53</t>
  </si>
  <si>
    <t>ENSMUSG00000033581</t>
  </si>
  <si>
    <t>Igf2bp2</t>
  </si>
  <si>
    <t>ENSMUSG00000078453</t>
  </si>
  <si>
    <t>Abracl</t>
  </si>
  <si>
    <t>ENSMUSG00000109324</t>
  </si>
  <si>
    <t>Prmt1</t>
  </si>
  <si>
    <t>ENSMUSG00000038034</t>
  </si>
  <si>
    <t>Igsf8</t>
  </si>
  <si>
    <t>ENSMUSG00000018848</t>
  </si>
  <si>
    <t>Rars</t>
  </si>
  <si>
    <t>ENSMUSG00000046020</t>
  </si>
  <si>
    <t>Pofut1</t>
  </si>
  <si>
    <t>ENSMUSG00000024966</t>
  </si>
  <si>
    <t>Stip1</t>
  </si>
  <si>
    <t>ENSMUSG00000051510</t>
  </si>
  <si>
    <t>Mafg</t>
  </si>
  <si>
    <t>ENSMUSG00000070639</t>
  </si>
  <si>
    <t>Lrrc8b</t>
  </si>
  <si>
    <t>ENSMUSG00000060802</t>
  </si>
  <si>
    <t>B2m</t>
  </si>
  <si>
    <t>ENSMUSG00000052593</t>
  </si>
  <si>
    <t>Adam17</t>
  </si>
  <si>
    <t>ENSMUSG00000021890</t>
  </si>
  <si>
    <t>Eaf1</t>
  </si>
  <si>
    <t>ENSMUSG00000027698</t>
  </si>
  <si>
    <t>Nceh1</t>
  </si>
  <si>
    <t>ENSMUSG00000024359</t>
  </si>
  <si>
    <t>Hspa9</t>
  </si>
  <si>
    <t>ENSMUSG00000050721</t>
  </si>
  <si>
    <t>Plekho2</t>
  </si>
  <si>
    <t>ENSMUSG00000041879</t>
  </si>
  <si>
    <t>Ipo9</t>
  </si>
  <si>
    <t>ENSMUSG00000023832</t>
  </si>
  <si>
    <t>Acat2</t>
  </si>
  <si>
    <t>ENSMUSG00000020737</t>
  </si>
  <si>
    <t>Jpt1</t>
  </si>
  <si>
    <t>ENSMUSG00000016494</t>
  </si>
  <si>
    <t>Cd34</t>
  </si>
  <si>
    <t>ENSMUSG00000042842</t>
  </si>
  <si>
    <t>Serpinb6b</t>
  </si>
  <si>
    <t>ENSMUSG00000038482</t>
  </si>
  <si>
    <t>Tfdp1</t>
  </si>
  <si>
    <t>ENSMUSG00000027201</t>
  </si>
  <si>
    <t>Myef2</t>
  </si>
  <si>
    <t>ENSMUSG00000030557</t>
  </si>
  <si>
    <t>Mef2a</t>
  </si>
  <si>
    <t>ENSMUSG00000032035</t>
  </si>
  <si>
    <t>Ets1</t>
  </si>
  <si>
    <t>ENSMUSG00000031402</t>
  </si>
  <si>
    <t>Mpp1</t>
  </si>
  <si>
    <t>ENSMUSG00000049327</t>
  </si>
  <si>
    <t>Kmt5a</t>
  </si>
  <si>
    <t>ENSMUSG00000026478</t>
  </si>
  <si>
    <t>Lamc1</t>
  </si>
  <si>
    <t>ENSMUSG00000026204</t>
  </si>
  <si>
    <t>Ptprn</t>
  </si>
  <si>
    <t>ENSMUSG00000038855</t>
  </si>
  <si>
    <t>Itpkb</t>
  </si>
  <si>
    <t>ENSMUSG00000020250</t>
  </si>
  <si>
    <t>Txnrd1</t>
  </si>
  <si>
    <t>ENSMUSG00000063268</t>
  </si>
  <si>
    <t>Parp10</t>
  </si>
  <si>
    <t>ENSMUSG00000033596</t>
  </si>
  <si>
    <t>Rfwd3</t>
  </si>
  <si>
    <t>ENSMUSG00000014226</t>
  </si>
  <si>
    <t>Cacybp</t>
  </si>
  <si>
    <t>ENSMUSG00000024097</t>
  </si>
  <si>
    <t>Srsf7</t>
  </si>
  <si>
    <t>ENSMUSG00000058126</t>
  </si>
  <si>
    <t>Tpm3-rs7</t>
  </si>
  <si>
    <t>ENSMUSG00000028367</t>
  </si>
  <si>
    <t>Txn1</t>
  </si>
  <si>
    <t>ENSMUSG00000052681</t>
  </si>
  <si>
    <t>Rap1b</t>
  </si>
  <si>
    <t>ENSMUSG00000030795</t>
  </si>
  <si>
    <t>Fus</t>
  </si>
  <si>
    <t>ENSMUSG00000031875</t>
  </si>
  <si>
    <t>Cmtm3</t>
  </si>
  <si>
    <t>ENSMUSG00000020869</t>
  </si>
  <si>
    <t>Lrrc59</t>
  </si>
  <si>
    <t>ENSMUSG00000023456</t>
  </si>
  <si>
    <t>Tpi1</t>
  </si>
  <si>
    <t>ENSMUSG00000057113</t>
  </si>
  <si>
    <t>Npm1</t>
  </si>
  <si>
    <t>ENSMUSG00000017715</t>
  </si>
  <si>
    <t>Pgs1</t>
  </si>
  <si>
    <t>ENSMUSG00000057363</t>
  </si>
  <si>
    <t>Uxs1</t>
  </si>
  <si>
    <t>ENSMUSG00000078812</t>
  </si>
  <si>
    <t>Eif5a</t>
  </si>
  <si>
    <t>ENSMUSG00000015749</t>
  </si>
  <si>
    <t>Anp32e</t>
  </si>
  <si>
    <t>ENSMUSG00000020741</t>
  </si>
  <si>
    <t>Cluh</t>
  </si>
  <si>
    <t>ENSMUSG00000061731</t>
  </si>
  <si>
    <t>Ext1</t>
  </si>
  <si>
    <t>ENSMUSG00000042734</t>
  </si>
  <si>
    <t>Ttc9</t>
  </si>
  <si>
    <t>ENSMUSG00000062115</t>
  </si>
  <si>
    <t>Rai1</t>
  </si>
  <si>
    <t>ENSMUSG00000018417</t>
  </si>
  <si>
    <t>Myo1b</t>
  </si>
  <si>
    <t>ENSMUSG00000063904</t>
  </si>
  <si>
    <t>Dpp3</t>
  </si>
  <si>
    <t>ENSMUSG00000025278</t>
  </si>
  <si>
    <t>Flnb</t>
  </si>
  <si>
    <t>ENSMUSG00000040699</t>
  </si>
  <si>
    <t>Limd2</t>
  </si>
  <si>
    <t>ENSMUSG00000033732</t>
  </si>
  <si>
    <t>Sf3b3</t>
  </si>
  <si>
    <t>ENSMUSG00000000149</t>
  </si>
  <si>
    <t>Gna12</t>
  </si>
  <si>
    <t>ENSMUSG00000032698</t>
  </si>
  <si>
    <t>Lmo2</t>
  </si>
  <si>
    <t>ENSMUSG00000022037</t>
  </si>
  <si>
    <t>Clu</t>
  </si>
  <si>
    <t>ENSMUSG00000023994</t>
  </si>
  <si>
    <t>Nfya</t>
  </si>
  <si>
    <t>ENSMUSG00000035566</t>
  </si>
  <si>
    <t>Pcdh17</t>
  </si>
  <si>
    <t>ENSMUSG00000026615</t>
  </si>
  <si>
    <t>Eprs</t>
  </si>
  <si>
    <t>ENSMUSG00000061306</t>
  </si>
  <si>
    <t>Slc38a10</t>
  </si>
  <si>
    <t>ENSMUSG00000063511</t>
  </si>
  <si>
    <t>Snrnp70</t>
  </si>
  <si>
    <t>ENSMUSG00000036402</t>
  </si>
  <si>
    <t>Gng12</t>
  </si>
  <si>
    <t>ENSMUSG00000020900</t>
  </si>
  <si>
    <t>Myh10</t>
  </si>
  <si>
    <t>ENSMUSG00000024501</t>
  </si>
  <si>
    <t>Dpysl3</t>
  </si>
  <si>
    <t>ENSMUSG00000034612</t>
  </si>
  <si>
    <t>Chst11</t>
  </si>
  <si>
    <t>ENSMUSG00000019854</t>
  </si>
  <si>
    <t>Reps1</t>
  </si>
  <si>
    <t>ENSMUSG00000032294</t>
  </si>
  <si>
    <t>Pkm</t>
  </si>
  <si>
    <t>ENSMUSG00000024661</t>
  </si>
  <si>
    <t>Fth1</t>
  </si>
  <si>
    <t>ENSMUSG00000042632</t>
  </si>
  <si>
    <t>Pla2g6</t>
  </si>
  <si>
    <t>ENSMUSG00000022500</t>
  </si>
  <si>
    <t>Litaf</t>
  </si>
  <si>
    <t>ENSMUSG00000024858</t>
  </si>
  <si>
    <t>Grk2</t>
  </si>
  <si>
    <t>ENSMUSG00000031502</t>
  </si>
  <si>
    <t>Col4a1</t>
  </si>
  <si>
    <t>ENSMUSG00000027881</t>
  </si>
  <si>
    <t>Prpf38b</t>
  </si>
  <si>
    <t>ENSMUSG00000025558</t>
  </si>
  <si>
    <t>Dock9</t>
  </si>
  <si>
    <t>ENSMUSG00000063273</t>
  </si>
  <si>
    <t>Naa15</t>
  </si>
  <si>
    <t>ENSMUSG00000042286</t>
  </si>
  <si>
    <t>Stab1</t>
  </si>
  <si>
    <t>ENSMUSG00000056917</t>
  </si>
  <si>
    <t>Sipa1</t>
  </si>
  <si>
    <t>ENSMUSG00000032309</t>
  </si>
  <si>
    <t>Fbxo22</t>
  </si>
  <si>
    <t>ENSMUSG00000028333</t>
  </si>
  <si>
    <t>Anp32b</t>
  </si>
  <si>
    <t>ENSMUSG00000068220</t>
  </si>
  <si>
    <t>Lgals1</t>
  </si>
  <si>
    <t>ENSMUSG00000025980</t>
  </si>
  <si>
    <t>Hspd1</t>
  </si>
  <si>
    <t>ENSMUSG00000021270</t>
  </si>
  <si>
    <t>Hsp90aa1</t>
  </si>
  <si>
    <t>ENSMUSG00000063550</t>
  </si>
  <si>
    <t>Nup98</t>
  </si>
  <si>
    <t>ENSMUSG00000049775</t>
  </si>
  <si>
    <t>Tmsb4x</t>
  </si>
  <si>
    <t>ENSMUSG00000024644</t>
  </si>
  <si>
    <t>Cndp2</t>
  </si>
  <si>
    <t>ENSMUSG00000024087</t>
  </si>
  <si>
    <t>Cyp1b1</t>
  </si>
  <si>
    <t>ENSMUSG00000029447</t>
  </si>
  <si>
    <t>Cct6a</t>
  </si>
  <si>
    <t>ENSMUSG00000027067</t>
  </si>
  <si>
    <t>Ssrp1</t>
  </si>
  <si>
    <t>ENSMUSG00000033545</t>
  </si>
  <si>
    <t>Znrf1</t>
  </si>
  <si>
    <t>ENSMUSG00000006498</t>
  </si>
  <si>
    <t>Ptbp1</t>
  </si>
  <si>
    <t>ENSMUSG00000027340</t>
  </si>
  <si>
    <t>Slc23a2</t>
  </si>
  <si>
    <t>ENSMUSG00000053477</t>
  </si>
  <si>
    <t>Tcf4</t>
  </si>
  <si>
    <t>ENSMUSG00000004451</t>
  </si>
  <si>
    <t>Ralb</t>
  </si>
  <si>
    <t>ENSMUSG00000019777</t>
  </si>
  <si>
    <t>Hdac2</t>
  </si>
  <si>
    <t>ENSMUSG00000001416</t>
  </si>
  <si>
    <t>Cct3</t>
  </si>
  <si>
    <t>ENSMUSG00000039067</t>
  </si>
  <si>
    <t>Psmd7</t>
  </si>
  <si>
    <t>ENSMUSG00000029471</t>
  </si>
  <si>
    <t>Camkk2</t>
  </si>
  <si>
    <t>ENSMUSG00000031167</t>
  </si>
  <si>
    <t>Rbm3</t>
  </si>
  <si>
    <t>ENSMUSG00000041168</t>
  </si>
  <si>
    <t>Lonp1</t>
  </si>
  <si>
    <t>ENSMUSG00000031545</t>
  </si>
  <si>
    <t>Gpat4</t>
  </si>
  <si>
    <t>ENSMUSG00000054766</t>
  </si>
  <si>
    <t>Set</t>
  </si>
  <si>
    <t>ENSMUSG00000026234</t>
  </si>
  <si>
    <t>Ncl</t>
  </si>
  <si>
    <t>ENSMUSG00000030403</t>
  </si>
  <si>
    <t>Vasp</t>
  </si>
  <si>
    <t>ENSMUSG00000004530</t>
  </si>
  <si>
    <t>Coro1c</t>
  </si>
  <si>
    <t>ENSMUSG00000021133</t>
  </si>
  <si>
    <t>Susd6</t>
  </si>
  <si>
    <t>ENSMUSG00000019923</t>
  </si>
  <si>
    <t>Zwint</t>
  </si>
  <si>
    <t>ENSMUSG00000026181</t>
  </si>
  <si>
    <t>Ppm1f</t>
  </si>
  <si>
    <t>ENSMUSG00000025613</t>
  </si>
  <si>
    <t>Cct8</t>
  </si>
  <si>
    <t>ENSMUSG00000028790</t>
  </si>
  <si>
    <t>Khdrbs1</t>
  </si>
  <si>
    <t>ENSMUSG00000063564</t>
  </si>
  <si>
    <t>Col23a1</t>
  </si>
  <si>
    <t>ENSMUSG00000029580</t>
  </si>
  <si>
    <t>Actb</t>
  </si>
  <si>
    <t>ENSMUSG00000056076</t>
  </si>
  <si>
    <t>Eif3b</t>
  </si>
  <si>
    <t>ENSMUSG00000025351</t>
  </si>
  <si>
    <t>Cd63</t>
  </si>
  <si>
    <t>ENSMUSG00000024991</t>
  </si>
  <si>
    <t>Eif3a</t>
  </si>
  <si>
    <t>ENSMUSG00000039630</t>
  </si>
  <si>
    <t>Hnrnpu</t>
  </si>
  <si>
    <t>ENSMUSG00000066232</t>
  </si>
  <si>
    <t>Ipo7</t>
  </si>
  <si>
    <t>ENSMUSG00000034807</t>
  </si>
  <si>
    <t>Colgalt1</t>
  </si>
  <si>
    <t>ENSMUSG00000051375</t>
  </si>
  <si>
    <t>Pcdh1</t>
  </si>
  <si>
    <t>ENSMUSG00000003617</t>
  </si>
  <si>
    <t>Cp</t>
  </si>
  <si>
    <t>ENSMUSG00000036112</t>
  </si>
  <si>
    <t>Metap2</t>
  </si>
  <si>
    <t>ENSMUSG00000051391</t>
  </si>
  <si>
    <t>Ywhag</t>
  </si>
  <si>
    <t>ENSMUSG00000015837</t>
  </si>
  <si>
    <t>Sqstm1</t>
  </si>
  <si>
    <t>ENSMUSG00000058355</t>
  </si>
  <si>
    <t>Abce1</t>
  </si>
  <si>
    <t>ENSMUSG00000022314</t>
  </si>
  <si>
    <t>Rad21</t>
  </si>
  <si>
    <t>ENSMUSG00000079523</t>
  </si>
  <si>
    <t>Tmsb10</t>
  </si>
  <si>
    <t>ENSMUSG00000038235</t>
  </si>
  <si>
    <t>F11r</t>
  </si>
  <si>
    <t>ENSMUSG00000002748</t>
  </si>
  <si>
    <t>Baz1b</t>
  </si>
  <si>
    <t>ENSMUSG00000032562</t>
  </si>
  <si>
    <t>Gnai2</t>
  </si>
  <si>
    <t>ENSMUSG00000062070</t>
  </si>
  <si>
    <t>Pgk1</t>
  </si>
  <si>
    <t>ENSMUSG00000026470</t>
  </si>
  <si>
    <t>Stx6</t>
  </si>
  <si>
    <t>ENSMUSG00000018583</t>
  </si>
  <si>
    <t>G3bp1</t>
  </si>
  <si>
    <t>ENSMUSG00000029064</t>
  </si>
  <si>
    <t>Gnb1</t>
  </si>
  <si>
    <t>ENSMUSG00000005566</t>
  </si>
  <si>
    <t>Trim28</t>
  </si>
  <si>
    <t>ENSMUSG00000021477</t>
  </si>
  <si>
    <t>Ctsl</t>
  </si>
  <si>
    <t>ENSMUSG00000032232</t>
  </si>
  <si>
    <t>Cgnl1</t>
  </si>
  <si>
    <t>ENSMUSG00000038366</t>
  </si>
  <si>
    <t>Lasp1</t>
  </si>
  <si>
    <t>ENSMUSG00000036371</t>
  </si>
  <si>
    <t>Serbp1</t>
  </si>
  <si>
    <t>ENSMUSG00000022895</t>
  </si>
  <si>
    <t>Ets2</t>
  </si>
  <si>
    <t>ENSMUSG00000026074</t>
  </si>
  <si>
    <t>Map4k4</t>
  </si>
  <si>
    <t>ENSMUSG00000024740</t>
  </si>
  <si>
    <t>Ddb1</t>
  </si>
  <si>
    <t>ENSMUSG00000013787</t>
  </si>
  <si>
    <t>Ehmt2</t>
  </si>
  <si>
    <t>ENSMUSG00000055447</t>
  </si>
  <si>
    <t>Cd47</t>
  </si>
  <si>
    <t>ENSMUSG00000037815</t>
  </si>
  <si>
    <t>Ctnna1</t>
  </si>
  <si>
    <t>gene name</t>
  </si>
  <si>
    <t>gene ID</t>
  </si>
  <si>
    <r>
      <t xml:space="preserve">Genes with higher expression after IL1β-stimulation  </t>
    </r>
    <r>
      <rPr>
        <i/>
        <sz val="12"/>
        <color theme="1"/>
        <rFont val="Calibri"/>
        <family val="2"/>
        <scheme val="minor"/>
      </rPr>
      <t>(n=952)</t>
    </r>
  </si>
  <si>
    <t>ENSMUSG00000050711</t>
  </si>
  <si>
    <t>Scg2</t>
  </si>
  <si>
    <t>ENSMUSG00000024039</t>
  </si>
  <si>
    <t>Cbs</t>
  </si>
  <si>
    <t>ENSMUSG00000021750</t>
  </si>
  <si>
    <t>Fam107a</t>
  </si>
  <si>
    <t>ENSMUSG00000050957</t>
  </si>
  <si>
    <t>Insl6</t>
  </si>
  <si>
    <t>ENSMUSG00000038624</t>
  </si>
  <si>
    <t>Nepn</t>
  </si>
  <si>
    <t>ENSMUSG00000113535</t>
  </si>
  <si>
    <t>AU015791</t>
  </si>
  <si>
    <t>ENSMUSG00000024747</t>
  </si>
  <si>
    <t>Aldh1a7</t>
  </si>
  <si>
    <t>ENSMUSG00000050234</t>
  </si>
  <si>
    <t>Gja4</t>
  </si>
  <si>
    <t>ENSMUSG00000030494</t>
  </si>
  <si>
    <t>Rhpn2</t>
  </si>
  <si>
    <t>ENSMUSG00000020019</t>
  </si>
  <si>
    <t>Ntn4</t>
  </si>
  <si>
    <t>ENSMUSG00000030830</t>
  </si>
  <si>
    <t>Itgal</t>
  </si>
  <si>
    <t>ENSMUSG00000031883</t>
  </si>
  <si>
    <t>Car7</t>
  </si>
  <si>
    <t>ENSMUSG00000036564</t>
  </si>
  <si>
    <t>Ndrg4</t>
  </si>
  <si>
    <t>ENSMUSG00000037579</t>
  </si>
  <si>
    <t>Kcnh3</t>
  </si>
  <si>
    <t>ENSMUSG00000027375</t>
  </si>
  <si>
    <t>Mal</t>
  </si>
  <si>
    <t>ENSMUSG00000062444</t>
  </si>
  <si>
    <t>Ap3b2</t>
  </si>
  <si>
    <t>ENSMUSG00000034771</t>
  </si>
  <si>
    <t>Tle2</t>
  </si>
  <si>
    <t>ENSMUSG00000057123</t>
  </si>
  <si>
    <t>Gja5</t>
  </si>
  <si>
    <t>ENSMUSG00000071537</t>
  </si>
  <si>
    <t>Klrg2</t>
  </si>
  <si>
    <t>ENSMUSG00000026768</t>
  </si>
  <si>
    <t>Itga8</t>
  </si>
  <si>
    <t>ENSMUSG00000034258</t>
  </si>
  <si>
    <t>Flvcr2</t>
  </si>
  <si>
    <t>ENSMUSG00000032315</t>
  </si>
  <si>
    <t>Cyp1a1</t>
  </si>
  <si>
    <t>ENSMUSG00000026360</t>
  </si>
  <si>
    <t>Rgs2</t>
  </si>
  <si>
    <t>ENSMUSG00000115680</t>
  </si>
  <si>
    <t>Gm35167</t>
  </si>
  <si>
    <t>ENSMUSG00000041617</t>
  </si>
  <si>
    <t>Ccdc74a</t>
  </si>
  <si>
    <t>ENSMUSG00000040855</t>
  </si>
  <si>
    <t>Reps2</t>
  </si>
  <si>
    <t>ENSMUSG00000039982</t>
  </si>
  <si>
    <t>Dtx4</t>
  </si>
  <si>
    <t>ENSMUSG00000024903</t>
  </si>
  <si>
    <t>Lao1</t>
  </si>
  <si>
    <t>ENSMUSG00000017453</t>
  </si>
  <si>
    <t>Pipox</t>
  </si>
  <si>
    <t>ENSMUSG00000030711</t>
  </si>
  <si>
    <t>Sult1a1</t>
  </si>
  <si>
    <t>ENSMUSG00000075590</t>
  </si>
  <si>
    <t>Nrbp2</t>
  </si>
  <si>
    <t>ENSMUSG00000110206</t>
  </si>
  <si>
    <t>Flt3l</t>
  </si>
  <si>
    <t>ENSMUSG00000028031</t>
  </si>
  <si>
    <t>Dkk2</t>
  </si>
  <si>
    <t>ENSMUSG00000020926</t>
  </si>
  <si>
    <t>Adam11</t>
  </si>
  <si>
    <t>ENSMUSG00000061718</t>
  </si>
  <si>
    <t>Ppp1r1b</t>
  </si>
  <si>
    <t>ENSMUSG00000112805</t>
  </si>
  <si>
    <t>Gm34574</t>
  </si>
  <si>
    <t>ENSMUSG00000051022</t>
  </si>
  <si>
    <t>Hs3st1</t>
  </si>
  <si>
    <t>ENSMUSG00000025892</t>
  </si>
  <si>
    <t>Gria4</t>
  </si>
  <si>
    <t>ENSMUSG00000037661</t>
  </si>
  <si>
    <t>Gpr160</t>
  </si>
  <si>
    <t>ENSMUSG00000094103</t>
  </si>
  <si>
    <t>1700047I17Rik2</t>
  </si>
  <si>
    <t>ENSMUSG00000020424</t>
  </si>
  <si>
    <t>Castor1</t>
  </si>
  <si>
    <t>ENSMUSG00000057751</t>
  </si>
  <si>
    <t>Megf6</t>
  </si>
  <si>
    <t>ENSMUSG00000035493</t>
  </si>
  <si>
    <t>Tgfbi</t>
  </si>
  <si>
    <t>ENSMUSG00000042797</t>
  </si>
  <si>
    <t>Aqp11</t>
  </si>
  <si>
    <t>ENSMUSG00000021904</t>
  </si>
  <si>
    <t>Sema3g</t>
  </si>
  <si>
    <t>ENSMUSG00000049409</t>
  </si>
  <si>
    <t>Prokr1</t>
  </si>
  <si>
    <t>ENSMUSG00000027107</t>
  </si>
  <si>
    <t>Chrna1</t>
  </si>
  <si>
    <t>ENSMUSG00000039155</t>
  </si>
  <si>
    <t>Cdh26</t>
  </si>
  <si>
    <t>ENSMUSG00000039601</t>
  </si>
  <si>
    <t>Rcan2</t>
  </si>
  <si>
    <t>ENSMUSG00000092183</t>
  </si>
  <si>
    <t>4930515G01Rik</t>
  </si>
  <si>
    <t>ENSMUSG00000007655</t>
  </si>
  <si>
    <t>Cav1</t>
  </si>
  <si>
    <t>ENSMUSG00000041577</t>
  </si>
  <si>
    <t>Prelp</t>
  </si>
  <si>
    <t>ENSMUSG00000021180</t>
  </si>
  <si>
    <t>Rps6ka5</t>
  </si>
  <si>
    <t>ENSMUSG00000015354</t>
  </si>
  <si>
    <t>Pcolce2</t>
  </si>
  <si>
    <t>ENSMUSG00000020577</t>
  </si>
  <si>
    <t>Tspan13</t>
  </si>
  <si>
    <t>ENSMUSG00000027955</t>
  </si>
  <si>
    <t>Fam198b</t>
  </si>
  <si>
    <t>ENSMUSG00000024395</t>
  </si>
  <si>
    <t>Lims2</t>
  </si>
  <si>
    <t>ENSMUSG00000028996</t>
  </si>
  <si>
    <t>Rbp7</t>
  </si>
  <si>
    <t>ENSMUSG00000040219</t>
  </si>
  <si>
    <t>Ttc12</t>
  </si>
  <si>
    <t>ENSMUSG00000043631</t>
  </si>
  <si>
    <t>Ecm2</t>
  </si>
  <si>
    <t>ENSMUSG00000041119</t>
  </si>
  <si>
    <t>Pde9a</t>
  </si>
  <si>
    <t>ENSMUSG00000024065</t>
  </si>
  <si>
    <t>Ehd3</t>
  </si>
  <si>
    <t>ENSMUSG00000050931</t>
  </si>
  <si>
    <t>Sgms2</t>
  </si>
  <si>
    <t>ENSMUSG00000020101</t>
  </si>
  <si>
    <t>Vsir</t>
  </si>
  <si>
    <t>ENSMUSG00000031910</t>
  </si>
  <si>
    <t>Has3</t>
  </si>
  <si>
    <t>ENSMUSG00000022324</t>
  </si>
  <si>
    <t>Matn2</t>
  </si>
  <si>
    <t>ENSMUSG00000107962</t>
  </si>
  <si>
    <t>Gm43980</t>
  </si>
  <si>
    <t>ENSMUSG00000038128</t>
  </si>
  <si>
    <t>Camk4</t>
  </si>
  <si>
    <t>ENSMUSG00000090086</t>
  </si>
  <si>
    <t>AI480526</t>
  </si>
  <si>
    <t>ENSMUSG00000040265</t>
  </si>
  <si>
    <t>Dnm3</t>
  </si>
  <si>
    <t>ENSMUSG00000002107</t>
  </si>
  <si>
    <t>Celf2</t>
  </si>
  <si>
    <t>ENSMUSG00000038253</t>
  </si>
  <si>
    <t>Hoxa5</t>
  </si>
  <si>
    <t>ENSMUSG00000047793</t>
  </si>
  <si>
    <t>Sned1</t>
  </si>
  <si>
    <t>ENSMUSG00000092250</t>
  </si>
  <si>
    <t>Gm20467</t>
  </si>
  <si>
    <t>ENSMUSG00000025083</t>
  </si>
  <si>
    <t>Afap1l2</t>
  </si>
  <si>
    <t>ENSMUSG00000059336</t>
  </si>
  <si>
    <t>Slc14a1</t>
  </si>
  <si>
    <t>ENSMUSG00000045730</t>
  </si>
  <si>
    <t>Adrb2</t>
  </si>
  <si>
    <t>ENSMUSG00000048707</t>
  </si>
  <si>
    <t>Tprn</t>
  </si>
  <si>
    <t>ENSMUSG00000026676</t>
  </si>
  <si>
    <t>Ccdc3</t>
  </si>
  <si>
    <t>ENSMUSG00000043190</t>
  </si>
  <si>
    <t>Rfesd</t>
  </si>
  <si>
    <t>ENSMUSG00000039349</t>
  </si>
  <si>
    <t>C130074G19Rik</t>
  </si>
  <si>
    <t>ENSMUSG00000031842</t>
  </si>
  <si>
    <t>Pde4c</t>
  </si>
  <si>
    <t>ENSMUSG00000033350</t>
  </si>
  <si>
    <t>Chst2</t>
  </si>
  <si>
    <t>ENSMUSG00000025314</t>
  </si>
  <si>
    <t>Ptprj</t>
  </si>
  <si>
    <t>ENSMUSG00000028497</t>
  </si>
  <si>
    <t>Hacd4</t>
  </si>
  <si>
    <t>ENSMUSG00000078861</t>
  </si>
  <si>
    <t>Zfp931</t>
  </si>
  <si>
    <t>ENSMUSG00000027605</t>
  </si>
  <si>
    <t>Acss2</t>
  </si>
  <si>
    <t>ENSMUSG00000019966</t>
  </si>
  <si>
    <t>Kitl</t>
  </si>
  <si>
    <t>ENSMUSG00000000154</t>
  </si>
  <si>
    <t>Slc22a18</t>
  </si>
  <si>
    <t>ENSMUSG00000041040</t>
  </si>
  <si>
    <t>Fam117b</t>
  </si>
  <si>
    <t>ENSMUSG00000060063</t>
  </si>
  <si>
    <t>Alox5ap</t>
  </si>
  <si>
    <t>ENSMUSG00000109904</t>
  </si>
  <si>
    <t>Gm45819</t>
  </si>
  <si>
    <t>ENSMUSG00000046314</t>
  </si>
  <si>
    <t>Stxbp6</t>
  </si>
  <si>
    <t>ENSMUSG00000090257</t>
  </si>
  <si>
    <t>Gm4524</t>
  </si>
  <si>
    <t>ENSMUSG00000000753</t>
  </si>
  <si>
    <t>Serpinf1</t>
  </si>
  <si>
    <t>ENSMUSG00000019256</t>
  </si>
  <si>
    <t>Ahr</t>
  </si>
  <si>
    <t>ENSMUSG00000018740</t>
  </si>
  <si>
    <t>Slc25a35</t>
  </si>
  <si>
    <t>ENSMUSG00000045954</t>
  </si>
  <si>
    <t>Cavin2</t>
  </si>
  <si>
    <t>ENSMUSG00000031767</t>
  </si>
  <si>
    <t>Nudt7</t>
  </si>
  <si>
    <t>ENSMUSG00000049555</t>
  </si>
  <si>
    <t>Tmie</t>
  </si>
  <si>
    <t>ENSMUSG00000057963</t>
  </si>
  <si>
    <t>Itpk1</t>
  </si>
  <si>
    <t>ENSMUSG00000036585</t>
  </si>
  <si>
    <t>Fgf1</t>
  </si>
  <si>
    <t>ENSMUSG00000028524</t>
  </si>
  <si>
    <t>Sgip1</t>
  </si>
  <si>
    <t>ENSMUSG00000028093</t>
  </si>
  <si>
    <t>Acp6</t>
  </si>
  <si>
    <t>ENSMUSG00000043243</t>
  </si>
  <si>
    <t>Fam129c</t>
  </si>
  <si>
    <t>ENSMUSG00000021215</t>
  </si>
  <si>
    <t>Net1</t>
  </si>
  <si>
    <t>ENSMUSG00000046186</t>
  </si>
  <si>
    <t>Cd109</t>
  </si>
  <si>
    <t>ENSMUSG00000047414</t>
  </si>
  <si>
    <t>Flrt2</t>
  </si>
  <si>
    <t>ENSMUSG00000058248</t>
  </si>
  <si>
    <t>Kcnh1</t>
  </si>
  <si>
    <t>ENSMUSG00000031438</t>
  </si>
  <si>
    <t>Rnf128</t>
  </si>
  <si>
    <t>ENSMUSG00000022199</t>
  </si>
  <si>
    <t>Slc22a17</t>
  </si>
  <si>
    <t>ENSMUSG00000041263</t>
  </si>
  <si>
    <t>Rusc1</t>
  </si>
  <si>
    <t>ENSMUSG00000051323</t>
  </si>
  <si>
    <t>Pcdh19</t>
  </si>
  <si>
    <t>ENSMUSG00000041731</t>
  </si>
  <si>
    <t>Pgm5</t>
  </si>
  <si>
    <t>ENSMUSG00000002799</t>
  </si>
  <si>
    <t>Jag2</t>
  </si>
  <si>
    <t>ENSMUSG00000041959</t>
  </si>
  <si>
    <t>S100a10</t>
  </si>
  <si>
    <t>ENSMUSG00000032625</t>
  </si>
  <si>
    <t>Thsd7a</t>
  </si>
  <si>
    <t>ENSMUSG00000026879</t>
  </si>
  <si>
    <t>Gsn</t>
  </si>
  <si>
    <t>ENSMUSG00000064080</t>
  </si>
  <si>
    <t>Fbln2</t>
  </si>
  <si>
    <t>ENSMUSG00000053310</t>
  </si>
  <si>
    <t>Nrgn</t>
  </si>
  <si>
    <t>ENSMUSG00000038074</t>
  </si>
  <si>
    <t>Fkbp14</t>
  </si>
  <si>
    <t>ENSMUSG00000038623</t>
  </si>
  <si>
    <t>Tm6sf1</t>
  </si>
  <si>
    <t>ENSMUSG00000051669</t>
  </si>
  <si>
    <t>AU021092</t>
  </si>
  <si>
    <t>ENSMUSG00000022762</t>
  </si>
  <si>
    <t>Ncam2</t>
  </si>
  <si>
    <t>ENSMUSG00000021779</t>
  </si>
  <si>
    <t>Thrb</t>
  </si>
  <si>
    <t>ENSMUSG00000056870</t>
  </si>
  <si>
    <t>Gulp1</t>
  </si>
  <si>
    <t>ENSMUSG00000078816</t>
  </si>
  <si>
    <t>Prkcg</t>
  </si>
  <si>
    <t>ENSMUSG00000053279</t>
  </si>
  <si>
    <t>Aldh1a1</t>
  </si>
  <si>
    <t>ENSMUSG00000024975</t>
  </si>
  <si>
    <t>Pdcd4</t>
  </si>
  <si>
    <t>ENSMUSG00000020846</t>
  </si>
  <si>
    <t>Rflnb</t>
  </si>
  <si>
    <t>ENSMUSG00000001270</t>
  </si>
  <si>
    <t>Ckb</t>
  </si>
  <si>
    <t>ENSMUSG00000068874</t>
  </si>
  <si>
    <t>Selenbp1</t>
  </si>
  <si>
    <t>ENSMUSG00000032172</t>
  </si>
  <si>
    <t>Olfm2</t>
  </si>
  <si>
    <t>ENSMUSG00000056313</t>
  </si>
  <si>
    <t>Tcim</t>
  </si>
  <si>
    <t>ENSMUSG00000073678</t>
  </si>
  <si>
    <t>Pgap1</t>
  </si>
  <si>
    <t>ENSMUSG00000024462</t>
  </si>
  <si>
    <t>Gabbr1</t>
  </si>
  <si>
    <t>ENSMUSG00000049858</t>
  </si>
  <si>
    <t>Suox</t>
  </si>
  <si>
    <t>ENSMUSG00000005125</t>
  </si>
  <si>
    <t>Ndrg1</t>
  </si>
  <si>
    <t>ENSMUSG00000022197</t>
  </si>
  <si>
    <t>Pdzd2</t>
  </si>
  <si>
    <t>ENSMUSG00000023963</t>
  </si>
  <si>
    <t>Cyp39a1</t>
  </si>
  <si>
    <t>ENSMUSG00000038393</t>
  </si>
  <si>
    <t>Txnip</t>
  </si>
  <si>
    <t>ENSMUSG00000037362</t>
  </si>
  <si>
    <t>Nov</t>
  </si>
  <si>
    <t>ENSMUSG00000032192</t>
  </si>
  <si>
    <t>Gnb5</t>
  </si>
  <si>
    <t>ENSMUSG00000069833</t>
  </si>
  <si>
    <t>Ahnak</t>
  </si>
  <si>
    <t>ENSMUSG00000027221</t>
  </si>
  <si>
    <t>Chst1</t>
  </si>
  <si>
    <t>ENSMUSG00000058254</t>
  </si>
  <si>
    <t>Tspan7</t>
  </si>
  <si>
    <t>ENSMUSG00000040447</t>
  </si>
  <si>
    <t>Spns2</t>
  </si>
  <si>
    <t>ENSMUSG00000076441</t>
  </si>
  <si>
    <t>Ass1</t>
  </si>
  <si>
    <t>ENSMUSG00000045679</t>
  </si>
  <si>
    <t>Pqlc3</t>
  </si>
  <si>
    <t>ENSMUSG00000000811</t>
  </si>
  <si>
    <t>Txnrd3</t>
  </si>
  <si>
    <t>ENSMUSG00000051515</t>
  </si>
  <si>
    <t>Fam181b</t>
  </si>
  <si>
    <t>ENSMUSG00000079037</t>
  </si>
  <si>
    <t>Prnp</t>
  </si>
  <si>
    <t>ENSMUSG00000037833</t>
  </si>
  <si>
    <t>Sh2d4b</t>
  </si>
  <si>
    <t>ENSMUSG00000028737</t>
  </si>
  <si>
    <t>Aldh4a1</t>
  </si>
  <si>
    <t>ENSMUSG00000028634</t>
  </si>
  <si>
    <t>Hivep3</t>
  </si>
  <si>
    <t>ENSMUSG00000031373</t>
  </si>
  <si>
    <t>Car5b</t>
  </si>
  <si>
    <t>ENSMUSG00000000058</t>
  </si>
  <si>
    <t>Cav2</t>
  </si>
  <si>
    <t>ENSMUSG00000004098</t>
  </si>
  <si>
    <t>Col5a3</t>
  </si>
  <si>
    <t>ENSMUSG00000022636</t>
  </si>
  <si>
    <t>Alcam</t>
  </si>
  <si>
    <t>ENSMUSG00000038332</t>
  </si>
  <si>
    <t>Sesn1</t>
  </si>
  <si>
    <t>ENSMUSG00000025902</t>
  </si>
  <si>
    <t>Sox17</t>
  </si>
  <si>
    <t>ENSMUSG00000054619</t>
  </si>
  <si>
    <t>Mettl7a1</t>
  </si>
  <si>
    <t>ENSMUSG00000024052</t>
  </si>
  <si>
    <t>Lpin2</t>
  </si>
  <si>
    <t>ENSMUSG00000002565</t>
  </si>
  <si>
    <t>Scin</t>
  </si>
  <si>
    <t>ENSMUSG00000042073</t>
  </si>
  <si>
    <t>Abhd14b</t>
  </si>
  <si>
    <t>ENSMUSG00000048376</t>
  </si>
  <si>
    <t>F2r</t>
  </si>
  <si>
    <t>ENSMUSG00000043873</t>
  </si>
  <si>
    <t>Chil5</t>
  </si>
  <si>
    <t>ENSMUSG00000024511</t>
  </si>
  <si>
    <t>Rab27b</t>
  </si>
  <si>
    <t>ENSMUSG00000009569</t>
  </si>
  <si>
    <t>Mkl2</t>
  </si>
  <si>
    <t>ENSMUSG00000029086</t>
  </si>
  <si>
    <t>Prom1</t>
  </si>
  <si>
    <t>ENSMUSG00000027669</t>
  </si>
  <si>
    <t>Gnb4</t>
  </si>
  <si>
    <t>ENSMUSG00000050505</t>
  </si>
  <si>
    <t>Pcdh20</t>
  </si>
  <si>
    <t>ENSMUSG00000032006</t>
  </si>
  <si>
    <t>Pdgfd</t>
  </si>
  <si>
    <t>ENSMUSG00000024778</t>
  </si>
  <si>
    <t>Fas</t>
  </si>
  <si>
    <t>ENSMUSG00000019066</t>
  </si>
  <si>
    <t>Rab3d</t>
  </si>
  <si>
    <t>ENSMUSG00000026110</t>
  </si>
  <si>
    <t>Mgat4a</t>
  </si>
  <si>
    <t>ENSMUSG00000019861</t>
  </si>
  <si>
    <t>Gopc</t>
  </si>
  <si>
    <t>ENSMUSG00000030428</t>
  </si>
  <si>
    <t>Ttyh1</t>
  </si>
  <si>
    <t>ENSMUSG00000035847</t>
  </si>
  <si>
    <t>Ids</t>
  </si>
  <si>
    <t>ENSMUSG00000040370</t>
  </si>
  <si>
    <t>Etfrf1</t>
  </si>
  <si>
    <t>ENSMUSG00000054871</t>
  </si>
  <si>
    <t>Tmem158</t>
  </si>
  <si>
    <t>ENSMUSG00000042804</t>
  </si>
  <si>
    <t>Gpr153</t>
  </si>
  <si>
    <t>ENSMUSG00000003418</t>
  </si>
  <si>
    <t>St8sia6</t>
  </si>
  <si>
    <t>ENSMUSG00000074415</t>
  </si>
  <si>
    <t>3110039I08Rik</t>
  </si>
  <si>
    <t>ENSMUSG00000055737</t>
  </si>
  <si>
    <t>Ghr</t>
  </si>
  <si>
    <t>ENSMUSG00000047242</t>
  </si>
  <si>
    <t>Taf9b</t>
  </si>
  <si>
    <t>ENSMUSG00000029456</t>
  </si>
  <si>
    <t>Acad10</t>
  </si>
  <si>
    <t>ENSMUSG00000019478</t>
  </si>
  <si>
    <t>Rab4a</t>
  </si>
  <si>
    <t>ENSMUSG00000020053</t>
  </si>
  <si>
    <t>Igf1</t>
  </si>
  <si>
    <t>ENSMUSG00000021765</t>
  </si>
  <si>
    <t>Fst</t>
  </si>
  <si>
    <t>ENSMUSG00000044220</t>
  </si>
  <si>
    <t>Nkx2-3</t>
  </si>
  <si>
    <t>ENSMUSG00000030096</t>
  </si>
  <si>
    <t>Slc6a6</t>
  </si>
  <si>
    <t>ENSMUSG00000031378</t>
  </si>
  <si>
    <t>Abcd1</t>
  </si>
  <si>
    <t>ENSMUSG00000026655</t>
  </si>
  <si>
    <t>Fam107b</t>
  </si>
  <si>
    <t>ENSMUSG00000020154</t>
  </si>
  <si>
    <t>Ptprb</t>
  </si>
  <si>
    <t>ENSMUSG00000002885</t>
  </si>
  <si>
    <t>Adgre5</t>
  </si>
  <si>
    <t>ENSMUSG00000048148</t>
  </si>
  <si>
    <t>Nwd1</t>
  </si>
  <si>
    <t>ENSMUSG00000001786</t>
  </si>
  <si>
    <t>Fbxo7</t>
  </si>
  <si>
    <t>ENSMUSG00000038244</t>
  </si>
  <si>
    <t>Mical2</t>
  </si>
  <si>
    <t>ENSMUSG00000020023</t>
  </si>
  <si>
    <t>Tmcc3</t>
  </si>
  <si>
    <t>ENSMUSG00000029309</t>
  </si>
  <si>
    <t>Sparcl1</t>
  </si>
  <si>
    <t>ENSMUSG00000022836</t>
  </si>
  <si>
    <t>Mylk</t>
  </si>
  <si>
    <t>ENSMUSG00000000093</t>
  </si>
  <si>
    <t>Tbx2</t>
  </si>
  <si>
    <t>ENSMUSG00000042647</t>
  </si>
  <si>
    <t>Acad12</t>
  </si>
  <si>
    <t>ENSMUSG00000044068</t>
  </si>
  <si>
    <t>Zrsr1</t>
  </si>
  <si>
    <t>ENSMUSG00000028207</t>
  </si>
  <si>
    <t>Asph</t>
  </si>
  <si>
    <t>ENSMUSG00000069808</t>
  </si>
  <si>
    <t>Fam57a</t>
  </si>
  <si>
    <t>ENSMUSG00000024924</t>
  </si>
  <si>
    <t>Vldlr</t>
  </si>
  <si>
    <t>ENSMUSG00000034330</t>
  </si>
  <si>
    <t>Plcg2</t>
  </si>
  <si>
    <t>ENSMUSG00000022010</t>
  </si>
  <si>
    <t>Tsc22d1</t>
  </si>
  <si>
    <t>ENSMUSG00000031284</t>
  </si>
  <si>
    <t>Pak3</t>
  </si>
  <si>
    <t>ENSMUSG00000038296</t>
  </si>
  <si>
    <t>Galnt18</t>
  </si>
  <si>
    <t>ENSMUSG00000090258</t>
  </si>
  <si>
    <t>Churc1</t>
  </si>
  <si>
    <t>ENSMUSG00000031626</t>
  </si>
  <si>
    <t>Sorbs2</t>
  </si>
  <si>
    <t>ENSMUSG00000066687</t>
  </si>
  <si>
    <t>Zbtb16</t>
  </si>
  <si>
    <t>ENSMUSG00000052331</t>
  </si>
  <si>
    <t>Ankrd44</t>
  </si>
  <si>
    <t>ENSMUSG00000020032</t>
  </si>
  <si>
    <t>Nuak1</t>
  </si>
  <si>
    <t>ENSMUSG00000060002</t>
  </si>
  <si>
    <t>Chpt1</t>
  </si>
  <si>
    <t>ENSMUSG00000062646</t>
  </si>
  <si>
    <t>Ganc</t>
  </si>
  <si>
    <t>ENSMUSG00000029718</t>
  </si>
  <si>
    <t>Pcolce</t>
  </si>
  <si>
    <t>ENSMUSG00000027293</t>
  </si>
  <si>
    <t>Ehd4</t>
  </si>
  <si>
    <t>ENSMUSG00000032652</t>
  </si>
  <si>
    <t>Crebl2</t>
  </si>
  <si>
    <t>ENSMUSG00000067780</t>
  </si>
  <si>
    <t>Pi15</t>
  </si>
  <si>
    <t>ENSMUSG00000000416</t>
  </si>
  <si>
    <t>Cttnbp2</t>
  </si>
  <si>
    <t>ENSMUSG00000030536</t>
  </si>
  <si>
    <t>Iqgap1</t>
  </si>
  <si>
    <t>ENSMUSG00000097336</t>
  </si>
  <si>
    <t>Fendrr</t>
  </si>
  <si>
    <t>ENSMUSG00000046159</t>
  </si>
  <si>
    <t>Chrm3</t>
  </si>
  <si>
    <t>ENSMUSG00000054723</t>
  </si>
  <si>
    <t>Vmac</t>
  </si>
  <si>
    <t>ENSMUSG00000018900</t>
  </si>
  <si>
    <t>Slc22a5</t>
  </si>
  <si>
    <t>ENSMUSG00000024193</t>
  </si>
  <si>
    <t>Phf1</t>
  </si>
  <si>
    <t>ENSMUSG00000021253</t>
  </si>
  <si>
    <t>Tgfb3</t>
  </si>
  <si>
    <t>ENSMUSG00000070476</t>
  </si>
  <si>
    <t>Fam217b</t>
  </si>
  <si>
    <t>ENSMUSG00000060487</t>
  </si>
  <si>
    <t>Samd5</t>
  </si>
  <si>
    <t>ENSMUSG00000024782</t>
  </si>
  <si>
    <t>Ak3</t>
  </si>
  <si>
    <t>ENSMUSG00000001700</t>
  </si>
  <si>
    <t>Gramd3</t>
  </si>
  <si>
    <t>ENSMUSG00000001930</t>
  </si>
  <si>
    <t>Vwf</t>
  </si>
  <si>
    <t>ENSMUSG00000036111</t>
  </si>
  <si>
    <t>Lmo1</t>
  </si>
  <si>
    <t>ENSMUSG00000027428</t>
  </si>
  <si>
    <t>Rbbp9</t>
  </si>
  <si>
    <t>ENSMUSG00000024843</t>
  </si>
  <si>
    <t>Chka</t>
  </si>
  <si>
    <t>ENSMUSG00000022793</t>
  </si>
  <si>
    <t>B4galt4</t>
  </si>
  <si>
    <t>ENSMUSG00000051855</t>
  </si>
  <si>
    <t>Mest</t>
  </si>
  <si>
    <t>ENSMUSG00000064210</t>
  </si>
  <si>
    <t>Ano6</t>
  </si>
  <si>
    <t>ENSMUSG00000042284</t>
  </si>
  <si>
    <t>Itga1</t>
  </si>
  <si>
    <t>ENSMUSG00000038776</t>
  </si>
  <si>
    <t>Ephx1</t>
  </si>
  <si>
    <t>ENSMUSG00000008090</t>
  </si>
  <si>
    <t>Fgfrl1</t>
  </si>
  <si>
    <t>ENSMUSG00000045534</t>
  </si>
  <si>
    <t>Kcna5</t>
  </si>
  <si>
    <t>ENSMUSG00000025357</t>
  </si>
  <si>
    <t>Dgka</t>
  </si>
  <si>
    <t>ENSMUSG00000032470</t>
  </si>
  <si>
    <t>Mras</t>
  </si>
  <si>
    <t>ENSMUSG00000044337</t>
  </si>
  <si>
    <t>Ackr3</t>
  </si>
  <si>
    <t>ENSMUSG00000031755</t>
  </si>
  <si>
    <t>Bbs2</t>
  </si>
  <si>
    <t>ENSMUSG00000036599</t>
  </si>
  <si>
    <t>Chst12</t>
  </si>
  <si>
    <t>ENSMUSG00000025372</t>
  </si>
  <si>
    <t>Baiap2</t>
  </si>
  <si>
    <t>ENSMUSG00000022292</t>
  </si>
  <si>
    <t>Rrm2b</t>
  </si>
  <si>
    <t>ENSMUSG00000032531</t>
  </si>
  <si>
    <t>Amotl2</t>
  </si>
  <si>
    <t>ENSMUSG00000062312</t>
  </si>
  <si>
    <t>Erbb2</t>
  </si>
  <si>
    <t>ENSMUSG00000027533</t>
  </si>
  <si>
    <t>Fabp5</t>
  </si>
  <si>
    <t>ENSMUSG00000004328</t>
  </si>
  <si>
    <t>Hif3a</t>
  </si>
  <si>
    <t>ENSMUSG00000032507</t>
  </si>
  <si>
    <t>Fbxl2</t>
  </si>
  <si>
    <t>ENSMUSG00000032202</t>
  </si>
  <si>
    <t>Rab27a</t>
  </si>
  <si>
    <t>ENSMUSG00000027447</t>
  </si>
  <si>
    <t>Cst3</t>
  </si>
  <si>
    <t>ENSMUSG00000022676</t>
  </si>
  <si>
    <t>Snai2</t>
  </si>
  <si>
    <t>ENSMUSG00000027684</t>
  </si>
  <si>
    <t>Mecom</t>
  </si>
  <si>
    <t>ENSMUSG00000058586</t>
  </si>
  <si>
    <t>Serhl</t>
  </si>
  <si>
    <t>ENSMUSG00000039706</t>
  </si>
  <si>
    <t>Ldb2</t>
  </si>
  <si>
    <t>ENSMUSG00000041378</t>
  </si>
  <si>
    <t>Cldn5</t>
  </si>
  <si>
    <t>ENSMUSG00000021238</t>
  </si>
  <si>
    <t>Aldh6a1</t>
  </si>
  <si>
    <t>ENSMUSG00000046207</t>
  </si>
  <si>
    <t>Pik3r6</t>
  </si>
  <si>
    <t>ENSMUSG00000061751</t>
  </si>
  <si>
    <t>Kalrn</t>
  </si>
  <si>
    <t>ENSMUSG00000074743</t>
  </si>
  <si>
    <t>Thbd</t>
  </si>
  <si>
    <t>ENSMUSG00000060961</t>
  </si>
  <si>
    <t>Slc4a4</t>
  </si>
  <si>
    <t>ENSMUSG00000058756</t>
  </si>
  <si>
    <t>Thra</t>
  </si>
  <si>
    <t>ENSMUSG00000026072</t>
  </si>
  <si>
    <t>Il1r1</t>
  </si>
  <si>
    <t>ENSMUSG00000030342</t>
  </si>
  <si>
    <t>Cd9</t>
  </si>
  <si>
    <t>ENSMUSG00000058056</t>
  </si>
  <si>
    <t>Palld</t>
  </si>
  <si>
    <t>ENSMUSG00000037071</t>
  </si>
  <si>
    <t>Scd1</t>
  </si>
  <si>
    <t>ENSMUSG00000027993</t>
  </si>
  <si>
    <t>Trim2</t>
  </si>
  <si>
    <t>ENSMUSG00000037369</t>
  </si>
  <si>
    <t>Kdm6a</t>
  </si>
  <si>
    <t>ENSMUSG00000001870</t>
  </si>
  <si>
    <t>Ltbp1</t>
  </si>
  <si>
    <t>ENSMUSG00000056486</t>
  </si>
  <si>
    <t>Chn1</t>
  </si>
  <si>
    <t>ENSMUSG00000018217</t>
  </si>
  <si>
    <t>Pmp22</t>
  </si>
  <si>
    <t>ENSMUSG00000034449</t>
  </si>
  <si>
    <t>Dhrs11</t>
  </si>
  <si>
    <t>ENSMUSG00000046157</t>
  </si>
  <si>
    <t>Tmem229b</t>
  </si>
  <si>
    <t>ENSMUSG00000022537</t>
  </si>
  <si>
    <t>Tmem44</t>
  </si>
  <si>
    <t>ENSMUSG00000020044</t>
  </si>
  <si>
    <t>Timp3</t>
  </si>
  <si>
    <t>ENSMUSG00000018906</t>
  </si>
  <si>
    <t>P4ha2</t>
  </si>
  <si>
    <t>ENSMUSG00000025597</t>
  </si>
  <si>
    <t>Klhl4</t>
  </si>
  <si>
    <t>ENSMUSG00000037606</t>
  </si>
  <si>
    <t>Osbpl5</t>
  </si>
  <si>
    <t>ENSMUSG00000029162</t>
  </si>
  <si>
    <t>Khk</t>
  </si>
  <si>
    <t>ENSMUSG00000026199</t>
  </si>
  <si>
    <t>Ankzf1</t>
  </si>
  <si>
    <t>ENSMUSG00000028988</t>
  </si>
  <si>
    <t>Ctnnbip1</t>
  </si>
  <si>
    <t>ENSMUSG00000006127</t>
  </si>
  <si>
    <t>Inpp5k</t>
  </si>
  <si>
    <t>ENSMUSG00000042807</t>
  </si>
  <si>
    <t>Hecw2</t>
  </si>
  <si>
    <t>ENSMUSG00000029461</t>
  </si>
  <si>
    <t>Fam168a</t>
  </si>
  <si>
    <t>ENSMUSG00000033016</t>
  </si>
  <si>
    <t>Nfatc1</t>
  </si>
  <si>
    <t>ENSMUSG00000038957</t>
  </si>
  <si>
    <t>Edc3</t>
  </si>
  <si>
    <t>ENSMUSG00000061353</t>
  </si>
  <si>
    <t>Cxcl12</t>
  </si>
  <si>
    <t>ENSMUSG00000023942</t>
  </si>
  <si>
    <t>Slc29a1</t>
  </si>
  <si>
    <t>ENSMUSG00000027210</t>
  </si>
  <si>
    <t>Meis2</t>
  </si>
  <si>
    <t>ENSMUSG00000025571</t>
  </si>
  <si>
    <t>Tnrc6c</t>
  </si>
  <si>
    <t>ENSMUSG00000039958</t>
  </si>
  <si>
    <t>Etfbkmt</t>
  </si>
  <si>
    <t>ENSMUSG00000032316</t>
  </si>
  <si>
    <t>Clk3</t>
  </si>
  <si>
    <t>ENSMUSG00000021338</t>
  </si>
  <si>
    <t>Carmil1</t>
  </si>
  <si>
    <t>ENSMUSG00000037395</t>
  </si>
  <si>
    <t>Rcor3</t>
  </si>
  <si>
    <t>ENSMUSG00000035686</t>
  </si>
  <si>
    <t>Thrsp</t>
  </si>
  <si>
    <t>ENSMUSG00000074364</t>
  </si>
  <si>
    <t>Ehd2</t>
  </si>
  <si>
    <t>ENSMUSG00000022579</t>
  </si>
  <si>
    <t>Gpihbp1</t>
  </si>
  <si>
    <t>ENSMUSG00000019817</t>
  </si>
  <si>
    <t>Plagl1</t>
  </si>
  <si>
    <t>ENSMUSG00000039782</t>
  </si>
  <si>
    <t>Cpeb2</t>
  </si>
  <si>
    <t>ENSMUSG00000040339</t>
  </si>
  <si>
    <t>Fam102b</t>
  </si>
  <si>
    <t>ENSMUSG00000044475</t>
  </si>
  <si>
    <t>Ascc1</t>
  </si>
  <si>
    <t>ENSMUSG00000096255</t>
  </si>
  <si>
    <t>Dynlt1b</t>
  </si>
  <si>
    <t>ENSMUSG00000026787</t>
  </si>
  <si>
    <t>Gad2</t>
  </si>
  <si>
    <t>ENSMUSG00000032375</t>
  </si>
  <si>
    <t>Aph1b</t>
  </si>
  <si>
    <t>ENSMUSG00000041729</t>
  </si>
  <si>
    <t>Coro2b</t>
  </si>
  <si>
    <t>ENSMUSG00000023827</t>
  </si>
  <si>
    <t>Agpat4</t>
  </si>
  <si>
    <t>ENSMUSG00000025810</t>
  </si>
  <si>
    <t>Nrp1</t>
  </si>
  <si>
    <t>ENSMUSG00000020520</t>
  </si>
  <si>
    <t>Galnt10</t>
  </si>
  <si>
    <t>ENSMUSG00000046733</t>
  </si>
  <si>
    <t>Gprc5a</t>
  </si>
  <si>
    <t>ENSMUSG00000040488</t>
  </si>
  <si>
    <t>Ltbp4</t>
  </si>
  <si>
    <t>ENSMUSG00000028926</t>
  </si>
  <si>
    <t>Cdk14</t>
  </si>
  <si>
    <t>ENSMUSG00000023960</t>
  </si>
  <si>
    <t>Enpp5</t>
  </si>
  <si>
    <t>ENSMUSG00000021575</t>
  </si>
  <si>
    <t>Ahrr</t>
  </si>
  <si>
    <t>ENSMUSG00000042010</t>
  </si>
  <si>
    <t>Acacb</t>
  </si>
  <si>
    <t>ENSMUSG00000026510</t>
  </si>
  <si>
    <t>Trp53bp2</t>
  </si>
  <si>
    <t>ENSMUSG00000071604</t>
  </si>
  <si>
    <t>Fam189a2</t>
  </si>
  <si>
    <t>ENSMUSG00000106847</t>
  </si>
  <si>
    <t>Peg13</t>
  </si>
  <si>
    <t>ENSMUSG00000029675</t>
  </si>
  <si>
    <t>Eln</t>
  </si>
  <si>
    <t>ENSMUSG00000028944</t>
  </si>
  <si>
    <t>Prkag2</t>
  </si>
  <si>
    <t>ENSMUSG00000019820</t>
  </si>
  <si>
    <t>Utrn</t>
  </si>
  <si>
    <t>ENSMUSG00000008206</t>
  </si>
  <si>
    <t>Cers4</t>
  </si>
  <si>
    <t>ENSMUSG00000020186</t>
  </si>
  <si>
    <t>Csrp2</t>
  </si>
  <si>
    <t>ENSMUSG00000038058</t>
  </si>
  <si>
    <t>Nod1</t>
  </si>
  <si>
    <t>ENSMUSG00000031451</t>
  </si>
  <si>
    <t>Gas6</t>
  </si>
  <si>
    <t>ENSMUSG00000001986</t>
  </si>
  <si>
    <t>Gria3</t>
  </si>
  <si>
    <t>ENSMUSG00000051427</t>
  </si>
  <si>
    <t>Ccdc157</t>
  </si>
  <si>
    <t>ENSMUSG00000024187</t>
  </si>
  <si>
    <t>Fam234a</t>
  </si>
  <si>
    <t>ENSMUSG00000024942</t>
  </si>
  <si>
    <t>Capn1</t>
  </si>
  <si>
    <t>ENSMUSG00000056938</t>
  </si>
  <si>
    <t>Acbd4</t>
  </si>
  <si>
    <t>ENSMUSG00000047139</t>
  </si>
  <si>
    <t>Cd24a</t>
  </si>
  <si>
    <t>ENSMUSG00000034586</t>
  </si>
  <si>
    <t>Hid1</t>
  </si>
  <si>
    <t>ENSMUSG00000037235</t>
  </si>
  <si>
    <t>Mxd4</t>
  </si>
  <si>
    <t>ENSMUSG00000038168</t>
  </si>
  <si>
    <t>P3h2</t>
  </si>
  <si>
    <t>ENSMUSG00000031375</t>
  </si>
  <si>
    <t>Bgn</t>
  </si>
  <si>
    <t>ENSMUSG00000022297</t>
  </si>
  <si>
    <t>Fzd6</t>
  </si>
  <si>
    <t>ENSMUSG00000026626</t>
  </si>
  <si>
    <t>Ppp2r5a</t>
  </si>
  <si>
    <t>ENSMUSG00000030852</t>
  </si>
  <si>
    <t>Tacc2</t>
  </si>
  <si>
    <t>ENSMUSG00000035202</t>
  </si>
  <si>
    <t>Lars2</t>
  </si>
  <si>
    <t>ENSMUSG00000022887</t>
  </si>
  <si>
    <t>Masp1</t>
  </si>
  <si>
    <t>ENSMUSG00000024431</t>
  </si>
  <si>
    <t>Nr3c1</t>
  </si>
  <si>
    <t>ENSMUSG00000033209</t>
  </si>
  <si>
    <t>Ttc28</t>
  </si>
  <si>
    <t>ENSMUSG00000029030</t>
  </si>
  <si>
    <t>Tprgl</t>
  </si>
  <si>
    <t>ENSMUSG00000000340</t>
  </si>
  <si>
    <t>Dbt</t>
  </si>
  <si>
    <t>ENSMUSG00000031217</t>
  </si>
  <si>
    <t>Efnb1</t>
  </si>
  <si>
    <t>ENSMUSG00000074272</t>
  </si>
  <si>
    <t>Ceacam1</t>
  </si>
  <si>
    <t>ENSMUSG00000030782</t>
  </si>
  <si>
    <t>Tgfb1i1</t>
  </si>
  <si>
    <t>ENSMUSG00000063760</t>
  </si>
  <si>
    <t>Rnf217</t>
  </si>
  <si>
    <t>ENSMUSG00000021186</t>
  </si>
  <si>
    <t>Fbln5</t>
  </si>
  <si>
    <t>ENSMUSG00000039959</t>
  </si>
  <si>
    <t>Hip1</t>
  </si>
  <si>
    <t>ENSMUSG00000063558</t>
  </si>
  <si>
    <t>Aox1</t>
  </si>
  <si>
    <t>ENSMUSG00000038351</t>
  </si>
  <si>
    <t>Sgsm2</t>
  </si>
  <si>
    <t>ENSMUSG00000039911</t>
  </si>
  <si>
    <t>Spsb1</t>
  </si>
  <si>
    <t>ENSMUSG00000035877</t>
  </si>
  <si>
    <t>Zhx3</t>
  </si>
  <si>
    <t>ENSMUSG00000032806</t>
  </si>
  <si>
    <t>Slc10a3</t>
  </si>
  <si>
    <t>ENSMUSG00000044712</t>
  </si>
  <si>
    <t>Slc38a6</t>
  </si>
  <si>
    <t>ENSMUSG00000059182</t>
  </si>
  <si>
    <t>Skap2</t>
  </si>
  <si>
    <t>ENSMUSG00000025006</t>
  </si>
  <si>
    <t>Sorbs1</t>
  </si>
  <si>
    <t>ENSMUSG00000026664</t>
  </si>
  <si>
    <t>Phyh</t>
  </si>
  <si>
    <t>ENSMUSG00000028842</t>
  </si>
  <si>
    <t>Ago3</t>
  </si>
  <si>
    <t>ENSMUSG00000082691</t>
  </si>
  <si>
    <t>Dynlt1-ps1</t>
  </si>
  <si>
    <t>ENSMUSG00000032841</t>
  </si>
  <si>
    <t>Prr5l</t>
  </si>
  <si>
    <t>ENSMUSG00000048249</t>
  </si>
  <si>
    <t>Crebrf</t>
  </si>
  <si>
    <t>ENSMUSG00000053626</t>
  </si>
  <si>
    <t>Tll1</t>
  </si>
  <si>
    <t>ENSMUSG00000115049</t>
  </si>
  <si>
    <t>Gm49172</t>
  </si>
  <si>
    <t>ENSMUSG00000026773</t>
  </si>
  <si>
    <t>Pfkfb3</t>
  </si>
  <si>
    <t>ENSMUSG00000000266</t>
  </si>
  <si>
    <t>Mid2</t>
  </si>
  <si>
    <t>ENSMUSG00000067071</t>
  </si>
  <si>
    <t>Hes6</t>
  </si>
  <si>
    <t>ENSMUSG00000058624</t>
  </si>
  <si>
    <t>Gda</t>
  </si>
  <si>
    <t>ENSMUSG00000055897</t>
  </si>
  <si>
    <t>Ppp4r1l-ps</t>
  </si>
  <si>
    <t>ENSMUSG00000039960</t>
  </si>
  <si>
    <t>Rhou</t>
  </si>
  <si>
    <t>ENSMUSG00000030930</t>
  </si>
  <si>
    <t>Chst15</t>
  </si>
  <si>
    <t>ENSMUSG00000024210</t>
  </si>
  <si>
    <t>Ip6k3</t>
  </si>
  <si>
    <t>ENSMUSG00000037822</t>
  </si>
  <si>
    <t>Smim14</t>
  </si>
  <si>
    <t>ENSMUSG00000022186</t>
  </si>
  <si>
    <t>Oxct1</t>
  </si>
  <si>
    <t>ENSMUSG00000060594</t>
  </si>
  <si>
    <t>Layn</t>
  </si>
  <si>
    <t>ENSMUSG00000024299</t>
  </si>
  <si>
    <t>Adamts10</t>
  </si>
  <si>
    <t>ENSMUSG00000042115</t>
  </si>
  <si>
    <t>Klhdc8a</t>
  </si>
  <si>
    <t>ENSMUSG00000038046</t>
  </si>
  <si>
    <t>Mrm3</t>
  </si>
  <si>
    <t>ENSMUSG00000039046</t>
  </si>
  <si>
    <t>Usp6nl</t>
  </si>
  <si>
    <t>ENSMUSG00000023845</t>
  </si>
  <si>
    <t>Lnpep</t>
  </si>
  <si>
    <t>ENSMUSG00000031431</t>
  </si>
  <si>
    <t>Tsc22d3</t>
  </si>
  <si>
    <t>ENSMUSG00000040268</t>
  </si>
  <si>
    <t>Plekha1</t>
  </si>
  <si>
    <t>ENSMUSG00000041712</t>
  </si>
  <si>
    <t>Ubr7</t>
  </si>
  <si>
    <t>ENSMUSG00000030729</t>
  </si>
  <si>
    <t>Pgm2l1</t>
  </si>
  <si>
    <t>ENSMUSG00000028211</t>
  </si>
  <si>
    <t>Trp53inp1</t>
  </si>
  <si>
    <t>ENSMUSG00000062908</t>
  </si>
  <si>
    <t>Acadm</t>
  </si>
  <si>
    <t>ENSMUSG00000111080</t>
  </si>
  <si>
    <t>Gm20300</t>
  </si>
  <si>
    <t>ENSMUSG00000035314</t>
  </si>
  <si>
    <t>Gdpd5</t>
  </si>
  <si>
    <t>ENSMUSG00000022122</t>
  </si>
  <si>
    <t>Ednrb</t>
  </si>
  <si>
    <t>ENSMUSG00000044921</t>
  </si>
  <si>
    <t>Rassf9</t>
  </si>
  <si>
    <t>ENSMUSG00000035245</t>
  </si>
  <si>
    <t>Eogt</t>
  </si>
  <si>
    <t>ENSMUSG00000017286</t>
  </si>
  <si>
    <t>Glod4</t>
  </si>
  <si>
    <t>ENSMUSG00000038949</t>
  </si>
  <si>
    <t>Cnst</t>
  </si>
  <si>
    <t>ENSMUSG00000053460</t>
  </si>
  <si>
    <t>Ggcx</t>
  </si>
  <si>
    <t>ENSMUSG00000028698</t>
  </si>
  <si>
    <t>Pik3r3</t>
  </si>
  <si>
    <t>ENSMUSG00000035354</t>
  </si>
  <si>
    <t>Uvrag</t>
  </si>
  <si>
    <t>ENSMUSG00000058690</t>
  </si>
  <si>
    <t>Ccser2</t>
  </si>
  <si>
    <t>ENSMUSG00000053158</t>
  </si>
  <si>
    <t>Fes</t>
  </si>
  <si>
    <t>ENSMUSG00000022565</t>
  </si>
  <si>
    <t>Plec</t>
  </si>
  <si>
    <t>ENSMUSG00000027763</t>
  </si>
  <si>
    <t>Mbnl1</t>
  </si>
  <si>
    <t>ENSMUSG00000072964</t>
  </si>
  <si>
    <t>Bhlhb9</t>
  </si>
  <si>
    <t>ENSMUSG00000020681</t>
  </si>
  <si>
    <t>Ace</t>
  </si>
  <si>
    <t>ENSMUSG00000045377</t>
  </si>
  <si>
    <t>Tmem88</t>
  </si>
  <si>
    <t>ENSMUSG00000036356</t>
  </si>
  <si>
    <t>Csgalnact1</t>
  </si>
  <si>
    <t>ENSMUSG00000000530</t>
  </si>
  <si>
    <t>Acvrl1</t>
  </si>
  <si>
    <t>ENSMUSG00000055799</t>
  </si>
  <si>
    <t>Tcf7l1</t>
  </si>
  <si>
    <t>ENSMUSG00000048120</t>
  </si>
  <si>
    <t>Entpd1</t>
  </si>
  <si>
    <t>ENSMUSG00000011884</t>
  </si>
  <si>
    <t>Gltp</t>
  </si>
  <si>
    <t>ENSMUSG00000020894</t>
  </si>
  <si>
    <t>Vamp2</t>
  </si>
  <si>
    <t>ENSMUSG00000027984</t>
  </si>
  <si>
    <t>Hadh</t>
  </si>
  <si>
    <t>ENSMUSG00000074793</t>
  </si>
  <si>
    <t>Hspa12b</t>
  </si>
  <si>
    <t>ENSMUSG00000017288</t>
  </si>
  <si>
    <t>Vps53</t>
  </si>
  <si>
    <t>ENSMUSG00000030688</t>
  </si>
  <si>
    <t>Stard10</t>
  </si>
  <si>
    <t>ENSMUSG00000062515</t>
  </si>
  <si>
    <t>Fabp4</t>
  </si>
  <si>
    <t>ENSMUSG00000034480</t>
  </si>
  <si>
    <t>Diaph2</t>
  </si>
  <si>
    <t>ENSMUSG00000019841</t>
  </si>
  <si>
    <t>Rev3l</t>
  </si>
  <si>
    <t>ENSMUSG00000022003</t>
  </si>
  <si>
    <t>Slc25a30</t>
  </si>
  <si>
    <t>ENSMUSG00000086316</t>
  </si>
  <si>
    <t>Nbdy</t>
  </si>
  <si>
    <t>ENSMUSG00000041488</t>
  </si>
  <si>
    <t>Stx3</t>
  </si>
  <si>
    <t>ENSMUSG00000028041</t>
  </si>
  <si>
    <t>Adam15</t>
  </si>
  <si>
    <t>ENSMUSG00000033577</t>
  </si>
  <si>
    <t>Myo6</t>
  </si>
  <si>
    <t>ENSMUSG00000059401</t>
  </si>
  <si>
    <t>Mamld1</t>
  </si>
  <si>
    <t>ENSMUSG00000031146</t>
  </si>
  <si>
    <t>Plp2</t>
  </si>
  <si>
    <t>ENSMUSG00000030527</t>
  </si>
  <si>
    <t>Crtc3</t>
  </si>
  <si>
    <t>ENSMUSG00000032246</t>
  </si>
  <si>
    <t>Calml4</t>
  </si>
  <si>
    <t>ENSMUSG00000071176</t>
  </si>
  <si>
    <t>Arhgef10</t>
  </si>
  <si>
    <t>ENSMUSG00000023044</t>
  </si>
  <si>
    <t>Csad</t>
  </si>
  <si>
    <t>ENSMUSG00000021365</t>
  </si>
  <si>
    <t>Nedd9</t>
  </si>
  <si>
    <t>ENSMUSG00000019782</t>
  </si>
  <si>
    <t>Rwdd1</t>
  </si>
  <si>
    <t>ENSMUSG00000038264</t>
  </si>
  <si>
    <t>Sema7a</t>
  </si>
  <si>
    <t>ENSMUSG00000028607</t>
  </si>
  <si>
    <t>Cpt2</t>
  </si>
  <si>
    <t>ENSMUSG00000022594</t>
  </si>
  <si>
    <t>Lynx1</t>
  </si>
  <si>
    <t>ENSMUSG00000006356</t>
  </si>
  <si>
    <t>Crip2</t>
  </si>
  <si>
    <t>ENSMUSG00000045005</t>
  </si>
  <si>
    <t>Fzd5</t>
  </si>
  <si>
    <t>ENSMUSG00000041390</t>
  </si>
  <si>
    <t>Mdfic</t>
  </si>
  <si>
    <t>ENSMUSG00000047250</t>
  </si>
  <si>
    <t>Ptgs1</t>
  </si>
  <si>
    <t>ENSMUSG00000025743</t>
  </si>
  <si>
    <t>Sdc3</t>
  </si>
  <si>
    <t>ENSMUSG00000022105</t>
  </si>
  <si>
    <t>Rb1</t>
  </si>
  <si>
    <t>ENSMUSG00000025040</t>
  </si>
  <si>
    <t>Fundc1</t>
  </si>
  <si>
    <t>ENSMUSG00000001240</t>
  </si>
  <si>
    <t>Ramp2</t>
  </si>
  <si>
    <t>ENSMUSG00000022361</t>
  </si>
  <si>
    <t>Zhx1</t>
  </si>
  <si>
    <t>ENSMUSG00000034158</t>
  </si>
  <si>
    <t>Lrrc58</t>
  </si>
  <si>
    <t>ENSMUSG00000032679</t>
  </si>
  <si>
    <t>Cd59a</t>
  </si>
  <si>
    <t>ENSMUSG00000041417</t>
  </si>
  <si>
    <t>Pik3r1</t>
  </si>
  <si>
    <t>ENSMUSG00000032120</t>
  </si>
  <si>
    <t>C2cd2l</t>
  </si>
  <si>
    <t>ENSMUSG00000032449</t>
  </si>
  <si>
    <t>Slc25a36</t>
  </si>
  <si>
    <t>ENSMUSG00000024277</t>
  </si>
  <si>
    <t>Mapre2</t>
  </si>
  <si>
    <t>ENSMUSG00000036879</t>
  </si>
  <si>
    <t>Phkb</t>
  </si>
  <si>
    <t>ENSMUSG00000042066</t>
  </si>
  <si>
    <t>Tmcc2</t>
  </si>
  <si>
    <t>ENSMUSG00000026657</t>
  </si>
  <si>
    <t>Frmd4a</t>
  </si>
  <si>
    <t>ENSMUSG00000019467</t>
  </si>
  <si>
    <t>Arhgef25</t>
  </si>
  <si>
    <t>ENSMUSG00000034006</t>
  </si>
  <si>
    <t>Pqlc1</t>
  </si>
  <si>
    <t>ENSMUSG00000018999</t>
  </si>
  <si>
    <t>Slc35b4</t>
  </si>
  <si>
    <t>ENSMUSG00000074227</t>
  </si>
  <si>
    <t>Spint2</t>
  </si>
  <si>
    <t>ENSMUSG00000031166</t>
  </si>
  <si>
    <t>Wdr13</t>
  </si>
  <si>
    <t>ENSMUSG00000026932</t>
  </si>
  <si>
    <t>Nacc2</t>
  </si>
  <si>
    <t>ENSMUSG00000020034</t>
  </si>
  <si>
    <t>Tcp11l2</t>
  </si>
  <si>
    <t>ENSMUSG00000058656</t>
  </si>
  <si>
    <t>Samd12</t>
  </si>
  <si>
    <t>ENSMUSG00000015869</t>
  </si>
  <si>
    <t>Prpsap1</t>
  </si>
  <si>
    <t>ENSMUSG00000039463</t>
  </si>
  <si>
    <t>Slc9a8</t>
  </si>
  <si>
    <t>ENSMUSG00000079018</t>
  </si>
  <si>
    <t>Ly6c1</t>
  </si>
  <si>
    <t>ENSMUSG00000036880</t>
  </si>
  <si>
    <t>Acaa2</t>
  </si>
  <si>
    <t>ENSMUSG00000037890</t>
  </si>
  <si>
    <t>Wdr19</t>
  </si>
  <si>
    <t>ENSMUSG00000050953</t>
  </si>
  <si>
    <t>Gja1</t>
  </si>
  <si>
    <t>ENSMUSG00000058997</t>
  </si>
  <si>
    <t>Vwa8</t>
  </si>
  <si>
    <t>ENSMUSG00000024236</t>
  </si>
  <si>
    <t>Svil</t>
  </si>
  <si>
    <t>ENSMUSG00000039953</t>
  </si>
  <si>
    <t>Clstn1</t>
  </si>
  <si>
    <t>ENSMUSG00000050705</t>
  </si>
  <si>
    <t>2310061I04Rik</t>
  </si>
  <si>
    <t>ENSMUSG00000033124</t>
  </si>
  <si>
    <t>Atg9a</t>
  </si>
  <si>
    <t>ENSMUSG00000048027</t>
  </si>
  <si>
    <t>Rgmb</t>
  </si>
  <si>
    <t>ENSMUSG00000054843</t>
  </si>
  <si>
    <t>Atrnl1</t>
  </si>
  <si>
    <t>ENSMUSG00000006362</t>
  </si>
  <si>
    <t>Cbfa2t3</t>
  </si>
  <si>
    <t>ENSMUSG00000074884</t>
  </si>
  <si>
    <t>Serf2</t>
  </si>
  <si>
    <t>ENSMUSG00000051864</t>
  </si>
  <si>
    <t>Tbc1d22a</t>
  </si>
  <si>
    <t>ENSMUSG00000035547</t>
  </si>
  <si>
    <t>Capn5</t>
  </si>
  <si>
    <t>ENSMUSG00000042046</t>
  </si>
  <si>
    <t>Dstyk</t>
  </si>
  <si>
    <t>ENSMUSG00000040746</t>
  </si>
  <si>
    <t>Rnf167</t>
  </si>
  <si>
    <t>ENSMUSG00000001227</t>
  </si>
  <si>
    <t>Sema6b</t>
  </si>
  <si>
    <t>ENSMUSG00000024420</t>
  </si>
  <si>
    <t>Zfp521</t>
  </si>
  <si>
    <t>ENSMUSG00000044167</t>
  </si>
  <si>
    <t>Foxo1</t>
  </si>
  <si>
    <t>ENSMUSG00000026509</t>
  </si>
  <si>
    <t>Capn2</t>
  </si>
  <si>
    <t>ENSMUSG00000025572</t>
  </si>
  <si>
    <t>Tmc6</t>
  </si>
  <si>
    <t>ENSMUSG00000085438</t>
  </si>
  <si>
    <t>1700020I14Rik</t>
  </si>
  <si>
    <t>ENSMUSG00000056220</t>
  </si>
  <si>
    <t>Pla2g4a</t>
  </si>
  <si>
    <t>ENSMUSG00000033306</t>
  </si>
  <si>
    <t>Lpp</t>
  </si>
  <si>
    <t>ENSMUSG00000003166</t>
  </si>
  <si>
    <t>Dgcr2</t>
  </si>
  <si>
    <t>ENSMUSG00000031015</t>
  </si>
  <si>
    <t>Swap70</t>
  </si>
  <si>
    <t>ENSMUSG00000029166</t>
  </si>
  <si>
    <t>Mapre3</t>
  </si>
  <si>
    <t>ENSMUSG00000029426</t>
  </si>
  <si>
    <t>Scarb2</t>
  </si>
  <si>
    <t>ENSMUSG00000035459</t>
  </si>
  <si>
    <t>Stab2</t>
  </si>
  <si>
    <t>ENSMUSG00000022246</t>
  </si>
  <si>
    <t>Rai14</t>
  </si>
  <si>
    <t>ENSMUSG00000018425</t>
  </si>
  <si>
    <t>Dhx40</t>
  </si>
  <si>
    <t>ENSMUSG00000050530</t>
  </si>
  <si>
    <t>Fam171a1</t>
  </si>
  <si>
    <t>ENSMUSG00000029103</t>
  </si>
  <si>
    <t>Lrpap1</t>
  </si>
  <si>
    <t>ENSMUSG00000018909</t>
  </si>
  <si>
    <t>Arrb1</t>
  </si>
  <si>
    <t>ENSMUSG00000032349</t>
  </si>
  <si>
    <t>Elovl5</t>
  </si>
  <si>
    <t>ENSMUSG00000048960</t>
  </si>
  <si>
    <t>Prex2</t>
  </si>
  <si>
    <t>ENSMUSG00000029552</t>
  </si>
  <si>
    <t>Tes</t>
  </si>
  <si>
    <t>ENSMUSG00000022214</t>
  </si>
  <si>
    <t>Dcaf11</t>
  </si>
  <si>
    <t>ENSMUSG00000026469</t>
  </si>
  <si>
    <t>Xpr1</t>
  </si>
  <si>
    <t>ENSMUSG00000027366</t>
  </si>
  <si>
    <t>Sppl2a</t>
  </si>
  <si>
    <t>ENSMUSG00000026785</t>
  </si>
  <si>
    <t>Pkn3</t>
  </si>
  <si>
    <t>ENSMUSG00000054720</t>
  </si>
  <si>
    <t>Lrrc8c</t>
  </si>
  <si>
    <t>ENSMUSG00000027712</t>
  </si>
  <si>
    <t>Anxa5</t>
  </si>
  <si>
    <t>ENSMUSG00000068196</t>
  </si>
  <si>
    <t>Col8a1</t>
  </si>
  <si>
    <t>ENSMUSG00000031310</t>
  </si>
  <si>
    <t>Zmym3</t>
  </si>
  <si>
    <t>ENSMUSG00000021690</t>
  </si>
  <si>
    <t>Jmy</t>
  </si>
  <si>
    <t>ENSMUSG00000001300</t>
  </si>
  <si>
    <t>Efnb2</t>
  </si>
  <si>
    <t>ENSMUSG00000037358</t>
  </si>
  <si>
    <t>4930578C19Rik</t>
  </si>
  <si>
    <t>ENSMUSG00000022995</t>
  </si>
  <si>
    <t>Enah</t>
  </si>
  <si>
    <t>ENSMUSG00000018199</t>
  </si>
  <si>
    <t>Trove2</t>
  </si>
  <si>
    <t>ENSMUSG00000015759</t>
  </si>
  <si>
    <t>Cnih1</t>
  </si>
  <si>
    <t>ENSMUSG00000027953</t>
  </si>
  <si>
    <t>Slc50a1</t>
  </si>
  <si>
    <t>ENSMUSG00000028995</t>
  </si>
  <si>
    <t>Fam126a</t>
  </si>
  <si>
    <t>ENSMUSG00000022257</t>
  </si>
  <si>
    <t>Laptm4b</t>
  </si>
  <si>
    <t>ENSMUSG00000062098</t>
  </si>
  <si>
    <t>Btbd3</t>
  </si>
  <si>
    <t>ENSMUSG00000026860</t>
  </si>
  <si>
    <t>Sh3glb2</t>
  </si>
  <si>
    <t>ENSMUSG00000032527</t>
  </si>
  <si>
    <t>Pccb</t>
  </si>
  <si>
    <t>ENSMUSG00000043336</t>
  </si>
  <si>
    <t>Filip1l</t>
  </si>
  <si>
    <t>ENSMUSG00000032440</t>
  </si>
  <si>
    <t>Tgfbr2</t>
  </si>
  <si>
    <t>ENSMUSG00000032194</t>
  </si>
  <si>
    <t>Kank2</t>
  </si>
  <si>
    <t>ENSMUSG00000033808</t>
  </si>
  <si>
    <t>Tmem87a</t>
  </si>
  <si>
    <t>ENSMUSG00000028496</t>
  </si>
  <si>
    <t>Mllt3</t>
  </si>
  <si>
    <t>ENSMUSG00000034911</t>
  </si>
  <si>
    <t>Ushbp1</t>
  </si>
  <si>
    <t>ENSMUSG00000041633</t>
  </si>
  <si>
    <t>Kctd12b</t>
  </si>
  <si>
    <t>ENSMUSG00000035133</t>
  </si>
  <si>
    <t>Arhgap5</t>
  </si>
  <si>
    <t>ENSMUSG00000022220</t>
  </si>
  <si>
    <t>Adcy4</t>
  </si>
  <si>
    <t>ENSMUSG00000024883</t>
  </si>
  <si>
    <t>Rin1</t>
  </si>
  <si>
    <t>ENSMUSG00000046546</t>
  </si>
  <si>
    <t>Fam43a</t>
  </si>
  <si>
    <t>ENSMUSG00000055866</t>
  </si>
  <si>
    <t>Per2</t>
  </si>
  <si>
    <t>ENSMUSG00000030172</t>
  </si>
  <si>
    <t>Erc1</t>
  </si>
  <si>
    <t>ENSMUSG00000090958</t>
  </si>
  <si>
    <t>Lrrc32</t>
  </si>
  <si>
    <t>ENSMUSG00000033685</t>
  </si>
  <si>
    <t>Ucp2</t>
  </si>
  <si>
    <t>ENSMUSG00000020522</t>
  </si>
  <si>
    <t>Mfap3</t>
  </si>
  <si>
    <t>ENSMUSG00000005873</t>
  </si>
  <si>
    <t>Reep5</t>
  </si>
  <si>
    <t>ENSMUSG00000027900</t>
  </si>
  <si>
    <t>Dram2</t>
  </si>
  <si>
    <t>ENSMUSG00000028645</t>
  </si>
  <si>
    <t>Slc2a1</t>
  </si>
  <si>
    <t>ENSMUSG00000035620</t>
  </si>
  <si>
    <t>Ric8b</t>
  </si>
  <si>
    <t>ENSMUSG00000004633</t>
  </si>
  <si>
    <t>Chn2</t>
  </si>
  <si>
    <t>ENSMUSG00000048307</t>
  </si>
  <si>
    <t>Ankrd46</t>
  </si>
  <si>
    <t>ENSMUSG00000022894</t>
  </si>
  <si>
    <t>Adamts5</t>
  </si>
  <si>
    <t>ENSMUSG00000000959</t>
  </si>
  <si>
    <t>Oxa1l</t>
  </si>
  <si>
    <t>ENSMUSG00000026890</t>
  </si>
  <si>
    <t>Lhx6</t>
  </si>
  <si>
    <t>ENSMUSG00000027429</t>
  </si>
  <si>
    <t>Sec23b</t>
  </si>
  <si>
    <t>ENSMUSG00000020758</t>
  </si>
  <si>
    <t>Itgb4</t>
  </si>
  <si>
    <t>ENSMUSG00000026179</t>
  </si>
  <si>
    <t>Pnkd</t>
  </si>
  <si>
    <t>ENSMUSG00000047557</t>
  </si>
  <si>
    <t>Lxn</t>
  </si>
  <si>
    <t>ENSMUSG00000047434</t>
  </si>
  <si>
    <t>Xxylt1</t>
  </si>
  <si>
    <t>ENSMUSG00000046985</t>
  </si>
  <si>
    <t>Tapt1</t>
  </si>
  <si>
    <t>ENSMUSG00000041445</t>
  </si>
  <si>
    <t>Mmrn2</t>
  </si>
  <si>
    <t>ENSMUSG00000030530</t>
  </si>
  <si>
    <t>Furin</t>
  </si>
  <si>
    <t>ENSMUSG00000026880</t>
  </si>
  <si>
    <t>Stom</t>
  </si>
  <si>
    <t>ENSMUSG00000040415</t>
  </si>
  <si>
    <t>Dtx3</t>
  </si>
  <si>
    <t>ENSMUSG00000048878</t>
  </si>
  <si>
    <t>Hexim1</t>
  </si>
  <si>
    <t>ENSMUSG00000022139</t>
  </si>
  <si>
    <t>Mbnl2</t>
  </si>
  <si>
    <t>ENSMUSG00000033082</t>
  </si>
  <si>
    <t>Clec1a</t>
  </si>
  <si>
    <t>ENSMUSG00000033721</t>
  </si>
  <si>
    <t>Vav3</t>
  </si>
  <si>
    <t>ENSMUSG00000051674</t>
  </si>
  <si>
    <t>Dcun1d4</t>
  </si>
  <si>
    <t>ENSMUSG00000059555</t>
  </si>
  <si>
    <t>Tor4a</t>
  </si>
  <si>
    <t>ENSMUSG00000060147</t>
  </si>
  <si>
    <t>Serpinb6a</t>
  </si>
  <si>
    <t>ENSMUSG00000032340</t>
  </si>
  <si>
    <t>Neo1</t>
  </si>
  <si>
    <t>ENSMUSG00000001942</t>
  </si>
  <si>
    <t>Siae</t>
  </si>
  <si>
    <t>ENSMUSG00000044792</t>
  </si>
  <si>
    <t>Isca1</t>
  </si>
  <si>
    <t>ENSMUSG00000043252</t>
  </si>
  <si>
    <t>Tmem64</t>
  </si>
  <si>
    <t>ENSMUSG00000017721</t>
  </si>
  <si>
    <t>Pigt</t>
  </si>
  <si>
    <t>ENSMUSG00000078429</t>
  </si>
  <si>
    <t>Ctdsp2</t>
  </si>
  <si>
    <t>ENSMUSG00000029484</t>
  </si>
  <si>
    <t>Anxa3</t>
  </si>
  <si>
    <t>ENSMUSG00000050919</t>
  </si>
  <si>
    <t>Zfp366</t>
  </si>
  <si>
    <t>ENSMUSG00000046768</t>
  </si>
  <si>
    <t>Rhoj</t>
  </si>
  <si>
    <t>ENSMUSG00000020029</t>
  </si>
  <si>
    <t>Nudt4</t>
  </si>
  <si>
    <t>ENSMUSG00000029207</t>
  </si>
  <si>
    <t>Apbb2</t>
  </si>
  <si>
    <t>ENSMUSG00000003161</t>
  </si>
  <si>
    <t>Sri</t>
  </si>
  <si>
    <t>ENSMUSG00000037573</t>
  </si>
  <si>
    <t>Tob1</t>
  </si>
  <si>
    <t>ENSMUSG00000026393</t>
  </si>
  <si>
    <t>Nek7</t>
  </si>
  <si>
    <t>ENSMUSG00000016087</t>
  </si>
  <si>
    <t>Fli1</t>
  </si>
  <si>
    <t>ENSMUSG00000020844</t>
  </si>
  <si>
    <t>Nxn</t>
  </si>
  <si>
    <t>ENSMUSG00000017493</t>
  </si>
  <si>
    <t>Igfbp4</t>
  </si>
  <si>
    <t>ENSMUSG00000002015</t>
  </si>
  <si>
    <t>Bcap31</t>
  </si>
  <si>
    <t>ENSMUSG00000009376</t>
  </si>
  <si>
    <t>Met</t>
  </si>
  <si>
    <t>ENSMUSG00000029833</t>
  </si>
  <si>
    <t>Trim24</t>
  </si>
  <si>
    <t>ENSMUSG00000033960</t>
  </si>
  <si>
    <t>Jcad</t>
  </si>
  <si>
    <t>ENSMUSG00000028517</t>
  </si>
  <si>
    <t>Plpp3</t>
  </si>
  <si>
    <t>ENSMUSG00000031246</t>
  </si>
  <si>
    <t>Sh3bgrl</t>
  </si>
  <si>
    <t>ENSMUSG00000026269</t>
  </si>
  <si>
    <t>Rnpepl1</t>
  </si>
  <si>
    <t>ENSMUSG00000026728</t>
  </si>
  <si>
    <t>Vim</t>
  </si>
  <si>
    <t>ENSMUSG00000031703</t>
  </si>
  <si>
    <t>Itfg1</t>
  </si>
  <si>
    <t>ENSMUSG00000032123</t>
  </si>
  <si>
    <t>Dpagt1</t>
  </si>
  <si>
    <t>ENSMUSG00000004565</t>
  </si>
  <si>
    <t>Pnpla6</t>
  </si>
  <si>
    <t>ENSMUSG00000054920</t>
  </si>
  <si>
    <t>Klhl5</t>
  </si>
  <si>
    <t>ENSMUSG00000068747</t>
  </si>
  <si>
    <t>Sort1</t>
  </si>
  <si>
    <t>ENSMUSG00000029050</t>
  </si>
  <si>
    <t>Ski</t>
  </si>
  <si>
    <t>ENSMUSG00000031176</t>
  </si>
  <si>
    <t>Dynlt3</t>
  </si>
  <si>
    <t>ENSMUSG00000017756</t>
  </si>
  <si>
    <t>Slc12a7</t>
  </si>
  <si>
    <t>ENSMUSG00000026687</t>
  </si>
  <si>
    <t>Aldh9a1</t>
  </si>
  <si>
    <t>ENSMUSG00000017670</t>
  </si>
  <si>
    <t>Elmo2</t>
  </si>
  <si>
    <t>ENSMUSG00000034037</t>
  </si>
  <si>
    <t>Fgd5</t>
  </si>
  <si>
    <t>ENSMUSG00000031486</t>
  </si>
  <si>
    <t>Adgra2</t>
  </si>
  <si>
    <t>ENSMUSG00000039952</t>
  </si>
  <si>
    <t>Dag1</t>
  </si>
  <si>
    <t>ENSMUSG00000016481</t>
  </si>
  <si>
    <t>Cr1l</t>
  </si>
  <si>
    <t>ENSMUSG00000041702</t>
  </si>
  <si>
    <t>Btbd7</t>
  </si>
  <si>
    <t>ENSMUSG00000056492</t>
  </si>
  <si>
    <t>Adgrf5</t>
  </si>
  <si>
    <t>ENSMUSG00000029571</t>
  </si>
  <si>
    <t>Tmem106b</t>
  </si>
  <si>
    <t>ENSMUSG00000013663</t>
  </si>
  <si>
    <t>Pten</t>
  </si>
  <si>
    <t>ENSMUSG00000021994</t>
  </si>
  <si>
    <t>Wnt5a</t>
  </si>
  <si>
    <t>ENSMUSG00000029298</t>
  </si>
  <si>
    <t>Gbp9</t>
  </si>
  <si>
    <t>ENSMUSG00000031983</t>
  </si>
  <si>
    <t>2310022B05Rik</t>
  </si>
  <si>
    <t>ENSMUSG00000017707</t>
  </si>
  <si>
    <t>Serinc3</t>
  </si>
  <si>
    <t>ENSMUSG00000034354</t>
  </si>
  <si>
    <t>Mtmr3</t>
  </si>
  <si>
    <t>ENSMUSG00000050390</t>
  </si>
  <si>
    <t>C77080</t>
  </si>
  <si>
    <t>ENSMUSG00000035776</t>
  </si>
  <si>
    <t>Cd99l2</t>
  </si>
  <si>
    <t>ENSMUSG00000051285</t>
  </si>
  <si>
    <t>Pcmtd1</t>
  </si>
  <si>
    <t>ENSMUSG00000020902</t>
  </si>
  <si>
    <t>Ntn1</t>
  </si>
  <si>
    <t>ENSMUSG00000031299</t>
  </si>
  <si>
    <t>Pdha1</t>
  </si>
  <si>
    <t>ENSMUSG00000022564</t>
  </si>
  <si>
    <t>Grina</t>
  </si>
  <si>
    <t>ENSMUSG00000031913</t>
  </si>
  <si>
    <t>Vps4a</t>
  </si>
  <si>
    <t>ENSMUSG00000001288</t>
  </si>
  <si>
    <t>Rarg</t>
  </si>
  <si>
    <t>ENSMUSG00000029119</t>
  </si>
  <si>
    <t>Man2b2</t>
  </si>
  <si>
    <t>ENSMUSG00000042099</t>
  </si>
  <si>
    <t>Kank3</t>
  </si>
  <si>
    <t>ENSMUSG00000035441</t>
  </si>
  <si>
    <t>Myo1d</t>
  </si>
  <si>
    <t>ENSMUSG00000049470</t>
  </si>
  <si>
    <t>Aff4</t>
  </si>
  <si>
    <t>ENSMUSG00000060671</t>
  </si>
  <si>
    <t>Atp8b2</t>
  </si>
  <si>
    <t>ENSMUSG00000071379</t>
  </si>
  <si>
    <t>Hpcal1</t>
  </si>
  <si>
    <t>ENSMUSG00000026112</t>
  </si>
  <si>
    <t>Coa5</t>
  </si>
  <si>
    <t>ENSMUSG00000020523</t>
  </si>
  <si>
    <t>Fam114a2</t>
  </si>
  <si>
    <t>ENSMUSG00000024976</t>
  </si>
  <si>
    <t>Shoc2</t>
  </si>
  <si>
    <t>ENSMUSG00000022016</t>
  </si>
  <si>
    <t>Akap11</t>
  </si>
  <si>
    <t>ENSMUSG00000030691</t>
  </si>
  <si>
    <t>Fchsd2</t>
  </si>
  <si>
    <t>ENSMUSG00000031790</t>
  </si>
  <si>
    <t>Mmp15</t>
  </si>
  <si>
    <t>ENSMUSG00000053929</t>
  </si>
  <si>
    <t>Cyhr1</t>
  </si>
  <si>
    <t>ENSMUSG00000052151</t>
  </si>
  <si>
    <t>Plpp2</t>
  </si>
  <si>
    <t>ENSMUSG00000062960</t>
  </si>
  <si>
    <t>Kdr</t>
  </si>
  <si>
    <t>ENSMUSG00000029455</t>
  </si>
  <si>
    <t>Aldh2</t>
  </si>
  <si>
    <t>ENSMUSG00000034724</t>
  </si>
  <si>
    <t>Cnot6l</t>
  </si>
  <si>
    <t>ENSMUSG00000020451</t>
  </si>
  <si>
    <t>Limk2</t>
  </si>
  <si>
    <t>ENSMUSG00000035199</t>
  </si>
  <si>
    <t>Arl6ip5</t>
  </si>
  <si>
    <t>ENSMUSG00000001794</t>
  </si>
  <si>
    <t>Capns1</t>
  </si>
  <si>
    <t>ENSMUSG00000030647</t>
  </si>
  <si>
    <t>Ndufc2</t>
  </si>
  <si>
    <t>ENSMUSG00000024130</t>
  </si>
  <si>
    <t>Abca3</t>
  </si>
  <si>
    <t>ENSMUSG00000052752</t>
  </si>
  <si>
    <t>Traf7</t>
  </si>
  <si>
    <t>ENSMUSG00000006373</t>
  </si>
  <si>
    <t>Pgrmc1</t>
  </si>
  <si>
    <t>ENSMUSG00000023961</t>
  </si>
  <si>
    <t>Enpp4</t>
  </si>
  <si>
    <t>ENSMUSG00000037458</t>
  </si>
  <si>
    <t>Azin1</t>
  </si>
  <si>
    <t>ENSMUSG00000052921</t>
  </si>
  <si>
    <t>Arhgef15</t>
  </si>
  <si>
    <t>ENSMUSG00000062825</t>
  </si>
  <si>
    <t>Actg1</t>
  </si>
  <si>
    <t>ENSMUSG00000037824</t>
  </si>
  <si>
    <t>Tspan14</t>
  </si>
  <si>
    <t>ENSMUSG00000042644</t>
  </si>
  <si>
    <t>Itpr3</t>
  </si>
  <si>
    <t>ENSMUSG00000026797</t>
  </si>
  <si>
    <t>Stxbp1</t>
  </si>
  <si>
    <t>ENSMUSG00000001687</t>
  </si>
  <si>
    <t>Ubl3</t>
  </si>
  <si>
    <t>ENSMUSG00000024140</t>
  </si>
  <si>
    <t>Epas1</t>
  </si>
  <si>
    <t>ENSMUSG00000024940</t>
  </si>
  <si>
    <t>Ltbp3</t>
  </si>
  <si>
    <t>ENSMUSG00000032228</t>
  </si>
  <si>
    <t>Tcf12</t>
  </si>
  <si>
    <t>ENSMUSG00000031480</t>
  </si>
  <si>
    <t>Thsd1</t>
  </si>
  <si>
    <t>ENSMUSG00000032434</t>
  </si>
  <si>
    <t>Cmtm6</t>
  </si>
  <si>
    <t>ENSMUSG00000066357</t>
  </si>
  <si>
    <t>Wdr6</t>
  </si>
  <si>
    <t>ENSMUSG00000037003</t>
  </si>
  <si>
    <t>Tns2</t>
  </si>
  <si>
    <t>ENSMUSG00000051236</t>
  </si>
  <si>
    <t>Msrb3</t>
  </si>
  <si>
    <t>ENSMUSG00000024913</t>
  </si>
  <si>
    <t>Lrp5</t>
  </si>
  <si>
    <t>ENSMUSG00000024085</t>
  </si>
  <si>
    <t>Man2a1</t>
  </si>
  <si>
    <t>ENSMUSG00000031785</t>
  </si>
  <si>
    <t>Adgrg1</t>
  </si>
  <si>
    <t>ENSMUSG00000026421</t>
  </si>
  <si>
    <t>Csrp1</t>
  </si>
  <si>
    <t>ENSMUSG00000028149</t>
  </si>
  <si>
    <t>Rap1gds1</t>
  </si>
  <si>
    <t>ENSMUSG00000021248</t>
  </si>
  <si>
    <t>Tmed10</t>
  </si>
  <si>
    <t>ENSMUSG00000027332</t>
  </si>
  <si>
    <t>Ivd</t>
  </si>
  <si>
    <t>ENSMUSG00000001946</t>
  </si>
  <si>
    <t>Esam</t>
  </si>
  <si>
    <t>ENSMUSG00000029458</t>
  </si>
  <si>
    <t>Brap</t>
  </si>
  <si>
    <t>ENSMUSG00000030861</t>
  </si>
  <si>
    <t>Acadsb</t>
  </si>
  <si>
    <t>ENSMUSG00000054690</t>
  </si>
  <si>
    <t>Emcn</t>
  </si>
  <si>
    <t>ENSMUSG00000064373</t>
  </si>
  <si>
    <t>Selenop</t>
  </si>
  <si>
    <t>ENSMUSG00000044345</t>
  </si>
  <si>
    <t>Marveld1</t>
  </si>
  <si>
    <t>ENSMUSG00000025203</t>
  </si>
  <si>
    <t>Scd2</t>
  </si>
  <si>
    <t>ENSMUSG00000029577</t>
  </si>
  <si>
    <t>Ube3b</t>
  </si>
  <si>
    <t>ENSMUSG00000038145</t>
  </si>
  <si>
    <t>Snrk</t>
  </si>
  <si>
    <t>ENSMUSG00000058793</t>
  </si>
  <si>
    <t>Cds2</t>
  </si>
  <si>
    <t>ENSMUSG00000052911</t>
  </si>
  <si>
    <t>Lamb2</t>
  </si>
  <si>
    <t>ENSMUSG00000008398</t>
  </si>
  <si>
    <t>Elk3</t>
  </si>
  <si>
    <t>ENSMUSG00000062397</t>
  </si>
  <si>
    <t>Zfp706</t>
  </si>
  <si>
    <t>ENSMUSG00000029467</t>
  </si>
  <si>
    <t>Atp2a2</t>
  </si>
  <si>
    <t>ENSMUSG00000055322</t>
  </si>
  <si>
    <t>Tns1</t>
  </si>
  <si>
    <t>ENSMUSG00000025608</t>
  </si>
  <si>
    <t>Podxl</t>
  </si>
  <si>
    <t>ENSMUSG00000013698</t>
  </si>
  <si>
    <t>Pea15a</t>
  </si>
  <si>
    <t>ENSMUSG00000022108</t>
  </si>
  <si>
    <t>Itm2b</t>
  </si>
  <si>
    <t>ENSMUSG00000031812</t>
  </si>
  <si>
    <t>Map1lc3b</t>
  </si>
  <si>
    <t>ENSMUSG00000041870</t>
  </si>
  <si>
    <t>Ankrd13a</t>
  </si>
  <si>
    <t>ENSMUSG00000024074</t>
  </si>
  <si>
    <t>Crim1</t>
  </si>
  <si>
    <t>ENSMUSG00000059588</t>
  </si>
  <si>
    <t>Calcrl</t>
  </si>
  <si>
    <t>ENSMUSG00000030352</t>
  </si>
  <si>
    <t>Tspan9</t>
  </si>
  <si>
    <t>ENSMUSG00000024900</t>
  </si>
  <si>
    <t>Cpt1a</t>
  </si>
  <si>
    <t>ENSMUSG00000046280</t>
  </si>
  <si>
    <t>She</t>
  </si>
  <si>
    <t>ENSMUSG00000058655</t>
  </si>
  <si>
    <t>Eif4b</t>
  </si>
  <si>
    <t>ENSMUSG00000005034</t>
  </si>
  <si>
    <t>Prkacb</t>
  </si>
  <si>
    <t>ENSMUSG00000022816</t>
  </si>
  <si>
    <t>Fstl1</t>
  </si>
  <si>
    <t>ENSMUSG00000053062</t>
  </si>
  <si>
    <t>Jam2</t>
  </si>
  <si>
    <t>ENSMUSG00000017466</t>
  </si>
  <si>
    <t>Timp2</t>
  </si>
  <si>
    <t>ENSMUSG00000061119</t>
  </si>
  <si>
    <t>Prcp</t>
  </si>
  <si>
    <t>ENSMUSG00000031996</t>
  </si>
  <si>
    <t>Aplp2</t>
  </si>
  <si>
    <r>
      <t>Genes with lower expression after IL1</t>
    </r>
    <r>
      <rPr>
        <b/>
        <sz val="12"/>
        <color rgb="FFFF0000"/>
        <rFont val="Franklin Gothic Book"/>
        <family val="2"/>
      </rPr>
      <t>β</t>
    </r>
    <r>
      <rPr>
        <b/>
        <sz val="12"/>
        <color rgb="FFFF0000"/>
        <rFont val="Calibri"/>
        <family val="2"/>
      </rPr>
      <t xml:space="preserve">-stimulation </t>
    </r>
    <r>
      <rPr>
        <b/>
        <i/>
        <sz val="12"/>
        <color theme="1"/>
        <rFont val="Calibri"/>
        <family val="2"/>
        <scheme val="minor"/>
      </rPr>
      <t>(n=704)</t>
    </r>
  </si>
  <si>
    <r>
      <rPr>
        <b/>
        <sz val="12"/>
        <color theme="1"/>
        <rFont val="Calibri"/>
        <family val="2"/>
        <scheme val="minor"/>
      </rPr>
      <t>1656 DEGs</t>
    </r>
    <r>
      <rPr>
        <sz val="12"/>
        <color theme="1"/>
        <rFont val="Calibri"/>
        <family val="2"/>
        <scheme val="minor"/>
      </rPr>
      <t xml:space="preserve"> in mouse LEC exposed for 24h to IL-1beta, as compared with control untreated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Franklin Gothic Book"/>
      <family val="2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FF0000"/>
      <name val="Franklin Gothic Book"/>
      <family val="2"/>
    </font>
    <font>
      <b/>
      <sz val="12"/>
      <color rgb="FFFF0000"/>
      <name val="Calibri"/>
      <family val="2"/>
    </font>
    <font>
      <b/>
      <sz val="12"/>
      <color rgb="FF00B050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 applyFill="1"/>
    <xf numFmtId="0" fontId="5" fillId="0" borderId="0" xfId="0" applyFont="1"/>
    <xf numFmtId="164" fontId="0" fillId="0" borderId="0" xfId="0" applyNumberFormat="1"/>
    <xf numFmtId="0" fontId="6" fillId="0" borderId="0" xfId="0" applyFont="1" applyFill="1"/>
    <xf numFmtId="0" fontId="6" fillId="0" borderId="0" xfId="0" applyFont="1" applyFill="1" applyAlignment="1">
      <alignment vertical="top"/>
    </xf>
    <xf numFmtId="0" fontId="7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11" fillId="2" borderId="1" xfId="0" applyNumberFormat="1" applyFont="1" applyFill="1" applyBorder="1" applyAlignment="1">
      <alignment horizontal="center" vertical="center" wrapText="1"/>
    </xf>
    <xf numFmtId="2" fontId="11" fillId="2" borderId="2" xfId="0" applyNumberFormat="1" applyFont="1" applyFill="1" applyBorder="1" applyAlignment="1">
      <alignment horizontal="center" vertical="center" wrapText="1"/>
    </xf>
    <xf numFmtId="2" fontId="11" fillId="2" borderId="3" xfId="0" applyNumberFormat="1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2" fillId="2" borderId="6" xfId="0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 vertical="center"/>
    </xf>
    <xf numFmtId="11" fontId="5" fillId="2" borderId="8" xfId="0" applyNumberFormat="1" applyFont="1" applyFill="1" applyBorder="1" applyAlignment="1">
      <alignment horizontal="center" vertical="center"/>
    </xf>
    <xf numFmtId="165" fontId="11" fillId="2" borderId="0" xfId="0" quotePrefix="1" applyNumberFormat="1" applyFont="1" applyFill="1" applyAlignment="1">
      <alignment horizontal="center" vertical="center" wrapText="1"/>
    </xf>
    <xf numFmtId="2" fontId="14" fillId="0" borderId="0" xfId="0" applyNumberFormat="1" applyFont="1" applyFill="1" applyAlignment="1">
      <alignment horizontal="center" vertical="center"/>
    </xf>
    <xf numFmtId="11" fontId="1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right"/>
    </xf>
    <xf numFmtId="165" fontId="15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Alignment="1">
      <alignment horizontal="right"/>
    </xf>
    <xf numFmtId="166" fontId="15" fillId="0" borderId="0" xfId="0" applyNumberFormat="1" applyFon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2" fontId="11" fillId="2" borderId="3" xfId="0" applyNumberFormat="1" applyFont="1" applyFill="1" applyBorder="1" applyAlignment="1">
      <alignment horizontal="center" vertical="center" wrapText="1"/>
    </xf>
    <xf numFmtId="2" fontId="17" fillId="2" borderId="1" xfId="0" applyNumberFormat="1" applyFont="1" applyFill="1" applyBorder="1" applyAlignment="1">
      <alignment horizontal="center" vertical="center" wrapText="1"/>
    </xf>
    <xf numFmtId="2" fontId="17" fillId="2" borderId="2" xfId="0" applyNumberFormat="1" applyFont="1" applyFill="1" applyBorder="1" applyAlignment="1">
      <alignment horizontal="center" vertical="center" wrapText="1"/>
    </xf>
    <xf numFmtId="2" fontId="13" fillId="0" borderId="0" xfId="0" applyNumberFormat="1" applyFont="1" applyFill="1" applyAlignment="1">
      <alignment horizontal="center" vertical="center"/>
    </xf>
    <xf numFmtId="165" fontId="0" fillId="0" borderId="0" xfId="0" applyNumberFormat="1"/>
    <xf numFmtId="165" fontId="1" fillId="2" borderId="7" xfId="0" applyNumberFormat="1" applyFont="1" applyFill="1" applyBorder="1" applyAlignment="1">
      <alignment horizontal="center" vertical="center"/>
    </xf>
    <xf numFmtId="0" fontId="19" fillId="0" borderId="0" xfId="0" applyFont="1"/>
    <xf numFmtId="0" fontId="13" fillId="0" borderId="0" xfId="0" applyFont="1"/>
    <xf numFmtId="0" fontId="20" fillId="0" borderId="0" xfId="0" applyFont="1"/>
    <xf numFmtId="0" fontId="21" fillId="2" borderId="0" xfId="0" applyFont="1" applyFill="1" applyBorder="1" applyAlignment="1">
      <alignment horizontal="center" vertical="center" wrapText="1"/>
    </xf>
    <xf numFmtId="2" fontId="19" fillId="0" borderId="0" xfId="0" applyNumberFormat="1" applyFont="1" applyFill="1" applyAlignment="1">
      <alignment horizontal="center" vertical="center"/>
    </xf>
    <xf numFmtId="0" fontId="22" fillId="2" borderId="4" xfId="0" applyFont="1" applyFill="1" applyBorder="1" applyAlignment="1">
      <alignment horizontal="center"/>
    </xf>
    <xf numFmtId="0" fontId="22" fillId="2" borderId="5" xfId="0" applyFont="1" applyFill="1" applyBorder="1" applyAlignment="1">
      <alignment horizontal="center"/>
    </xf>
    <xf numFmtId="11" fontId="5" fillId="2" borderId="8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right"/>
    </xf>
    <xf numFmtId="2" fontId="2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24" fillId="0" borderId="0" xfId="0" applyFont="1" applyFill="1" applyAlignment="1">
      <alignment horizontal="right"/>
    </xf>
    <xf numFmtId="2" fontId="19" fillId="0" borderId="0" xfId="0" applyNumberFormat="1" applyFont="1"/>
    <xf numFmtId="2" fontId="25" fillId="2" borderId="0" xfId="0" applyNumberFormat="1" applyFont="1" applyFill="1" applyBorder="1" applyAlignment="1">
      <alignment horizontal="center" vertical="center" wrapText="1"/>
    </xf>
    <xf numFmtId="0" fontId="25" fillId="2" borderId="0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A9DD9-83AA-4451-9BA6-7B7A37C4F448}">
  <dimension ref="A1:AC960"/>
  <sheetViews>
    <sheetView tabSelected="1" topLeftCell="D1" workbookViewId="0">
      <selection activeCell="P3" sqref="P3"/>
    </sheetView>
  </sheetViews>
  <sheetFormatPr baseColWidth="10" defaultRowHeight="15" x14ac:dyDescent="0.25"/>
  <cols>
    <col min="3" max="3" width="11.42578125" style="30"/>
    <col min="10" max="11" width="11" customWidth="1"/>
    <col min="12" max="12" width="9.85546875" customWidth="1"/>
    <col min="16" max="16" width="16.85546875" style="32" customWidth="1"/>
    <col min="17" max="17" width="13.28515625" customWidth="1"/>
    <col min="18" max="18" width="7.7109375" style="43" customWidth="1"/>
    <col min="19" max="19" width="8.28515625" style="28" customWidth="1"/>
    <col min="20" max="22" width="7.28515625" style="31" customWidth="1"/>
    <col min="23" max="23" width="7.28515625" customWidth="1"/>
    <col min="24" max="26" width="7.28515625" style="31" customWidth="1"/>
    <col min="27" max="27" width="7.28515625" customWidth="1"/>
    <col min="28" max="28" width="10" customWidth="1"/>
  </cols>
  <sheetData>
    <row r="1" spans="1:29" ht="16.5" x14ac:dyDescent="0.3">
      <c r="A1" s="1" t="s">
        <v>6</v>
      </c>
      <c r="B1" s="2"/>
      <c r="M1" s="3"/>
    </row>
    <row r="2" spans="1:29" ht="15.75" x14ac:dyDescent="0.25">
      <c r="A2" s="4" t="s">
        <v>3329</v>
      </c>
      <c r="B2" s="2"/>
      <c r="M2" s="3"/>
    </row>
    <row r="3" spans="1:29" ht="15.75" x14ac:dyDescent="0.25">
      <c r="A3" s="5" t="s">
        <v>0</v>
      </c>
      <c r="B3" s="2"/>
      <c r="M3" s="3"/>
    </row>
    <row r="4" spans="1:29" ht="15.75" x14ac:dyDescent="0.25">
      <c r="A4" s="5" t="s">
        <v>1</v>
      </c>
      <c r="B4" s="2"/>
      <c r="M4" s="3"/>
    </row>
    <row r="5" spans="1:29" x14ac:dyDescent="0.25">
      <c r="B5" s="2"/>
      <c r="M5" s="3"/>
    </row>
    <row r="6" spans="1:29" ht="16.5" x14ac:dyDescent="0.3">
      <c r="B6" s="6" t="s">
        <v>3328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Q6" s="7" t="s">
        <v>1919</v>
      </c>
      <c r="R6" s="7"/>
      <c r="S6" s="7"/>
      <c r="T6" s="7"/>
      <c r="U6" s="7"/>
      <c r="V6" s="7"/>
      <c r="W6" s="7"/>
      <c r="X6" s="7"/>
      <c r="Y6" s="7"/>
      <c r="Z6" s="7"/>
      <c r="AA6" s="7"/>
      <c r="AB6" s="7"/>
    </row>
    <row r="7" spans="1:29" ht="15" customHeight="1" x14ac:dyDescent="0.25">
      <c r="A7" s="23" t="s">
        <v>1918</v>
      </c>
      <c r="B7" s="23" t="s">
        <v>1917</v>
      </c>
      <c r="C7" s="45" t="s">
        <v>2</v>
      </c>
      <c r="D7" s="14" t="s">
        <v>3</v>
      </c>
      <c r="E7" s="8" t="s">
        <v>7</v>
      </c>
      <c r="F7" s="9"/>
      <c r="G7" s="9"/>
      <c r="H7" s="24"/>
      <c r="I7" s="8" t="s">
        <v>8</v>
      </c>
      <c r="J7" s="9"/>
      <c r="K7" s="9"/>
      <c r="L7" s="10"/>
      <c r="M7" s="15" t="s">
        <v>4</v>
      </c>
      <c r="N7" s="16" t="s">
        <v>5</v>
      </c>
      <c r="P7" s="33" t="s">
        <v>1918</v>
      </c>
      <c r="Q7" s="23" t="s">
        <v>1917</v>
      </c>
      <c r="R7" s="44" t="s">
        <v>2</v>
      </c>
      <c r="S7" s="29" t="s">
        <v>3</v>
      </c>
      <c r="T7" s="25" t="s">
        <v>7</v>
      </c>
      <c r="U7" s="26"/>
      <c r="V7" s="26"/>
      <c r="W7" s="24"/>
      <c r="X7" s="8" t="s">
        <v>8</v>
      </c>
      <c r="Y7" s="9"/>
      <c r="Z7" s="9"/>
      <c r="AA7" s="10"/>
      <c r="AB7" s="37" t="s">
        <v>4</v>
      </c>
      <c r="AC7" s="16" t="s">
        <v>5</v>
      </c>
    </row>
    <row r="8" spans="1:29" x14ac:dyDescent="0.25">
      <c r="A8" s="23"/>
      <c r="B8" s="23"/>
      <c r="C8" s="45"/>
      <c r="D8" s="14"/>
      <c r="E8" s="11" t="s">
        <v>9</v>
      </c>
      <c r="F8" s="12" t="s">
        <v>10</v>
      </c>
      <c r="G8" s="12" t="s">
        <v>11</v>
      </c>
      <c r="H8" s="13" t="s">
        <v>12</v>
      </c>
      <c r="I8" s="11" t="s">
        <v>9</v>
      </c>
      <c r="J8" s="12" t="s">
        <v>10</v>
      </c>
      <c r="K8" s="12" t="s">
        <v>11</v>
      </c>
      <c r="L8" s="13" t="s">
        <v>12</v>
      </c>
      <c r="M8" s="15"/>
      <c r="N8" s="16"/>
      <c r="P8" s="33"/>
      <c r="Q8" s="23"/>
      <c r="R8" s="44"/>
      <c r="S8" s="29"/>
      <c r="T8" s="35" t="s">
        <v>9</v>
      </c>
      <c r="U8" s="36" t="s">
        <v>10</v>
      </c>
      <c r="V8" s="36" t="s">
        <v>11</v>
      </c>
      <c r="W8" s="13" t="s">
        <v>12</v>
      </c>
      <c r="X8" s="35" t="s">
        <v>9</v>
      </c>
      <c r="Y8" s="36" t="s">
        <v>10</v>
      </c>
      <c r="Z8" s="36" t="s">
        <v>11</v>
      </c>
      <c r="AA8" s="13" t="s">
        <v>12</v>
      </c>
      <c r="AB8" s="37"/>
      <c r="AC8" s="16"/>
    </row>
    <row r="9" spans="1:29" x14ac:dyDescent="0.25">
      <c r="A9" s="32" t="s">
        <v>1920</v>
      </c>
      <c r="B9" s="38" t="s">
        <v>1921</v>
      </c>
      <c r="C9" s="34">
        <v>-1.7692336129220501</v>
      </c>
      <c r="D9" s="39">
        <f>2^(C9)</f>
        <v>0.29336453675074758</v>
      </c>
      <c r="E9" s="27">
        <v>1.1902166640918601</v>
      </c>
      <c r="F9" s="27">
        <v>1.30177937449518</v>
      </c>
      <c r="G9" s="27">
        <v>0.87943004808488501</v>
      </c>
      <c r="H9" s="40">
        <f>AVERAGE(E9:G9)</f>
        <v>1.1238086955573083</v>
      </c>
      <c r="I9" s="27">
        <v>0.26870524318160599</v>
      </c>
      <c r="J9" s="27">
        <v>0.39369301560771303</v>
      </c>
      <c r="K9" s="27">
        <v>0.323076069731634</v>
      </c>
      <c r="L9" s="40">
        <f>AVERAGE(I9:K9)</f>
        <v>0.32849144284031767</v>
      </c>
      <c r="M9" s="41">
        <v>3.0949382077132697E-4</v>
      </c>
      <c r="N9" s="48">
        <f t="shared" ref="N9:N72" si="0">-(LOG10(M9))</f>
        <v>3.5093480175055913</v>
      </c>
      <c r="P9" s="32" t="s">
        <v>13</v>
      </c>
      <c r="Q9" s="19" t="s">
        <v>14</v>
      </c>
      <c r="R9" s="34">
        <v>3.9399999487456898</v>
      </c>
      <c r="S9" s="20">
        <f>2^(R9)</f>
        <v>15.348225363931187</v>
      </c>
      <c r="T9" s="27">
        <v>1.2456907657890199</v>
      </c>
      <c r="U9" s="27">
        <v>1.15910200701086</v>
      </c>
      <c r="V9" s="27">
        <v>1.4816499059266399</v>
      </c>
      <c r="W9" s="17">
        <f>AVERAGE(T9:V9)</f>
        <v>1.2954808929088399</v>
      </c>
      <c r="X9" s="27">
        <v>16.789381227683698</v>
      </c>
      <c r="Y9" s="27">
        <v>19.434667456908802</v>
      </c>
      <c r="Z9" s="27">
        <v>23.669389128695101</v>
      </c>
      <c r="AA9" s="17">
        <f>AVERAGE(X9:Z9)</f>
        <v>19.964479271095868</v>
      </c>
      <c r="AB9" s="18">
        <v>5.7567259328801706E-48</v>
      </c>
      <c r="AC9" s="48">
        <f t="shared" ref="AC9:AC72" si="1">-(LOG10(AB9))</f>
        <v>47.239824446013181</v>
      </c>
    </row>
    <row r="10" spans="1:29" x14ac:dyDescent="0.25">
      <c r="A10" s="32" t="s">
        <v>1922</v>
      </c>
      <c r="B10" s="38" t="s">
        <v>1923</v>
      </c>
      <c r="C10" s="34">
        <v>-1.7236285677694001</v>
      </c>
      <c r="D10" s="39">
        <f>2^(C10)</f>
        <v>0.30278621544578643</v>
      </c>
      <c r="E10" s="27">
        <v>1.76952393448895</v>
      </c>
      <c r="F10" s="27">
        <v>1.7686812289859399</v>
      </c>
      <c r="G10" s="27">
        <v>1.9525601736643099</v>
      </c>
      <c r="H10" s="40">
        <f>AVERAGE(E10:G10)</f>
        <v>1.8302551123797333</v>
      </c>
      <c r="I10" s="27">
        <v>0.56602522359703</v>
      </c>
      <c r="J10" s="27">
        <v>0.59236490233526595</v>
      </c>
      <c r="K10" s="27">
        <v>0.506366733582025</v>
      </c>
      <c r="L10" s="40">
        <f>AVERAGE(I10:K10)</f>
        <v>0.55491895317144035</v>
      </c>
      <c r="M10" s="41">
        <v>1.1223330829358801E-8</v>
      </c>
      <c r="N10" s="48">
        <f t="shared" si="0"/>
        <v>7.949878235224574</v>
      </c>
      <c r="P10" s="32" t="s">
        <v>15</v>
      </c>
      <c r="Q10" s="19" t="s">
        <v>16</v>
      </c>
      <c r="R10" s="34">
        <v>3.35314134136974</v>
      </c>
      <c r="S10" s="20">
        <f>2^(R10)</f>
        <v>10.218711155456699</v>
      </c>
      <c r="T10" s="27">
        <v>1.68873020400848</v>
      </c>
      <c r="U10" s="27">
        <v>1.6540478859080501</v>
      </c>
      <c r="V10" s="27">
        <v>2.2172967699361501</v>
      </c>
      <c r="W10" s="17">
        <f>AVERAGE(T10:V10)</f>
        <v>1.85335828661756</v>
      </c>
      <c r="X10" s="27">
        <v>15.2935901996912</v>
      </c>
      <c r="Y10" s="27">
        <v>18.327021187959101</v>
      </c>
      <c r="Z10" s="27">
        <v>23.574554604692299</v>
      </c>
      <c r="AA10" s="17">
        <f>AVERAGE(X10:Z10)</f>
        <v>19.065055330780865</v>
      </c>
      <c r="AB10" s="18">
        <v>6.0286831664398103E-77</v>
      </c>
      <c r="AC10" s="48">
        <f t="shared" si="1"/>
        <v>76.219777539601651</v>
      </c>
    </row>
    <row r="11" spans="1:29" x14ac:dyDescent="0.25">
      <c r="A11" s="32" t="s">
        <v>1924</v>
      </c>
      <c r="B11" s="38" t="s">
        <v>1925</v>
      </c>
      <c r="C11" s="34">
        <v>-1.6382137254468601</v>
      </c>
      <c r="D11" s="39">
        <f>2^(C11)</f>
        <v>0.32125398925092552</v>
      </c>
      <c r="E11" s="27">
        <v>12.928283665276901</v>
      </c>
      <c r="F11" s="27">
        <v>13.699961481885399</v>
      </c>
      <c r="G11" s="27">
        <v>13.0751688632735</v>
      </c>
      <c r="H11" s="40">
        <f>AVERAGE(E11:G11)</f>
        <v>13.234471336811934</v>
      </c>
      <c r="I11" s="27">
        <v>3.94649543080086</v>
      </c>
      <c r="J11" s="27">
        <v>4.5484372518100296</v>
      </c>
      <c r="K11" s="27">
        <v>4.28663646138867</v>
      </c>
      <c r="L11" s="40">
        <f>AVERAGE(I11:K11)</f>
        <v>4.260523047999853</v>
      </c>
      <c r="M11" s="41">
        <v>1.10388066295774E-53</v>
      </c>
      <c r="N11" s="48">
        <f t="shared" si="0"/>
        <v>52.957077874270126</v>
      </c>
      <c r="P11" s="32" t="s">
        <v>17</v>
      </c>
      <c r="Q11" s="19" t="s">
        <v>18</v>
      </c>
      <c r="R11" s="34">
        <v>3.3268752523566398</v>
      </c>
      <c r="S11" s="20">
        <f>2^(R11)</f>
        <v>10.034349943694382</v>
      </c>
      <c r="T11" s="27">
        <v>1.81582948752868</v>
      </c>
      <c r="U11" s="27">
        <v>1.4524717741222299</v>
      </c>
      <c r="V11" s="27">
        <v>1.9470784374640999</v>
      </c>
      <c r="W11" s="17">
        <f>AVERAGE(T11:V11)</f>
        <v>1.7384598997050034</v>
      </c>
      <c r="X11" s="27">
        <v>17.456807898771</v>
      </c>
      <c r="Y11" s="27">
        <v>15.7275979176839</v>
      </c>
      <c r="Z11" s="27">
        <v>19.0722725595231</v>
      </c>
      <c r="AA11" s="17">
        <f>AVERAGE(X11:Z11)</f>
        <v>17.418892791992665</v>
      </c>
      <c r="AB11" s="18">
        <v>1.6192524232852199E-67</v>
      </c>
      <c r="AC11" s="48">
        <f t="shared" si="1"/>
        <v>66.790685444332055</v>
      </c>
    </row>
    <row r="12" spans="1:29" x14ac:dyDescent="0.25">
      <c r="A12" s="32" t="s">
        <v>1926</v>
      </c>
      <c r="B12" s="38" t="s">
        <v>1927</v>
      </c>
      <c r="C12" s="34">
        <v>-1.6307946375897899</v>
      </c>
      <c r="D12" s="39">
        <f>2^(C12)</f>
        <v>0.32291029941503085</v>
      </c>
      <c r="E12" s="27">
        <v>2.2146451447471902</v>
      </c>
      <c r="F12" s="27">
        <v>2.3466387198137002</v>
      </c>
      <c r="G12" s="27">
        <v>1.9048561483166999</v>
      </c>
      <c r="H12" s="40">
        <f>AVERAGE(E12:G12)</f>
        <v>2.15538000429253</v>
      </c>
      <c r="I12" s="27">
        <v>0.57270651406927098</v>
      </c>
      <c r="J12" s="27">
        <v>1.01002771071046</v>
      </c>
      <c r="K12" s="27">
        <v>0.47818756789963501</v>
      </c>
      <c r="L12" s="40">
        <f>AVERAGE(I12:K12)</f>
        <v>0.68697393089312209</v>
      </c>
      <c r="M12" s="41">
        <v>2.34305335886116E-2</v>
      </c>
      <c r="N12" s="48">
        <f t="shared" si="0"/>
        <v>1.6302178210082043</v>
      </c>
      <c r="P12" s="32" t="s">
        <v>19</v>
      </c>
      <c r="Q12" s="19" t="s">
        <v>20</v>
      </c>
      <c r="R12" s="34">
        <v>3.2668001902371802</v>
      </c>
      <c r="S12" s="20">
        <f>2^(R12)</f>
        <v>9.6250910639200935</v>
      </c>
      <c r="T12" s="27">
        <v>0.76805846310840598</v>
      </c>
      <c r="U12" s="27">
        <v>0.46464627956411803</v>
      </c>
      <c r="V12" s="27">
        <v>0.30777162287350901</v>
      </c>
      <c r="W12" s="17">
        <f>AVERAGE(T12:V12)</f>
        <v>0.51349212184867765</v>
      </c>
      <c r="X12" s="27">
        <v>4.5409908576725497</v>
      </c>
      <c r="Y12" s="27">
        <v>4.6028599162334398</v>
      </c>
      <c r="Z12" s="27">
        <v>5.3010161092879002</v>
      </c>
      <c r="AA12" s="17">
        <f>AVERAGE(X12:Z12)</f>
        <v>4.8149556277312966</v>
      </c>
      <c r="AB12" s="18">
        <v>1.5202779451690399E-38</v>
      </c>
      <c r="AC12" s="48">
        <f t="shared" si="1"/>
        <v>37.818077004806483</v>
      </c>
    </row>
    <row r="13" spans="1:29" x14ac:dyDescent="0.25">
      <c r="A13" s="32" t="s">
        <v>1928</v>
      </c>
      <c r="B13" s="38" t="s">
        <v>1929</v>
      </c>
      <c r="C13" s="34">
        <v>-1.58833201564309</v>
      </c>
      <c r="D13" s="39">
        <f>2^(C13)</f>
        <v>0.33255571851764626</v>
      </c>
      <c r="E13" s="27">
        <v>32.088132389670101</v>
      </c>
      <c r="F13" s="27">
        <v>37.180651280468702</v>
      </c>
      <c r="G13" s="27">
        <v>39.157057729163199</v>
      </c>
      <c r="H13" s="40">
        <f>AVERAGE(E13:G13)</f>
        <v>36.141947133100665</v>
      </c>
      <c r="I13" s="27">
        <v>9.6686840604350905</v>
      </c>
      <c r="J13" s="27">
        <v>13.3185137062599</v>
      </c>
      <c r="K13" s="27">
        <v>13.1764476688719</v>
      </c>
      <c r="L13" s="40">
        <f>AVERAGE(I13:K13)</f>
        <v>12.054548478522298</v>
      </c>
      <c r="M13" s="41">
        <v>1.3180856489342299E-40</v>
      </c>
      <c r="N13" s="48">
        <f t="shared" si="0"/>
        <v>39.88005636845903</v>
      </c>
      <c r="P13" s="32" t="s">
        <v>21</v>
      </c>
      <c r="Q13" s="19" t="s">
        <v>22</v>
      </c>
      <c r="R13" s="34">
        <v>2.9221496760382299</v>
      </c>
      <c r="S13" s="20">
        <f>2^(R13)</f>
        <v>7.5797469039761136</v>
      </c>
      <c r="T13" s="27">
        <v>25.391591111207699</v>
      </c>
      <c r="U13" s="27">
        <v>26.035432053560299</v>
      </c>
      <c r="V13" s="27">
        <v>33.345527879179301</v>
      </c>
      <c r="W13" s="17">
        <f>AVERAGE(T13:V13)</f>
        <v>28.2575170146491</v>
      </c>
      <c r="X13" s="27">
        <v>187.70845439049901</v>
      </c>
      <c r="Y13" s="27">
        <v>207.59158586006001</v>
      </c>
      <c r="Z13" s="27">
        <v>249.93617060936899</v>
      </c>
      <c r="AA13" s="17">
        <f>AVERAGE(X13:Z13)</f>
        <v>215.07873695330935</v>
      </c>
      <c r="AB13" s="18">
        <v>1.99864144809089E-59</v>
      </c>
      <c r="AC13" s="48">
        <f t="shared" si="1"/>
        <v>58.699265110375343</v>
      </c>
    </row>
    <row r="14" spans="1:29" x14ac:dyDescent="0.25">
      <c r="A14" s="32" t="s">
        <v>1930</v>
      </c>
      <c r="B14" s="38" t="s">
        <v>1931</v>
      </c>
      <c r="C14" s="34">
        <v>-1.58135722248315</v>
      </c>
      <c r="D14" s="39">
        <f>2^(C14)</f>
        <v>0.3341673711733556</v>
      </c>
      <c r="E14" s="27">
        <v>3.6198193181379898</v>
      </c>
      <c r="F14" s="27">
        <v>4.6282851443473199</v>
      </c>
      <c r="G14" s="27">
        <v>3.8506072179232702</v>
      </c>
      <c r="H14" s="40">
        <f>AVERAGE(E14:G14)</f>
        <v>4.0329038934695269</v>
      </c>
      <c r="I14" s="27">
        <v>1.3914763622547801</v>
      </c>
      <c r="J14" s="27">
        <v>1.20812986715888</v>
      </c>
      <c r="K14" s="27">
        <v>1.4871403621598001</v>
      </c>
      <c r="L14" s="40">
        <f>AVERAGE(I14:K14)</f>
        <v>1.3622488638578201</v>
      </c>
      <c r="M14" s="41">
        <v>3.8655084633409698E-7</v>
      </c>
      <c r="N14" s="48">
        <f t="shared" si="0"/>
        <v>6.4127933715259307</v>
      </c>
      <c r="P14" s="32" t="s">
        <v>23</v>
      </c>
      <c r="Q14" s="19" t="s">
        <v>24</v>
      </c>
      <c r="R14" s="34">
        <v>2.88640250198348</v>
      </c>
      <c r="S14" s="20">
        <f>2^(R14)</f>
        <v>7.3942432347811868</v>
      </c>
      <c r="T14" s="27">
        <v>5.34021323349572</v>
      </c>
      <c r="U14" s="27">
        <v>3.8726102623133301</v>
      </c>
      <c r="V14" s="27">
        <v>4.5084157276355601</v>
      </c>
      <c r="W14" s="17">
        <f>AVERAGE(T14:V14)</f>
        <v>4.5737464078148706</v>
      </c>
      <c r="X14" s="27">
        <v>33.887060941989198</v>
      </c>
      <c r="Y14" s="27">
        <v>36.618934167873</v>
      </c>
      <c r="Z14" s="27">
        <v>29.953007783398601</v>
      </c>
      <c r="AA14" s="17">
        <f>AVERAGE(X14:Z14)</f>
        <v>33.486334297753601</v>
      </c>
      <c r="AB14" s="18">
        <v>7.4807305011997402E-55</v>
      </c>
      <c r="AC14" s="48">
        <f t="shared" si="1"/>
        <v>54.126055990751908</v>
      </c>
    </row>
    <row r="15" spans="1:29" x14ac:dyDescent="0.25">
      <c r="A15" s="32" t="s">
        <v>1932</v>
      </c>
      <c r="B15" s="38" t="s">
        <v>1933</v>
      </c>
      <c r="C15" s="34">
        <v>-1.4966007990369901</v>
      </c>
      <c r="D15" s="39">
        <f>2^(C15)</f>
        <v>0.3543873963336458</v>
      </c>
      <c r="E15" s="27">
        <v>111.357105634267</v>
      </c>
      <c r="F15" s="27">
        <v>116.297522783574</v>
      </c>
      <c r="G15" s="27">
        <v>113.06104941966299</v>
      </c>
      <c r="H15" s="40">
        <f>AVERAGE(E15:G15)</f>
        <v>113.57189261250134</v>
      </c>
      <c r="I15" s="27">
        <v>39.808369631864302</v>
      </c>
      <c r="J15" s="27">
        <v>40.949557461593102</v>
      </c>
      <c r="K15" s="27">
        <v>40.410506488280497</v>
      </c>
      <c r="L15" s="40">
        <f>AVERAGE(I15:K15)</f>
        <v>40.389477860579298</v>
      </c>
      <c r="M15" s="41">
        <v>5.4360309688840398E-136</v>
      </c>
      <c r="N15" s="48">
        <f t="shared" si="0"/>
        <v>135.26471807777156</v>
      </c>
      <c r="P15" s="32" t="s">
        <v>25</v>
      </c>
      <c r="Q15" s="19" t="s">
        <v>26</v>
      </c>
      <c r="R15" s="34">
        <v>2.8300979707695402</v>
      </c>
      <c r="S15" s="20">
        <f>2^(R15)</f>
        <v>7.1112243431157349</v>
      </c>
      <c r="T15" s="27">
        <v>39.142853353196699</v>
      </c>
      <c r="U15" s="27">
        <v>28.468975541079001</v>
      </c>
      <c r="V15" s="27">
        <v>33.3248724627339</v>
      </c>
      <c r="W15" s="17">
        <f>AVERAGE(T15:V15)</f>
        <v>33.645567119003204</v>
      </c>
      <c r="X15" s="27">
        <v>208.55777041698701</v>
      </c>
      <c r="Y15" s="27">
        <v>229.649742513078</v>
      </c>
      <c r="Z15" s="27">
        <v>281.25799375936703</v>
      </c>
      <c r="AA15" s="17">
        <f>AVERAGE(X15:Z15)</f>
        <v>239.82183556314399</v>
      </c>
      <c r="AB15" s="18">
        <v>5.4223830896253204E-55</v>
      </c>
      <c r="AC15" s="48">
        <f t="shared" si="1"/>
        <v>54.265809802905828</v>
      </c>
    </row>
    <row r="16" spans="1:29" x14ac:dyDescent="0.25">
      <c r="A16" s="32" t="s">
        <v>1934</v>
      </c>
      <c r="B16" s="38" t="s">
        <v>1935</v>
      </c>
      <c r="C16" s="34">
        <v>-1.4122170511602401</v>
      </c>
      <c r="D16" s="39">
        <f>2^(C16)</f>
        <v>0.37573383670939442</v>
      </c>
      <c r="E16" s="27">
        <v>6.00624667581073</v>
      </c>
      <c r="F16" s="27">
        <v>7.3080449264144001</v>
      </c>
      <c r="G16" s="27">
        <v>6.5951207007642498</v>
      </c>
      <c r="H16" s="40">
        <f>AVERAGE(E16:G16)</f>
        <v>6.6364707676631269</v>
      </c>
      <c r="I16" s="27">
        <v>2.4464934648490302</v>
      </c>
      <c r="J16" s="27">
        <v>2.5463487923430601</v>
      </c>
      <c r="K16" s="27">
        <v>2.53164133870568</v>
      </c>
      <c r="L16" s="40">
        <f>AVERAGE(I16:K16)</f>
        <v>2.5081611986325902</v>
      </c>
      <c r="M16" s="41">
        <v>4.6061260653637601E-11</v>
      </c>
      <c r="N16" s="48">
        <f t="shared" si="0"/>
        <v>10.336664179975216</v>
      </c>
      <c r="P16" s="32" t="s">
        <v>27</v>
      </c>
      <c r="Q16" s="19" t="s">
        <v>28</v>
      </c>
      <c r="R16" s="34">
        <v>2.4409888388802101</v>
      </c>
      <c r="S16" s="20">
        <f>2^(R16)</f>
        <v>5.4301379101885958</v>
      </c>
      <c r="T16" s="27">
        <v>0.42279589126991901</v>
      </c>
      <c r="U16" s="27">
        <v>0.86963670204860599</v>
      </c>
      <c r="V16" s="27">
        <v>1.09719714143042</v>
      </c>
      <c r="W16" s="17">
        <f>AVERAGE(T16:V16)</f>
        <v>0.79654324491631501</v>
      </c>
      <c r="X16" s="27">
        <v>6.2425010033550503</v>
      </c>
      <c r="Y16" s="27">
        <v>3.5428664314151699</v>
      </c>
      <c r="Z16" s="27">
        <v>3.5577155051732898</v>
      </c>
      <c r="AA16" s="17">
        <f>AVERAGE(X16:Z16)</f>
        <v>4.4476943133145035</v>
      </c>
      <c r="AB16" s="18">
        <v>2.7545946288847602E-9</v>
      </c>
      <c r="AC16" s="48">
        <f t="shared" si="1"/>
        <v>8.5599423036694695</v>
      </c>
    </row>
    <row r="17" spans="1:29" x14ac:dyDescent="0.25">
      <c r="A17" s="32" t="s">
        <v>1936</v>
      </c>
      <c r="B17" s="38" t="s">
        <v>1937</v>
      </c>
      <c r="C17" s="34">
        <v>-1.36578031161832</v>
      </c>
      <c r="D17" s="39">
        <f>2^(C17)</f>
        <v>0.38802450960747276</v>
      </c>
      <c r="E17" s="27">
        <v>0.70095511705282998</v>
      </c>
      <c r="F17" s="27">
        <v>0.674378352612928</v>
      </c>
      <c r="G17" s="27">
        <v>0.94130835552604397</v>
      </c>
      <c r="H17" s="40">
        <f>AVERAGE(E17:G17)</f>
        <v>0.77221394173060054</v>
      </c>
      <c r="I17" s="27">
        <v>0.31088224796082597</v>
      </c>
      <c r="J17" s="27">
        <v>0.25304921120054702</v>
      </c>
      <c r="K17" s="27">
        <v>0.34371248535324</v>
      </c>
      <c r="L17" s="40">
        <f>AVERAGE(I17:K17)</f>
        <v>0.302547981504871</v>
      </c>
      <c r="M17" s="41">
        <v>1.0701590846405E-4</v>
      </c>
      <c r="N17" s="48">
        <f t="shared" si="0"/>
        <v>3.9705516574119772</v>
      </c>
      <c r="P17" s="32" t="s">
        <v>29</v>
      </c>
      <c r="Q17" s="19" t="s">
        <v>30</v>
      </c>
      <c r="R17" s="34">
        <v>2.27800471447941</v>
      </c>
      <c r="S17" s="20">
        <f>2^(R17)</f>
        <v>4.8500671254067438</v>
      </c>
      <c r="T17" s="27">
        <v>1.6944144400713399</v>
      </c>
      <c r="U17" s="27">
        <v>1.3069471132464701</v>
      </c>
      <c r="V17" s="27">
        <v>1.5630575918966001</v>
      </c>
      <c r="W17" s="17">
        <f>AVERAGE(T17:V17)</f>
        <v>1.5214730484048034</v>
      </c>
      <c r="X17" s="27">
        <v>7.1169208823028702</v>
      </c>
      <c r="Y17" s="27">
        <v>6.6511865940127297</v>
      </c>
      <c r="Z17" s="27">
        <v>8.3255795068457399</v>
      </c>
      <c r="AA17" s="17">
        <f>AVERAGE(X17:Z17)</f>
        <v>7.3645623277204466</v>
      </c>
      <c r="AB17" s="18">
        <v>7.0942601596810202E-60</v>
      </c>
      <c r="AC17" s="48">
        <f t="shared" si="1"/>
        <v>59.149092889187706</v>
      </c>
    </row>
    <row r="18" spans="1:29" x14ac:dyDescent="0.25">
      <c r="A18" s="32" t="s">
        <v>1938</v>
      </c>
      <c r="B18" s="38" t="s">
        <v>1939</v>
      </c>
      <c r="C18" s="34">
        <v>-1.3205857397154701</v>
      </c>
      <c r="D18" s="39">
        <f>2^(C18)</f>
        <v>0.40037235308212688</v>
      </c>
      <c r="E18" s="27">
        <v>1.21928994190645</v>
      </c>
      <c r="F18" s="27">
        <v>1.3976442509725799</v>
      </c>
      <c r="G18" s="27">
        <v>1.55736883747541</v>
      </c>
      <c r="H18" s="40">
        <f>AVERAGE(E18:G18)</f>
        <v>1.39143434345148</v>
      </c>
      <c r="I18" s="27">
        <v>0.68645175329767705</v>
      </c>
      <c r="J18" s="27">
        <v>0.41171199262073599</v>
      </c>
      <c r="K18" s="27">
        <v>0.59729346893381896</v>
      </c>
      <c r="L18" s="40">
        <f>AVERAGE(I18:K18)</f>
        <v>0.56515240495074404</v>
      </c>
      <c r="M18" s="41">
        <v>1.0701590846405E-4</v>
      </c>
      <c r="N18" s="48">
        <f t="shared" si="0"/>
        <v>3.9705516574119772</v>
      </c>
      <c r="P18" s="32" t="s">
        <v>31</v>
      </c>
      <c r="Q18" s="19" t="s">
        <v>32</v>
      </c>
      <c r="R18" s="34">
        <v>2.1448769420321399</v>
      </c>
      <c r="S18" s="20">
        <f>2^(R18)</f>
        <v>4.4225453660864842</v>
      </c>
      <c r="T18" s="27">
        <v>0.91412536193459504</v>
      </c>
      <c r="U18" s="27">
        <v>0.91922754067394696</v>
      </c>
      <c r="V18" s="27">
        <v>0.64577799545498504</v>
      </c>
      <c r="W18" s="17">
        <f>AVERAGE(T18:V18)</f>
        <v>0.82637696602117572</v>
      </c>
      <c r="X18" s="27">
        <v>3.0625964420600398</v>
      </c>
      <c r="Y18" s="27">
        <v>3.2689461987844299</v>
      </c>
      <c r="Z18" s="27">
        <v>4.6607648131461001</v>
      </c>
      <c r="AA18" s="17">
        <f>AVERAGE(X18:Z18)</f>
        <v>3.6641024846635233</v>
      </c>
      <c r="AB18" s="18">
        <v>9.1575644486991896E-14</v>
      </c>
      <c r="AC18" s="48">
        <f t="shared" si="1"/>
        <v>13.038220016194302</v>
      </c>
    </row>
    <row r="19" spans="1:29" x14ac:dyDescent="0.25">
      <c r="A19" s="32" t="s">
        <v>1940</v>
      </c>
      <c r="B19" s="38" t="s">
        <v>1941</v>
      </c>
      <c r="C19" s="34">
        <v>-1.29216164994103</v>
      </c>
      <c r="D19" s="39">
        <f>2^(C19)</f>
        <v>0.40833873977885998</v>
      </c>
      <c r="E19" s="27">
        <v>0.92221968758830097</v>
      </c>
      <c r="F19" s="27">
        <v>1.1083771897888799</v>
      </c>
      <c r="G19" s="27">
        <v>0.91975931275336298</v>
      </c>
      <c r="H19" s="40">
        <f>AVERAGE(E19:G19)</f>
        <v>0.98345206337684787</v>
      </c>
      <c r="I19" s="27">
        <v>0.34977904314901997</v>
      </c>
      <c r="J19" s="27">
        <v>0.427065126155877</v>
      </c>
      <c r="K19" s="27">
        <v>0.43292390071741699</v>
      </c>
      <c r="L19" s="40">
        <f>AVERAGE(I19:K19)</f>
        <v>0.40325602334077132</v>
      </c>
      <c r="M19" s="41">
        <v>8.5455438125568097E-6</v>
      </c>
      <c r="N19" s="48">
        <f t="shared" si="0"/>
        <v>5.0682602948768043</v>
      </c>
      <c r="P19" s="32" t="s">
        <v>33</v>
      </c>
      <c r="Q19" s="19" t="s">
        <v>34</v>
      </c>
      <c r="R19" s="34">
        <v>2.1121805949938</v>
      </c>
      <c r="S19" s="20">
        <f>2^(R19)</f>
        <v>4.3234427781429332</v>
      </c>
      <c r="T19" s="27">
        <v>0.43194731748788201</v>
      </c>
      <c r="U19" s="27">
        <v>0.15865357272995601</v>
      </c>
      <c r="V19" s="27">
        <v>0.25688345771585203</v>
      </c>
      <c r="W19" s="17">
        <f>AVERAGE(T19:V19)</f>
        <v>0.28249478264456335</v>
      </c>
      <c r="X19" s="27">
        <v>1.3896190525360399</v>
      </c>
      <c r="Y19" s="27">
        <v>1.1668292154501301</v>
      </c>
      <c r="Z19" s="27">
        <v>1.01127355268541</v>
      </c>
      <c r="AA19" s="17">
        <f>AVERAGE(X19:Z19)</f>
        <v>1.1892406068905266</v>
      </c>
      <c r="AB19" s="18">
        <v>1.61030571414791E-8</v>
      </c>
      <c r="AC19" s="48">
        <f t="shared" si="1"/>
        <v>7.7930916659783431</v>
      </c>
    </row>
    <row r="20" spans="1:29" x14ac:dyDescent="0.25">
      <c r="A20" s="32" t="s">
        <v>1942</v>
      </c>
      <c r="B20" s="38" t="s">
        <v>1943</v>
      </c>
      <c r="C20" s="34">
        <v>-1.2373359160981401</v>
      </c>
      <c r="D20" s="39">
        <f>2^(C20)</f>
        <v>0.42415517936095465</v>
      </c>
      <c r="E20" s="27">
        <v>2.21436836254099</v>
      </c>
      <c r="F20" s="27">
        <v>2.7677349140968501</v>
      </c>
      <c r="G20" s="27">
        <v>2.40285268944</v>
      </c>
      <c r="H20" s="40">
        <f>AVERAGE(E20:G20)</f>
        <v>2.4616519886926134</v>
      </c>
      <c r="I20" s="27">
        <v>1.11486448160859</v>
      </c>
      <c r="J20" s="27">
        <v>1.1192100805723799</v>
      </c>
      <c r="K20" s="27">
        <v>0.91225092689437104</v>
      </c>
      <c r="L20" s="40">
        <f>AVERAGE(I20:K20)</f>
        <v>1.0487751630251136</v>
      </c>
      <c r="M20" s="41">
        <v>3.9556473946045501E-7</v>
      </c>
      <c r="N20" s="48">
        <f t="shared" si="0"/>
        <v>6.4027824282483969</v>
      </c>
      <c r="P20" s="32" t="s">
        <v>35</v>
      </c>
      <c r="Q20" s="19" t="s">
        <v>36</v>
      </c>
      <c r="R20" s="34">
        <v>2.0653170025661201</v>
      </c>
      <c r="S20" s="20">
        <f>2^(R20)</f>
        <v>4.1852592828004855</v>
      </c>
      <c r="T20" s="27">
        <v>53.408142557328098</v>
      </c>
      <c r="U20" s="27">
        <v>45.707085056854403</v>
      </c>
      <c r="V20" s="27">
        <v>51.762997200956796</v>
      </c>
      <c r="W20" s="17">
        <f>AVERAGE(T20:V20)</f>
        <v>50.292741605046437</v>
      </c>
      <c r="X20" s="27">
        <v>212.21297420743201</v>
      </c>
      <c r="Y20" s="27">
        <v>211.57654812234</v>
      </c>
      <c r="Z20" s="27">
        <v>209.18158195438099</v>
      </c>
      <c r="AA20" s="17">
        <f>AVERAGE(X20:Z20)</f>
        <v>210.99036809471764</v>
      </c>
      <c r="AB20" s="18">
        <v>6.1879507657291497E-260</v>
      </c>
      <c r="AC20" s="48">
        <f t="shared" si="1"/>
        <v>259.2084531504118</v>
      </c>
    </row>
    <row r="21" spans="1:29" x14ac:dyDescent="0.25">
      <c r="A21" s="32" t="s">
        <v>1944</v>
      </c>
      <c r="B21" s="38" t="s">
        <v>1945</v>
      </c>
      <c r="C21" s="34">
        <v>-1.1635690641240899</v>
      </c>
      <c r="D21" s="39">
        <f>2^(C21)</f>
        <v>0.4464068084244816</v>
      </c>
      <c r="E21" s="27">
        <v>3.55409748662623</v>
      </c>
      <c r="F21" s="27">
        <v>3.9148166272478999</v>
      </c>
      <c r="G21" s="27">
        <v>4.2777159482296403</v>
      </c>
      <c r="H21" s="40">
        <f>AVERAGE(E21:G21)</f>
        <v>3.9155433540345896</v>
      </c>
      <c r="I21" s="27">
        <v>1.7678641300842599</v>
      </c>
      <c r="J21" s="27">
        <v>1.60762227897263</v>
      </c>
      <c r="K21" s="27">
        <v>1.90970112953468</v>
      </c>
      <c r="L21" s="40">
        <f>AVERAGE(I21:K21)</f>
        <v>1.7617291795305234</v>
      </c>
      <c r="M21" s="41">
        <v>1.08295992449262E-12</v>
      </c>
      <c r="N21" s="48">
        <f t="shared" si="0"/>
        <v>11.965387614375366</v>
      </c>
      <c r="P21" s="32" t="s">
        <v>37</v>
      </c>
      <c r="Q21" s="19" t="s">
        <v>38</v>
      </c>
      <c r="R21" s="34">
        <v>2.0343986599741801</v>
      </c>
      <c r="S21" s="20">
        <f>2^(R21)</f>
        <v>4.0965194366945097</v>
      </c>
      <c r="T21" s="27">
        <v>1.52526144210215</v>
      </c>
      <c r="U21" s="27">
        <v>1.3309614895166699</v>
      </c>
      <c r="V21" s="27">
        <v>1.8891429380659901</v>
      </c>
      <c r="W21" s="17">
        <f>AVERAGE(T21:V21)</f>
        <v>1.5817886232282701</v>
      </c>
      <c r="X21" s="27">
        <v>7.23125540138048</v>
      </c>
      <c r="Y21" s="27">
        <v>6.2070903790204301</v>
      </c>
      <c r="Z21" s="27">
        <v>6.0597714830176299</v>
      </c>
      <c r="AA21" s="17">
        <f>AVERAGE(X21:Z21)</f>
        <v>6.4993724211395127</v>
      </c>
      <c r="AB21" s="18">
        <v>3.5840730715663198E-6</v>
      </c>
      <c r="AC21" s="48">
        <f t="shared" si="1"/>
        <v>5.4456231445862144</v>
      </c>
    </row>
    <row r="22" spans="1:29" x14ac:dyDescent="0.25">
      <c r="A22" s="32" t="s">
        <v>1946</v>
      </c>
      <c r="B22" s="38" t="s">
        <v>1947</v>
      </c>
      <c r="C22" s="34">
        <v>-1.14228960439578</v>
      </c>
      <c r="D22" s="39">
        <f>2^(C22)</f>
        <v>0.45304001744508349</v>
      </c>
      <c r="E22" s="27">
        <v>0.68101492463560298</v>
      </c>
      <c r="F22" s="27">
        <v>0.68764581870516694</v>
      </c>
      <c r="G22" s="27">
        <v>0.731019985647265</v>
      </c>
      <c r="H22" s="40">
        <f>AVERAGE(E22:G22)</f>
        <v>0.69989357632934501</v>
      </c>
      <c r="I22" s="27">
        <v>0.246554333193824</v>
      </c>
      <c r="J22" s="27">
        <v>0.36314996430419499</v>
      </c>
      <c r="K22" s="27">
        <v>0.341144793054736</v>
      </c>
      <c r="L22" s="40">
        <f>AVERAGE(I22:K22)</f>
        <v>0.31694969685091834</v>
      </c>
      <c r="M22" s="41">
        <v>2.85161374641632E-3</v>
      </c>
      <c r="N22" s="48">
        <f t="shared" si="0"/>
        <v>2.5449093004051258</v>
      </c>
      <c r="P22" s="32" t="s">
        <v>39</v>
      </c>
      <c r="Q22" s="19" t="s">
        <v>40</v>
      </c>
      <c r="R22" s="34">
        <v>2.0254823808682398</v>
      </c>
      <c r="S22" s="20">
        <f>2^(R22)</f>
        <v>4.0712798177990903</v>
      </c>
      <c r="T22" s="27">
        <v>0.37977606066874198</v>
      </c>
      <c r="U22" s="27">
        <v>0.34717797798100503</v>
      </c>
      <c r="V22" s="27">
        <v>0.83840737753619499</v>
      </c>
      <c r="W22" s="17">
        <f>AVERAGE(T22:V22)</f>
        <v>0.52178713872864735</v>
      </c>
      <c r="X22" s="27">
        <v>1.86053324020017</v>
      </c>
      <c r="Y22" s="27">
        <v>2.5158922248889901</v>
      </c>
      <c r="Z22" s="27">
        <v>2.0445703613641202</v>
      </c>
      <c r="AA22" s="17">
        <f>AVERAGE(X22:Z22)</f>
        <v>2.1403319421510933</v>
      </c>
      <c r="AB22" s="18">
        <v>4.2096532911304199E-7</v>
      </c>
      <c r="AC22" s="48">
        <f t="shared" si="1"/>
        <v>6.375753671373209</v>
      </c>
    </row>
    <row r="23" spans="1:29" x14ac:dyDescent="0.25">
      <c r="A23" s="32" t="s">
        <v>1948</v>
      </c>
      <c r="B23" s="38" t="s">
        <v>1949</v>
      </c>
      <c r="C23" s="34">
        <v>-1.11951852481878</v>
      </c>
      <c r="D23" s="39">
        <f>2^(C23)</f>
        <v>0.46024739950564253</v>
      </c>
      <c r="E23" s="27">
        <v>43.588895337640601</v>
      </c>
      <c r="F23" s="27">
        <v>47.159060610012901</v>
      </c>
      <c r="G23" s="27">
        <v>44.177851664416202</v>
      </c>
      <c r="H23" s="40">
        <f>AVERAGE(E23:G23)</f>
        <v>44.975269204023242</v>
      </c>
      <c r="I23" s="27">
        <v>21.4560846502064</v>
      </c>
      <c r="J23" s="27">
        <v>23.464391890454301</v>
      </c>
      <c r="K23" s="27">
        <v>17.305639066363501</v>
      </c>
      <c r="L23" s="40">
        <f>AVERAGE(I23:K23)</f>
        <v>20.742038535674734</v>
      </c>
      <c r="M23" s="41">
        <v>3.2958825818616802E-30</v>
      </c>
      <c r="N23" s="48">
        <f t="shared" si="0"/>
        <v>29.482028268746124</v>
      </c>
      <c r="P23" s="32" t="s">
        <v>41</v>
      </c>
      <c r="Q23" s="19" t="s">
        <v>42</v>
      </c>
      <c r="R23" s="34">
        <v>1.9036465478768501</v>
      </c>
      <c r="S23" s="20">
        <f>2^(R23)</f>
        <v>3.7415772137776622</v>
      </c>
      <c r="T23" s="27">
        <v>1.27398964297859</v>
      </c>
      <c r="U23" s="27">
        <v>1.4338216306481999</v>
      </c>
      <c r="V23" s="27">
        <v>1.45552852938493</v>
      </c>
      <c r="W23" s="17">
        <f>AVERAGE(T23:V23)</f>
        <v>1.3877799343372399</v>
      </c>
      <c r="X23" s="27">
        <v>5.0371131446537696</v>
      </c>
      <c r="Y23" s="27">
        <v>4.6380828848294797</v>
      </c>
      <c r="Z23" s="27">
        <v>6.0517741308148096</v>
      </c>
      <c r="AA23" s="17">
        <f>AVERAGE(X23:Z23)</f>
        <v>5.2423233867660199</v>
      </c>
      <c r="AB23" s="18">
        <v>2.8888504372351499E-22</v>
      </c>
      <c r="AC23" s="48">
        <f t="shared" si="1"/>
        <v>21.539274942048106</v>
      </c>
    </row>
    <row r="24" spans="1:29" x14ac:dyDescent="0.25">
      <c r="A24" s="32" t="s">
        <v>1950</v>
      </c>
      <c r="B24" s="38" t="s">
        <v>1951</v>
      </c>
      <c r="C24" s="34">
        <v>-1.1102440511284</v>
      </c>
      <c r="D24" s="39">
        <f>2^(C24)</f>
        <v>0.4632156652026444</v>
      </c>
      <c r="E24" s="27">
        <v>0.67952938870650503</v>
      </c>
      <c r="F24" s="27">
        <v>0.73767734595240897</v>
      </c>
      <c r="G24" s="27">
        <v>0.88294759103668796</v>
      </c>
      <c r="H24" s="40">
        <f>AVERAGE(E24:G24)</f>
        <v>0.76671810856520073</v>
      </c>
      <c r="I24" s="27">
        <v>0.35438092575651398</v>
      </c>
      <c r="J24" s="27">
        <v>0.41083110784389798</v>
      </c>
      <c r="K24" s="27">
        <v>0.301274125092718</v>
      </c>
      <c r="L24" s="40">
        <f>AVERAGE(I24:K24)</f>
        <v>0.35549538623104332</v>
      </c>
      <c r="M24" s="41">
        <v>1.44977018282172E-3</v>
      </c>
      <c r="N24" s="48">
        <f t="shared" si="0"/>
        <v>2.8387008365531288</v>
      </c>
      <c r="P24" s="32" t="s">
        <v>43</v>
      </c>
      <c r="Q24" s="19" t="s">
        <v>44</v>
      </c>
      <c r="R24" s="34">
        <v>1.87045606178737</v>
      </c>
      <c r="S24" s="20">
        <f>2^(R24)</f>
        <v>3.6564814976460194</v>
      </c>
      <c r="T24" s="27">
        <v>2.9757297400003901</v>
      </c>
      <c r="U24" s="27">
        <v>3.01317346504432</v>
      </c>
      <c r="V24" s="27">
        <v>3.3654925792458101</v>
      </c>
      <c r="W24" s="17">
        <f>AVERAGE(T24:V24)</f>
        <v>3.1181319280968403</v>
      </c>
      <c r="X24" s="27">
        <v>11.645147634455</v>
      </c>
      <c r="Y24" s="27">
        <v>11.138271815810601</v>
      </c>
      <c r="Z24" s="27">
        <v>11.594354928574999</v>
      </c>
      <c r="AA24" s="17">
        <f>AVERAGE(X24:Z24)</f>
        <v>11.459258126280199</v>
      </c>
      <c r="AB24" s="18">
        <v>5.5395825061695797E-107</v>
      </c>
      <c r="AC24" s="48">
        <f t="shared" si="1"/>
        <v>106.25652296489234</v>
      </c>
    </row>
    <row r="25" spans="1:29" x14ac:dyDescent="0.25">
      <c r="A25" s="32" t="s">
        <v>1952</v>
      </c>
      <c r="B25" s="38" t="s">
        <v>1953</v>
      </c>
      <c r="C25" s="34">
        <v>-1.06627826870544</v>
      </c>
      <c r="D25" s="39">
        <f>2^(C25)</f>
        <v>0.47754934903096685</v>
      </c>
      <c r="E25" s="27">
        <v>0.98526481838178004</v>
      </c>
      <c r="F25" s="27">
        <v>1.1311048477285</v>
      </c>
      <c r="G25" s="27">
        <v>1.1793267243794801</v>
      </c>
      <c r="H25" s="40">
        <f>AVERAGE(E25:G25)</f>
        <v>1.0985654634965867</v>
      </c>
      <c r="I25" s="27">
        <v>0.63006001965762604</v>
      </c>
      <c r="J25" s="27">
        <v>0.46863946949784802</v>
      </c>
      <c r="K25" s="27">
        <v>0.48979443540531697</v>
      </c>
      <c r="L25" s="40">
        <f>AVERAGE(I25:K25)</f>
        <v>0.52949797485359695</v>
      </c>
      <c r="M25" s="41">
        <v>1.6139321335002999E-4</v>
      </c>
      <c r="N25" s="48">
        <f t="shared" si="0"/>
        <v>3.7921147314888026</v>
      </c>
      <c r="P25" s="32" t="s">
        <v>45</v>
      </c>
      <c r="Q25" s="19" t="s">
        <v>46</v>
      </c>
      <c r="R25" s="34">
        <v>1.8535040482498499</v>
      </c>
      <c r="S25" s="20">
        <f>2^(R25)</f>
        <v>3.6137683971147232</v>
      </c>
      <c r="T25" s="27">
        <v>0.525341332079857</v>
      </c>
      <c r="U25" s="27">
        <v>0.61365105608463399</v>
      </c>
      <c r="V25" s="27">
        <v>0.42708715738180097</v>
      </c>
      <c r="W25" s="17">
        <f>AVERAGE(T25:V25)</f>
        <v>0.52202651518209731</v>
      </c>
      <c r="X25" s="27">
        <v>2.1216564007425598</v>
      </c>
      <c r="Y25" s="27">
        <v>1.69693309325437</v>
      </c>
      <c r="Z25" s="27">
        <v>1.88549240532023</v>
      </c>
      <c r="AA25" s="17">
        <f>AVERAGE(X25:Z25)</f>
        <v>1.90136063310572</v>
      </c>
      <c r="AB25" s="18">
        <v>2.12765296112185E-10</v>
      </c>
      <c r="AC25" s="48">
        <f t="shared" si="1"/>
        <v>9.6720992078435106</v>
      </c>
    </row>
    <row r="26" spans="1:29" x14ac:dyDescent="0.25">
      <c r="A26" s="32" t="s">
        <v>1954</v>
      </c>
      <c r="B26" s="38" t="s">
        <v>1955</v>
      </c>
      <c r="C26" s="34">
        <v>-1.05586081297309</v>
      </c>
      <c r="D26" s="39">
        <f>2^(C26)</f>
        <v>0.48101013155416844</v>
      </c>
      <c r="E26" s="27">
        <v>13.6688097352631</v>
      </c>
      <c r="F26" s="27">
        <v>14.8398797771393</v>
      </c>
      <c r="G26" s="27">
        <v>13.0498227127144</v>
      </c>
      <c r="H26" s="40">
        <f>AVERAGE(E26:G26)</f>
        <v>13.852837408372267</v>
      </c>
      <c r="I26" s="27">
        <v>7.2683692711429702</v>
      </c>
      <c r="J26" s="27">
        <v>6.8831377840448704</v>
      </c>
      <c r="K26" s="27">
        <v>5.9038272131759104</v>
      </c>
      <c r="L26" s="40">
        <f>AVERAGE(I26:K26)</f>
        <v>6.6851114227879167</v>
      </c>
      <c r="M26" s="41">
        <v>3.0798994891775002E-27</v>
      </c>
      <c r="N26" s="48">
        <f t="shared" si="0"/>
        <v>26.511463456229375</v>
      </c>
      <c r="P26" s="32" t="s">
        <v>47</v>
      </c>
      <c r="Q26" s="19" t="s">
        <v>48</v>
      </c>
      <c r="R26" s="34">
        <v>1.6899797785418</v>
      </c>
      <c r="S26" s="20">
        <f>2^(R26)</f>
        <v>3.2265218122004313</v>
      </c>
      <c r="T26" s="27">
        <v>3.1612273437117202</v>
      </c>
      <c r="U26" s="27">
        <v>3.4153166946814202</v>
      </c>
      <c r="V26" s="27">
        <v>3.7703862342165402</v>
      </c>
      <c r="W26" s="17">
        <f>AVERAGE(T26:V26)</f>
        <v>3.4489767575365602</v>
      </c>
      <c r="X26" s="27">
        <v>12.2623854423703</v>
      </c>
      <c r="Y26" s="27">
        <v>13.2343705369891</v>
      </c>
      <c r="Z26" s="27">
        <v>8.0088704920480804</v>
      </c>
      <c r="AA26" s="17">
        <f>AVERAGE(X26:Z26)</f>
        <v>11.168542157135827</v>
      </c>
      <c r="AB26" s="18">
        <v>2.2328135167518899E-9</v>
      </c>
      <c r="AC26" s="48">
        <f t="shared" si="1"/>
        <v>8.6511475474290496</v>
      </c>
    </row>
    <row r="27" spans="1:29" x14ac:dyDescent="0.25">
      <c r="A27" s="32" t="s">
        <v>1956</v>
      </c>
      <c r="B27" s="38" t="s">
        <v>1957</v>
      </c>
      <c r="C27" s="34">
        <v>-1.05219887571119</v>
      </c>
      <c r="D27" s="39">
        <f>2^(C27)</f>
        <v>0.48223261187767408</v>
      </c>
      <c r="E27" s="27">
        <v>0.93723227128799702</v>
      </c>
      <c r="F27" s="27">
        <v>0.99958241614782295</v>
      </c>
      <c r="G27" s="27">
        <v>1.00891691166016</v>
      </c>
      <c r="H27" s="40">
        <f>AVERAGE(E27:G27)</f>
        <v>0.98191053303199327</v>
      </c>
      <c r="I27" s="27">
        <v>0.57270651406927098</v>
      </c>
      <c r="J27" s="27">
        <v>0.36971836625475901</v>
      </c>
      <c r="K27" s="27">
        <v>0.49467679437893303</v>
      </c>
      <c r="L27" s="40">
        <f>AVERAGE(I27:K27)</f>
        <v>0.47903389156765436</v>
      </c>
      <c r="M27" s="41">
        <v>1.49856511060329E-2</v>
      </c>
      <c r="N27" s="48">
        <f t="shared" si="0"/>
        <v>1.8243243828074849</v>
      </c>
      <c r="P27" s="32" t="s">
        <v>49</v>
      </c>
      <c r="Q27" s="19" t="s">
        <v>50</v>
      </c>
      <c r="R27" s="34">
        <v>1.6749925439212301</v>
      </c>
      <c r="S27" s="20">
        <f>2^(R27)</f>
        <v>3.1931770425341628</v>
      </c>
      <c r="T27" s="27">
        <v>1.90905287639734</v>
      </c>
      <c r="U27" s="27">
        <v>2.5003192856192098</v>
      </c>
      <c r="V27" s="27">
        <v>2.92698939801235</v>
      </c>
      <c r="W27" s="17">
        <f>AVERAGE(T27:V27)</f>
        <v>2.4454538533429666</v>
      </c>
      <c r="X27" s="27">
        <v>5.8714217963681401</v>
      </c>
      <c r="Y27" s="27">
        <v>6.78150790592509</v>
      </c>
      <c r="Z27" s="27">
        <v>11.021697959242699</v>
      </c>
      <c r="AA27" s="17">
        <f>AVERAGE(X27:Z27)</f>
        <v>7.8915425538453094</v>
      </c>
      <c r="AB27" s="18">
        <v>7.8709225894629603E-14</v>
      </c>
      <c r="AC27" s="48">
        <f t="shared" si="1"/>
        <v>13.103974358869737</v>
      </c>
    </row>
    <row r="28" spans="1:29" x14ac:dyDescent="0.25">
      <c r="A28" s="32" t="s">
        <v>1958</v>
      </c>
      <c r="B28" s="38" t="s">
        <v>1959</v>
      </c>
      <c r="C28" s="34">
        <v>-1.0410241430089</v>
      </c>
      <c r="D28" s="39">
        <f>2^(C28)</f>
        <v>0.48598236117375132</v>
      </c>
      <c r="E28" s="27">
        <v>4.1110621116772199</v>
      </c>
      <c r="F28" s="27">
        <v>4.9011206563803897</v>
      </c>
      <c r="G28" s="27">
        <v>4.1293806639339703</v>
      </c>
      <c r="H28" s="40">
        <f>AVERAGE(E28:G28)</f>
        <v>4.3805211439971936</v>
      </c>
      <c r="I28" s="27">
        <v>2.1554223174729699</v>
      </c>
      <c r="J28" s="27">
        <v>2.3815749866301199</v>
      </c>
      <c r="K28" s="27">
        <v>1.86555456049965</v>
      </c>
      <c r="L28" s="40">
        <f>AVERAGE(I28:K28)</f>
        <v>2.1341839548675798</v>
      </c>
      <c r="M28" s="41">
        <v>5.64777550652893E-14</v>
      </c>
      <c r="N28" s="48">
        <f t="shared" si="0"/>
        <v>13.248122574387798</v>
      </c>
      <c r="P28" s="32" t="s">
        <v>51</v>
      </c>
      <c r="Q28" s="19" t="s">
        <v>52</v>
      </c>
      <c r="R28" s="34">
        <v>1.5797823425615201</v>
      </c>
      <c r="S28" s="20">
        <f>2^(R28)</f>
        <v>2.9892474795472213</v>
      </c>
      <c r="T28" s="27">
        <v>0.35914992523488498</v>
      </c>
      <c r="U28" s="27">
        <v>0.50616352598840397</v>
      </c>
      <c r="V28" s="27">
        <v>0.27184195693334801</v>
      </c>
      <c r="W28" s="17">
        <f>AVERAGE(T28:V28)</f>
        <v>0.37905180271887895</v>
      </c>
      <c r="X28" s="27">
        <v>1.0405557884405301</v>
      </c>
      <c r="Y28" s="27">
        <v>0.90858121999736297</v>
      </c>
      <c r="Z28" s="27">
        <v>1.49753566896766</v>
      </c>
      <c r="AA28" s="17">
        <f>AVERAGE(X28:Z28)</f>
        <v>1.1488908924685177</v>
      </c>
      <c r="AB28" s="18">
        <v>1.4162352547193101E-4</v>
      </c>
      <c r="AC28" s="48">
        <f t="shared" si="1"/>
        <v>3.8488645988071868</v>
      </c>
    </row>
    <row r="29" spans="1:29" x14ac:dyDescent="0.25">
      <c r="A29" s="32" t="s">
        <v>1960</v>
      </c>
      <c r="B29" s="38" t="s">
        <v>1961</v>
      </c>
      <c r="C29" s="34">
        <v>-1.0396913272471799</v>
      </c>
      <c r="D29" s="39">
        <f>2^(C29)</f>
        <v>0.48643153734818667</v>
      </c>
      <c r="E29" s="27">
        <v>4.6375165764538098</v>
      </c>
      <c r="F29" s="27">
        <v>5.1040810350178303</v>
      </c>
      <c r="G29" s="27">
        <v>5.4653715104785299</v>
      </c>
      <c r="H29" s="40">
        <f>AVERAGE(E29:G29)</f>
        <v>5.0689897073167236</v>
      </c>
      <c r="I29" s="27">
        <v>2.5072254354516601</v>
      </c>
      <c r="J29" s="27">
        <v>2.6530522401196102</v>
      </c>
      <c r="K29" s="27">
        <v>2.2609101241172498</v>
      </c>
      <c r="L29" s="40">
        <f>AVERAGE(I29:K29)</f>
        <v>2.4737292665628403</v>
      </c>
      <c r="M29" s="41">
        <v>5.4009252631048004E-10</v>
      </c>
      <c r="N29" s="48">
        <f t="shared" si="0"/>
        <v>9.2675318323551235</v>
      </c>
      <c r="P29" s="32" t="s">
        <v>53</v>
      </c>
      <c r="Q29" s="19" t="s">
        <v>54</v>
      </c>
      <c r="R29" s="34">
        <v>1.5470925667579101</v>
      </c>
      <c r="S29" s="20">
        <f>2^(R29)</f>
        <v>2.9222762512967626</v>
      </c>
      <c r="T29" s="27">
        <v>232.20914712790201</v>
      </c>
      <c r="U29" s="27">
        <v>194.06398561776899</v>
      </c>
      <c r="V29" s="27">
        <v>206.87687657048701</v>
      </c>
      <c r="W29" s="17">
        <f>AVERAGE(T29:V29)</f>
        <v>211.05000310538603</v>
      </c>
      <c r="X29" s="27">
        <v>600.63965748175201</v>
      </c>
      <c r="Y29" s="27">
        <v>635.40876159494405</v>
      </c>
      <c r="Z29" s="27">
        <v>619.49569501749602</v>
      </c>
      <c r="AA29" s="17">
        <f>AVERAGE(X29:Z29)</f>
        <v>618.51470469806407</v>
      </c>
      <c r="AB29" s="18">
        <v>5.8600815454512104E-135</v>
      </c>
      <c r="AC29" s="48">
        <f t="shared" si="1"/>
        <v>134.23209634055306</v>
      </c>
    </row>
    <row r="30" spans="1:29" x14ac:dyDescent="0.25">
      <c r="A30" s="32" t="s">
        <v>1962</v>
      </c>
      <c r="B30" s="38" t="s">
        <v>1963</v>
      </c>
      <c r="C30" s="34">
        <v>-1.0308667620781</v>
      </c>
      <c r="D30" s="39">
        <f>2^(C30)</f>
        <v>0.48941602238931153</v>
      </c>
      <c r="E30" s="27">
        <v>2.2759764468279702</v>
      </c>
      <c r="F30" s="27">
        <v>1.99879592597568</v>
      </c>
      <c r="G30" s="27">
        <v>1.7420514355326899</v>
      </c>
      <c r="H30" s="40">
        <f>AVERAGE(E30:G30)</f>
        <v>2.0056079361121131</v>
      </c>
      <c r="I30" s="27">
        <v>0.94567469599812803</v>
      </c>
      <c r="J30" s="27">
        <v>1.04607324712814</v>
      </c>
      <c r="K30" s="27">
        <v>0.94752171688874998</v>
      </c>
      <c r="L30" s="40">
        <f>AVERAGE(I30:K30)</f>
        <v>0.97975655333833933</v>
      </c>
      <c r="M30" s="41">
        <v>1.09347227547623E-3</v>
      </c>
      <c r="N30" s="48">
        <f t="shared" si="0"/>
        <v>2.9611922238383492</v>
      </c>
      <c r="P30" s="32" t="s">
        <v>55</v>
      </c>
      <c r="Q30" s="19" t="s">
        <v>56</v>
      </c>
      <c r="R30" s="34">
        <v>1.5341364895054601</v>
      </c>
      <c r="S30" s="20">
        <f>2^(R30)</f>
        <v>2.8961503288074759</v>
      </c>
      <c r="T30" s="27">
        <v>2.1961641912496099</v>
      </c>
      <c r="U30" s="27">
        <v>2.0763393942615198</v>
      </c>
      <c r="V30" s="27">
        <v>2.2047149825369599</v>
      </c>
      <c r="W30" s="17">
        <f>AVERAGE(T30:V30)</f>
        <v>2.1590728560160297</v>
      </c>
      <c r="X30" s="27">
        <v>6.4225608230395599</v>
      </c>
      <c r="Y30" s="27">
        <v>5.83441641440265</v>
      </c>
      <c r="Z30" s="27">
        <v>6.5668817790340297</v>
      </c>
      <c r="AA30" s="17">
        <f>AVERAGE(X30:Z30)</f>
        <v>6.2746196721587468</v>
      </c>
      <c r="AB30" s="18">
        <v>1.4665924265910699E-21</v>
      </c>
      <c r="AC30" s="48">
        <f t="shared" si="1"/>
        <v>20.833690562009302</v>
      </c>
    </row>
    <row r="31" spans="1:29" x14ac:dyDescent="0.25">
      <c r="A31" s="32" t="s">
        <v>1964</v>
      </c>
      <c r="B31" s="38" t="s">
        <v>1965</v>
      </c>
      <c r="C31" s="34">
        <v>-1.02606172639361</v>
      </c>
      <c r="D31" s="39">
        <f>2^(C31)</f>
        <v>0.49104878742627273</v>
      </c>
      <c r="E31" s="27">
        <v>93.849397318210904</v>
      </c>
      <c r="F31" s="27">
        <v>93.325044355259095</v>
      </c>
      <c r="G31" s="27">
        <v>84.212729223408402</v>
      </c>
      <c r="H31" s="40">
        <f>AVERAGE(E31:G31)</f>
        <v>90.462390298959463</v>
      </c>
      <c r="I31" s="27">
        <v>47.7173319930261</v>
      </c>
      <c r="J31" s="27">
        <v>46.772438030166903</v>
      </c>
      <c r="K31" s="27">
        <v>39.148255062528698</v>
      </c>
      <c r="L31" s="40">
        <f>AVERAGE(I31:K31)</f>
        <v>44.546008361907234</v>
      </c>
      <c r="M31" s="41">
        <v>5.9477912735385199E-39</v>
      </c>
      <c r="N31" s="48">
        <f t="shared" si="0"/>
        <v>38.225644280624358</v>
      </c>
      <c r="P31" s="32" t="s">
        <v>57</v>
      </c>
      <c r="Q31" s="19" t="s">
        <v>58</v>
      </c>
      <c r="R31" s="34">
        <v>1.5185107291604001</v>
      </c>
      <c r="S31" s="20">
        <f>2^(R31)</f>
        <v>2.8649515257585336</v>
      </c>
      <c r="T31" s="27">
        <v>0.81816551845600205</v>
      </c>
      <c r="U31" s="27">
        <v>0.56095370358091601</v>
      </c>
      <c r="V31" s="27">
        <v>0.75688875934135003</v>
      </c>
      <c r="W31" s="17">
        <f>AVERAGE(T31:V31)</f>
        <v>0.71200266045942262</v>
      </c>
      <c r="X31" s="27">
        <v>2.0687561834747101</v>
      </c>
      <c r="Y31" s="27">
        <v>2.1048850643141899</v>
      </c>
      <c r="Z31" s="27">
        <v>1.90006366265426</v>
      </c>
      <c r="AA31" s="17">
        <f>AVERAGE(X31:Z31)</f>
        <v>2.0245683034810535</v>
      </c>
      <c r="AB31" s="18">
        <v>2.3991507892391E-2</v>
      </c>
      <c r="AC31" s="48">
        <f t="shared" si="1"/>
        <v>1.6199424552933341</v>
      </c>
    </row>
    <row r="32" spans="1:29" x14ac:dyDescent="0.25">
      <c r="A32" s="32" t="s">
        <v>1966</v>
      </c>
      <c r="B32" s="38" t="s">
        <v>1967</v>
      </c>
      <c r="C32" s="34">
        <v>-1.00106322887706</v>
      </c>
      <c r="D32" s="39">
        <f>2^(C32)</f>
        <v>0.49963164870014343</v>
      </c>
      <c r="E32" s="27">
        <v>2.5253612853130099</v>
      </c>
      <c r="F32" s="27">
        <v>3.4147995358845198</v>
      </c>
      <c r="G32" s="27">
        <v>3.1326634262789401</v>
      </c>
      <c r="H32" s="40">
        <f>AVERAGE(E32:G32)</f>
        <v>3.0242747491588235</v>
      </c>
      <c r="I32" s="27">
        <v>1.86242354575283</v>
      </c>
      <c r="J32" s="27">
        <v>1.57010061752781</v>
      </c>
      <c r="K32" s="27">
        <v>1.13296566284252</v>
      </c>
      <c r="L32" s="40">
        <f>AVERAGE(I32:K32)</f>
        <v>1.5218299420410535</v>
      </c>
      <c r="M32" s="41">
        <v>3.4917888105262203E-2</v>
      </c>
      <c r="N32" s="48">
        <f t="shared" si="0"/>
        <v>1.4569520310594484</v>
      </c>
      <c r="P32" s="32" t="s">
        <v>59</v>
      </c>
      <c r="Q32" s="19" t="s">
        <v>60</v>
      </c>
      <c r="R32" s="34">
        <v>1.50879246646017</v>
      </c>
      <c r="S32" s="20">
        <f>2^(R32)</f>
        <v>2.8457175328918827</v>
      </c>
      <c r="T32" s="27">
        <v>3.9319895978544799</v>
      </c>
      <c r="U32" s="27">
        <v>3.50681680382697</v>
      </c>
      <c r="V32" s="27">
        <v>3.0366286288859698</v>
      </c>
      <c r="W32" s="17">
        <f>AVERAGE(T32:V32)</f>
        <v>3.4918116768558067</v>
      </c>
      <c r="X32" s="27">
        <v>9.6693512458378503</v>
      </c>
      <c r="Y32" s="27">
        <v>10.017094049659301</v>
      </c>
      <c r="Z32" s="27">
        <v>10.098240444875801</v>
      </c>
      <c r="AA32" s="17">
        <f>AVERAGE(X32:Z32)</f>
        <v>9.9282285801243173</v>
      </c>
      <c r="AB32" s="18">
        <v>1.3344542334812E-38</v>
      </c>
      <c r="AC32" s="48">
        <f t="shared" si="1"/>
        <v>37.874696316209487</v>
      </c>
    </row>
    <row r="33" spans="1:29" x14ac:dyDescent="0.25">
      <c r="A33" s="32" t="s">
        <v>1968</v>
      </c>
      <c r="B33" s="38" t="s">
        <v>1969</v>
      </c>
      <c r="C33" s="34">
        <v>-0.998422157122976</v>
      </c>
      <c r="D33" s="39">
        <f>2^(C33)</f>
        <v>0.5005471378123646</v>
      </c>
      <c r="E33" s="27">
        <v>1.52568547920032</v>
      </c>
      <c r="F33" s="27">
        <v>1.64378686363636</v>
      </c>
      <c r="G33" s="27">
        <v>1.76754672740265</v>
      </c>
      <c r="H33" s="40">
        <f>AVERAGE(E33:G33)</f>
        <v>1.6456730234131101</v>
      </c>
      <c r="I33" s="27">
        <v>0.73808834272798096</v>
      </c>
      <c r="J33" s="27">
        <v>0.93722099499738998</v>
      </c>
      <c r="K33" s="27">
        <v>0.79869231524416096</v>
      </c>
      <c r="L33" s="40">
        <f>AVERAGE(I33:K33)</f>
        <v>0.82466721765651074</v>
      </c>
      <c r="M33" s="41">
        <v>1.22304861390623E-2</v>
      </c>
      <c r="N33" s="48">
        <f t="shared" si="0"/>
        <v>1.9125562802232259</v>
      </c>
      <c r="P33" s="32" t="s">
        <v>61</v>
      </c>
      <c r="Q33" s="19" t="s">
        <v>62</v>
      </c>
      <c r="R33" s="34">
        <v>1.47477824067896</v>
      </c>
      <c r="S33" s="20">
        <f>2^(R33)</f>
        <v>2.7794091787263753</v>
      </c>
      <c r="T33" s="27">
        <v>7.15172662376406</v>
      </c>
      <c r="U33" s="27">
        <v>7.0567357095963796</v>
      </c>
      <c r="V33" s="27">
        <v>6.5444930812291799</v>
      </c>
      <c r="W33" s="17">
        <f>AVERAGE(T33:V33)</f>
        <v>6.9176518048632074</v>
      </c>
      <c r="X33" s="27">
        <v>21.366346714697901</v>
      </c>
      <c r="Y33" s="27">
        <v>18.983265707008499</v>
      </c>
      <c r="Z33" s="27">
        <v>17.489554792937199</v>
      </c>
      <c r="AA33" s="17">
        <f>AVERAGE(X33:Z33)</f>
        <v>19.279722404881198</v>
      </c>
      <c r="AB33" s="18">
        <v>6.2003921181993704E-49</v>
      </c>
      <c r="AC33" s="48">
        <f t="shared" si="1"/>
        <v>48.207580844471856</v>
      </c>
    </row>
    <row r="34" spans="1:29" x14ac:dyDescent="0.25">
      <c r="A34" s="32" t="s">
        <v>1970</v>
      </c>
      <c r="B34" s="38" t="s">
        <v>1971</v>
      </c>
      <c r="C34" s="34">
        <v>-0.98341364273710397</v>
      </c>
      <c r="D34" s="39">
        <f>2^(C34)</f>
        <v>0.50578156441097488</v>
      </c>
      <c r="E34" s="27">
        <v>5.9965492472371498</v>
      </c>
      <c r="F34" s="27">
        <v>5.9078949255097504</v>
      </c>
      <c r="G34" s="27">
        <v>5.93686901493012</v>
      </c>
      <c r="H34" s="40">
        <f>AVERAGE(E34:G34)</f>
        <v>5.9471043958923397</v>
      </c>
      <c r="I34" s="27">
        <v>3.1769471766475199</v>
      </c>
      <c r="J34" s="27">
        <v>2.95062801847451</v>
      </c>
      <c r="K34" s="27">
        <v>2.93013236519253</v>
      </c>
      <c r="L34" s="40">
        <f>AVERAGE(I34:K34)</f>
        <v>3.0192358534381865</v>
      </c>
      <c r="M34" s="41">
        <v>2.9379616035706298E-23</v>
      </c>
      <c r="N34" s="48">
        <f t="shared" si="0"/>
        <v>22.531953884334179</v>
      </c>
      <c r="P34" s="32" t="s">
        <v>63</v>
      </c>
      <c r="Q34" s="19" t="s">
        <v>64</v>
      </c>
      <c r="R34" s="34">
        <v>1.4330818993472401</v>
      </c>
      <c r="S34" s="20">
        <f>2^(R34)</f>
        <v>2.7002292533233607</v>
      </c>
      <c r="T34" s="27">
        <v>0.37355086343564398</v>
      </c>
      <c r="U34" s="27">
        <v>0.308844969390147</v>
      </c>
      <c r="V34" s="27">
        <v>0.44906095429285697</v>
      </c>
      <c r="W34" s="17">
        <f>AVERAGE(T34:V34)</f>
        <v>0.37715226237288269</v>
      </c>
      <c r="X34" s="27">
        <v>0.97926015940440103</v>
      </c>
      <c r="Y34" s="27">
        <v>1.20411409711716</v>
      </c>
      <c r="Z34" s="27">
        <v>0.86635468598902898</v>
      </c>
      <c r="AA34" s="17">
        <f>AVERAGE(X34:Z34)</f>
        <v>1.0165763141701967</v>
      </c>
      <c r="AB34" s="18">
        <v>1.8706901446299801E-6</v>
      </c>
      <c r="AC34" s="48">
        <f t="shared" si="1"/>
        <v>5.7279981417471983</v>
      </c>
    </row>
    <row r="35" spans="1:29" x14ac:dyDescent="0.25">
      <c r="A35" s="32" t="s">
        <v>1972</v>
      </c>
      <c r="B35" s="38" t="s">
        <v>1973</v>
      </c>
      <c r="C35" s="34">
        <v>-0.98088799032668195</v>
      </c>
      <c r="D35" s="39">
        <f>2^(C35)</f>
        <v>0.50666778582863903</v>
      </c>
      <c r="E35" s="27">
        <v>3.8448181434328998</v>
      </c>
      <c r="F35" s="27">
        <v>4.1787672328894097</v>
      </c>
      <c r="G35" s="27">
        <v>4.2108389859753697</v>
      </c>
      <c r="H35" s="40">
        <f>AVERAGE(E35:G35)</f>
        <v>4.0781414540992262</v>
      </c>
      <c r="I35" s="27">
        <v>1.8872989339614901</v>
      </c>
      <c r="J35" s="27">
        <v>2.0323733255851701</v>
      </c>
      <c r="K35" s="27">
        <v>2.3138140232565299</v>
      </c>
      <c r="L35" s="40">
        <f>AVERAGE(I35:K35)</f>
        <v>2.0778287609343966</v>
      </c>
      <c r="M35" s="41">
        <v>1.3167879480274E-11</v>
      </c>
      <c r="N35" s="48">
        <f t="shared" si="0"/>
        <v>10.880484157017246</v>
      </c>
      <c r="P35" s="32" t="s">
        <v>65</v>
      </c>
      <c r="Q35" s="19" t="s">
        <v>66</v>
      </c>
      <c r="R35" s="34">
        <v>1.4133885193404101</v>
      </c>
      <c r="S35" s="20">
        <f>2^(R35)</f>
        <v>2.6636204457715746</v>
      </c>
      <c r="T35" s="27">
        <v>0.33721464668898099</v>
      </c>
      <c r="U35" s="27">
        <v>0.48960501375723697</v>
      </c>
      <c r="V35" s="27">
        <v>0.54050624556967497</v>
      </c>
      <c r="W35" s="17">
        <f>AVERAGE(T35:V35)</f>
        <v>0.45577530200529764</v>
      </c>
      <c r="X35" s="27">
        <v>1.15673007865313</v>
      </c>
      <c r="Y35" s="27">
        <v>1.3013223924844399</v>
      </c>
      <c r="Z35" s="27">
        <v>1.23437073608559</v>
      </c>
      <c r="AA35" s="17">
        <f>AVERAGE(X35:Z35)</f>
        <v>1.2308077357410534</v>
      </c>
      <c r="AB35" s="18">
        <v>1.9993765787071599E-8</v>
      </c>
      <c r="AC35" s="48">
        <f t="shared" si="1"/>
        <v>7.6991053996528871</v>
      </c>
    </row>
    <row r="36" spans="1:29" x14ac:dyDescent="0.25">
      <c r="A36" s="32" t="s">
        <v>1974</v>
      </c>
      <c r="B36" s="38" t="s">
        <v>1975</v>
      </c>
      <c r="C36" s="34">
        <v>-0.97765681192510401</v>
      </c>
      <c r="D36" s="39">
        <f>2^(C36)</f>
        <v>0.50780383236605509</v>
      </c>
      <c r="E36" s="27">
        <v>7.9471158353414797</v>
      </c>
      <c r="F36" s="27">
        <v>9.6267337275071796</v>
      </c>
      <c r="G36" s="27">
        <v>9.11845181466553</v>
      </c>
      <c r="H36" s="40">
        <f>AVERAGE(E36:G36)</f>
        <v>8.8974337925047298</v>
      </c>
      <c r="I36" s="27">
        <v>4.2336956725640897</v>
      </c>
      <c r="J36" s="27">
        <v>5.0933021309331101</v>
      </c>
      <c r="K36" s="27">
        <v>4.2686436321253503</v>
      </c>
      <c r="L36" s="40">
        <f>AVERAGE(I36:K36)</f>
        <v>4.5318804785408497</v>
      </c>
      <c r="M36" s="41">
        <v>2.8816198547687698E-10</v>
      </c>
      <c r="N36" s="48">
        <f t="shared" si="0"/>
        <v>9.5403633121637661</v>
      </c>
      <c r="P36" s="32" t="s">
        <v>67</v>
      </c>
      <c r="Q36" s="19" t="s">
        <v>68</v>
      </c>
      <c r="R36" s="34">
        <v>1.4038246199119799</v>
      </c>
      <c r="S36" s="20">
        <f>2^(R36)</f>
        <v>2.6460211987781523</v>
      </c>
      <c r="T36" s="27">
        <v>3.01611909515452</v>
      </c>
      <c r="U36" s="27">
        <v>3.8808963216888199</v>
      </c>
      <c r="V36" s="27">
        <v>3.7527322518489701</v>
      </c>
      <c r="W36" s="17">
        <f>AVERAGE(T36:V36)</f>
        <v>3.5499158895641032</v>
      </c>
      <c r="X36" s="27">
        <v>9.1281118248235007</v>
      </c>
      <c r="Y36" s="27">
        <v>10.6507590995373</v>
      </c>
      <c r="Z36" s="27">
        <v>8.6356516609909804</v>
      </c>
      <c r="AA36" s="17">
        <f>AVERAGE(X36:Z36)</f>
        <v>9.4715075284505943</v>
      </c>
      <c r="AB36" s="18">
        <v>2.9586874913646398E-14</v>
      </c>
      <c r="AC36" s="48">
        <f t="shared" si="1"/>
        <v>13.528900904370737</v>
      </c>
    </row>
    <row r="37" spans="1:29" x14ac:dyDescent="0.25">
      <c r="A37" s="32" t="s">
        <v>1976</v>
      </c>
      <c r="B37" s="38" t="s">
        <v>1977</v>
      </c>
      <c r="C37" s="34">
        <v>-0.96776515119752204</v>
      </c>
      <c r="D37" s="39">
        <f>2^(C37)</f>
        <v>0.51129748998305069</v>
      </c>
      <c r="E37" s="27">
        <v>1.1541912127206599</v>
      </c>
      <c r="F37" s="27">
        <v>1.2265783906280301</v>
      </c>
      <c r="G37" s="27">
        <v>1.7035429301156499</v>
      </c>
      <c r="H37" s="40">
        <f>AVERAGE(E37:G37)</f>
        <v>1.3614375111547801</v>
      </c>
      <c r="I37" s="27">
        <v>0.71136177537025203</v>
      </c>
      <c r="J37" s="27">
        <v>0.77946081194037098</v>
      </c>
      <c r="K37" s="27">
        <v>0.60309713017042299</v>
      </c>
      <c r="L37" s="40">
        <f>AVERAGE(I37:K37)</f>
        <v>0.69797323916034859</v>
      </c>
      <c r="M37" s="41">
        <v>3.1818879788048898E-2</v>
      </c>
      <c r="N37" s="48">
        <f t="shared" si="0"/>
        <v>1.4973151141436387</v>
      </c>
      <c r="P37" s="32" t="s">
        <v>69</v>
      </c>
      <c r="Q37" s="19" t="s">
        <v>70</v>
      </c>
      <c r="R37" s="34">
        <v>1.39234434025862</v>
      </c>
      <c r="S37" s="20">
        <f>2^(R37)</f>
        <v>2.6250489771169909</v>
      </c>
      <c r="T37" s="27">
        <v>1.5947674316940199</v>
      </c>
      <c r="U37" s="27">
        <v>1.5104844875918699</v>
      </c>
      <c r="V37" s="27">
        <v>2.05328992153501</v>
      </c>
      <c r="W37" s="17">
        <f>AVERAGE(T37:V37)</f>
        <v>1.7195139469403002</v>
      </c>
      <c r="X37" s="27">
        <v>4.0220247091868204</v>
      </c>
      <c r="Y37" s="27">
        <v>5.2406377911912498</v>
      </c>
      <c r="Z37" s="27">
        <v>4.3110346605827896</v>
      </c>
      <c r="AA37" s="17">
        <f>AVERAGE(X37:Z37)</f>
        <v>4.5245657203202869</v>
      </c>
      <c r="AB37" s="18">
        <v>1.17282712863529E-14</v>
      </c>
      <c r="AC37" s="48">
        <f t="shared" si="1"/>
        <v>13.930765996931848</v>
      </c>
    </row>
    <row r="38" spans="1:29" x14ac:dyDescent="0.25">
      <c r="A38" s="32" t="s">
        <v>1978</v>
      </c>
      <c r="B38" s="38" t="s">
        <v>1979</v>
      </c>
      <c r="C38" s="34">
        <v>-0.95387019790673799</v>
      </c>
      <c r="D38" s="39">
        <f>2^(C38)</f>
        <v>0.51624571328826352</v>
      </c>
      <c r="E38" s="27">
        <v>118.139167783</v>
      </c>
      <c r="F38" s="27">
        <v>106.323370945129</v>
      </c>
      <c r="G38" s="27">
        <v>114.549226002026</v>
      </c>
      <c r="H38" s="40">
        <f>AVERAGE(E38:G38)</f>
        <v>113.00392157671833</v>
      </c>
      <c r="I38" s="27">
        <v>55.067992511409201</v>
      </c>
      <c r="J38" s="27">
        <v>61.139904146370299</v>
      </c>
      <c r="K38" s="27">
        <v>59.174426418323101</v>
      </c>
      <c r="L38" s="40">
        <f>AVERAGE(I38:K38)</f>
        <v>58.460774358700867</v>
      </c>
      <c r="M38" s="41">
        <v>4.6124656496313595E-41</v>
      </c>
      <c r="N38" s="48">
        <f t="shared" si="0"/>
        <v>40.33606685513773</v>
      </c>
      <c r="P38" s="32" t="s">
        <v>71</v>
      </c>
      <c r="Q38" s="19" t="s">
        <v>72</v>
      </c>
      <c r="R38" s="34">
        <v>1.3879601272756299</v>
      </c>
      <c r="S38" s="20">
        <f>2^(R38)</f>
        <v>2.6170838118209563</v>
      </c>
      <c r="T38" s="27">
        <v>0.24496810059715099</v>
      </c>
      <c r="U38" s="27">
        <v>0.33591189115004</v>
      </c>
      <c r="V38" s="27">
        <v>0.45808978913340398</v>
      </c>
      <c r="W38" s="17">
        <f>AVERAGE(T38:V38)</f>
        <v>0.34632326029353161</v>
      </c>
      <c r="X38" s="27">
        <v>0.95644072102955502</v>
      </c>
      <c r="Y38" s="27">
        <v>1.0676780528409699</v>
      </c>
      <c r="Z38" s="27">
        <v>0.72557663962256003</v>
      </c>
      <c r="AA38" s="17">
        <f>AVERAGE(X38:Z38)</f>
        <v>0.91656513783102833</v>
      </c>
      <c r="AB38" s="18">
        <v>2.7206161090049901E-4</v>
      </c>
      <c r="AC38" s="48">
        <f t="shared" si="1"/>
        <v>3.5653327347740169</v>
      </c>
    </row>
    <row r="39" spans="1:29" x14ac:dyDescent="0.25">
      <c r="A39" s="32" t="s">
        <v>1980</v>
      </c>
      <c r="B39" s="38" t="s">
        <v>1981</v>
      </c>
      <c r="C39" s="34">
        <v>-0.94089604456938702</v>
      </c>
      <c r="D39" s="39">
        <f>2^(C39)</f>
        <v>0.52090924800406935</v>
      </c>
      <c r="E39" s="27">
        <v>1.4459253424382501</v>
      </c>
      <c r="F39" s="27">
        <v>2.0329169658279098</v>
      </c>
      <c r="G39" s="27">
        <v>2.35509487428246</v>
      </c>
      <c r="H39" s="40">
        <f>AVERAGE(E39:G39)</f>
        <v>1.9446457275162068</v>
      </c>
      <c r="I39" s="27">
        <v>1.04128457103504</v>
      </c>
      <c r="J39" s="27">
        <v>1.0170908415545901</v>
      </c>
      <c r="K39" s="27">
        <v>1.0085410522974101</v>
      </c>
      <c r="L39" s="40">
        <f>AVERAGE(I39:K39)</f>
        <v>1.0223054882956799</v>
      </c>
      <c r="M39" s="41">
        <v>1.0748782161132901E-3</v>
      </c>
      <c r="N39" s="48">
        <f t="shared" si="0"/>
        <v>2.9686407386005587</v>
      </c>
      <c r="P39" s="32" t="s">
        <v>73</v>
      </c>
      <c r="Q39" s="19" t="s">
        <v>74</v>
      </c>
      <c r="R39" s="34">
        <v>1.3769844051762199</v>
      </c>
      <c r="S39" s="20">
        <f>2^(R39)</f>
        <v>2.5972491303224272</v>
      </c>
      <c r="T39" s="27">
        <v>0.18744645425759901</v>
      </c>
      <c r="U39" s="27">
        <v>0.29987472484434702</v>
      </c>
      <c r="V39" s="27">
        <v>0.45716547559600801</v>
      </c>
      <c r="W39" s="17">
        <f>AVERAGE(T39:V39)</f>
        <v>0.31482888489931798</v>
      </c>
      <c r="X39" s="27">
        <v>0.82943702037618505</v>
      </c>
      <c r="Y39" s="27">
        <v>0.81981029039098696</v>
      </c>
      <c r="Z39" s="27">
        <v>0.850844086331765</v>
      </c>
      <c r="AA39" s="17">
        <f>AVERAGE(X39:Z39)</f>
        <v>0.83336379903297908</v>
      </c>
      <c r="AB39" s="18">
        <v>5.2852115033053598E-3</v>
      </c>
      <c r="AC39" s="48">
        <f t="shared" si="1"/>
        <v>2.2769376284359346</v>
      </c>
    </row>
    <row r="40" spans="1:29" x14ac:dyDescent="0.25">
      <c r="A40" s="32" t="s">
        <v>1982</v>
      </c>
      <c r="B40" s="38" t="s">
        <v>1983</v>
      </c>
      <c r="C40" s="34">
        <v>-0.93924660182304098</v>
      </c>
      <c r="D40" s="39">
        <f>2^(C40)</f>
        <v>0.52150514756268351</v>
      </c>
      <c r="E40" s="27">
        <v>0.67999958052179499</v>
      </c>
      <c r="F40" s="27">
        <v>0.869444488823369</v>
      </c>
      <c r="G40" s="27">
        <v>0.98765661540571204</v>
      </c>
      <c r="H40" s="40">
        <f>AVERAGE(E40:G40)</f>
        <v>0.84570022825029201</v>
      </c>
      <c r="I40" s="27">
        <v>0.33110056847429198</v>
      </c>
      <c r="J40" s="27">
        <v>0.52482814118640297</v>
      </c>
      <c r="K40" s="27">
        <v>0.47143030159718502</v>
      </c>
      <c r="L40" s="40">
        <f>AVERAGE(I40:K40)</f>
        <v>0.44245300375262664</v>
      </c>
      <c r="M40" s="41">
        <v>4.3432200436652899E-2</v>
      </c>
      <c r="N40" s="48">
        <f t="shared" si="0"/>
        <v>1.3621881671082372</v>
      </c>
      <c r="P40" s="32" t="s">
        <v>75</v>
      </c>
      <c r="Q40" s="19" t="s">
        <v>76</v>
      </c>
      <c r="R40" s="34">
        <v>1.37345183369298</v>
      </c>
      <c r="S40" s="20">
        <f>2^(R40)</f>
        <v>2.5908973066598753</v>
      </c>
      <c r="T40" s="27">
        <v>0.83004312859493601</v>
      </c>
      <c r="U40" s="27">
        <v>0.81214923631119995</v>
      </c>
      <c r="V40" s="27">
        <v>0.77878413300001703</v>
      </c>
      <c r="W40" s="17">
        <f>AVERAGE(T40:V40)</f>
        <v>0.8069921659687177</v>
      </c>
      <c r="X40" s="27">
        <v>1.9020276027126499</v>
      </c>
      <c r="Y40" s="27">
        <v>2.09540290991391</v>
      </c>
      <c r="Z40" s="27">
        <v>2.2918196448465502</v>
      </c>
      <c r="AA40" s="17">
        <f>AVERAGE(X40:Z40)</f>
        <v>2.0964167191577032</v>
      </c>
      <c r="AB40" s="18">
        <v>7.4814212257793598E-16</v>
      </c>
      <c r="AC40" s="48">
        <f t="shared" si="1"/>
        <v>15.126015892525515</v>
      </c>
    </row>
    <row r="41" spans="1:29" x14ac:dyDescent="0.25">
      <c r="A41" s="32" t="s">
        <v>1984</v>
      </c>
      <c r="B41" s="38" t="s">
        <v>1985</v>
      </c>
      <c r="C41" s="34">
        <v>-0.92293363868218903</v>
      </c>
      <c r="D41" s="39">
        <f>2^(C41)</f>
        <v>0.52743541903503044</v>
      </c>
      <c r="E41" s="27">
        <v>10.0414635506697</v>
      </c>
      <c r="F41" s="27">
        <v>9.5488468259644605</v>
      </c>
      <c r="G41" s="27">
        <v>9.4641273895313898</v>
      </c>
      <c r="H41" s="40">
        <f>AVERAGE(E41:G41)</f>
        <v>9.684812588721849</v>
      </c>
      <c r="I41" s="27">
        <v>5.3443333380380498</v>
      </c>
      <c r="J41" s="27">
        <v>5.2557929033693602</v>
      </c>
      <c r="K41" s="27">
        <v>4.7516743589184802</v>
      </c>
      <c r="L41" s="40">
        <f>AVERAGE(I41:K41)</f>
        <v>5.1172668667752967</v>
      </c>
      <c r="M41" s="41">
        <v>1.63452827870042E-15</v>
      </c>
      <c r="N41" s="48">
        <f t="shared" si="0"/>
        <v>14.786607561362407</v>
      </c>
      <c r="P41" s="32" t="s">
        <v>77</v>
      </c>
      <c r="Q41" s="19" t="s">
        <v>78</v>
      </c>
      <c r="R41" s="34">
        <v>1.36451299535795</v>
      </c>
      <c r="S41" s="20">
        <f>2^(R41)</f>
        <v>2.5748939159294979</v>
      </c>
      <c r="T41" s="27">
        <v>0.78504980597718999</v>
      </c>
      <c r="U41" s="27">
        <v>0.53824878490288797</v>
      </c>
      <c r="V41" s="27">
        <v>0.80642407260916604</v>
      </c>
      <c r="W41" s="17">
        <f>AVERAGE(T41:V41)</f>
        <v>0.70990755449641474</v>
      </c>
      <c r="X41" s="27">
        <v>2.55217127906243</v>
      </c>
      <c r="Y41" s="27">
        <v>1.6878826573949901</v>
      </c>
      <c r="Z41" s="27">
        <v>1.2253039112002599</v>
      </c>
      <c r="AA41" s="17">
        <f>AVERAGE(X41:Z41)</f>
        <v>1.8217859492192268</v>
      </c>
      <c r="AB41" s="18">
        <v>1.8194546754772001E-2</v>
      </c>
      <c r="AC41" s="48">
        <f t="shared" si="1"/>
        <v>1.7400587586736906</v>
      </c>
    </row>
    <row r="42" spans="1:29" x14ac:dyDescent="0.25">
      <c r="A42" s="32" t="s">
        <v>1986</v>
      </c>
      <c r="B42" s="38" t="s">
        <v>1987</v>
      </c>
      <c r="C42" s="34">
        <v>-0.92228524508836296</v>
      </c>
      <c r="D42" s="39">
        <f>2^(C42)</f>
        <v>0.52767251876739285</v>
      </c>
      <c r="E42" s="27">
        <v>0.65374986488728704</v>
      </c>
      <c r="F42" s="27">
        <v>0.77577651015600302</v>
      </c>
      <c r="G42" s="27">
        <v>1.05626272699886</v>
      </c>
      <c r="H42" s="40">
        <f>AVERAGE(E42:G42)</f>
        <v>0.8285963673473834</v>
      </c>
      <c r="I42" s="27">
        <v>0.50067621868536005</v>
      </c>
      <c r="J42" s="27">
        <v>0.50456843830164699</v>
      </c>
      <c r="K42" s="27">
        <v>0.31054777738213002</v>
      </c>
      <c r="L42" s="40">
        <f>AVERAGE(I42:K42)</f>
        <v>0.43859747812304573</v>
      </c>
      <c r="M42" s="41">
        <v>2.02902124826762E-2</v>
      </c>
      <c r="N42" s="48">
        <f t="shared" si="0"/>
        <v>1.6927134049345898</v>
      </c>
      <c r="P42" s="32" t="s">
        <v>79</v>
      </c>
      <c r="Q42" s="19" t="s">
        <v>80</v>
      </c>
      <c r="R42" s="34">
        <v>1.3565558468543999</v>
      </c>
      <c r="S42" s="20">
        <f>2^(R42)</f>
        <v>2.5607312456087223</v>
      </c>
      <c r="T42" s="27">
        <v>2.6822535037553998</v>
      </c>
      <c r="U42" s="27">
        <v>0.96329445234604105</v>
      </c>
      <c r="V42" s="27">
        <v>0.966765701081163</v>
      </c>
      <c r="W42" s="17">
        <f>AVERAGE(T42:V42)</f>
        <v>1.5374378857275346</v>
      </c>
      <c r="X42" s="27">
        <v>4.11773930904286</v>
      </c>
      <c r="Y42" s="27">
        <v>2.46450103109667</v>
      </c>
      <c r="Z42" s="27">
        <v>4.9752074268783604</v>
      </c>
      <c r="AA42" s="17">
        <f>AVERAGE(X42:Z42)</f>
        <v>3.8524825890059637</v>
      </c>
      <c r="AB42" s="18">
        <v>4.2558692567054003E-2</v>
      </c>
      <c r="AC42" s="48">
        <f t="shared" si="1"/>
        <v>1.3710117223397844</v>
      </c>
    </row>
    <row r="43" spans="1:29" x14ac:dyDescent="0.25">
      <c r="A43" s="32" t="s">
        <v>1988</v>
      </c>
      <c r="B43" s="38" t="s">
        <v>1989</v>
      </c>
      <c r="C43" s="34">
        <v>-0.91244534895700902</v>
      </c>
      <c r="D43" s="39">
        <f>2^(C43)</f>
        <v>0.53128380860329294</v>
      </c>
      <c r="E43" s="27">
        <v>2.87227263370528</v>
      </c>
      <c r="F43" s="27">
        <v>2.8705026191742302</v>
      </c>
      <c r="G43" s="27">
        <v>2.5425145507532099</v>
      </c>
      <c r="H43" s="40">
        <f>AVERAGE(E43:G43)</f>
        <v>2.7617632678775732</v>
      </c>
      <c r="I43" s="27">
        <v>1.4540642846963701</v>
      </c>
      <c r="J43" s="27">
        <v>2.0665447170589299</v>
      </c>
      <c r="K43" s="27">
        <v>0.85564218092205202</v>
      </c>
      <c r="L43" s="40">
        <f>AVERAGE(I43:K43)</f>
        <v>1.458750394225784</v>
      </c>
      <c r="M43" s="41">
        <v>5.0013885021087702E-3</v>
      </c>
      <c r="N43" s="48">
        <f t="shared" si="0"/>
        <v>2.3009094086459494</v>
      </c>
      <c r="P43" s="32" t="s">
        <v>81</v>
      </c>
      <c r="Q43" s="19" t="s">
        <v>82</v>
      </c>
      <c r="R43" s="34">
        <v>1.2957589922558299</v>
      </c>
      <c r="S43" s="20">
        <f>2^(R43)</f>
        <v>2.4550612061736237</v>
      </c>
      <c r="T43" s="27">
        <v>1.8548643396184801</v>
      </c>
      <c r="U43" s="27">
        <v>1.5769563943635401</v>
      </c>
      <c r="V43" s="27">
        <v>2.0890834600002499</v>
      </c>
      <c r="W43" s="17">
        <f>AVERAGE(T43:V43)</f>
        <v>1.8403013979940901</v>
      </c>
      <c r="X43" s="27">
        <v>4.3054938184495599</v>
      </c>
      <c r="Y43" s="27">
        <v>4.5582031812623098</v>
      </c>
      <c r="Z43" s="27">
        <v>4.7086392070107204</v>
      </c>
      <c r="AA43" s="17">
        <f>AVERAGE(X43:Z43)</f>
        <v>4.52411206890753</v>
      </c>
      <c r="AB43" s="18">
        <v>1.3164840714023101E-16</v>
      </c>
      <c r="AC43" s="48">
        <f t="shared" si="1"/>
        <v>15.88058439120579</v>
      </c>
    </row>
    <row r="44" spans="1:29" x14ac:dyDescent="0.25">
      <c r="A44" s="32" t="s">
        <v>1990</v>
      </c>
      <c r="B44" s="38" t="s">
        <v>1991</v>
      </c>
      <c r="C44" s="34">
        <v>-0.91166460900533297</v>
      </c>
      <c r="D44" s="39">
        <f>2^(C44)</f>
        <v>0.53157140004863346</v>
      </c>
      <c r="E44" s="27">
        <v>1.3872010520534299</v>
      </c>
      <c r="F44" s="27">
        <v>1.3526726754553999</v>
      </c>
      <c r="G44" s="27">
        <v>1.32997188099427</v>
      </c>
      <c r="H44" s="40">
        <f>AVERAGE(E44:G44)</f>
        <v>1.3566152028343665</v>
      </c>
      <c r="I44" s="27">
        <v>0.789205429854973</v>
      </c>
      <c r="J44" s="27">
        <v>0.76135173721906702</v>
      </c>
      <c r="K44" s="27">
        <v>0.61502532521901199</v>
      </c>
      <c r="L44" s="40">
        <f>AVERAGE(I44:K44)</f>
        <v>0.72186083076435059</v>
      </c>
      <c r="M44" s="41">
        <v>4.4717651385230102E-2</v>
      </c>
      <c r="N44" s="48">
        <f t="shared" si="0"/>
        <v>1.3495210140934502</v>
      </c>
      <c r="P44" s="32" t="s">
        <v>83</v>
      </c>
      <c r="Q44" s="19" t="s">
        <v>84</v>
      </c>
      <c r="R44" s="34">
        <v>1.27573763863046</v>
      </c>
      <c r="S44" s="20">
        <f>2^(R44)</f>
        <v>2.4212258157359416</v>
      </c>
      <c r="T44" s="27">
        <v>1.14744510000456</v>
      </c>
      <c r="U44" s="27">
        <v>1.1903349110659101</v>
      </c>
      <c r="V44" s="27">
        <v>1.1177289466342799</v>
      </c>
      <c r="W44" s="17">
        <f>AVERAGE(T44:V44)</f>
        <v>1.1518363192349168</v>
      </c>
      <c r="X44" s="27">
        <v>2.51660535679774</v>
      </c>
      <c r="Y44" s="27">
        <v>2.4411912607395498</v>
      </c>
      <c r="Z44" s="27">
        <v>3.4599812766799301</v>
      </c>
      <c r="AA44" s="17">
        <f>AVERAGE(X44:Z44)</f>
        <v>2.8059259647390733</v>
      </c>
      <c r="AB44" s="18">
        <v>6.3615816617613598E-13</v>
      </c>
      <c r="AC44" s="48">
        <f t="shared" si="1"/>
        <v>12.196434893537708</v>
      </c>
    </row>
    <row r="45" spans="1:29" x14ac:dyDescent="0.25">
      <c r="A45" s="32" t="s">
        <v>1992</v>
      </c>
      <c r="B45" s="38" t="s">
        <v>1993</v>
      </c>
      <c r="C45" s="34">
        <v>-0.90246470348359398</v>
      </c>
      <c r="D45" s="39">
        <f>2^(C45)</f>
        <v>0.53497200274430379</v>
      </c>
      <c r="E45" s="27">
        <v>5.4332386796121499</v>
      </c>
      <c r="F45" s="27">
        <v>5.9383391966923602</v>
      </c>
      <c r="G45" s="27">
        <v>5.4671250686970101</v>
      </c>
      <c r="H45" s="40">
        <f>AVERAGE(E45:G45)</f>
        <v>5.612900981667174</v>
      </c>
      <c r="I45" s="27">
        <v>3.2729021593268102</v>
      </c>
      <c r="J45" s="27">
        <v>3.5767314515880102</v>
      </c>
      <c r="K45" s="27">
        <v>2.1558325258456401</v>
      </c>
      <c r="L45" s="40">
        <f>AVERAGE(I45:K45)</f>
        <v>3.0018220455868203</v>
      </c>
      <c r="M45" s="41">
        <v>6.2130412039718402E-5</v>
      </c>
      <c r="N45" s="48">
        <f t="shared" si="0"/>
        <v>4.2066957662004585</v>
      </c>
      <c r="P45" s="32" t="s">
        <v>85</v>
      </c>
      <c r="Q45" s="19" t="s">
        <v>86</v>
      </c>
      <c r="R45" s="34">
        <v>1.2537807334520801</v>
      </c>
      <c r="S45" s="20">
        <f>2^(R45)</f>
        <v>2.3846552876939704</v>
      </c>
      <c r="T45" s="27">
        <v>37.489531630523402</v>
      </c>
      <c r="U45" s="27">
        <v>28.210531084003101</v>
      </c>
      <c r="V45" s="27">
        <v>36.210544628457797</v>
      </c>
      <c r="W45" s="17">
        <f>AVERAGE(T45:V45)</f>
        <v>33.970202447661428</v>
      </c>
      <c r="X45" s="27">
        <v>81.105008196928395</v>
      </c>
      <c r="Y45" s="27">
        <v>76.549681333174505</v>
      </c>
      <c r="Z45" s="27">
        <v>85.617687373937599</v>
      </c>
      <c r="AA45" s="17">
        <f>AVERAGE(X45:Z45)</f>
        <v>81.090792301346838</v>
      </c>
      <c r="AB45" s="18">
        <v>3.40280451527993E-37</v>
      </c>
      <c r="AC45" s="48">
        <f t="shared" si="1"/>
        <v>36.46816299958882</v>
      </c>
    </row>
    <row r="46" spans="1:29" x14ac:dyDescent="0.25">
      <c r="A46" s="32" t="s">
        <v>1994</v>
      </c>
      <c r="B46" s="38" t="s">
        <v>1995</v>
      </c>
      <c r="C46" s="34">
        <v>-0.88767914223530897</v>
      </c>
      <c r="D46" s="39">
        <f>2^(C46)</f>
        <v>0.54048289194349397</v>
      </c>
      <c r="E46" s="27">
        <v>0.73475574624227402</v>
      </c>
      <c r="F46" s="27">
        <v>0.83702655722272101</v>
      </c>
      <c r="G46" s="27">
        <v>0.80426319671862301</v>
      </c>
      <c r="H46" s="40">
        <f>AVERAGE(E46:G46)</f>
        <v>0.79201516672787264</v>
      </c>
      <c r="I46" s="27">
        <v>0.41801671336190099</v>
      </c>
      <c r="J46" s="27">
        <v>0.31408023291146597</v>
      </c>
      <c r="K46" s="27">
        <v>0.56918351460320105</v>
      </c>
      <c r="L46" s="40">
        <f>AVERAGE(I46:K46)</f>
        <v>0.43376015362552267</v>
      </c>
      <c r="M46" s="41">
        <v>1.47867514273918E-2</v>
      </c>
      <c r="N46" s="48">
        <f t="shared" si="0"/>
        <v>1.8301272277693861</v>
      </c>
      <c r="P46" s="32" t="s">
        <v>87</v>
      </c>
      <c r="Q46" s="19" t="s">
        <v>88</v>
      </c>
      <c r="R46" s="34">
        <v>1.2302810437788001</v>
      </c>
      <c r="S46" s="20">
        <f>2^(R46)</f>
        <v>2.3461268905020578</v>
      </c>
      <c r="T46" s="27">
        <v>1.4897628069851201</v>
      </c>
      <c r="U46" s="27">
        <v>0.91294771374093098</v>
      </c>
      <c r="V46" s="27">
        <v>1.24735308269351</v>
      </c>
      <c r="W46" s="17">
        <f>AVERAGE(T46:V46)</f>
        <v>1.2166878678065203</v>
      </c>
      <c r="X46" s="27">
        <v>3.1877060688761301</v>
      </c>
      <c r="Y46" s="27">
        <v>3.0017130205610201</v>
      </c>
      <c r="Z46" s="27">
        <v>2.31716639450589</v>
      </c>
      <c r="AA46" s="17">
        <f>AVERAGE(X46:Z46)</f>
        <v>2.8355284946476798</v>
      </c>
      <c r="AB46" s="18">
        <v>1.0035288102196999E-8</v>
      </c>
      <c r="AC46" s="48">
        <f t="shared" si="1"/>
        <v>7.9984701548757169</v>
      </c>
    </row>
    <row r="47" spans="1:29" x14ac:dyDescent="0.25">
      <c r="A47" s="32" t="s">
        <v>1996</v>
      </c>
      <c r="B47" s="38" t="s">
        <v>1997</v>
      </c>
      <c r="C47" s="34">
        <v>-0.86799045890961002</v>
      </c>
      <c r="D47" s="39">
        <f>2^(C47)</f>
        <v>0.54790950674558436</v>
      </c>
      <c r="E47" s="27">
        <v>1.38259929160422</v>
      </c>
      <c r="F47" s="27">
        <v>1.8034035634087799</v>
      </c>
      <c r="G47" s="27">
        <v>1.7228876333675001</v>
      </c>
      <c r="H47" s="40">
        <f>AVERAGE(E47:G47)</f>
        <v>1.6362968294601667</v>
      </c>
      <c r="I47" s="27">
        <v>0.84734008492766</v>
      </c>
      <c r="J47" s="27">
        <v>0.85888473123471099</v>
      </c>
      <c r="K47" s="27">
        <v>1.00918279056519</v>
      </c>
      <c r="L47" s="40">
        <f>AVERAGE(I47:K47)</f>
        <v>0.90513586890918696</v>
      </c>
      <c r="M47" s="41">
        <v>2.3583637425496299E-3</v>
      </c>
      <c r="N47" s="48">
        <f t="shared" si="0"/>
        <v>2.6273892106068573</v>
      </c>
      <c r="P47" s="32" t="s">
        <v>89</v>
      </c>
      <c r="Q47" s="19" t="s">
        <v>90</v>
      </c>
      <c r="R47" s="34">
        <v>1.22943331508735</v>
      </c>
      <c r="S47" s="20">
        <f>2^(R47)</f>
        <v>2.3447487095258142</v>
      </c>
      <c r="T47" s="27">
        <v>1.4447693405336901</v>
      </c>
      <c r="U47" s="27">
        <v>1.2034175169913699</v>
      </c>
      <c r="V47" s="27">
        <v>1.1477771514963599</v>
      </c>
      <c r="W47" s="17">
        <f>AVERAGE(T47:V47)</f>
        <v>1.2653213363404732</v>
      </c>
      <c r="X47" s="27">
        <v>2.9210047100561001</v>
      </c>
      <c r="Y47" s="27">
        <v>2.7278050347071501</v>
      </c>
      <c r="Z47" s="27">
        <v>3.24433721725118</v>
      </c>
      <c r="AA47" s="17">
        <f>AVERAGE(X47:Z47)</f>
        <v>2.964382320671477</v>
      </c>
      <c r="AB47" s="18">
        <v>7.36181135831022E-13</v>
      </c>
      <c r="AC47" s="48">
        <f t="shared" si="1"/>
        <v>12.133015315264057</v>
      </c>
    </row>
    <row r="48" spans="1:29" x14ac:dyDescent="0.25">
      <c r="A48" s="32" t="s">
        <v>1998</v>
      </c>
      <c r="B48" s="38" t="s">
        <v>1999</v>
      </c>
      <c r="C48" s="34">
        <v>-0.86566085723762798</v>
      </c>
      <c r="D48" s="39">
        <f>2^(C48)</f>
        <v>0.54879496206935985</v>
      </c>
      <c r="E48" s="27">
        <v>3.1180043873025101</v>
      </c>
      <c r="F48" s="27">
        <v>1.5432479028995101</v>
      </c>
      <c r="G48" s="27">
        <v>3.5889205832059399</v>
      </c>
      <c r="H48" s="40">
        <f>AVERAGE(E48:G48)</f>
        <v>2.7500576244693202</v>
      </c>
      <c r="I48" s="27">
        <v>1.7668952199527701</v>
      </c>
      <c r="J48" s="27">
        <v>1.0964509583442901</v>
      </c>
      <c r="K48" s="27">
        <v>1.6827052868238399</v>
      </c>
      <c r="L48" s="40">
        <f>AVERAGE(I48:K48)</f>
        <v>1.5153504883736335</v>
      </c>
      <c r="M48" s="41">
        <v>1.1596297508320801E-2</v>
      </c>
      <c r="N48" s="48">
        <f t="shared" si="0"/>
        <v>1.9356806511503786</v>
      </c>
      <c r="P48" s="32" t="s">
        <v>91</v>
      </c>
      <c r="Q48" s="19" t="s">
        <v>92</v>
      </c>
      <c r="R48" s="34">
        <v>1.2164121752689101</v>
      </c>
      <c r="S48" s="20">
        <f>2^(R48)</f>
        <v>2.3236812404018101</v>
      </c>
      <c r="T48" s="27">
        <v>10.3890384843635</v>
      </c>
      <c r="U48" s="27">
        <v>10.332599522759899</v>
      </c>
      <c r="V48" s="27">
        <v>11.1794381492779</v>
      </c>
      <c r="W48" s="17">
        <f>AVERAGE(T48:V48)</f>
        <v>10.633692052133766</v>
      </c>
      <c r="X48" s="27">
        <v>23.618360315023899</v>
      </c>
      <c r="Y48" s="27">
        <v>25.562043613496598</v>
      </c>
      <c r="Z48" s="27">
        <v>25.210411377402099</v>
      </c>
      <c r="AA48" s="17">
        <f>AVERAGE(X48:Z48)</f>
        <v>24.796938435307535</v>
      </c>
      <c r="AB48" s="18">
        <v>1.2566542061475199E-42</v>
      </c>
      <c r="AC48" s="48">
        <f t="shared" si="1"/>
        <v>41.90078421079626</v>
      </c>
    </row>
    <row r="49" spans="1:29" x14ac:dyDescent="0.25">
      <c r="A49" s="32" t="s">
        <v>2000</v>
      </c>
      <c r="B49" s="38" t="s">
        <v>2001</v>
      </c>
      <c r="C49" s="34">
        <v>-0.857710910042353</v>
      </c>
      <c r="D49" s="39">
        <f>2^(C49)</f>
        <v>0.55182743516688337</v>
      </c>
      <c r="E49" s="27">
        <v>99.073456518091007</v>
      </c>
      <c r="F49" s="27">
        <v>106.764782769023</v>
      </c>
      <c r="G49" s="27">
        <v>97.986187533685097</v>
      </c>
      <c r="H49" s="40">
        <f>AVERAGE(E49:G49)</f>
        <v>101.27480894026637</v>
      </c>
      <c r="I49" s="27">
        <v>58.648931124394899</v>
      </c>
      <c r="J49" s="27">
        <v>57.454001267562603</v>
      </c>
      <c r="K49" s="27">
        <v>52.138607276290401</v>
      </c>
      <c r="L49" s="40">
        <f>AVERAGE(I49:K49)</f>
        <v>56.080513222749296</v>
      </c>
      <c r="M49" s="41">
        <v>2.4681926600453302E-31</v>
      </c>
      <c r="N49" s="48">
        <f t="shared" si="0"/>
        <v>30.607620943533075</v>
      </c>
      <c r="P49" s="32" t="s">
        <v>93</v>
      </c>
      <c r="Q49" s="19" t="s">
        <v>94</v>
      </c>
      <c r="R49" s="34">
        <v>1.2089492798435399</v>
      </c>
      <c r="S49" s="20">
        <f>2^(R49)</f>
        <v>2.3116921405989137</v>
      </c>
      <c r="T49" s="27">
        <v>45.086166257964301</v>
      </c>
      <c r="U49" s="27">
        <v>39.3505590892999</v>
      </c>
      <c r="V49" s="27">
        <v>50.776919593437398</v>
      </c>
      <c r="W49" s="17">
        <f>AVERAGE(T49:V49)</f>
        <v>45.071214980233869</v>
      </c>
      <c r="X49" s="27">
        <v>99.175948662228905</v>
      </c>
      <c r="Y49" s="27">
        <v>97.446761615540694</v>
      </c>
      <c r="Z49" s="27">
        <v>117.048182875614</v>
      </c>
      <c r="AA49" s="17">
        <f>AVERAGE(X49:Z49)</f>
        <v>104.55696438446121</v>
      </c>
      <c r="AB49" s="18">
        <v>7.4604435503010196E-43</v>
      </c>
      <c r="AC49" s="48">
        <f t="shared" si="1"/>
        <v>42.127235351385004</v>
      </c>
    </row>
    <row r="50" spans="1:29" x14ac:dyDescent="0.25">
      <c r="A50" s="32" t="s">
        <v>2002</v>
      </c>
      <c r="B50" s="38" t="s">
        <v>2003</v>
      </c>
      <c r="C50" s="34">
        <v>-0.83721970506543097</v>
      </c>
      <c r="D50" s="39">
        <f>2^(C50)</f>
        <v>0.55972119904426643</v>
      </c>
      <c r="E50" s="27">
        <v>1.31196389118923</v>
      </c>
      <c r="F50" s="27">
        <v>1.94170864865541</v>
      </c>
      <c r="G50" s="27">
        <v>1.5203639455012099</v>
      </c>
      <c r="H50" s="40">
        <f>AVERAGE(E50:G50)</f>
        <v>1.5913454951152832</v>
      </c>
      <c r="I50" s="27">
        <v>0.68634626035469304</v>
      </c>
      <c r="J50" s="27">
        <v>0.91481577438671702</v>
      </c>
      <c r="K50" s="27">
        <v>1.09170276387619</v>
      </c>
      <c r="L50" s="40">
        <f>AVERAGE(I50:K50)</f>
        <v>0.89762159953920007</v>
      </c>
      <c r="M50" s="41">
        <v>5.9611501448926898E-4</v>
      </c>
      <c r="N50" s="48">
        <f t="shared" si="0"/>
        <v>3.2246699393553602</v>
      </c>
      <c r="P50" s="32" t="s">
        <v>95</v>
      </c>
      <c r="Q50" s="19" t="s">
        <v>96</v>
      </c>
      <c r="R50" s="34">
        <v>1.19308994184725</v>
      </c>
      <c r="S50" s="20">
        <f>2^(R50)</f>
        <v>2.2864192084754986</v>
      </c>
      <c r="T50" s="27">
        <v>0.59523289684593905</v>
      </c>
      <c r="U50" s="27">
        <v>0.64437758770320597</v>
      </c>
      <c r="V50" s="27">
        <v>0.97220508612460899</v>
      </c>
      <c r="W50" s="17">
        <f>AVERAGE(T50:V50)</f>
        <v>0.73727185689125141</v>
      </c>
      <c r="X50" s="27">
        <v>1.6337869346415701</v>
      </c>
      <c r="Y50" s="27">
        <v>1.91015621015918</v>
      </c>
      <c r="Z50" s="27">
        <v>1.5476882197620201</v>
      </c>
      <c r="AA50" s="17">
        <f>AVERAGE(X50:Z50)</f>
        <v>1.6972104548542568</v>
      </c>
      <c r="AB50" s="18">
        <v>3.14456539316549E-3</v>
      </c>
      <c r="AC50" s="48">
        <f t="shared" si="1"/>
        <v>2.5024393694214795</v>
      </c>
    </row>
    <row r="51" spans="1:29" x14ac:dyDescent="0.25">
      <c r="A51" s="32" t="s">
        <v>2004</v>
      </c>
      <c r="B51" s="38" t="s">
        <v>2005</v>
      </c>
      <c r="C51" s="34">
        <v>-0.83479010276867405</v>
      </c>
      <c r="D51" s="39">
        <f>2^(C51)</f>
        <v>0.56066460399119422</v>
      </c>
      <c r="E51" s="27">
        <v>14.5528789941224</v>
      </c>
      <c r="F51" s="27">
        <v>14.681619027880201</v>
      </c>
      <c r="G51" s="27">
        <v>14.5342494134856</v>
      </c>
      <c r="H51" s="40">
        <f>AVERAGE(E51:G51)</f>
        <v>14.589582478496068</v>
      </c>
      <c r="I51" s="27">
        <v>8.3869383540072704</v>
      </c>
      <c r="J51" s="27">
        <v>8.6646915487568599</v>
      </c>
      <c r="K51" s="27">
        <v>7.5414402116486601</v>
      </c>
      <c r="L51" s="40">
        <f>AVERAGE(I51:K51)</f>
        <v>8.1976900381375959</v>
      </c>
      <c r="M51" s="41">
        <v>1.1188793398675099E-17</v>
      </c>
      <c r="N51" s="48">
        <f t="shared" si="0"/>
        <v>16.951216745335053</v>
      </c>
      <c r="P51" s="32" t="s">
        <v>97</v>
      </c>
      <c r="Q51" s="19" t="s">
        <v>98</v>
      </c>
      <c r="R51" s="34">
        <v>1.1913165198350999</v>
      </c>
      <c r="S51" s="20">
        <f>2^(R51)</f>
        <v>2.283610371610024</v>
      </c>
      <c r="T51" s="27">
        <v>43.790831028816598</v>
      </c>
      <c r="U51" s="27">
        <v>40.529056365734</v>
      </c>
      <c r="V51" s="27">
        <v>44.967075171037003</v>
      </c>
      <c r="W51" s="17">
        <f>AVERAGE(T51:V51)</f>
        <v>43.095654188529203</v>
      </c>
      <c r="X51" s="27">
        <v>85.481808901634693</v>
      </c>
      <c r="Y51" s="27">
        <v>88.576833230713007</v>
      </c>
      <c r="Z51" s="27">
        <v>122.368795530941</v>
      </c>
      <c r="AA51" s="17">
        <f>AVERAGE(X51:Z51)</f>
        <v>98.809145887762895</v>
      </c>
      <c r="AB51" s="18">
        <v>1.36848957308412E-21</v>
      </c>
      <c r="AC51" s="48">
        <f t="shared" si="1"/>
        <v>20.863758507255891</v>
      </c>
    </row>
    <row r="52" spans="1:29" x14ac:dyDescent="0.25">
      <c r="A52" s="32" t="s">
        <v>2006</v>
      </c>
      <c r="B52" s="38" t="s">
        <v>2007</v>
      </c>
      <c r="C52" s="34">
        <v>-0.83094914545427201</v>
      </c>
      <c r="D52" s="39">
        <f>2^(C52)</f>
        <v>0.56215927747750549</v>
      </c>
      <c r="E52" s="27">
        <v>1.05945880590041</v>
      </c>
      <c r="F52" s="27">
        <v>0.97543814773363402</v>
      </c>
      <c r="G52" s="27">
        <v>0.79618051929557399</v>
      </c>
      <c r="H52" s="40">
        <f>AVERAGE(E52:G52)</f>
        <v>0.94369249097653929</v>
      </c>
      <c r="I52" s="27">
        <v>0.54534211278118705</v>
      </c>
      <c r="J52" s="27">
        <v>0.54318461035349497</v>
      </c>
      <c r="K52" s="27">
        <v>0.50326982087716998</v>
      </c>
      <c r="L52" s="40">
        <f>AVERAGE(I52:K52)</f>
        <v>0.53059884800395063</v>
      </c>
      <c r="M52" s="41">
        <v>8.3770580069885802E-4</v>
      </c>
      <c r="N52" s="48">
        <f t="shared" si="0"/>
        <v>3.0769084772724353</v>
      </c>
      <c r="P52" s="32" t="s">
        <v>99</v>
      </c>
      <c r="Q52" s="19" t="s">
        <v>100</v>
      </c>
      <c r="R52" s="34">
        <v>1.1692616938721301</v>
      </c>
      <c r="S52" s="20">
        <f>2^(R52)</f>
        <v>2.2489657557880709</v>
      </c>
      <c r="T52" s="27">
        <v>3.74834283286707</v>
      </c>
      <c r="U52" s="27">
        <v>3.2938832122038599</v>
      </c>
      <c r="V52" s="27">
        <v>3.59636840802193</v>
      </c>
      <c r="W52" s="17">
        <f>AVERAGE(T52:V52)</f>
        <v>3.5461981510309535</v>
      </c>
      <c r="X52" s="27">
        <v>8.1095242392208693</v>
      </c>
      <c r="Y52" s="27">
        <v>7.3343550685436796</v>
      </c>
      <c r="Z52" s="27">
        <v>8.5266156551703904</v>
      </c>
      <c r="AA52" s="17">
        <f>AVERAGE(X52:Z52)</f>
        <v>7.9901649876449801</v>
      </c>
      <c r="AB52" s="18">
        <v>3.5936544769436001E-8</v>
      </c>
      <c r="AC52" s="48">
        <f t="shared" si="1"/>
        <v>7.444463681809812</v>
      </c>
    </row>
    <row r="53" spans="1:29" x14ac:dyDescent="0.25">
      <c r="A53" s="32" t="s">
        <v>2008</v>
      </c>
      <c r="B53" s="38" t="s">
        <v>2009</v>
      </c>
      <c r="C53" s="34">
        <v>-0.82389417617751604</v>
      </c>
      <c r="D53" s="39">
        <f>2^(C53)</f>
        <v>0.56491504312220797</v>
      </c>
      <c r="E53" s="27">
        <v>7.7393732469277099</v>
      </c>
      <c r="F53" s="27">
        <v>8.8258912618232799</v>
      </c>
      <c r="G53" s="27">
        <v>7.22442288131277</v>
      </c>
      <c r="H53" s="40">
        <f>AVERAGE(E53:G53)</f>
        <v>7.9298957966879193</v>
      </c>
      <c r="I53" s="27">
        <v>5.0461246642728996</v>
      </c>
      <c r="J53" s="27">
        <v>4.4708871480604904</v>
      </c>
      <c r="K53" s="27">
        <v>3.98214383636456</v>
      </c>
      <c r="L53" s="40">
        <f>AVERAGE(I53:K53)</f>
        <v>4.4997185495659835</v>
      </c>
      <c r="M53" s="41">
        <v>6.4654612035555096E-10</v>
      </c>
      <c r="N53" s="48">
        <f t="shared" si="0"/>
        <v>9.1894004899614607</v>
      </c>
      <c r="P53" s="32" t="s">
        <v>101</v>
      </c>
      <c r="Q53" s="19" t="s">
        <v>102</v>
      </c>
      <c r="R53" s="34">
        <v>1.1672466221198501</v>
      </c>
      <c r="S53" s="20">
        <f>2^(R53)</f>
        <v>2.2458267251435142</v>
      </c>
      <c r="T53" s="27">
        <v>0.40960521485919898</v>
      </c>
      <c r="U53" s="27">
        <v>0.37691021180310802</v>
      </c>
      <c r="V53" s="27">
        <v>0.45688890846013602</v>
      </c>
      <c r="W53" s="17">
        <f>AVERAGE(T53:V53)</f>
        <v>0.41446811170748105</v>
      </c>
      <c r="X53" s="27">
        <v>1.0016300860098399</v>
      </c>
      <c r="Y53" s="27">
        <v>1.01496292917687</v>
      </c>
      <c r="Z53" s="27">
        <v>0.77829148982285501</v>
      </c>
      <c r="AA53" s="17">
        <f>AVERAGE(X53:Z53)</f>
        <v>0.93162816833652162</v>
      </c>
      <c r="AB53" s="18">
        <v>9.5350396253245494E-5</v>
      </c>
      <c r="AC53" s="48">
        <f t="shared" si="1"/>
        <v>4.020677497791123</v>
      </c>
    </row>
    <row r="54" spans="1:29" x14ac:dyDescent="0.25">
      <c r="A54" s="32" t="s">
        <v>2010</v>
      </c>
      <c r="B54" s="38" t="s">
        <v>2011</v>
      </c>
      <c r="C54" s="34">
        <v>-0.81427898107781904</v>
      </c>
      <c r="D54" s="39">
        <f>2^(C54)</f>
        <v>0.56869263239481338</v>
      </c>
      <c r="E54" s="27">
        <v>2.1398241224488399</v>
      </c>
      <c r="F54" s="27">
        <v>2.86491595730614</v>
      </c>
      <c r="G54" s="27">
        <v>2.61438128951949</v>
      </c>
      <c r="H54" s="40">
        <f>AVERAGE(E54:G54)</f>
        <v>2.5397071230914898</v>
      </c>
      <c r="I54" s="27">
        <v>1.1822395463009201</v>
      </c>
      <c r="J54" s="27">
        <v>1.56050107841355</v>
      </c>
      <c r="K54" s="27">
        <v>1.6167487756674801</v>
      </c>
      <c r="L54" s="40">
        <f>AVERAGE(I54:K54)</f>
        <v>1.4531631334606498</v>
      </c>
      <c r="M54" s="41">
        <v>5.8583903530938595E-4</v>
      </c>
      <c r="N54" s="48">
        <f t="shared" si="0"/>
        <v>3.2322216940155371</v>
      </c>
      <c r="P54" s="32" t="s">
        <v>103</v>
      </c>
      <c r="Q54" s="19" t="s">
        <v>104</v>
      </c>
      <c r="R54" s="34">
        <v>1.15846483970237</v>
      </c>
      <c r="S54" s="20">
        <f>2^(R54)</f>
        <v>2.2321977481087774</v>
      </c>
      <c r="T54" s="27">
        <v>2.5117641369339401</v>
      </c>
      <c r="U54" s="27">
        <v>1.41460278064066</v>
      </c>
      <c r="V54" s="27">
        <v>1.7993158491991399</v>
      </c>
      <c r="W54" s="17">
        <f>AVERAGE(T54:V54)</f>
        <v>1.9085609222579134</v>
      </c>
      <c r="X54" s="27">
        <v>4.5506560394201498</v>
      </c>
      <c r="Y54" s="27">
        <v>4.7080189867303703</v>
      </c>
      <c r="Z54" s="27">
        <v>3.3663923282268602</v>
      </c>
      <c r="AA54" s="17">
        <f>AVERAGE(X54:Z54)</f>
        <v>4.2083557847924604</v>
      </c>
      <c r="AB54" s="18">
        <v>2.2748450266733901E-4</v>
      </c>
      <c r="AC54" s="48">
        <f t="shared" si="1"/>
        <v>3.6430481842170113</v>
      </c>
    </row>
    <row r="55" spans="1:29" x14ac:dyDescent="0.25">
      <c r="A55" s="32" t="s">
        <v>2012</v>
      </c>
      <c r="B55" s="38" t="s">
        <v>2013</v>
      </c>
      <c r="C55" s="34">
        <v>-0.81229824961703401</v>
      </c>
      <c r="D55" s="39">
        <f>2^(C55)</f>
        <v>0.56947394859004352</v>
      </c>
      <c r="E55" s="27">
        <v>2.9574505116646401</v>
      </c>
      <c r="F55" s="27">
        <v>2.6181818500214802</v>
      </c>
      <c r="G55" s="27">
        <v>2.8042817955848101</v>
      </c>
      <c r="H55" s="40">
        <f>AVERAGE(E55:G55)</f>
        <v>2.79330471909031</v>
      </c>
      <c r="I55" s="27">
        <v>1.6948770069811101</v>
      </c>
      <c r="J55" s="27">
        <v>1.53008091375227</v>
      </c>
      <c r="K55" s="27">
        <v>1.5592447152470199</v>
      </c>
      <c r="L55" s="40">
        <f>AVERAGE(I55:K55)</f>
        <v>1.5947342119934664</v>
      </c>
      <c r="M55" s="41">
        <v>4.36295712513038E-5</v>
      </c>
      <c r="N55" s="48">
        <f t="shared" si="0"/>
        <v>4.3602190548130375</v>
      </c>
      <c r="P55" s="32" t="s">
        <v>105</v>
      </c>
      <c r="Q55" s="19" t="s">
        <v>106</v>
      </c>
      <c r="R55" s="34">
        <v>1.1272801345115699</v>
      </c>
      <c r="S55" s="20">
        <f>2^(R55)</f>
        <v>2.1844652176380879</v>
      </c>
      <c r="T55" s="27">
        <v>0.72812025945564196</v>
      </c>
      <c r="U55" s="27">
        <v>0.86052795197030196</v>
      </c>
      <c r="V55" s="27">
        <v>0.800794342701727</v>
      </c>
      <c r="W55" s="17">
        <f>AVERAGE(T55:V55)</f>
        <v>0.7964808513758902</v>
      </c>
      <c r="X55" s="27">
        <v>1.28163164586659</v>
      </c>
      <c r="Y55" s="27">
        <v>1.4219963684849299</v>
      </c>
      <c r="Z55" s="27">
        <v>2.5453386861949401</v>
      </c>
      <c r="AA55" s="17">
        <f>AVERAGE(X55:Z55)</f>
        <v>1.7496555668488201</v>
      </c>
      <c r="AB55" s="18">
        <v>5.7241000078638296E-3</v>
      </c>
      <c r="AC55" s="48">
        <f t="shared" si="1"/>
        <v>2.2422927871267984</v>
      </c>
    </row>
    <row r="56" spans="1:29" x14ac:dyDescent="0.25">
      <c r="A56" s="32" t="s">
        <v>2014</v>
      </c>
      <c r="B56" s="38" t="s">
        <v>2015</v>
      </c>
      <c r="C56" s="34">
        <v>-0.807299253667496</v>
      </c>
      <c r="D56" s="39">
        <f>2^(C56)</f>
        <v>0.57145062121835088</v>
      </c>
      <c r="E56" s="27">
        <v>10.529791429796701</v>
      </c>
      <c r="F56" s="27">
        <v>11.2429127416244</v>
      </c>
      <c r="G56" s="27">
        <v>10.674479936160701</v>
      </c>
      <c r="H56" s="40">
        <f>AVERAGE(E56:G56)</f>
        <v>10.815728035860602</v>
      </c>
      <c r="I56" s="27">
        <v>5.60917734563197</v>
      </c>
      <c r="J56" s="27">
        <v>6.2458900235107997</v>
      </c>
      <c r="K56" s="27">
        <v>6.7666398552427296</v>
      </c>
      <c r="L56" s="40">
        <f>AVERAGE(I56:K56)</f>
        <v>6.2072357414618331</v>
      </c>
      <c r="M56" s="41">
        <v>6.6129387268564798E-11</v>
      </c>
      <c r="N56" s="48">
        <f t="shared" si="0"/>
        <v>10.179605501295928</v>
      </c>
      <c r="P56" s="32" t="s">
        <v>107</v>
      </c>
      <c r="Q56" s="19" t="s">
        <v>108</v>
      </c>
      <c r="R56" s="34">
        <v>1.1265440679385399</v>
      </c>
      <c r="S56" s="20">
        <f>2^(R56)</f>
        <v>2.1833509823558233</v>
      </c>
      <c r="T56" s="27">
        <v>0.42915133153996998</v>
      </c>
      <c r="U56" s="27">
        <v>0.367795426771236</v>
      </c>
      <c r="V56" s="27">
        <v>0.21925774578486801</v>
      </c>
      <c r="W56" s="17">
        <f>AVERAGE(T56:V56)</f>
        <v>0.33873483469869131</v>
      </c>
      <c r="X56" s="27">
        <v>0.75280344435539304</v>
      </c>
      <c r="Y56" s="27">
        <v>0.71212690338863105</v>
      </c>
      <c r="Z56" s="27">
        <v>0.74408087488558605</v>
      </c>
      <c r="AA56" s="17">
        <f>AVERAGE(X56:Z56)</f>
        <v>0.73633707420987005</v>
      </c>
      <c r="AB56" s="18">
        <v>1.81897433627532E-3</v>
      </c>
      <c r="AC56" s="48">
        <f t="shared" si="1"/>
        <v>2.74017342831015</v>
      </c>
    </row>
    <row r="57" spans="1:29" x14ac:dyDescent="0.25">
      <c r="A57" s="32" t="s">
        <v>2016</v>
      </c>
      <c r="B57" s="38" t="s">
        <v>2017</v>
      </c>
      <c r="C57" s="34">
        <v>-0.80680911170473602</v>
      </c>
      <c r="D57" s="39">
        <f>2^(C57)</f>
        <v>0.57164479913249211</v>
      </c>
      <c r="E57" s="27">
        <v>1.8257974444592999</v>
      </c>
      <c r="F57" s="27">
        <v>1.5871163442171401</v>
      </c>
      <c r="G57" s="27">
        <v>1.99889643904238</v>
      </c>
      <c r="H57" s="40">
        <f>AVERAGE(E57:G57)</f>
        <v>1.8039367425729402</v>
      </c>
      <c r="I57" s="27">
        <v>1.02018260099988</v>
      </c>
      <c r="J57" s="27">
        <v>0.95621738084855901</v>
      </c>
      <c r="K57" s="27">
        <v>1.1305876605363601</v>
      </c>
      <c r="L57" s="40">
        <f>AVERAGE(I57:K57)</f>
        <v>1.0356625474615997</v>
      </c>
      <c r="M57" s="41">
        <v>2.2198227094546502E-3</v>
      </c>
      <c r="N57" s="48">
        <f t="shared" si="0"/>
        <v>2.6536817099548515</v>
      </c>
      <c r="P57" s="32" t="s">
        <v>109</v>
      </c>
      <c r="Q57" s="19" t="s">
        <v>110</v>
      </c>
      <c r="R57" s="34">
        <v>1.1179783071724301</v>
      </c>
      <c r="S57" s="20">
        <f>2^(R57)</f>
        <v>2.1704261082918319</v>
      </c>
      <c r="T57" s="27">
        <v>2.3277094579266699</v>
      </c>
      <c r="U57" s="27">
        <v>2.4277114370186399</v>
      </c>
      <c r="V57" s="27">
        <v>2.5830545305333299</v>
      </c>
      <c r="W57" s="17">
        <f>AVERAGE(T57:V57)</f>
        <v>2.4461584751595464</v>
      </c>
      <c r="X57" s="27">
        <v>4.4797284235017099</v>
      </c>
      <c r="Y57" s="27">
        <v>5.3972367944894897</v>
      </c>
      <c r="Z57" s="27">
        <v>6.1283184594437801</v>
      </c>
      <c r="AA57" s="17">
        <f>AVERAGE(X57:Z57)</f>
        <v>5.3350945591449923</v>
      </c>
      <c r="AB57" s="18">
        <v>2.61327185797864E-17</v>
      </c>
      <c r="AC57" s="48">
        <f t="shared" si="1"/>
        <v>16.582815408382679</v>
      </c>
    </row>
    <row r="58" spans="1:29" x14ac:dyDescent="0.25">
      <c r="A58" s="32" t="s">
        <v>2018</v>
      </c>
      <c r="B58" s="38" t="s">
        <v>2019</v>
      </c>
      <c r="C58" s="34">
        <v>-0.803017396890086</v>
      </c>
      <c r="D58" s="39">
        <f>2^(C58)</f>
        <v>0.57314918144275318</v>
      </c>
      <c r="E58" s="27">
        <v>3.8864866898268202</v>
      </c>
      <c r="F58" s="27">
        <v>4.34967790255953</v>
      </c>
      <c r="G58" s="27">
        <v>5.4075306856785197</v>
      </c>
      <c r="H58" s="40">
        <f>AVERAGE(E58:G58)</f>
        <v>4.5478984260216233</v>
      </c>
      <c r="I58" s="27">
        <v>2.0593552598930298</v>
      </c>
      <c r="J58" s="27">
        <v>2.9113919478180601</v>
      </c>
      <c r="K58" s="27">
        <v>2.8778685321356701</v>
      </c>
      <c r="L58" s="40">
        <f>AVERAGE(I58:K58)</f>
        <v>2.616205246615587</v>
      </c>
      <c r="M58" s="41">
        <v>1.8114369139175801E-2</v>
      </c>
      <c r="N58" s="48">
        <f t="shared" si="0"/>
        <v>1.7419767863407676</v>
      </c>
      <c r="P58" s="32" t="s">
        <v>111</v>
      </c>
      <c r="Q58" s="19" t="s">
        <v>112</v>
      </c>
      <c r="R58" s="34">
        <v>1.0954511091361701</v>
      </c>
      <c r="S58" s="20">
        <f>2^(R58)</f>
        <v>2.1367988566528733</v>
      </c>
      <c r="T58" s="27">
        <v>2.6094757852814898</v>
      </c>
      <c r="U58" s="27">
        <v>2.19912488455283</v>
      </c>
      <c r="V58" s="27">
        <v>2.7569414569504498</v>
      </c>
      <c r="W58" s="17">
        <f>AVERAGE(T58:V58)</f>
        <v>2.5218473755949233</v>
      </c>
      <c r="X58" s="27">
        <v>5.8249188852781497</v>
      </c>
      <c r="Y58" s="27">
        <v>6.1259487414609701</v>
      </c>
      <c r="Z58" s="27">
        <v>4.1835393812217099</v>
      </c>
      <c r="AA58" s="17">
        <f>AVERAGE(X58:Z58)</f>
        <v>5.3781356693202769</v>
      </c>
      <c r="AB58" s="18">
        <v>1.5286914920756501E-4</v>
      </c>
      <c r="AC58" s="48">
        <f t="shared" si="1"/>
        <v>3.8156801514797407</v>
      </c>
    </row>
    <row r="59" spans="1:29" x14ac:dyDescent="0.25">
      <c r="A59" s="32" t="s">
        <v>2020</v>
      </c>
      <c r="B59" s="38" t="s">
        <v>2021</v>
      </c>
      <c r="C59" s="34">
        <v>-0.78565951136722001</v>
      </c>
      <c r="D59" s="39">
        <f>2^(C59)</f>
        <v>0.58008671663119782</v>
      </c>
      <c r="E59" s="27">
        <v>176.295083512509</v>
      </c>
      <c r="F59" s="27">
        <v>170.872477563052</v>
      </c>
      <c r="G59" s="27">
        <v>179.66178414639199</v>
      </c>
      <c r="H59" s="40">
        <f>AVERAGE(E59:G59)</f>
        <v>175.60978174065099</v>
      </c>
      <c r="I59" s="27">
        <v>102.271681026953</v>
      </c>
      <c r="J59" s="27">
        <v>99.665452150942002</v>
      </c>
      <c r="K59" s="27">
        <v>104.77172920619699</v>
      </c>
      <c r="L59" s="40">
        <f>AVERAGE(I59:K59)</f>
        <v>102.236287461364</v>
      </c>
      <c r="M59" s="41">
        <v>2.8089096081589399E-55</v>
      </c>
      <c r="N59" s="48">
        <f t="shared" si="0"/>
        <v>54.551462236344676</v>
      </c>
      <c r="P59" s="32" t="s">
        <v>113</v>
      </c>
      <c r="Q59" s="19" t="s">
        <v>114</v>
      </c>
      <c r="R59" s="34">
        <v>1.09245526472404</v>
      </c>
      <c r="S59" s="20">
        <f>2^(R59)</f>
        <v>2.1323662671165815</v>
      </c>
      <c r="T59" s="27">
        <v>1.1339571593450299</v>
      </c>
      <c r="U59" s="27">
        <v>1.00782882382376</v>
      </c>
      <c r="V59" s="27">
        <v>1.49407173108748</v>
      </c>
      <c r="W59" s="17">
        <f>AVERAGE(T59:V59)</f>
        <v>1.2119525714187567</v>
      </c>
      <c r="X59" s="27">
        <v>2.3893707245789302</v>
      </c>
      <c r="Y59" s="27">
        <v>2.7876599995348701</v>
      </c>
      <c r="Z59" s="27">
        <v>2.5935405862983201</v>
      </c>
      <c r="AA59" s="17">
        <f>AVERAGE(X59:Z59)</f>
        <v>2.5901904368040403</v>
      </c>
      <c r="AB59" s="18">
        <v>2.8992375381298699E-3</v>
      </c>
      <c r="AC59" s="48">
        <f t="shared" si="1"/>
        <v>2.5377162009013481</v>
      </c>
    </row>
    <row r="60" spans="1:29" x14ac:dyDescent="0.25">
      <c r="A60" s="32" t="s">
        <v>2022</v>
      </c>
      <c r="B60" s="38" t="s">
        <v>2023</v>
      </c>
      <c r="C60" s="34">
        <v>-0.78491871341294395</v>
      </c>
      <c r="D60" s="39">
        <f>2^(C60)</f>
        <v>0.58038465721340204</v>
      </c>
      <c r="E60" s="27">
        <v>1.41951151639171</v>
      </c>
      <c r="F60" s="27">
        <v>1.97353633707349</v>
      </c>
      <c r="G60" s="27">
        <v>1.37288752505401</v>
      </c>
      <c r="H60" s="40">
        <f>AVERAGE(E60:G60)</f>
        <v>1.5886451261730699</v>
      </c>
      <c r="I60" s="27">
        <v>0.69168371796028705</v>
      </c>
      <c r="J60" s="27">
        <v>1.00428928324457</v>
      </c>
      <c r="K60" s="27">
        <v>1.0863786604830199</v>
      </c>
      <c r="L60" s="40">
        <f>AVERAGE(I60:K60)</f>
        <v>0.9274505538959591</v>
      </c>
      <c r="M60" s="41">
        <v>2.72972011701824E-2</v>
      </c>
      <c r="N60" s="48">
        <f t="shared" si="0"/>
        <v>1.5638818796500114</v>
      </c>
      <c r="P60" s="32" t="s">
        <v>115</v>
      </c>
      <c r="Q60" s="19" t="s">
        <v>116</v>
      </c>
      <c r="R60" s="34">
        <v>1.0918985602612601</v>
      </c>
      <c r="S60" s="20">
        <f>2^(R60)</f>
        <v>2.131543592347859</v>
      </c>
      <c r="T60" s="27">
        <v>1.82746942014104</v>
      </c>
      <c r="U60" s="27">
        <v>1.7724749363651899</v>
      </c>
      <c r="V60" s="27">
        <v>2.1591705263921499</v>
      </c>
      <c r="W60" s="17">
        <f>AVERAGE(T60:V60)</f>
        <v>1.9197049609661265</v>
      </c>
      <c r="X60" s="27">
        <v>3.46560864923969</v>
      </c>
      <c r="Y60" s="27">
        <v>4.1625561130102504</v>
      </c>
      <c r="Z60" s="27">
        <v>4.7004133315943104</v>
      </c>
      <c r="AA60" s="17">
        <f>AVERAGE(X60:Z60)</f>
        <v>4.1095260312814164</v>
      </c>
      <c r="AB60" s="18">
        <v>1.6160496818257199E-4</v>
      </c>
      <c r="AC60" s="48">
        <f t="shared" si="1"/>
        <v>3.7915452919456554</v>
      </c>
    </row>
    <row r="61" spans="1:29" x14ac:dyDescent="0.25">
      <c r="A61" s="32" t="s">
        <v>2024</v>
      </c>
      <c r="B61" s="38" t="s">
        <v>2025</v>
      </c>
      <c r="C61" s="34">
        <v>-0.77632755745419602</v>
      </c>
      <c r="D61" s="39">
        <f>2^(C61)</f>
        <v>0.58385112147186224</v>
      </c>
      <c r="E61" s="27">
        <v>1.6963670212438999</v>
      </c>
      <c r="F61" s="27">
        <v>1.9780372187059301</v>
      </c>
      <c r="G61" s="27">
        <v>1.7722633455555601</v>
      </c>
      <c r="H61" s="40">
        <f>AVERAGE(E61:G61)</f>
        <v>1.81555586183513</v>
      </c>
      <c r="I61" s="27">
        <v>0.98548526205751497</v>
      </c>
      <c r="J61" s="27">
        <v>1.20323500223552</v>
      </c>
      <c r="K61" s="27">
        <v>0.99875957862617704</v>
      </c>
      <c r="L61" s="40">
        <f>AVERAGE(I61:K61)</f>
        <v>1.0624932809730707</v>
      </c>
      <c r="M61" s="41">
        <v>8.6933865930481702E-7</v>
      </c>
      <c r="N61" s="48">
        <f t="shared" si="0"/>
        <v>6.0608110069623784</v>
      </c>
      <c r="P61" s="32" t="s">
        <v>117</v>
      </c>
      <c r="Q61" s="19" t="s">
        <v>118</v>
      </c>
      <c r="R61" s="34">
        <v>1.09130078280482</v>
      </c>
      <c r="S61" s="20">
        <f>2^(R61)</f>
        <v>2.1306605749889176</v>
      </c>
      <c r="T61" s="27">
        <v>2.2186686772580901</v>
      </c>
      <c r="U61" s="27">
        <v>2.3850473293254999</v>
      </c>
      <c r="V61" s="27">
        <v>1.8866421510184199</v>
      </c>
      <c r="W61" s="17">
        <f>AVERAGE(T61:V61)</f>
        <v>2.1634527192006701</v>
      </c>
      <c r="X61" s="27">
        <v>3.4802595697399301</v>
      </c>
      <c r="Y61" s="27">
        <v>4.9046033125541904</v>
      </c>
      <c r="Z61" s="27">
        <v>5.4908135582929098</v>
      </c>
      <c r="AA61" s="17">
        <f>AVERAGE(X61:Z61)</f>
        <v>4.6252254801956765</v>
      </c>
      <c r="AB61" s="18">
        <v>2.6049707585713098E-6</v>
      </c>
      <c r="AC61" s="48">
        <f t="shared" si="1"/>
        <v>5.5841971473980072</v>
      </c>
    </row>
    <row r="62" spans="1:29" x14ac:dyDescent="0.25">
      <c r="A62" s="32" t="s">
        <v>2026</v>
      </c>
      <c r="B62" s="38" t="s">
        <v>2027</v>
      </c>
      <c r="C62" s="34">
        <v>-0.76970713257316303</v>
      </c>
      <c r="D62" s="39">
        <f>2^(C62)</f>
        <v>0.58653652958254421</v>
      </c>
      <c r="E62" s="27">
        <v>3.4518427793193802</v>
      </c>
      <c r="F62" s="27">
        <v>4.2156226724172399</v>
      </c>
      <c r="G62" s="27">
        <v>3.5341609544777701</v>
      </c>
      <c r="H62" s="40">
        <f>AVERAGE(E62:G62)</f>
        <v>3.7338754687381299</v>
      </c>
      <c r="I62" s="27">
        <v>2.2063750632835202</v>
      </c>
      <c r="J62" s="27">
        <v>2.43817749575912</v>
      </c>
      <c r="K62" s="27">
        <v>1.9471590981060001</v>
      </c>
      <c r="L62" s="40">
        <f>AVERAGE(I62:K62)</f>
        <v>2.1972372190495468</v>
      </c>
      <c r="M62" s="41">
        <v>1.8942659514250401E-5</v>
      </c>
      <c r="N62" s="48">
        <f t="shared" si="0"/>
        <v>4.7225590469125285</v>
      </c>
      <c r="P62" s="32" t="s">
        <v>119</v>
      </c>
      <c r="Q62" s="19" t="s">
        <v>120</v>
      </c>
      <c r="R62" s="34">
        <v>1.08794995195748</v>
      </c>
      <c r="S62" s="20">
        <f>2^(R62)</f>
        <v>2.1257176048922397</v>
      </c>
      <c r="T62" s="27">
        <v>0.54948400251859897</v>
      </c>
      <c r="U62" s="27">
        <v>0.46538381334120399</v>
      </c>
      <c r="V62" s="27">
        <v>0.78288291875307303</v>
      </c>
      <c r="W62" s="17">
        <f>AVERAGE(T62:V62)</f>
        <v>0.59925024487095868</v>
      </c>
      <c r="X62" s="27">
        <v>1.3791707889831399</v>
      </c>
      <c r="Y62" s="27">
        <v>0.99787143789709898</v>
      </c>
      <c r="Z62" s="27">
        <v>1.4739887807257299</v>
      </c>
      <c r="AA62" s="17">
        <f>AVERAGE(X62:Z62)</f>
        <v>1.283677002535323</v>
      </c>
      <c r="AB62" s="18">
        <v>3.0895815224815801E-2</v>
      </c>
      <c r="AC62" s="48">
        <f t="shared" si="1"/>
        <v>1.5101003408938769</v>
      </c>
    </row>
    <row r="63" spans="1:29" x14ac:dyDescent="0.25">
      <c r="A63" s="32" t="s">
        <v>2028</v>
      </c>
      <c r="B63" s="38" t="s">
        <v>2029</v>
      </c>
      <c r="C63" s="34">
        <v>-0.76964109143293602</v>
      </c>
      <c r="D63" s="39">
        <f>2^(C63)</f>
        <v>0.58656337962825567</v>
      </c>
      <c r="E63" s="27">
        <v>3.4857834250790498</v>
      </c>
      <c r="F63" s="27">
        <v>2.90347581201353</v>
      </c>
      <c r="G63" s="27">
        <v>3.0963074814416802</v>
      </c>
      <c r="H63" s="40">
        <f>AVERAGE(E63:G63)</f>
        <v>3.1618555728447535</v>
      </c>
      <c r="I63" s="27">
        <v>1.9121082482668501</v>
      </c>
      <c r="J63" s="27">
        <v>2.0233214770739898</v>
      </c>
      <c r="K63" s="27">
        <v>1.6147818178094999</v>
      </c>
      <c r="L63" s="40">
        <f>AVERAGE(I63:K63)</f>
        <v>1.8500705143834466</v>
      </c>
      <c r="M63" s="41">
        <v>3.9074570060761296E-3</v>
      </c>
      <c r="N63" s="48">
        <f t="shared" si="0"/>
        <v>2.4081057918440578</v>
      </c>
      <c r="P63" s="32" t="s">
        <v>121</v>
      </c>
      <c r="Q63" s="19" t="s">
        <v>122</v>
      </c>
      <c r="R63" s="34">
        <v>1.0840637356846401</v>
      </c>
      <c r="S63" s="20">
        <f>2^(R63)</f>
        <v>2.1199992224968609</v>
      </c>
      <c r="T63" s="27">
        <v>8.6739061146622394</v>
      </c>
      <c r="U63" s="27">
        <v>7.8610245448971403</v>
      </c>
      <c r="V63" s="27">
        <v>7.9721655807320602</v>
      </c>
      <c r="W63" s="17">
        <f>AVERAGE(T63:V63)</f>
        <v>8.1690320800971463</v>
      </c>
      <c r="X63" s="27">
        <v>17.0974182101879</v>
      </c>
      <c r="Y63" s="27">
        <v>17.3575339526836</v>
      </c>
      <c r="Z63" s="27">
        <v>17.597646518539602</v>
      </c>
      <c r="AA63" s="17">
        <f>AVERAGE(X63:Z63)</f>
        <v>17.350866227137033</v>
      </c>
      <c r="AB63" s="18">
        <v>1.13346605793671E-60</v>
      </c>
      <c r="AC63" s="48">
        <f t="shared" si="1"/>
        <v>59.945591480452769</v>
      </c>
    </row>
    <row r="64" spans="1:29" x14ac:dyDescent="0.25">
      <c r="A64" s="32" t="s">
        <v>2030</v>
      </c>
      <c r="B64" s="38" t="s">
        <v>2031</v>
      </c>
      <c r="C64" s="34">
        <v>-0.76160268249682495</v>
      </c>
      <c r="D64" s="39">
        <f>2^(C64)</f>
        <v>0.58984071560681295</v>
      </c>
      <c r="E64" s="27">
        <v>24.163037532029499</v>
      </c>
      <c r="F64" s="27">
        <v>24.3715558469219</v>
      </c>
      <c r="G64" s="27">
        <v>26.292682974671699</v>
      </c>
      <c r="H64" s="40">
        <f>AVERAGE(E64:G64)</f>
        <v>24.942425451207697</v>
      </c>
      <c r="I64" s="27">
        <v>15.1733214693347</v>
      </c>
      <c r="J64" s="27">
        <v>14.264854474061201</v>
      </c>
      <c r="K64" s="27">
        <v>14.8784389901195</v>
      </c>
      <c r="L64" s="40">
        <f>AVERAGE(I64:K64)</f>
        <v>14.772204977838468</v>
      </c>
      <c r="M64" s="41">
        <v>4.6224036658118703E-34</v>
      </c>
      <c r="N64" s="48">
        <f t="shared" si="0"/>
        <v>33.335132131081124</v>
      </c>
      <c r="P64" s="32" t="s">
        <v>123</v>
      </c>
      <c r="Q64" s="19" t="s">
        <v>124</v>
      </c>
      <c r="R64" s="34">
        <v>1.0805227828010699</v>
      </c>
      <c r="S64" s="20">
        <f>2^(R64)</f>
        <v>2.1148022735173635</v>
      </c>
      <c r="T64" s="27">
        <v>0.37659871802113898</v>
      </c>
      <c r="U64" s="27">
        <v>0.27111527302968402</v>
      </c>
      <c r="V64" s="27">
        <v>0.498835776542011</v>
      </c>
      <c r="W64" s="17">
        <f>AVERAGE(T64:V64)</f>
        <v>0.38218325586427798</v>
      </c>
      <c r="X64" s="27">
        <v>0.696326387779864</v>
      </c>
      <c r="Y64" s="27">
        <v>0.90105022638647603</v>
      </c>
      <c r="Z64" s="27">
        <v>0.82291216440450798</v>
      </c>
      <c r="AA64" s="17">
        <f>AVERAGE(X64:Z64)</f>
        <v>0.80676292619028267</v>
      </c>
      <c r="AB64" s="18">
        <v>2.3481402319098701E-2</v>
      </c>
      <c r="AC64" s="48">
        <f t="shared" si="1"/>
        <v>1.6292759704031019</v>
      </c>
    </row>
    <row r="65" spans="1:29" x14ac:dyDescent="0.25">
      <c r="A65" s="32" t="s">
        <v>2032</v>
      </c>
      <c r="B65" s="38" t="s">
        <v>2033</v>
      </c>
      <c r="C65" s="34">
        <v>-0.74056959225711405</v>
      </c>
      <c r="D65" s="39">
        <f>2^(C65)</f>
        <v>0.59850300992551209</v>
      </c>
      <c r="E65" s="27">
        <v>30.8398527954797</v>
      </c>
      <c r="F65" s="27">
        <v>34.315624604774001</v>
      </c>
      <c r="G65" s="27">
        <v>34.140134715877203</v>
      </c>
      <c r="H65" s="40">
        <f>AVERAGE(E65:G65)</f>
        <v>33.098537372043637</v>
      </c>
      <c r="I65" s="27">
        <v>20.456736071741599</v>
      </c>
      <c r="J65" s="27">
        <v>20.887393199398101</v>
      </c>
      <c r="K65" s="27">
        <v>18.302460528685899</v>
      </c>
      <c r="L65" s="40">
        <f>AVERAGE(I65:K65)</f>
        <v>19.882196599941867</v>
      </c>
      <c r="M65" s="41">
        <v>7.0506895165357895E-17</v>
      </c>
      <c r="N65" s="48">
        <f t="shared" si="0"/>
        <v>16.151768409450614</v>
      </c>
      <c r="P65" s="32" t="s">
        <v>125</v>
      </c>
      <c r="Q65" s="19" t="s">
        <v>126</v>
      </c>
      <c r="R65" s="34">
        <v>1.07659166306097</v>
      </c>
      <c r="S65" s="20">
        <f>2^(R65)</f>
        <v>2.1090476098803697</v>
      </c>
      <c r="T65" s="27">
        <v>1.4494164896069499</v>
      </c>
      <c r="U65" s="27">
        <v>1.4734978381735899</v>
      </c>
      <c r="V65" s="27">
        <v>1.9671580352434099</v>
      </c>
      <c r="W65" s="17">
        <f>AVERAGE(T65:V65)</f>
        <v>1.6300241210079836</v>
      </c>
      <c r="X65" s="27">
        <v>3.9808323754941202</v>
      </c>
      <c r="Y65" s="27">
        <v>3.3174326922935999</v>
      </c>
      <c r="Z65" s="27">
        <v>3.08642242282485</v>
      </c>
      <c r="AA65" s="17">
        <f>AVERAGE(X65:Z65)</f>
        <v>3.4615624968708567</v>
      </c>
      <c r="AB65" s="18">
        <v>1.8051445677933001E-3</v>
      </c>
      <c r="AC65" s="48">
        <f t="shared" si="1"/>
        <v>2.7434880112205353</v>
      </c>
    </row>
    <row r="66" spans="1:29" x14ac:dyDescent="0.25">
      <c r="A66" s="32" t="s">
        <v>2034</v>
      </c>
      <c r="B66" s="38" t="s">
        <v>2035</v>
      </c>
      <c r="C66" s="34">
        <v>-0.73766153520465505</v>
      </c>
      <c r="D66" s="39">
        <f>2^(C66)</f>
        <v>0.59971063605750285</v>
      </c>
      <c r="E66" s="27">
        <v>9.03299299732668</v>
      </c>
      <c r="F66" s="27">
        <v>9.5280530029466597</v>
      </c>
      <c r="G66" s="27">
        <v>7.8138366525267502</v>
      </c>
      <c r="H66" s="40">
        <f>AVERAGE(E66:G66)</f>
        <v>8.791627550933363</v>
      </c>
      <c r="I66" s="27">
        <v>6.11790941909653</v>
      </c>
      <c r="J66" s="27">
        <v>5.05641470602942</v>
      </c>
      <c r="K66" s="27">
        <v>4.7152757391774598</v>
      </c>
      <c r="L66" s="40">
        <f>AVERAGE(I66:K66)</f>
        <v>5.2965332881011369</v>
      </c>
      <c r="M66" s="41">
        <v>1.6534849174948001E-2</v>
      </c>
      <c r="N66" s="48">
        <f t="shared" si="0"/>
        <v>1.7815997622130277</v>
      </c>
      <c r="P66" s="32" t="s">
        <v>127</v>
      </c>
      <c r="Q66" s="19" t="s">
        <v>128</v>
      </c>
      <c r="R66" s="34">
        <v>1.0721486808562599</v>
      </c>
      <c r="S66" s="20">
        <f>2^(R66)</f>
        <v>2.1025624922991271</v>
      </c>
      <c r="T66" s="27">
        <v>3.8818794872277</v>
      </c>
      <c r="U66" s="27">
        <v>2.6969955195808302</v>
      </c>
      <c r="V66" s="27">
        <v>2.8990333572290101</v>
      </c>
      <c r="W66" s="17">
        <f>AVERAGE(T66:V66)</f>
        <v>3.1593027880125137</v>
      </c>
      <c r="X66" s="27">
        <v>5.9383468466819496</v>
      </c>
      <c r="Y66" s="27">
        <v>6.3116998955876999</v>
      </c>
      <c r="Z66" s="27">
        <v>7.5726575022851197</v>
      </c>
      <c r="AA66" s="17">
        <f>AVERAGE(X66:Z66)</f>
        <v>6.6075680815182567</v>
      </c>
      <c r="AB66" s="18">
        <v>1.82357697167685E-5</v>
      </c>
      <c r="AC66" s="48">
        <f t="shared" si="1"/>
        <v>4.739075900752165</v>
      </c>
    </row>
    <row r="67" spans="1:29" x14ac:dyDescent="0.25">
      <c r="A67" s="32" t="s">
        <v>2036</v>
      </c>
      <c r="B67" s="38" t="s">
        <v>2037</v>
      </c>
      <c r="C67" s="34">
        <v>-0.73661990633067898</v>
      </c>
      <c r="D67" s="39">
        <f>2^(C67)</f>
        <v>0.6001437847547576</v>
      </c>
      <c r="E67" s="27">
        <v>2.6187697103143202</v>
      </c>
      <c r="F67" s="27">
        <v>2.7308660730054801</v>
      </c>
      <c r="G67" s="27">
        <v>2.8130010320171501</v>
      </c>
      <c r="H67" s="40">
        <f>AVERAGE(E67:G67)</f>
        <v>2.7208789384456504</v>
      </c>
      <c r="I67" s="27">
        <v>1.4274190080036699</v>
      </c>
      <c r="J67" s="27">
        <v>1.64599387676888</v>
      </c>
      <c r="K67" s="27">
        <v>1.8473506253485099</v>
      </c>
      <c r="L67" s="40">
        <f>AVERAGE(I67:K67)</f>
        <v>1.6402545033736864</v>
      </c>
      <c r="M67" s="41">
        <v>2.9036672299204098E-4</v>
      </c>
      <c r="N67" s="48">
        <f t="shared" si="0"/>
        <v>3.5370531567358023</v>
      </c>
      <c r="P67" s="32" t="s">
        <v>129</v>
      </c>
      <c r="Q67" s="19" t="s">
        <v>130</v>
      </c>
      <c r="R67" s="34">
        <v>1.06625431874335</v>
      </c>
      <c r="S67" s="20">
        <f>2^(R67)</f>
        <v>2.0939896605832291</v>
      </c>
      <c r="T67" s="27">
        <v>0.57817597255008302</v>
      </c>
      <c r="U67" s="27">
        <v>0.38116458971003497</v>
      </c>
      <c r="V67" s="27">
        <v>0.72376212891548897</v>
      </c>
      <c r="W67" s="17">
        <f>AVERAGE(T67:V67)</f>
        <v>0.56103423039186895</v>
      </c>
      <c r="X67" s="27">
        <v>1.1807939609889999</v>
      </c>
      <c r="Y67" s="27">
        <v>1.35588311329552</v>
      </c>
      <c r="Z67" s="27">
        <v>0.97183230648083097</v>
      </c>
      <c r="AA67" s="17">
        <f>AVERAGE(X67:Z67)</f>
        <v>1.1695031269217837</v>
      </c>
      <c r="AB67" s="18">
        <v>1.3574845432936E-2</v>
      </c>
      <c r="AC67" s="48">
        <f t="shared" si="1"/>
        <v>1.8672651067118702</v>
      </c>
    </row>
    <row r="68" spans="1:29" x14ac:dyDescent="0.25">
      <c r="A68" s="32" t="s">
        <v>2038</v>
      </c>
      <c r="B68" s="38" t="s">
        <v>2039</v>
      </c>
      <c r="C68" s="34">
        <v>-0.72851484489388296</v>
      </c>
      <c r="D68" s="39">
        <f>2^(C68)</f>
        <v>0.60352488143605887</v>
      </c>
      <c r="E68" s="27">
        <v>2.2221281323293298</v>
      </c>
      <c r="F68" s="27">
        <v>2.3670878298797402</v>
      </c>
      <c r="G68" s="27">
        <v>2.4896473213891501</v>
      </c>
      <c r="H68" s="40">
        <f>AVERAGE(E68:G68)</f>
        <v>2.35962109453274</v>
      </c>
      <c r="I68" s="27">
        <v>1.3808713694874399</v>
      </c>
      <c r="J68" s="27">
        <v>1.35653916187614</v>
      </c>
      <c r="K68" s="27">
        <v>1.56247808869316</v>
      </c>
      <c r="L68" s="40">
        <f>AVERAGE(I68:K68)</f>
        <v>1.4332962066855799</v>
      </c>
      <c r="M68" s="41">
        <v>1.3845651785984701E-4</v>
      </c>
      <c r="N68" s="48">
        <f t="shared" si="0"/>
        <v>3.8586865949640026</v>
      </c>
      <c r="P68" s="32" t="s">
        <v>131</v>
      </c>
      <c r="Q68" s="19" t="s">
        <v>132</v>
      </c>
      <c r="R68" s="34">
        <v>1.0662281656680399</v>
      </c>
      <c r="S68" s="20">
        <f>2^(R68)</f>
        <v>2.0939517012284372</v>
      </c>
      <c r="T68" s="27">
        <v>10.0608088602509</v>
      </c>
      <c r="U68" s="27">
        <v>10.7776760365096</v>
      </c>
      <c r="V68" s="27">
        <v>11.61102974047</v>
      </c>
      <c r="W68" s="17">
        <f>AVERAGE(T68:V68)</f>
        <v>10.816504879076833</v>
      </c>
      <c r="X68" s="27">
        <v>21.469826038079201</v>
      </c>
      <c r="Y68" s="27">
        <v>22.770415394938102</v>
      </c>
      <c r="Z68" s="27">
        <v>24.027095893400201</v>
      </c>
      <c r="AA68" s="17">
        <f>AVERAGE(X68:Z68)</f>
        <v>22.755779108805836</v>
      </c>
      <c r="AB68" s="18">
        <v>6.91270945691955E-50</v>
      </c>
      <c r="AC68" s="48">
        <f t="shared" si="1"/>
        <v>49.160351696250544</v>
      </c>
    </row>
    <row r="69" spans="1:29" x14ac:dyDescent="0.25">
      <c r="A69" s="32" t="s">
        <v>2040</v>
      </c>
      <c r="B69" s="38" t="s">
        <v>2041</v>
      </c>
      <c r="C69" s="34">
        <v>-0.72755612211055498</v>
      </c>
      <c r="D69" s="39">
        <f>2^(C69)</f>
        <v>0.60392607873342796</v>
      </c>
      <c r="E69" s="27">
        <v>1.65981167517397</v>
      </c>
      <c r="F69" s="27">
        <v>1.9139196698982801</v>
      </c>
      <c r="G69" s="27">
        <v>1.56087972542942</v>
      </c>
      <c r="H69" s="40">
        <f>AVERAGE(E69:G69)</f>
        <v>1.7115370235005567</v>
      </c>
      <c r="I69" s="27">
        <v>1.09691282934651</v>
      </c>
      <c r="J69" s="27">
        <v>1.1063644290057999</v>
      </c>
      <c r="K69" s="27">
        <v>0.90791519596131198</v>
      </c>
      <c r="L69" s="40">
        <f>AVERAGE(I69:K69)</f>
        <v>1.037064151437874</v>
      </c>
      <c r="M69" s="41">
        <v>4.4411795112052899E-2</v>
      </c>
      <c r="N69" s="48">
        <f t="shared" si="0"/>
        <v>1.3525016724128358</v>
      </c>
      <c r="P69" s="32" t="s">
        <v>133</v>
      </c>
      <c r="Q69" s="19" t="s">
        <v>134</v>
      </c>
      <c r="R69" s="34">
        <v>1.0638725494121699</v>
      </c>
      <c r="S69" s="20">
        <f>2^(R69)</f>
        <v>2.0905355101318142</v>
      </c>
      <c r="T69" s="27">
        <v>0.873589727584137</v>
      </c>
      <c r="U69" s="27">
        <v>1.0189994193741301</v>
      </c>
      <c r="V69" s="27">
        <v>1.40832000696179</v>
      </c>
      <c r="W69" s="17">
        <f>AVERAGE(T69:V69)</f>
        <v>1.1003030513066856</v>
      </c>
      <c r="X69" s="27">
        <v>2.2913730539027499</v>
      </c>
      <c r="Y69" s="27">
        <v>1.93516292997631</v>
      </c>
      <c r="Z69" s="27">
        <v>2.7485508917096499</v>
      </c>
      <c r="AA69" s="17">
        <f>AVERAGE(X69:Z69)</f>
        <v>2.32502895852957</v>
      </c>
      <c r="AB69" s="18">
        <v>1.70471457957421E-6</v>
      </c>
      <c r="AC69" s="48">
        <f t="shared" si="1"/>
        <v>5.7683483245262552</v>
      </c>
    </row>
    <row r="70" spans="1:29" x14ac:dyDescent="0.25">
      <c r="A70" s="32" t="s">
        <v>2042</v>
      </c>
      <c r="B70" s="38" t="s">
        <v>2043</v>
      </c>
      <c r="C70" s="34">
        <v>-0.72486461746942799</v>
      </c>
      <c r="D70" s="39">
        <f>2^(C70)</f>
        <v>0.60505382020789711</v>
      </c>
      <c r="E70" s="27">
        <v>10.607013724953999</v>
      </c>
      <c r="F70" s="27">
        <v>10.9384356493463</v>
      </c>
      <c r="G70" s="27">
        <v>11.8864417877211</v>
      </c>
      <c r="H70" s="40">
        <f>AVERAGE(E70:G70)</f>
        <v>11.143963720673801</v>
      </c>
      <c r="I70" s="27">
        <v>6.0695712322114099</v>
      </c>
      <c r="J70" s="27">
        <v>7.0625880234604104</v>
      </c>
      <c r="K70" s="27">
        <v>7.1655510174632999</v>
      </c>
      <c r="L70" s="40">
        <f>AVERAGE(I70:K70)</f>
        <v>6.7659034243783731</v>
      </c>
      <c r="M70" s="41">
        <v>2.8370333394404401E-14</v>
      </c>
      <c r="N70" s="48">
        <f t="shared" si="0"/>
        <v>13.547135560555951</v>
      </c>
      <c r="P70" s="32" t="s">
        <v>135</v>
      </c>
      <c r="Q70" s="19" t="s">
        <v>136</v>
      </c>
      <c r="R70" s="34">
        <v>1.0206424937974199</v>
      </c>
      <c r="S70" s="20">
        <f>2^(R70)</f>
        <v>2.0288222797437285</v>
      </c>
      <c r="T70" s="27">
        <v>1.28298826667507</v>
      </c>
      <c r="U70" s="27">
        <v>1.4720626865788999</v>
      </c>
      <c r="V70" s="27">
        <v>1.12964547717074</v>
      </c>
      <c r="W70" s="17">
        <f>AVERAGE(T70:V70)</f>
        <v>1.2948988101415699</v>
      </c>
      <c r="X70" s="27">
        <v>2.7309810994192301</v>
      </c>
      <c r="Y70" s="27">
        <v>2.5866939257171002</v>
      </c>
      <c r="Z70" s="27">
        <v>2.6119370902027099</v>
      </c>
      <c r="AA70" s="17">
        <f>AVERAGE(X70:Z70)</f>
        <v>2.6432040384463469</v>
      </c>
      <c r="AB70" s="18">
        <v>1.4162352547193101E-4</v>
      </c>
      <c r="AC70" s="48">
        <f t="shared" si="1"/>
        <v>3.8488645988071868</v>
      </c>
    </row>
    <row r="71" spans="1:29" x14ac:dyDescent="0.25">
      <c r="A71" s="32" t="s">
        <v>2044</v>
      </c>
      <c r="B71" s="38" t="s">
        <v>2045</v>
      </c>
      <c r="C71" s="34">
        <v>-0.72033190757307297</v>
      </c>
      <c r="D71" s="39">
        <f>2^(C71)</f>
        <v>0.60695778894020092</v>
      </c>
      <c r="E71" s="27">
        <v>1.59092849310817</v>
      </c>
      <c r="F71" s="27">
        <v>1.53022861380459</v>
      </c>
      <c r="G71" s="27">
        <v>1.62001178488863</v>
      </c>
      <c r="H71" s="40">
        <f>AVERAGE(E71:G71)</f>
        <v>1.5803896306004634</v>
      </c>
      <c r="I71" s="27">
        <v>0.87906357178000505</v>
      </c>
      <c r="J71" s="27">
        <v>1.0335469042311001</v>
      </c>
      <c r="K71" s="27">
        <v>0.96777115877603404</v>
      </c>
      <c r="L71" s="40">
        <f>AVERAGE(I71:K71)</f>
        <v>0.96012721159571301</v>
      </c>
      <c r="M71" s="41">
        <v>1.5241491031868901E-3</v>
      </c>
      <c r="N71" s="48">
        <f t="shared" si="0"/>
        <v>2.8169725451199006</v>
      </c>
      <c r="P71" s="32" t="s">
        <v>137</v>
      </c>
      <c r="Q71" s="19" t="s">
        <v>138</v>
      </c>
      <c r="R71" s="34">
        <v>1.0201842529784999</v>
      </c>
      <c r="S71" s="20">
        <f>2^(R71)</f>
        <v>2.0281779706386258</v>
      </c>
      <c r="T71" s="27">
        <v>1.9174601074167801</v>
      </c>
      <c r="U71" s="27">
        <v>1.6902722214074</v>
      </c>
      <c r="V71" s="27">
        <v>2.6434992381809002</v>
      </c>
      <c r="W71" s="17">
        <f>AVERAGE(T71:V71)</f>
        <v>2.0837438556683598</v>
      </c>
      <c r="X71" s="27">
        <v>4.3343001278564603</v>
      </c>
      <c r="Y71" s="27">
        <v>4.5718595731133496</v>
      </c>
      <c r="Z71" s="27">
        <v>3.8060192528978298</v>
      </c>
      <c r="AA71" s="17">
        <f>AVERAGE(X71:Z71)</f>
        <v>4.237392984622546</v>
      </c>
      <c r="AB71" s="18">
        <v>1.6198203902282E-7</v>
      </c>
      <c r="AC71" s="48">
        <f t="shared" si="1"/>
        <v>6.7905331384556673</v>
      </c>
    </row>
    <row r="72" spans="1:29" x14ac:dyDescent="0.25">
      <c r="A72" s="32" t="s">
        <v>2046</v>
      </c>
      <c r="B72" s="38" t="s">
        <v>2047</v>
      </c>
      <c r="C72" s="34">
        <v>-0.71519777089428005</v>
      </c>
      <c r="D72" s="39">
        <f>2^(C72)</f>
        <v>0.6091216250793986</v>
      </c>
      <c r="E72" s="27">
        <v>21.9186988409338</v>
      </c>
      <c r="F72" s="27">
        <v>25.153837322403898</v>
      </c>
      <c r="G72" s="27">
        <v>22.4647504067106</v>
      </c>
      <c r="H72" s="40">
        <f>AVERAGE(E72:G72)</f>
        <v>23.179095523349435</v>
      </c>
      <c r="I72" s="27">
        <v>13.5994381687506</v>
      </c>
      <c r="J72" s="27">
        <v>14.810599335661101</v>
      </c>
      <c r="K72" s="27">
        <v>14.112160111137801</v>
      </c>
      <c r="L72" s="40">
        <f>AVERAGE(I72:K72)</f>
        <v>14.174065871849834</v>
      </c>
      <c r="M72" s="41">
        <v>2.1971017049754999E-18</v>
      </c>
      <c r="N72" s="48">
        <f t="shared" si="0"/>
        <v>17.658149838897742</v>
      </c>
      <c r="P72" s="32" t="s">
        <v>139</v>
      </c>
      <c r="Q72" s="19" t="s">
        <v>140</v>
      </c>
      <c r="R72" s="34">
        <v>1.0067123976635799</v>
      </c>
      <c r="S72" s="20">
        <f>2^(R72)</f>
        <v>2.0093270400692207</v>
      </c>
      <c r="T72" s="27">
        <v>1.0009122526273999</v>
      </c>
      <c r="U72" s="27">
        <v>0.77339195908575098</v>
      </c>
      <c r="V72" s="27">
        <v>1.31075843671776</v>
      </c>
      <c r="W72" s="17">
        <f>AVERAGE(T72:V72)</f>
        <v>1.028354216143637</v>
      </c>
      <c r="X72" s="27">
        <v>1.83786958906403</v>
      </c>
      <c r="Y72" s="27">
        <v>1.87609728960184</v>
      </c>
      <c r="Z72" s="27">
        <v>2.5055919964381799</v>
      </c>
      <c r="AA72" s="17">
        <f>AVERAGE(X72:Z72)</f>
        <v>2.0731862917013499</v>
      </c>
      <c r="AB72" s="18">
        <v>2.0932877332046899E-4</v>
      </c>
      <c r="AC72" s="48">
        <f t="shared" si="1"/>
        <v>3.6791710715397654</v>
      </c>
    </row>
    <row r="73" spans="1:29" x14ac:dyDescent="0.25">
      <c r="A73" s="32" t="s">
        <v>2048</v>
      </c>
      <c r="B73" s="38" t="s">
        <v>2049</v>
      </c>
      <c r="C73" s="34">
        <v>-0.70077164193970098</v>
      </c>
      <c r="D73" s="39">
        <f>2^(C73)</f>
        <v>0.61524304887346271</v>
      </c>
      <c r="E73" s="27">
        <v>15.002721915161001</v>
      </c>
      <c r="F73" s="27">
        <v>17.125832554270801</v>
      </c>
      <c r="G73" s="27">
        <v>14.1120819897851</v>
      </c>
      <c r="H73" s="40">
        <f>AVERAGE(E73:G73)</f>
        <v>15.413545486405633</v>
      </c>
      <c r="I73" s="27">
        <v>9.46958551445071</v>
      </c>
      <c r="J73" s="27">
        <v>10.2600499979236</v>
      </c>
      <c r="K73" s="27">
        <v>8.8088445893586709</v>
      </c>
      <c r="L73" s="40">
        <f>AVERAGE(I73:K73)</f>
        <v>9.5128267005776603</v>
      </c>
      <c r="M73" s="41">
        <v>3.7137720613244799E-13</v>
      </c>
      <c r="N73" s="48">
        <f t="shared" ref="N73:N136" si="2">-(LOG10(M73))</f>
        <v>12.430184755293826</v>
      </c>
      <c r="P73" s="32" t="s">
        <v>141</v>
      </c>
      <c r="Q73" s="19" t="s">
        <v>142</v>
      </c>
      <c r="R73" s="34">
        <v>1.00487469025793</v>
      </c>
      <c r="S73" s="20">
        <f>2^(R73)</f>
        <v>2.0067691853015623</v>
      </c>
      <c r="T73" s="27">
        <v>1.37351381456124</v>
      </c>
      <c r="U73" s="27">
        <v>1.5200890109513501</v>
      </c>
      <c r="V73" s="27">
        <v>1.1705933589085</v>
      </c>
      <c r="W73" s="17">
        <f>AVERAGE(T73:V73)</f>
        <v>1.3547320614736968</v>
      </c>
      <c r="X73" s="27">
        <v>2.9636475785721199</v>
      </c>
      <c r="Y73" s="27">
        <v>2.7211681551728799</v>
      </c>
      <c r="Z73" s="27">
        <v>2.5070670327708</v>
      </c>
      <c r="AA73" s="17">
        <f>AVERAGE(X73:Z73)</f>
        <v>2.7306275888385998</v>
      </c>
      <c r="AB73" s="18">
        <v>5.3798745581017301E-9</v>
      </c>
      <c r="AC73" s="48">
        <f t="shared" ref="AC73:AC136" si="3">-(LOG10(AB73))</f>
        <v>8.2692278506085835</v>
      </c>
    </row>
    <row r="74" spans="1:29" x14ac:dyDescent="0.25">
      <c r="A74" s="32" t="s">
        <v>2050</v>
      </c>
      <c r="B74" s="38" t="s">
        <v>2051</v>
      </c>
      <c r="C74" s="34">
        <v>-0.69522963041006103</v>
      </c>
      <c r="D74" s="39">
        <f>2^(C74)</f>
        <v>0.61761100703390182</v>
      </c>
      <c r="E74" s="27">
        <v>32.056725675388002</v>
      </c>
      <c r="F74" s="27">
        <v>36.896695768083703</v>
      </c>
      <c r="G74" s="27">
        <v>39.294186517793499</v>
      </c>
      <c r="H74" s="40">
        <f>AVERAGE(E74:G74)</f>
        <v>36.082535987088399</v>
      </c>
      <c r="I74" s="27">
        <v>21.645252040924301</v>
      </c>
      <c r="J74" s="27">
        <v>21.966176784002599</v>
      </c>
      <c r="K74" s="27">
        <v>23.547076678999399</v>
      </c>
      <c r="L74" s="40">
        <f>AVERAGE(I74:K74)</f>
        <v>22.38616850130877</v>
      </c>
      <c r="M74" s="41">
        <v>1.8142131631687201E-18</v>
      </c>
      <c r="N74" s="48">
        <f t="shared" si="2"/>
        <v>17.741311686322746</v>
      </c>
      <c r="P74" s="32" t="s">
        <v>143</v>
      </c>
      <c r="Q74" s="19" t="s">
        <v>144</v>
      </c>
      <c r="R74" s="34">
        <v>0.98456117646406005</v>
      </c>
      <c r="S74" s="20">
        <f>2^(R74)</f>
        <v>1.9787113580448239</v>
      </c>
      <c r="T74" s="27">
        <v>0.71496009128475801</v>
      </c>
      <c r="U74" s="27">
        <v>0.84033190715092798</v>
      </c>
      <c r="V74" s="27">
        <v>0.92769606397814097</v>
      </c>
      <c r="W74" s="17">
        <f>AVERAGE(T74:V74)</f>
        <v>0.82766268747127569</v>
      </c>
      <c r="X74" s="27">
        <v>1.68512613168104</v>
      </c>
      <c r="Y74" s="27">
        <v>1.62390062781599</v>
      </c>
      <c r="Z74" s="27">
        <v>1.64960320069934</v>
      </c>
      <c r="AA74" s="17">
        <f>AVERAGE(X74:Z74)</f>
        <v>1.65287665339879</v>
      </c>
      <c r="AB74" s="18">
        <v>1.2233544435782499E-3</v>
      </c>
      <c r="AC74" s="48">
        <f t="shared" si="3"/>
        <v>2.9124476962029058</v>
      </c>
    </row>
    <row r="75" spans="1:29" x14ac:dyDescent="0.25">
      <c r="A75" s="32" t="s">
        <v>2052</v>
      </c>
      <c r="B75" s="38" t="s">
        <v>2053</v>
      </c>
      <c r="C75" s="34">
        <v>-0.69228771216834595</v>
      </c>
      <c r="D75" s="39">
        <f>2^(C75)</f>
        <v>0.61887171345742242</v>
      </c>
      <c r="E75" s="27">
        <v>3.5370375873697601</v>
      </c>
      <c r="F75" s="27">
        <v>4.2135711884087304</v>
      </c>
      <c r="G75" s="27">
        <v>3.6476813567716202</v>
      </c>
      <c r="H75" s="40">
        <f>AVERAGE(E75:G75)</f>
        <v>3.7994300441833704</v>
      </c>
      <c r="I75" s="27">
        <v>2.2638250047452799</v>
      </c>
      <c r="J75" s="27">
        <v>2.6275372531538301</v>
      </c>
      <c r="K75" s="27">
        <v>2.1842374069221999</v>
      </c>
      <c r="L75" s="40">
        <f>AVERAGE(I75:K75)</f>
        <v>2.3585332216071033</v>
      </c>
      <c r="M75" s="41">
        <v>2.7205135141794699E-2</v>
      </c>
      <c r="N75" s="48">
        <f t="shared" si="2"/>
        <v>1.5653491123903156</v>
      </c>
      <c r="P75" s="32" t="s">
        <v>145</v>
      </c>
      <c r="Q75" s="19" t="s">
        <v>146</v>
      </c>
      <c r="R75" s="34">
        <v>0.98287632064693897</v>
      </c>
      <c r="S75" s="20">
        <f>2^(R75)</f>
        <v>1.9764018627699351</v>
      </c>
      <c r="T75" s="27">
        <v>3.6105520049559598</v>
      </c>
      <c r="U75" s="27">
        <v>3.9845057578744698</v>
      </c>
      <c r="V75" s="27">
        <v>4.97901108535999</v>
      </c>
      <c r="W75" s="17">
        <f>AVERAGE(T75:V75)</f>
        <v>4.1913562827301396</v>
      </c>
      <c r="X75" s="27">
        <v>8.0194809444064905</v>
      </c>
      <c r="Y75" s="27">
        <v>7.5010449564651296</v>
      </c>
      <c r="Z75" s="27">
        <v>9.5387966702022506</v>
      </c>
      <c r="AA75" s="17">
        <f>AVERAGE(X75:Z75)</f>
        <v>8.3531075236912908</v>
      </c>
      <c r="AB75" s="18">
        <v>1.73207701397574E-9</v>
      </c>
      <c r="AC75" s="48">
        <f t="shared" si="3"/>
        <v>8.7614328016944771</v>
      </c>
    </row>
    <row r="76" spans="1:29" x14ac:dyDescent="0.25">
      <c r="A76" s="32" t="s">
        <v>2054</v>
      </c>
      <c r="B76" s="38" t="s">
        <v>2055</v>
      </c>
      <c r="C76" s="34">
        <v>-0.68818182359303604</v>
      </c>
      <c r="D76" s="39">
        <f>2^(C76)</f>
        <v>0.62063552182197734</v>
      </c>
      <c r="E76" s="27">
        <v>0.97101448712708605</v>
      </c>
      <c r="F76" s="27">
        <v>1.05806789449523</v>
      </c>
      <c r="G76" s="27">
        <v>1.0674485745973801</v>
      </c>
      <c r="H76" s="40">
        <f>AVERAGE(E76:G76)</f>
        <v>1.0321769854065652</v>
      </c>
      <c r="I76" s="27">
        <v>0.65765341328528704</v>
      </c>
      <c r="J76" s="27">
        <v>0.60222484039416702</v>
      </c>
      <c r="K76" s="27">
        <v>0.67541133992331304</v>
      </c>
      <c r="L76" s="40">
        <f>AVERAGE(I76:K76)</f>
        <v>0.64509653120092236</v>
      </c>
      <c r="M76" s="41">
        <v>4.6333442343457601E-4</v>
      </c>
      <c r="N76" s="48">
        <f t="shared" si="2"/>
        <v>3.3341054326862922</v>
      </c>
      <c r="P76" s="32" t="s">
        <v>147</v>
      </c>
      <c r="Q76" s="21" t="s">
        <v>148</v>
      </c>
      <c r="R76" s="34">
        <v>0.98239925646806703</v>
      </c>
      <c r="S76" s="20">
        <f>2^(R76)</f>
        <v>1.9757484227635134</v>
      </c>
      <c r="T76" s="27">
        <v>17.900590474725899</v>
      </c>
      <c r="U76" s="27">
        <v>18.677115481669599</v>
      </c>
      <c r="V76" s="27">
        <v>19.902928017851899</v>
      </c>
      <c r="W76" s="17">
        <f>AVERAGE(T76:V76)</f>
        <v>18.826877991415799</v>
      </c>
      <c r="X76" s="27">
        <v>37.108113846246802</v>
      </c>
      <c r="Y76" s="27">
        <v>37.979743441372101</v>
      </c>
      <c r="Z76" s="27">
        <v>37.000865721707697</v>
      </c>
      <c r="AA76" s="17">
        <f>AVERAGE(X76:Z76)</f>
        <v>37.362907669775531</v>
      </c>
      <c r="AB76" s="18">
        <v>6.7331863558791998E-40</v>
      </c>
      <c r="AC76" s="48">
        <f t="shared" si="3"/>
        <v>39.171779365301845</v>
      </c>
    </row>
    <row r="77" spans="1:29" x14ac:dyDescent="0.25">
      <c r="A77" s="32" t="s">
        <v>2056</v>
      </c>
      <c r="B77" s="38" t="s">
        <v>2057</v>
      </c>
      <c r="C77" s="34">
        <v>-0.68717564427911804</v>
      </c>
      <c r="D77" s="39">
        <f>2^(C77)</f>
        <v>0.62106852285050573</v>
      </c>
      <c r="E77" s="27">
        <v>3.2581169090514601</v>
      </c>
      <c r="F77" s="27">
        <v>3.2887122809445102</v>
      </c>
      <c r="G77" s="27">
        <v>2.2834085130298001</v>
      </c>
      <c r="H77" s="40">
        <f>AVERAGE(E77:G77)</f>
        <v>2.9434125676752565</v>
      </c>
      <c r="I77" s="27">
        <v>2.0595617115481599</v>
      </c>
      <c r="J77" s="27">
        <v>2.2003065205631001</v>
      </c>
      <c r="K77" s="27">
        <v>1.21808795073863</v>
      </c>
      <c r="L77" s="40">
        <f>AVERAGE(I77:K77)</f>
        <v>1.8259853942832966</v>
      </c>
      <c r="M77" s="41">
        <v>1.0784679963396099E-2</v>
      </c>
      <c r="N77" s="48">
        <f t="shared" si="2"/>
        <v>1.9671927381083378</v>
      </c>
      <c r="P77" s="32" t="s">
        <v>149</v>
      </c>
      <c r="Q77" s="19" t="s">
        <v>150</v>
      </c>
      <c r="R77" s="34">
        <v>0.98127671357930002</v>
      </c>
      <c r="S77" s="20">
        <f>2^(R77)</f>
        <v>1.9742117156580867</v>
      </c>
      <c r="T77" s="27">
        <v>5.1484938762896997</v>
      </c>
      <c r="U77" s="27">
        <v>4.9972729305094497</v>
      </c>
      <c r="V77" s="27">
        <v>4.7374258066011201</v>
      </c>
      <c r="W77" s="17">
        <f>AVERAGE(T77:V77)</f>
        <v>4.9610642044667559</v>
      </c>
      <c r="X77" s="27">
        <v>9.3807055647266999</v>
      </c>
      <c r="Y77" s="27">
        <v>10.5963770112104</v>
      </c>
      <c r="Z77" s="27">
        <v>9.4373906318349796</v>
      </c>
      <c r="AA77" s="17">
        <f>AVERAGE(X77:Z77)</f>
        <v>9.8048244025906932</v>
      </c>
      <c r="AB77" s="18">
        <v>3.1008724789417001E-16</v>
      </c>
      <c r="AC77" s="48">
        <f t="shared" si="3"/>
        <v>15.508516093430748</v>
      </c>
    </row>
    <row r="78" spans="1:29" x14ac:dyDescent="0.25">
      <c r="A78" s="32" t="s">
        <v>2058</v>
      </c>
      <c r="B78" s="38" t="s">
        <v>2059</v>
      </c>
      <c r="C78" s="34">
        <v>-0.68701585639557805</v>
      </c>
      <c r="D78" s="39">
        <f>2^(C78)</f>
        <v>0.6211373140488432</v>
      </c>
      <c r="E78" s="27">
        <v>1.74301659645548</v>
      </c>
      <c r="F78" s="27">
        <v>2.19426222149957</v>
      </c>
      <c r="G78" s="27">
        <v>2.12234566202177</v>
      </c>
      <c r="H78" s="40">
        <f>AVERAGE(E78:G78)</f>
        <v>2.0198748266589401</v>
      </c>
      <c r="I78" s="27">
        <v>1.1939427147552399</v>
      </c>
      <c r="J78" s="27">
        <v>1.1922976197227699</v>
      </c>
      <c r="K78" s="27">
        <v>1.4039612025436099</v>
      </c>
      <c r="L78" s="40">
        <f>AVERAGE(I78:K78)</f>
        <v>1.2634005123405398</v>
      </c>
      <c r="M78" s="41">
        <v>1.4003758871405999E-8</v>
      </c>
      <c r="N78" s="48">
        <f t="shared" si="2"/>
        <v>7.8537553758932503</v>
      </c>
      <c r="P78" s="32" t="s">
        <v>151</v>
      </c>
      <c r="Q78" s="19" t="s">
        <v>152</v>
      </c>
      <c r="R78" s="34">
        <v>0.97626760721421602</v>
      </c>
      <c r="S78" s="20">
        <f>2^(R78)</f>
        <v>1.9673690438262761</v>
      </c>
      <c r="T78" s="27">
        <v>17.224758803731699</v>
      </c>
      <c r="U78" s="27">
        <v>15.076819168532801</v>
      </c>
      <c r="V78" s="27">
        <v>15.317094391908199</v>
      </c>
      <c r="W78" s="17">
        <f>AVERAGE(T78:V78)</f>
        <v>15.872890788057566</v>
      </c>
      <c r="X78" s="27">
        <v>31.8630366273295</v>
      </c>
      <c r="Y78" s="27">
        <v>30.7915543470987</v>
      </c>
      <c r="Z78" s="27">
        <v>31.141345999299801</v>
      </c>
      <c r="AA78" s="17">
        <f>AVERAGE(X78:Z78)</f>
        <v>31.265312324576001</v>
      </c>
      <c r="AB78" s="18">
        <v>4.46242134056554E-36</v>
      </c>
      <c r="AC78" s="48">
        <f t="shared" si="3"/>
        <v>35.350429426153568</v>
      </c>
    </row>
    <row r="79" spans="1:29" x14ac:dyDescent="0.25">
      <c r="A79" s="32" t="s">
        <v>2060</v>
      </c>
      <c r="B79" s="38" t="s">
        <v>2061</v>
      </c>
      <c r="C79" s="34">
        <v>-0.67967281053902295</v>
      </c>
      <c r="D79" s="39">
        <f>2^(C79)</f>
        <v>0.62430684522860536</v>
      </c>
      <c r="E79" s="27">
        <v>1.1096560375659399</v>
      </c>
      <c r="F79" s="27">
        <v>1.4895194721160601</v>
      </c>
      <c r="G79" s="27">
        <v>1.4026170251499499</v>
      </c>
      <c r="H79" s="40">
        <f>AVERAGE(E79:G79)</f>
        <v>1.3339308449439831</v>
      </c>
      <c r="I79" s="27">
        <v>0.81719758888249305</v>
      </c>
      <c r="J79" s="27">
        <v>0.83306304672842002</v>
      </c>
      <c r="K79" s="27">
        <v>0.86588085428947403</v>
      </c>
      <c r="L79" s="40">
        <f>AVERAGE(I79:K79)</f>
        <v>0.83871382996679567</v>
      </c>
      <c r="M79" s="41">
        <v>8.5623100154884904E-7</v>
      </c>
      <c r="N79" s="48">
        <f t="shared" si="2"/>
        <v>6.0674090517202908</v>
      </c>
      <c r="P79" s="32" t="s">
        <v>153</v>
      </c>
      <c r="Q79" s="19" t="s">
        <v>154</v>
      </c>
      <c r="R79" s="34">
        <v>0.97194064168744798</v>
      </c>
      <c r="S79" s="20">
        <f>2^(R79)</f>
        <v>1.9614773032025241</v>
      </c>
      <c r="T79" s="27">
        <v>0.78281016599151898</v>
      </c>
      <c r="U79" s="27">
        <v>0.80506985183588198</v>
      </c>
      <c r="V79" s="27">
        <v>1.23888876761614</v>
      </c>
      <c r="W79" s="17">
        <f>AVERAGE(T79:V79)</f>
        <v>0.94225626181451361</v>
      </c>
      <c r="X79" s="27">
        <v>1.5857365586760701</v>
      </c>
      <c r="Y79" s="27">
        <v>2.0322351787527402</v>
      </c>
      <c r="Z79" s="27">
        <v>1.96068839622872</v>
      </c>
      <c r="AA79" s="17">
        <f>AVERAGE(X79:Z79)</f>
        <v>1.8595533778858435</v>
      </c>
      <c r="AB79" s="18">
        <v>2.2162943535962602E-2</v>
      </c>
      <c r="AC79" s="48">
        <f t="shared" si="3"/>
        <v>1.6543725599846586</v>
      </c>
    </row>
    <row r="80" spans="1:29" x14ac:dyDescent="0.25">
      <c r="A80" s="32" t="s">
        <v>2062</v>
      </c>
      <c r="B80" s="38" t="s">
        <v>2063</v>
      </c>
      <c r="C80" s="34">
        <v>-0.66811327397735198</v>
      </c>
      <c r="D80" s="39">
        <f>2^(C80)</f>
        <v>0.62932917269397504</v>
      </c>
      <c r="E80" s="27">
        <v>9.5306862833034902</v>
      </c>
      <c r="F80" s="27">
        <v>9.4762756238150292</v>
      </c>
      <c r="G80" s="27">
        <v>9.1106722323624201</v>
      </c>
      <c r="H80" s="40">
        <f>AVERAGE(E80:G80)</f>
        <v>9.3725447131603143</v>
      </c>
      <c r="I80" s="27">
        <v>5.4365927904561904</v>
      </c>
      <c r="J80" s="27">
        <v>6.3301306398725403</v>
      </c>
      <c r="K80" s="27">
        <v>5.9522505787997204</v>
      </c>
      <c r="L80" s="40">
        <f>AVERAGE(I80:K80)</f>
        <v>5.906324669709484</v>
      </c>
      <c r="M80" s="41">
        <v>5.48524247214866E-5</v>
      </c>
      <c r="N80" s="48">
        <f t="shared" si="2"/>
        <v>4.2608041699144872</v>
      </c>
      <c r="P80" s="32" t="s">
        <v>155</v>
      </c>
      <c r="Q80" s="19" t="s">
        <v>156</v>
      </c>
      <c r="R80" s="34">
        <v>0.95459788328677597</v>
      </c>
      <c r="S80" s="20">
        <f>2^(R80)</f>
        <v>1.9380393764905053</v>
      </c>
      <c r="T80" s="27">
        <v>8.02710889099734</v>
      </c>
      <c r="U80" s="27">
        <v>8.59933816851205</v>
      </c>
      <c r="V80" s="27">
        <v>8.7416396298995895</v>
      </c>
      <c r="W80" s="17">
        <f>AVERAGE(T80:V80)</f>
        <v>8.4560288964696593</v>
      </c>
      <c r="X80" s="27">
        <v>15.1109448814194</v>
      </c>
      <c r="Y80" s="27">
        <v>14.204320394742799</v>
      </c>
      <c r="Z80" s="27">
        <v>20.0867630518783</v>
      </c>
      <c r="AA80" s="17">
        <f>AVERAGE(X80:Z80)</f>
        <v>16.467342776013499</v>
      </c>
      <c r="AB80" s="18">
        <v>1.3602977050776599E-20</v>
      </c>
      <c r="AC80" s="48">
        <f t="shared" si="3"/>
        <v>19.866366034627209</v>
      </c>
    </row>
    <row r="81" spans="1:29" x14ac:dyDescent="0.25">
      <c r="A81" s="32" t="s">
        <v>2064</v>
      </c>
      <c r="B81" s="38" t="s">
        <v>2065</v>
      </c>
      <c r="C81" s="34">
        <v>-0.66383580257096297</v>
      </c>
      <c r="D81" s="39">
        <f>2^(C81)</f>
        <v>0.63119785047961896</v>
      </c>
      <c r="E81" s="27">
        <v>11.083810947318399</v>
      </c>
      <c r="F81" s="27">
        <v>14.5447764863908</v>
      </c>
      <c r="G81" s="27">
        <v>14.647310168800701</v>
      </c>
      <c r="H81" s="40">
        <f>AVERAGE(E81:G81)</f>
        <v>13.425299200836633</v>
      </c>
      <c r="I81" s="27">
        <v>6.9281135503476197</v>
      </c>
      <c r="J81" s="27">
        <v>8.1488540931190698</v>
      </c>
      <c r="K81" s="27">
        <v>10.458840290273599</v>
      </c>
      <c r="L81" s="40">
        <f>AVERAGE(I81:K81)</f>
        <v>8.5119359779134296</v>
      </c>
      <c r="M81" s="41">
        <v>1.78316251816159E-2</v>
      </c>
      <c r="N81" s="48">
        <f t="shared" si="2"/>
        <v>1.7488090732439887</v>
      </c>
      <c r="P81" s="32" t="s">
        <v>157</v>
      </c>
      <c r="Q81" s="19" t="s">
        <v>158</v>
      </c>
      <c r="R81" s="34">
        <v>0.94966187922430101</v>
      </c>
      <c r="S81" s="20">
        <f>2^(R81)</f>
        <v>1.9314199428101693</v>
      </c>
      <c r="T81" s="27">
        <v>0.65504742361240598</v>
      </c>
      <c r="U81" s="27">
        <v>0.58900467561641001</v>
      </c>
      <c r="V81" s="27">
        <v>0.56083189728833704</v>
      </c>
      <c r="W81" s="17">
        <f>AVERAGE(T81:V81)</f>
        <v>0.60162799883905105</v>
      </c>
      <c r="X81" s="27">
        <v>1.17095485850836</v>
      </c>
      <c r="Y81" s="27">
        <v>1.1520363355366601</v>
      </c>
      <c r="Z81" s="27">
        <v>1.16303977641451</v>
      </c>
      <c r="AA81" s="17">
        <f>AVERAGE(X81:Z81)</f>
        <v>1.16201032348651</v>
      </c>
      <c r="AB81" s="18">
        <v>1.7373013697257901E-4</v>
      </c>
      <c r="AC81" s="48">
        <f t="shared" si="3"/>
        <v>3.7601248379397121</v>
      </c>
    </row>
    <row r="82" spans="1:29" x14ac:dyDescent="0.25">
      <c r="A82" s="32" t="s">
        <v>2066</v>
      </c>
      <c r="B82" s="38" t="s">
        <v>2067</v>
      </c>
      <c r="C82" s="34">
        <v>-0.65326645176784903</v>
      </c>
      <c r="D82" s="39">
        <f>2^(C82)</f>
        <v>0.6358390592254396</v>
      </c>
      <c r="E82" s="27">
        <v>7.4569577143783299</v>
      </c>
      <c r="F82" s="27">
        <v>9.5862510846691702</v>
      </c>
      <c r="G82" s="27">
        <v>9.9858921590950906</v>
      </c>
      <c r="H82" s="40">
        <f>AVERAGE(E82:G82)</f>
        <v>9.0097003193808636</v>
      </c>
      <c r="I82" s="27">
        <v>5.7789198552462597</v>
      </c>
      <c r="J82" s="27">
        <v>6.19804653679748</v>
      </c>
      <c r="K82" s="27">
        <v>5.3133662474224304</v>
      </c>
      <c r="L82" s="40">
        <f>AVERAGE(I82:K82)</f>
        <v>5.7634442131553891</v>
      </c>
      <c r="M82" s="41">
        <v>1.1785992008837299E-2</v>
      </c>
      <c r="N82" s="48">
        <f t="shared" si="2"/>
        <v>1.9286338577020135</v>
      </c>
      <c r="P82" s="32" t="s">
        <v>159</v>
      </c>
      <c r="Q82" s="19" t="s">
        <v>160</v>
      </c>
      <c r="R82" s="34">
        <v>0.94741607615199197</v>
      </c>
      <c r="S82" s="20">
        <f>2^(R82)</f>
        <v>1.928415694255837</v>
      </c>
      <c r="T82" s="27">
        <v>5.0745776778199199</v>
      </c>
      <c r="U82" s="27">
        <v>3.8773741727896298</v>
      </c>
      <c r="V82" s="27">
        <v>3.66898371062811</v>
      </c>
      <c r="W82" s="17">
        <f>AVERAGE(T82:V82)</f>
        <v>4.2069785204125534</v>
      </c>
      <c r="X82" s="27">
        <v>7.4449818113050297</v>
      </c>
      <c r="Y82" s="27">
        <v>8.2228954275383508</v>
      </c>
      <c r="Z82" s="27">
        <v>8.5868461714568305</v>
      </c>
      <c r="AA82" s="17">
        <f>AVERAGE(X82:Z82)</f>
        <v>8.0849078034334045</v>
      </c>
      <c r="AB82" s="18">
        <v>3.2653619603703598E-9</v>
      </c>
      <c r="AC82" s="48">
        <f t="shared" si="3"/>
        <v>8.4860686708426147</v>
      </c>
    </row>
    <row r="83" spans="1:29" x14ac:dyDescent="0.25">
      <c r="A83" s="32" t="s">
        <v>2068</v>
      </c>
      <c r="B83" s="38" t="s">
        <v>2069</v>
      </c>
      <c r="C83" s="34">
        <v>-0.64945895997570002</v>
      </c>
      <c r="D83" s="39">
        <f>2^(C83)</f>
        <v>0.63751935157624728</v>
      </c>
      <c r="E83" s="27">
        <v>13.576085160128001</v>
      </c>
      <c r="F83" s="27">
        <v>15.180532970335999</v>
      </c>
      <c r="G83" s="27">
        <v>13.859484948623701</v>
      </c>
      <c r="H83" s="40">
        <f>AVERAGE(E83:G83)</f>
        <v>14.205367693029233</v>
      </c>
      <c r="I83" s="27">
        <v>8.9311940960582294</v>
      </c>
      <c r="J83" s="27">
        <v>9.0823225099895506</v>
      </c>
      <c r="K83" s="27">
        <v>9.2827203136827698</v>
      </c>
      <c r="L83" s="40">
        <f>AVERAGE(I83:K83)</f>
        <v>9.0987456399101827</v>
      </c>
      <c r="M83" s="41">
        <v>2.51337502345374E-14</v>
      </c>
      <c r="N83" s="48">
        <f t="shared" si="2"/>
        <v>13.599742705014711</v>
      </c>
      <c r="P83" s="32" t="s">
        <v>161</v>
      </c>
      <c r="Q83" s="19" t="s">
        <v>162</v>
      </c>
      <c r="R83" s="34">
        <v>0.94703265466925401</v>
      </c>
      <c r="S83" s="20">
        <f>2^(R83)</f>
        <v>1.9279032520980308</v>
      </c>
      <c r="T83" s="27">
        <v>1.3325513562161599</v>
      </c>
      <c r="U83" s="27">
        <v>2.24254353114274</v>
      </c>
      <c r="V83" s="27">
        <v>2.8424554839606699</v>
      </c>
      <c r="W83" s="17">
        <f>AVERAGE(T83:V83)</f>
        <v>2.1391834571065234</v>
      </c>
      <c r="X83" s="27">
        <v>3.3693962844732601</v>
      </c>
      <c r="Y83" s="27">
        <v>3.52173706549052</v>
      </c>
      <c r="Z83" s="27">
        <v>5.67777972972186</v>
      </c>
      <c r="AA83" s="17">
        <f>AVERAGE(X83:Z83)</f>
        <v>4.1896376932285468</v>
      </c>
      <c r="AB83" s="18">
        <v>7.5439543588647203E-3</v>
      </c>
      <c r="AC83" s="48">
        <f t="shared" si="3"/>
        <v>2.122400947756566</v>
      </c>
    </row>
    <row r="84" spans="1:29" x14ac:dyDescent="0.25">
      <c r="A84" s="32" t="s">
        <v>2070</v>
      </c>
      <c r="B84" s="38" t="s">
        <v>2071</v>
      </c>
      <c r="C84" s="34">
        <v>-0.64570897308322295</v>
      </c>
      <c r="D84" s="39">
        <f>2^(C84)</f>
        <v>0.63917860657383108</v>
      </c>
      <c r="E84" s="27">
        <v>22.2823186294093</v>
      </c>
      <c r="F84" s="27">
        <v>25.0503467386464</v>
      </c>
      <c r="G84" s="27">
        <v>23.995294096576799</v>
      </c>
      <c r="H84" s="40">
        <f>AVERAGE(E84:G84)</f>
        <v>23.775986488210833</v>
      </c>
      <c r="I84" s="27">
        <v>14.5984969095695</v>
      </c>
      <c r="J84" s="27">
        <v>15.504037184944</v>
      </c>
      <c r="K84" s="27">
        <v>15.694798248587899</v>
      </c>
      <c r="L84" s="40">
        <f>AVERAGE(I84:K84)</f>
        <v>15.265777447700467</v>
      </c>
      <c r="M84" s="41">
        <v>3.1892216158646198E-15</v>
      </c>
      <c r="N84" s="48">
        <f t="shared" si="2"/>
        <v>14.496315301013237</v>
      </c>
      <c r="P84" s="32" t="s">
        <v>163</v>
      </c>
      <c r="Q84" s="19" t="s">
        <v>164</v>
      </c>
      <c r="R84" s="34">
        <v>0.92701804274511201</v>
      </c>
      <c r="S84" s="20">
        <f>2^(R84)</f>
        <v>1.9013419810221506</v>
      </c>
      <c r="T84" s="27">
        <v>1.2233723859083701</v>
      </c>
      <c r="U84" s="27">
        <v>1.6234319070042</v>
      </c>
      <c r="V84" s="27">
        <v>1.40389796658663</v>
      </c>
      <c r="W84" s="17">
        <f>AVERAGE(T84:V84)</f>
        <v>1.4169007531664002</v>
      </c>
      <c r="X84" s="27">
        <v>2.5819360119335601</v>
      </c>
      <c r="Y84" s="27">
        <v>2.77170395032174</v>
      </c>
      <c r="Z84" s="27">
        <v>2.8119335388118101</v>
      </c>
      <c r="AA84" s="17">
        <f>AVERAGE(X84:Z84)</f>
        <v>2.7218578336890373</v>
      </c>
      <c r="AB84" s="18">
        <v>6.3507766652059101E-3</v>
      </c>
      <c r="AC84" s="48">
        <f t="shared" si="3"/>
        <v>2.1971731596234081</v>
      </c>
    </row>
    <row r="85" spans="1:29" x14ac:dyDescent="0.25">
      <c r="A85" s="32" t="s">
        <v>2072</v>
      </c>
      <c r="B85" s="38" t="s">
        <v>2073</v>
      </c>
      <c r="C85" s="34">
        <v>-0.64368316088716504</v>
      </c>
      <c r="D85" s="39">
        <f>2^(C85)</f>
        <v>0.640076762673917</v>
      </c>
      <c r="E85" s="27">
        <v>3.8246385204538398</v>
      </c>
      <c r="F85" s="27">
        <v>2.9642972711653899</v>
      </c>
      <c r="G85" s="27">
        <v>2.6683274702542499</v>
      </c>
      <c r="H85" s="40">
        <f>AVERAGE(E85:G85)</f>
        <v>3.1524210872911596</v>
      </c>
      <c r="I85" s="27">
        <v>2.1759106101502601</v>
      </c>
      <c r="J85" s="27">
        <v>2.2074937093843601</v>
      </c>
      <c r="K85" s="27">
        <v>1.6430194586834299</v>
      </c>
      <c r="L85" s="40">
        <f>AVERAGE(I85:K85)</f>
        <v>2.008807926072683</v>
      </c>
      <c r="M85" s="41">
        <v>4.7901523862007002E-2</v>
      </c>
      <c r="N85" s="48">
        <f t="shared" si="2"/>
        <v>1.3196506704198019</v>
      </c>
      <c r="P85" s="32" t="s">
        <v>165</v>
      </c>
      <c r="Q85" s="19" t="s">
        <v>166</v>
      </c>
      <c r="R85" s="34">
        <v>0.92609368962869498</v>
      </c>
      <c r="S85" s="20">
        <f>2^(R85)</f>
        <v>1.9001241571397762</v>
      </c>
      <c r="T85" s="27">
        <v>2.1762231262748299</v>
      </c>
      <c r="U85" s="27">
        <v>2.8263253608229002</v>
      </c>
      <c r="V85" s="27">
        <v>3.15183784437624</v>
      </c>
      <c r="W85" s="17">
        <f>AVERAGE(T85:V85)</f>
        <v>2.7181287771579901</v>
      </c>
      <c r="X85" s="27">
        <v>5.1388891611817504</v>
      </c>
      <c r="Y85" s="27">
        <v>5.5072263910159904</v>
      </c>
      <c r="Z85" s="27">
        <v>4.9898858670762403</v>
      </c>
      <c r="AA85" s="17">
        <f>AVERAGE(X85:Z85)</f>
        <v>5.2120004730913267</v>
      </c>
      <c r="AB85" s="18">
        <v>1.9322273716957201E-7</v>
      </c>
      <c r="AC85" s="48">
        <f t="shared" si="3"/>
        <v>6.7139417700205977</v>
      </c>
    </row>
    <row r="86" spans="1:29" x14ac:dyDescent="0.25">
      <c r="A86" s="32" t="s">
        <v>2074</v>
      </c>
      <c r="B86" s="38" t="s">
        <v>2075</v>
      </c>
      <c r="C86" s="34">
        <v>-0.64010009553359204</v>
      </c>
      <c r="D86" s="39">
        <f>2^(C86)</f>
        <v>0.64166842768032306</v>
      </c>
      <c r="E86" s="27">
        <v>12.1783509550259</v>
      </c>
      <c r="F86" s="27">
        <v>12.4496519097604</v>
      </c>
      <c r="G86" s="27">
        <v>13.026409445154499</v>
      </c>
      <c r="H86" s="40">
        <f>AVERAGE(E86:G86)</f>
        <v>12.551470769980265</v>
      </c>
      <c r="I86" s="27">
        <v>8.3206521440391494</v>
      </c>
      <c r="J86" s="27">
        <v>8.2361405399659198</v>
      </c>
      <c r="K86" s="27">
        <v>7.6902737897878302</v>
      </c>
      <c r="L86" s="40">
        <f>AVERAGE(I86:K86)</f>
        <v>8.0823554912643001</v>
      </c>
      <c r="M86" s="41">
        <v>1.65969141431365E-8</v>
      </c>
      <c r="N86" s="48">
        <f t="shared" si="2"/>
        <v>7.7799726526339628</v>
      </c>
      <c r="P86" s="32" t="s">
        <v>167</v>
      </c>
      <c r="Q86" s="19" t="s">
        <v>168</v>
      </c>
      <c r="R86" s="34">
        <v>0.91307058994433798</v>
      </c>
      <c r="S86" s="20">
        <f>2^(R86)</f>
        <v>1.8830490629519299</v>
      </c>
      <c r="T86" s="27">
        <v>0.553610290397337</v>
      </c>
      <c r="U86" s="27">
        <v>0.59410699575472903</v>
      </c>
      <c r="V86" s="27">
        <v>0.54656054833159995</v>
      </c>
      <c r="W86" s="17">
        <f>AVERAGE(T86:V86)</f>
        <v>0.56475927816122207</v>
      </c>
      <c r="X86" s="27">
        <v>1.2324504922828099</v>
      </c>
      <c r="Y86" s="27">
        <v>1.05891144606634</v>
      </c>
      <c r="Z86" s="27">
        <v>0.91470934974114604</v>
      </c>
      <c r="AA86" s="17">
        <f>AVERAGE(X86:Z86)</f>
        <v>1.0686904293634318</v>
      </c>
      <c r="AB86" s="18">
        <v>4.4621332864709103E-2</v>
      </c>
      <c r="AC86" s="48">
        <f t="shared" si="3"/>
        <v>1.3504574612340989</v>
      </c>
    </row>
    <row r="87" spans="1:29" x14ac:dyDescent="0.25">
      <c r="A87" s="32" t="s">
        <v>2076</v>
      </c>
      <c r="B87" s="38" t="s">
        <v>2077</v>
      </c>
      <c r="C87" s="34">
        <v>-0.63567935271283704</v>
      </c>
      <c r="D87" s="39">
        <f>2^(C87)</f>
        <v>0.6436376599339646</v>
      </c>
      <c r="E87" s="27">
        <v>2.21555000486762</v>
      </c>
      <c r="F87" s="27">
        <v>2.5073206572708702</v>
      </c>
      <c r="G87" s="27">
        <v>2.1012489574959599</v>
      </c>
      <c r="H87" s="40">
        <f>AVERAGE(E87:G87)</f>
        <v>2.2747065398781499</v>
      </c>
      <c r="I87" s="27">
        <v>1.56925874791415</v>
      </c>
      <c r="J87" s="27">
        <v>1.54515907342915</v>
      </c>
      <c r="K87" s="27">
        <v>1.2933630488179799</v>
      </c>
      <c r="L87" s="40">
        <f>AVERAGE(I87:K87)</f>
        <v>1.4692602900537599</v>
      </c>
      <c r="M87" s="41">
        <v>4.8036946225231698E-2</v>
      </c>
      <c r="N87" s="48">
        <f t="shared" si="2"/>
        <v>1.3184246090893923</v>
      </c>
      <c r="P87" s="32" t="s">
        <v>169</v>
      </c>
      <c r="Q87" s="19" t="s">
        <v>170</v>
      </c>
      <c r="R87" s="34">
        <v>0.90138471234802697</v>
      </c>
      <c r="S87" s="20">
        <f>2^(R87)</f>
        <v>1.8678579106739723</v>
      </c>
      <c r="T87" s="27">
        <v>12.5772895386178</v>
      </c>
      <c r="U87" s="27">
        <v>11.3860894137848</v>
      </c>
      <c r="V87" s="27">
        <v>11.2758781039637</v>
      </c>
      <c r="W87" s="17">
        <f>AVERAGE(T87:V87)</f>
        <v>11.746419018788766</v>
      </c>
      <c r="X87" s="27">
        <v>21.1885056507342</v>
      </c>
      <c r="Y87" s="27">
        <v>24.723604107412399</v>
      </c>
      <c r="Z87" s="27">
        <v>19.876435660707301</v>
      </c>
      <c r="AA87" s="17">
        <f>AVERAGE(X87:Z87)</f>
        <v>21.929515139617966</v>
      </c>
      <c r="AB87" s="18">
        <v>4.07204978759603E-13</v>
      </c>
      <c r="AC87" s="48">
        <f t="shared" si="3"/>
        <v>12.390186920664904</v>
      </c>
    </row>
    <row r="88" spans="1:29" x14ac:dyDescent="0.25">
      <c r="A88" s="32" t="s">
        <v>2078</v>
      </c>
      <c r="B88" s="38" t="s">
        <v>2079</v>
      </c>
      <c r="C88" s="34">
        <v>-0.63368056180820997</v>
      </c>
      <c r="D88" s="39">
        <f>2^(C88)</f>
        <v>0.64453000978512498</v>
      </c>
      <c r="E88" s="27">
        <v>2.3514943155623902</v>
      </c>
      <c r="F88" s="27">
        <v>1.9137161637662701</v>
      </c>
      <c r="G88" s="27">
        <v>2.6336066936426699</v>
      </c>
      <c r="H88" s="40">
        <f>AVERAGE(E88:G88)</f>
        <v>2.2996057243237766</v>
      </c>
      <c r="I88" s="27">
        <v>1.5408386094728499</v>
      </c>
      <c r="J88" s="27">
        <v>1.5788143622602799</v>
      </c>
      <c r="K88" s="27">
        <v>1.3258930396633499</v>
      </c>
      <c r="L88" s="40">
        <f>AVERAGE(I88:K88)</f>
        <v>1.4818486704654932</v>
      </c>
      <c r="M88" s="41">
        <v>2.0054705711053701E-2</v>
      </c>
      <c r="N88" s="48">
        <f t="shared" si="2"/>
        <v>1.6977837066069519</v>
      </c>
      <c r="P88" s="32" t="s">
        <v>171</v>
      </c>
      <c r="Q88" s="19" t="s">
        <v>172</v>
      </c>
      <c r="R88" s="34">
        <v>0.89310906591172001</v>
      </c>
      <c r="S88" s="20">
        <f>2^(R88)</f>
        <v>1.857174099308379</v>
      </c>
      <c r="T88" s="27">
        <v>8.2385077860400795</v>
      </c>
      <c r="U88" s="27">
        <v>6.9922519427495704</v>
      </c>
      <c r="V88" s="27">
        <v>7.7636077439762001</v>
      </c>
      <c r="W88" s="17">
        <f>AVERAGE(T88:V88)</f>
        <v>7.6647891575886176</v>
      </c>
      <c r="X88" s="27">
        <v>12.852654503952101</v>
      </c>
      <c r="Y88" s="27">
        <v>13.4326303721187</v>
      </c>
      <c r="Z88" s="27">
        <v>16.523667865769799</v>
      </c>
      <c r="AA88" s="17">
        <f>AVERAGE(X88:Z88)</f>
        <v>14.269650913946867</v>
      </c>
      <c r="AB88" s="18">
        <v>1.65888586734364E-17</v>
      </c>
      <c r="AC88" s="48">
        <f t="shared" si="3"/>
        <v>16.780183492750776</v>
      </c>
    </row>
    <row r="89" spans="1:29" x14ac:dyDescent="0.25">
      <c r="A89" s="32" t="s">
        <v>2080</v>
      </c>
      <c r="B89" s="38" t="s">
        <v>2081</v>
      </c>
      <c r="C89" s="34">
        <v>-0.63190681592753395</v>
      </c>
      <c r="D89" s="39">
        <f>2^(C89)</f>
        <v>0.64532292546638259</v>
      </c>
      <c r="E89" s="27">
        <v>4.8140421792512802</v>
      </c>
      <c r="F89" s="27">
        <v>5.9894206751589598</v>
      </c>
      <c r="G89" s="27">
        <v>6.0255464101454699</v>
      </c>
      <c r="H89" s="40">
        <f>AVERAGE(E89:G89)</f>
        <v>5.609669754851903</v>
      </c>
      <c r="I89" s="27">
        <v>3.7630686337955201</v>
      </c>
      <c r="J89" s="27">
        <v>3.89675372257881</v>
      </c>
      <c r="K89" s="27">
        <v>3.2572845152322598</v>
      </c>
      <c r="L89" s="40">
        <f>AVERAGE(I89:K89)</f>
        <v>3.6390356238688635</v>
      </c>
      <c r="M89" s="41">
        <v>6.16550697617393E-4</v>
      </c>
      <c r="N89" s="48">
        <f t="shared" si="2"/>
        <v>3.2100312065131464</v>
      </c>
      <c r="P89" s="32" t="s">
        <v>173</v>
      </c>
      <c r="Q89" s="19" t="s">
        <v>174</v>
      </c>
      <c r="R89" s="34">
        <v>0.884866453052508</v>
      </c>
      <c r="S89" s="20">
        <f>2^(R89)</f>
        <v>1.846593678635587</v>
      </c>
      <c r="T89" s="27">
        <v>2.0630508524807998</v>
      </c>
      <c r="U89" s="27">
        <v>2.1245782782967999</v>
      </c>
      <c r="V89" s="27">
        <v>1.8902745001732499</v>
      </c>
      <c r="W89" s="17">
        <f>AVERAGE(T89:V89)</f>
        <v>2.0259678769836165</v>
      </c>
      <c r="X89" s="27">
        <v>3.8014879827591099</v>
      </c>
      <c r="Y89" s="27">
        <v>3.7325016858257301</v>
      </c>
      <c r="Z89" s="27">
        <v>3.7295604147259498</v>
      </c>
      <c r="AA89" s="17">
        <f>AVERAGE(X89:Z89)</f>
        <v>3.7545166944369299</v>
      </c>
      <c r="AB89" s="18">
        <v>1.96781221183565E-13</v>
      </c>
      <c r="AC89" s="48">
        <f t="shared" si="3"/>
        <v>12.706016348615465</v>
      </c>
    </row>
    <row r="90" spans="1:29" x14ac:dyDescent="0.25">
      <c r="A90" s="32" t="s">
        <v>2082</v>
      </c>
      <c r="B90" s="38" t="s">
        <v>2083</v>
      </c>
      <c r="C90" s="34">
        <v>-0.62905784071162996</v>
      </c>
      <c r="D90" s="39">
        <f>2^(C90)</f>
        <v>0.64659854191373678</v>
      </c>
      <c r="E90" s="27">
        <v>1.27452266426146</v>
      </c>
      <c r="F90" s="27">
        <v>1.5030099551041001</v>
      </c>
      <c r="G90" s="27">
        <v>2.0065574808706002</v>
      </c>
      <c r="H90" s="40">
        <f>AVERAGE(E90:G90)</f>
        <v>1.59469670007872</v>
      </c>
      <c r="I90" s="27">
        <v>1.1601608353677899</v>
      </c>
      <c r="J90" s="27">
        <v>0.94433756247343503</v>
      </c>
      <c r="K90" s="27">
        <v>1.0171234276869501</v>
      </c>
      <c r="L90" s="40">
        <f>AVERAGE(I90:K90)</f>
        <v>1.0405406085093916</v>
      </c>
      <c r="M90" s="41">
        <v>2.8063958640326001E-2</v>
      </c>
      <c r="N90" s="48">
        <f t="shared" si="2"/>
        <v>1.5518510683614961</v>
      </c>
      <c r="P90" s="32" t="s">
        <v>175</v>
      </c>
      <c r="Q90" s="19" t="s">
        <v>176</v>
      </c>
      <c r="R90" s="34">
        <v>0.87746244589140698</v>
      </c>
      <c r="S90" s="20">
        <f>2^(R90)</f>
        <v>1.8371411130754494</v>
      </c>
      <c r="T90" s="27">
        <v>2.5558630963795501</v>
      </c>
      <c r="U90" s="27">
        <v>2.55552560930732</v>
      </c>
      <c r="V90" s="27">
        <v>2.7002990288098898</v>
      </c>
      <c r="W90" s="17">
        <f>AVERAGE(T90:V90)</f>
        <v>2.60389591149892</v>
      </c>
      <c r="X90" s="27">
        <v>5.1751104129008798</v>
      </c>
      <c r="Y90" s="27">
        <v>4.6850008095665698</v>
      </c>
      <c r="Z90" s="27">
        <v>4.5528743857399698</v>
      </c>
      <c r="AA90" s="17">
        <f>AVERAGE(X90:Z90)</f>
        <v>4.8043285360691392</v>
      </c>
      <c r="AB90" s="18">
        <v>4.8040208635790301E-6</v>
      </c>
      <c r="AC90" s="48">
        <f t="shared" si="3"/>
        <v>5.3183951151497375</v>
      </c>
    </row>
    <row r="91" spans="1:29" x14ac:dyDescent="0.25">
      <c r="A91" s="32" t="s">
        <v>2084</v>
      </c>
      <c r="B91" s="38" t="s">
        <v>2085</v>
      </c>
      <c r="C91" s="34">
        <v>-0.62900022283022805</v>
      </c>
      <c r="D91" s="39">
        <f>2^(C91)</f>
        <v>0.64662436606992257</v>
      </c>
      <c r="E91" s="27">
        <v>10.183004753359601</v>
      </c>
      <c r="F91" s="27">
        <v>8.9621948333393497</v>
      </c>
      <c r="G91" s="27">
        <v>10.4902258080607</v>
      </c>
      <c r="H91" s="40">
        <f>AVERAGE(E91:G91)</f>
        <v>9.8784751315865496</v>
      </c>
      <c r="I91" s="27">
        <v>6.6491163760897098</v>
      </c>
      <c r="J91" s="27">
        <v>6.4931261609139099</v>
      </c>
      <c r="K91" s="27">
        <v>6.0614972580744997</v>
      </c>
      <c r="L91" s="40">
        <f>AVERAGE(I91:K91)</f>
        <v>6.401246598359374</v>
      </c>
      <c r="M91" s="41">
        <v>3.6191313295754003E-11</v>
      </c>
      <c r="N91" s="48">
        <f t="shared" si="2"/>
        <v>10.441395657103172</v>
      </c>
      <c r="P91" s="32" t="s">
        <v>177</v>
      </c>
      <c r="Q91" s="19" t="s">
        <v>178</v>
      </c>
      <c r="R91" s="34">
        <v>0.87426600406812405</v>
      </c>
      <c r="S91" s="20">
        <f>2^(R91)</f>
        <v>1.8330752405515922</v>
      </c>
      <c r="T91" s="27">
        <v>0.89328406749956002</v>
      </c>
      <c r="U91" s="27">
        <v>0.87493823457164599</v>
      </c>
      <c r="V91" s="27">
        <v>0.77272015928850701</v>
      </c>
      <c r="W91" s="17">
        <f>AVERAGE(T91:V91)</f>
        <v>0.84698082045323764</v>
      </c>
      <c r="X91" s="27">
        <v>1.6536879230481201</v>
      </c>
      <c r="Y91" s="27">
        <v>1.6907756760519199</v>
      </c>
      <c r="Z91" s="27">
        <v>1.31341043716749</v>
      </c>
      <c r="AA91" s="17">
        <f>AVERAGE(X91:Z91)</f>
        <v>1.5526246787558433</v>
      </c>
      <c r="AB91" s="18">
        <v>8.8656532090907094E-3</v>
      </c>
      <c r="AC91" s="48">
        <f t="shared" si="3"/>
        <v>2.0522892606662664</v>
      </c>
    </row>
    <row r="92" spans="1:29" x14ac:dyDescent="0.25">
      <c r="A92" s="32" t="s">
        <v>2086</v>
      </c>
      <c r="B92" s="38" t="s">
        <v>2087</v>
      </c>
      <c r="C92" s="34">
        <v>-0.62796276275468099</v>
      </c>
      <c r="D92" s="39">
        <f>2^(C92)</f>
        <v>0.64708952898357353</v>
      </c>
      <c r="E92" s="27">
        <v>3.7632479115188899</v>
      </c>
      <c r="F92" s="27">
        <v>4.5811219125774798</v>
      </c>
      <c r="G92" s="27">
        <v>3.9464459362453299</v>
      </c>
      <c r="H92" s="40">
        <f>AVERAGE(E92:G92)</f>
        <v>4.096938586780567</v>
      </c>
      <c r="I92" s="27">
        <v>2.4921510473340001</v>
      </c>
      <c r="J92" s="27">
        <v>2.6015357867050599</v>
      </c>
      <c r="K92" s="27">
        <v>2.9104858838167198</v>
      </c>
      <c r="L92" s="40">
        <f>AVERAGE(I92:K92)</f>
        <v>2.6680575726185936</v>
      </c>
      <c r="M92" s="41">
        <v>1.91774837172811E-6</v>
      </c>
      <c r="N92" s="48">
        <f t="shared" si="2"/>
        <v>5.717208377321267</v>
      </c>
      <c r="P92" s="32" t="s">
        <v>179</v>
      </c>
      <c r="Q92" s="19" t="s">
        <v>180</v>
      </c>
      <c r="R92" s="34">
        <v>0.87096137155946396</v>
      </c>
      <c r="S92" s="20">
        <f>2^(R92)</f>
        <v>1.8288812096938487</v>
      </c>
      <c r="T92" s="27">
        <v>47.219999320424499</v>
      </c>
      <c r="U92" s="27">
        <v>37.405404099394197</v>
      </c>
      <c r="V92" s="27">
        <v>34.752832487735098</v>
      </c>
      <c r="W92" s="17">
        <f>AVERAGE(T92:V92)</f>
        <v>39.792745302517936</v>
      </c>
      <c r="X92" s="27">
        <v>74.902210465455994</v>
      </c>
      <c r="Y92" s="27">
        <v>72.165626013050698</v>
      </c>
      <c r="Z92" s="27">
        <v>71.694380768387703</v>
      </c>
      <c r="AA92" s="17">
        <f>AVERAGE(X92:Z92)</f>
        <v>72.920739082298141</v>
      </c>
      <c r="AB92" s="18">
        <v>1.36848957308412E-21</v>
      </c>
      <c r="AC92" s="48">
        <f t="shared" si="3"/>
        <v>20.863758507255891</v>
      </c>
    </row>
    <row r="93" spans="1:29" x14ac:dyDescent="0.25">
      <c r="A93" s="32" t="s">
        <v>2088</v>
      </c>
      <c r="B93" s="38" t="s">
        <v>2089</v>
      </c>
      <c r="C93" s="34">
        <v>-0.62024544488343103</v>
      </c>
      <c r="D93" s="39">
        <f>2^(C93)</f>
        <v>0.65056023886359327</v>
      </c>
      <c r="E93" s="27">
        <v>25.191812024359901</v>
      </c>
      <c r="F93" s="27">
        <v>25.372923890778399</v>
      </c>
      <c r="G93" s="27">
        <v>27.140444535671701</v>
      </c>
      <c r="H93" s="40">
        <f>AVERAGE(E93:G93)</f>
        <v>25.901726816936669</v>
      </c>
      <c r="I93" s="27">
        <v>17.094899502699398</v>
      </c>
      <c r="J93" s="27">
        <v>17.155290996249501</v>
      </c>
      <c r="K93" s="27">
        <v>16.476831735699101</v>
      </c>
      <c r="L93" s="40">
        <f>AVERAGE(I93:K93)</f>
        <v>16.909007411549332</v>
      </c>
      <c r="M93" s="41">
        <v>3.69789560501136E-21</v>
      </c>
      <c r="N93" s="48">
        <f t="shared" si="2"/>
        <v>20.432045353535816</v>
      </c>
      <c r="P93" s="32" t="s">
        <v>181</v>
      </c>
      <c r="Q93" s="19" t="s">
        <v>182</v>
      </c>
      <c r="R93" s="34">
        <v>0.87092006744593697</v>
      </c>
      <c r="S93" s="20">
        <f>2^(R93)</f>
        <v>1.8288288498855534</v>
      </c>
      <c r="T93" s="27">
        <v>19.244580206513199</v>
      </c>
      <c r="U93" s="27">
        <v>19.776645475691399</v>
      </c>
      <c r="V93" s="27">
        <v>28.764250116302001</v>
      </c>
      <c r="W93" s="17">
        <f>AVERAGE(T93:V93)</f>
        <v>22.595158599502202</v>
      </c>
      <c r="X93" s="27">
        <v>34.901325093274203</v>
      </c>
      <c r="Y93" s="27">
        <v>41.247211000003603</v>
      </c>
      <c r="Z93" s="27">
        <v>48.335234982480799</v>
      </c>
      <c r="AA93" s="17">
        <f>AVERAGE(X93:Z93)</f>
        <v>41.494590358586201</v>
      </c>
      <c r="AB93" s="18">
        <v>2.9626153431707501E-3</v>
      </c>
      <c r="AC93" s="48">
        <f t="shared" si="3"/>
        <v>2.5283247323143501</v>
      </c>
    </row>
    <row r="94" spans="1:29" x14ac:dyDescent="0.25">
      <c r="A94" s="32" t="s">
        <v>2090</v>
      </c>
      <c r="B94" s="38" t="s">
        <v>2091</v>
      </c>
      <c r="C94" s="34">
        <v>-0.61920036885274898</v>
      </c>
      <c r="D94" s="39">
        <f>2^(C94)</f>
        <v>0.65103166990326111</v>
      </c>
      <c r="E94" s="27">
        <v>6.7582187951453401</v>
      </c>
      <c r="F94" s="27">
        <v>5.29250100035049</v>
      </c>
      <c r="G94" s="27">
        <v>6.5466732438328696</v>
      </c>
      <c r="H94" s="40">
        <f>AVERAGE(E94:G94)</f>
        <v>6.1991310131095672</v>
      </c>
      <c r="I94" s="27">
        <v>4.7326134642401101</v>
      </c>
      <c r="J94" s="27">
        <v>3.2779686093643501</v>
      </c>
      <c r="K94" s="27">
        <v>4.1528063095506598</v>
      </c>
      <c r="L94" s="40">
        <f>AVERAGE(I94:K94)</f>
        <v>4.0544627943850395</v>
      </c>
      <c r="M94" s="41">
        <v>4.68834402658497E-3</v>
      </c>
      <c r="N94" s="48">
        <f t="shared" si="2"/>
        <v>2.3289805276713649</v>
      </c>
      <c r="P94" s="32" t="s">
        <v>183</v>
      </c>
      <c r="Q94" s="19" t="s">
        <v>184</v>
      </c>
      <c r="R94" s="34">
        <v>0.85183725310926495</v>
      </c>
      <c r="S94" s="20">
        <f>2^(R94)</f>
        <v>1.804797848620147</v>
      </c>
      <c r="T94" s="27">
        <v>20.291780749355599</v>
      </c>
      <c r="U94" s="27">
        <v>20.2564428227987</v>
      </c>
      <c r="V94" s="27">
        <v>21.118524260640001</v>
      </c>
      <c r="W94" s="17">
        <f>AVERAGE(T94:V94)</f>
        <v>20.555582610931435</v>
      </c>
      <c r="X94" s="27">
        <v>37.380367577194001</v>
      </c>
      <c r="Y94" s="27">
        <v>36.230611128069199</v>
      </c>
      <c r="Z94" s="27">
        <v>38.132186730320797</v>
      </c>
      <c r="AA94" s="17">
        <f>AVERAGE(X94:Z94)</f>
        <v>37.247721811861332</v>
      </c>
      <c r="AB94" s="18">
        <v>1.2207795358261199E-38</v>
      </c>
      <c r="AC94" s="48">
        <f t="shared" si="3"/>
        <v>37.913362759494277</v>
      </c>
    </row>
    <row r="95" spans="1:29" x14ac:dyDescent="0.25">
      <c r="A95" s="32" t="s">
        <v>2092</v>
      </c>
      <c r="B95" s="38" t="s">
        <v>2093</v>
      </c>
      <c r="C95" s="34">
        <v>-0.61404533161507702</v>
      </c>
      <c r="D95" s="39">
        <f>2^(C95)</f>
        <v>0.65336209701921222</v>
      </c>
      <c r="E95" s="27">
        <v>1.08698737033874</v>
      </c>
      <c r="F95" s="27">
        <v>0.93278247345865695</v>
      </c>
      <c r="G95" s="27">
        <v>1.0562983073841801</v>
      </c>
      <c r="H95" s="40">
        <f>AVERAGE(E95:G95)</f>
        <v>1.025356050393859</v>
      </c>
      <c r="I95" s="27">
        <v>0.57851078160337799</v>
      </c>
      <c r="J95" s="27">
        <v>0.692805359224829</v>
      </c>
      <c r="K95" s="27">
        <v>0.73954156422506201</v>
      </c>
      <c r="L95" s="40">
        <f>AVERAGE(I95:K95)</f>
        <v>0.67028590168442292</v>
      </c>
      <c r="M95" s="41">
        <v>8.6748251299176207E-3</v>
      </c>
      <c r="N95" s="48">
        <f t="shared" si="2"/>
        <v>2.0617392711050755</v>
      </c>
      <c r="P95" s="32" t="s">
        <v>185</v>
      </c>
      <c r="Q95" s="19" t="s">
        <v>186</v>
      </c>
      <c r="R95" s="34">
        <v>0.84731365103588396</v>
      </c>
      <c r="S95" s="20">
        <f>2^(R95)</f>
        <v>1.7991477278865764</v>
      </c>
      <c r="T95" s="27">
        <v>13.0856095546127</v>
      </c>
      <c r="U95" s="27">
        <v>13.5987729752877</v>
      </c>
      <c r="V95" s="27">
        <v>13.704406173755601</v>
      </c>
      <c r="W95" s="17">
        <f>AVERAGE(T95:V95)</f>
        <v>13.462929567885334</v>
      </c>
      <c r="X95" s="27">
        <v>23.931108224542001</v>
      </c>
      <c r="Y95" s="27">
        <v>23.904407830213099</v>
      </c>
      <c r="Z95" s="27">
        <v>25.1767411038077</v>
      </c>
      <c r="AA95" s="17">
        <f>AVERAGE(X95:Z95)</f>
        <v>24.337419052854269</v>
      </c>
      <c r="AB95" s="18">
        <v>7.2989637902472602E-22</v>
      </c>
      <c r="AC95" s="48">
        <f t="shared" si="3"/>
        <v>21.136738790854906</v>
      </c>
    </row>
    <row r="96" spans="1:29" x14ac:dyDescent="0.25">
      <c r="A96" s="32" t="s">
        <v>2094</v>
      </c>
      <c r="B96" s="38" t="s">
        <v>2095</v>
      </c>
      <c r="C96" s="34">
        <v>-0.610347944858599</v>
      </c>
      <c r="D96" s="39">
        <f>2^(C96)</f>
        <v>0.65503870260935548</v>
      </c>
      <c r="E96" s="27">
        <v>64.917056160300305</v>
      </c>
      <c r="F96" s="27">
        <v>69.251331662615996</v>
      </c>
      <c r="G96" s="27">
        <v>74.434057018677507</v>
      </c>
      <c r="H96" s="40">
        <f>AVERAGE(E96:G96)</f>
        <v>69.534148280531269</v>
      </c>
      <c r="I96" s="27">
        <v>46.577287755295004</v>
      </c>
      <c r="J96" s="27">
        <v>43.319348897061602</v>
      </c>
      <c r="K96" s="27">
        <v>47.321202261523297</v>
      </c>
      <c r="L96" s="40">
        <f>AVERAGE(I96:K96)</f>
        <v>45.739279637959974</v>
      </c>
      <c r="M96" s="41">
        <v>1.5399765496237999E-20</v>
      </c>
      <c r="N96" s="48">
        <f t="shared" si="2"/>
        <v>19.812485892440503</v>
      </c>
      <c r="P96" s="32" t="s">
        <v>187</v>
      </c>
      <c r="Q96" s="19" t="s">
        <v>188</v>
      </c>
      <c r="R96" s="34">
        <v>0.84125831867087197</v>
      </c>
      <c r="S96" s="20">
        <f>2^(R96)</f>
        <v>1.7916121047324347</v>
      </c>
      <c r="T96" s="27">
        <v>2.3854969001326101</v>
      </c>
      <c r="U96" s="27">
        <v>3.12013246637615</v>
      </c>
      <c r="V96" s="27">
        <v>3.63896185466688</v>
      </c>
      <c r="W96" s="17">
        <f>AVERAGE(T96:V96)</f>
        <v>3.0481970737252131</v>
      </c>
      <c r="X96" s="27">
        <v>4.2106609721323602</v>
      </c>
      <c r="Y96" s="27">
        <v>4.3054401535220403</v>
      </c>
      <c r="Z96" s="27">
        <v>8.0542348460195203</v>
      </c>
      <c r="AA96" s="17">
        <f>AVERAGE(X96:Z96)</f>
        <v>5.5234453238913064</v>
      </c>
      <c r="AB96" s="18">
        <v>6.9700872457473199E-3</v>
      </c>
      <c r="AC96" s="48">
        <f t="shared" si="3"/>
        <v>2.1567617857313319</v>
      </c>
    </row>
    <row r="97" spans="1:29" x14ac:dyDescent="0.25">
      <c r="A97" s="32" t="s">
        <v>2096</v>
      </c>
      <c r="B97" s="38" t="s">
        <v>2097</v>
      </c>
      <c r="C97" s="34">
        <v>-0.60937858803526401</v>
      </c>
      <c r="D97" s="39">
        <f>2^(C97)</f>
        <v>0.65547897556020007</v>
      </c>
      <c r="E97" s="27">
        <v>7.9283561482399101</v>
      </c>
      <c r="F97" s="27">
        <v>6.8739298386094898</v>
      </c>
      <c r="G97" s="27">
        <v>6.9852947301191097</v>
      </c>
      <c r="H97" s="40">
        <f>AVERAGE(E97:G97)</f>
        <v>7.2625269056561699</v>
      </c>
      <c r="I97" s="27">
        <v>4.7333401239321402</v>
      </c>
      <c r="J97" s="27">
        <v>4.9212270618833402</v>
      </c>
      <c r="K97" s="27">
        <v>4.6230239642685396</v>
      </c>
      <c r="L97" s="40">
        <f>AVERAGE(I97:K97)</f>
        <v>4.759197050028007</v>
      </c>
      <c r="M97" s="41">
        <v>3.0077498581736499E-3</v>
      </c>
      <c r="N97" s="48">
        <f t="shared" si="2"/>
        <v>2.5217582850126155</v>
      </c>
      <c r="P97" s="32" t="s">
        <v>189</v>
      </c>
      <c r="Q97" s="19" t="s">
        <v>190</v>
      </c>
      <c r="R97" s="34">
        <v>0.84009550725101301</v>
      </c>
      <c r="S97" s="20">
        <f>2^(R97)</f>
        <v>1.7901686481392693</v>
      </c>
      <c r="T97" s="27">
        <v>0.98165182340513801</v>
      </c>
      <c r="U97" s="27">
        <v>1.0327741001362001</v>
      </c>
      <c r="V97" s="27">
        <v>0.84550100307331</v>
      </c>
      <c r="W97" s="17">
        <f>AVERAGE(T97:V97)</f>
        <v>0.95330897553821614</v>
      </c>
      <c r="X97" s="27">
        <v>1.8214814397838399</v>
      </c>
      <c r="Y97" s="27">
        <v>1.82226763012677</v>
      </c>
      <c r="Z97" s="27">
        <v>1.48736660279017</v>
      </c>
      <c r="AA97" s="17">
        <f>AVERAGE(X97:Z97)</f>
        <v>1.7103718909002599</v>
      </c>
      <c r="AB97" s="18">
        <v>1.3562020125104801E-5</v>
      </c>
      <c r="AC97" s="48">
        <f t="shared" si="3"/>
        <v>4.8676756154953997</v>
      </c>
    </row>
    <row r="98" spans="1:29" x14ac:dyDescent="0.25">
      <c r="A98" s="32" t="s">
        <v>2098</v>
      </c>
      <c r="B98" s="38" t="s">
        <v>2099</v>
      </c>
      <c r="C98" s="34">
        <v>-0.60936838049231801</v>
      </c>
      <c r="D98" s="39">
        <f>2^(C98)</f>
        <v>0.65548361330641358</v>
      </c>
      <c r="E98" s="27">
        <v>16.209578552148098</v>
      </c>
      <c r="F98" s="27">
        <v>18.165289998112399</v>
      </c>
      <c r="G98" s="27">
        <v>18.966033394568299</v>
      </c>
      <c r="H98" s="40">
        <f>AVERAGE(E98:G98)</f>
        <v>17.780300648276267</v>
      </c>
      <c r="I98" s="27">
        <v>11.3281191361773</v>
      </c>
      <c r="J98" s="27">
        <v>11.6881851863932</v>
      </c>
      <c r="K98" s="27">
        <v>12.1118810613749</v>
      </c>
      <c r="L98" s="40">
        <f>AVERAGE(I98:K98)</f>
        <v>11.7093951279818</v>
      </c>
      <c r="M98" s="41">
        <v>2.0955531882705499E-14</v>
      </c>
      <c r="N98" s="48">
        <f t="shared" si="2"/>
        <v>13.678701311647483</v>
      </c>
      <c r="P98" s="32" t="s">
        <v>191</v>
      </c>
      <c r="Q98" s="19" t="s">
        <v>192</v>
      </c>
      <c r="R98" s="34">
        <v>0.83766007605209702</v>
      </c>
      <c r="S98" s="20">
        <f>2^(R98)</f>
        <v>1.7871491917885154</v>
      </c>
      <c r="T98" s="27">
        <v>1.13437733446681</v>
      </c>
      <c r="U98" s="27">
        <v>0.97034323973143299</v>
      </c>
      <c r="V98" s="27">
        <v>0.89132368457114597</v>
      </c>
      <c r="W98" s="17">
        <f>AVERAGE(T98:V98)</f>
        <v>0.99868141958979628</v>
      </c>
      <c r="X98" s="27">
        <v>2.0487909249711702</v>
      </c>
      <c r="Y98" s="27">
        <v>1.6426420515042099</v>
      </c>
      <c r="Z98" s="27">
        <v>1.6627619004946701</v>
      </c>
      <c r="AA98" s="17">
        <f>AVERAGE(X98:Z98)</f>
        <v>1.7847316256566834</v>
      </c>
      <c r="AB98" s="18">
        <v>1.03118422411738E-4</v>
      </c>
      <c r="AC98" s="48">
        <f t="shared" si="3"/>
        <v>3.9866637397888445</v>
      </c>
    </row>
    <row r="99" spans="1:29" x14ac:dyDescent="0.25">
      <c r="A99" s="32" t="s">
        <v>2100</v>
      </c>
      <c r="B99" s="38" t="s">
        <v>2101</v>
      </c>
      <c r="C99" s="34">
        <v>-0.60454212242835004</v>
      </c>
      <c r="D99" s="39">
        <f>2^(C99)</f>
        <v>0.65768007921580018</v>
      </c>
      <c r="E99" s="27">
        <v>25.748014569550602</v>
      </c>
      <c r="F99" s="27">
        <v>27.564158888071798</v>
      </c>
      <c r="G99" s="27">
        <v>27.0867324815454</v>
      </c>
      <c r="H99" s="40">
        <f>AVERAGE(E99:G99)</f>
        <v>26.799635313055933</v>
      </c>
      <c r="I99" s="27">
        <v>17.941846468229301</v>
      </c>
      <c r="J99" s="27">
        <v>19.640059963477</v>
      </c>
      <c r="K99" s="27">
        <v>15.4019501095155</v>
      </c>
      <c r="L99" s="40">
        <f>AVERAGE(I99:K99)</f>
        <v>17.661285513740598</v>
      </c>
      <c r="M99" s="41">
        <v>1.4120729679430601E-6</v>
      </c>
      <c r="N99" s="48">
        <f t="shared" si="2"/>
        <v>5.8501428608222863</v>
      </c>
      <c r="P99" s="32" t="s">
        <v>193</v>
      </c>
      <c r="Q99" s="19" t="s">
        <v>194</v>
      </c>
      <c r="R99" s="34">
        <v>0.83654138684617696</v>
      </c>
      <c r="S99" s="20">
        <f>2^(R99)</f>
        <v>1.7857639443711621</v>
      </c>
      <c r="T99" s="27">
        <v>1.7869373114975999</v>
      </c>
      <c r="U99" s="27">
        <v>1.5196778572098899</v>
      </c>
      <c r="V99" s="27">
        <v>1.5476175526323901</v>
      </c>
      <c r="W99" s="17">
        <f>AVERAGE(T99:V99)</f>
        <v>1.61807757377996</v>
      </c>
      <c r="X99" s="27">
        <v>2.8673984773844299</v>
      </c>
      <c r="Y99" s="27">
        <v>2.9174748946714302</v>
      </c>
      <c r="Z99" s="27">
        <v>2.8729988650355698</v>
      </c>
      <c r="AA99" s="17">
        <f>AVERAGE(X99:Z99)</f>
        <v>2.8859574123638101</v>
      </c>
      <c r="AB99" s="18">
        <v>2.8246015137387099E-5</v>
      </c>
      <c r="AC99" s="48">
        <f t="shared" si="3"/>
        <v>4.5490428124786089</v>
      </c>
    </row>
    <row r="100" spans="1:29" x14ac:dyDescent="0.25">
      <c r="A100" s="32" t="s">
        <v>2102</v>
      </c>
      <c r="B100" s="38" t="s">
        <v>2103</v>
      </c>
      <c r="C100" s="34">
        <v>-0.60312802054569403</v>
      </c>
      <c r="D100" s="39">
        <f>2^(C100)</f>
        <v>0.65832504059563879</v>
      </c>
      <c r="E100" s="27">
        <v>6.7160283944075401</v>
      </c>
      <c r="F100" s="27">
        <v>6.7814209008571202</v>
      </c>
      <c r="G100" s="27">
        <v>6.7778502264262501</v>
      </c>
      <c r="H100" s="40">
        <f>AVERAGE(E100:G100)</f>
        <v>6.7584331738969707</v>
      </c>
      <c r="I100" s="27">
        <v>4.5927726273904597</v>
      </c>
      <c r="J100" s="27">
        <v>4.1153648514244203</v>
      </c>
      <c r="K100" s="27">
        <v>4.7177532112962703</v>
      </c>
      <c r="L100" s="40">
        <f>AVERAGE(I100:K100)</f>
        <v>4.4752968967037168</v>
      </c>
      <c r="M100" s="41">
        <v>3.7355524793878801E-3</v>
      </c>
      <c r="N100" s="48">
        <f t="shared" si="2"/>
        <v>2.42764515797028</v>
      </c>
      <c r="P100" s="32" t="s">
        <v>195</v>
      </c>
      <c r="Q100" s="19" t="s">
        <v>196</v>
      </c>
      <c r="R100" s="34">
        <v>0.83607127311198104</v>
      </c>
      <c r="S100" s="20">
        <f>2^(R100)</f>
        <v>1.7851821336859743</v>
      </c>
      <c r="T100" s="27">
        <v>9.1835560607572706</v>
      </c>
      <c r="U100" s="27">
        <v>8.7338049902412305</v>
      </c>
      <c r="V100" s="27">
        <v>9.2867774443378899</v>
      </c>
      <c r="W100" s="17">
        <f>AVERAGE(T100:V100)</f>
        <v>9.0680461651121309</v>
      </c>
      <c r="X100" s="27">
        <v>16.7134288962121</v>
      </c>
      <c r="Y100" s="27">
        <v>16.576607835901498</v>
      </c>
      <c r="Z100" s="27">
        <v>15.385747110207801</v>
      </c>
      <c r="AA100" s="17">
        <f>AVERAGE(X100:Z100)</f>
        <v>16.2252612807738</v>
      </c>
      <c r="AB100" s="18">
        <v>2.7026585932992302E-16</v>
      </c>
      <c r="AC100" s="48">
        <f t="shared" si="3"/>
        <v>15.568208812018931</v>
      </c>
    </row>
    <row r="101" spans="1:29" x14ac:dyDescent="0.25">
      <c r="A101" s="32" t="s">
        <v>2104</v>
      </c>
      <c r="B101" s="38" t="s">
        <v>2105</v>
      </c>
      <c r="C101" s="34">
        <v>-0.60284551765088501</v>
      </c>
      <c r="D101" s="39">
        <f>2^(C101)</f>
        <v>0.65845396384998145</v>
      </c>
      <c r="E101" s="27">
        <v>1.49350861238259</v>
      </c>
      <c r="F101" s="27">
        <v>2.0295197447955098</v>
      </c>
      <c r="G101" s="27">
        <v>2.12849064737564</v>
      </c>
      <c r="H101" s="40">
        <f>AVERAGE(E101:G101)</f>
        <v>1.8838396681845797</v>
      </c>
      <c r="I101" s="27">
        <v>1.16098216878909</v>
      </c>
      <c r="J101" s="27">
        <v>1.2150078483381299</v>
      </c>
      <c r="K101" s="27">
        <v>1.3805600978621</v>
      </c>
      <c r="L101" s="40">
        <f>AVERAGE(I101:K101)</f>
        <v>1.2521833716631068</v>
      </c>
      <c r="M101" s="41">
        <v>1.9035727235180301E-2</v>
      </c>
      <c r="N101" s="48">
        <f t="shared" si="2"/>
        <v>1.7204305268773126</v>
      </c>
      <c r="P101" s="32" t="s">
        <v>197</v>
      </c>
      <c r="Q101" s="19" t="s">
        <v>198</v>
      </c>
      <c r="R101" s="34">
        <v>0.83325388091045705</v>
      </c>
      <c r="S101" s="20">
        <f>2^(R101)</f>
        <v>1.7816993114370969</v>
      </c>
      <c r="T101" s="27">
        <v>5.7973191435391804</v>
      </c>
      <c r="U101" s="27">
        <v>4.8224814582157203</v>
      </c>
      <c r="V101" s="27">
        <v>5.8853445998662597</v>
      </c>
      <c r="W101" s="17">
        <f>AVERAGE(T101:V101)</f>
        <v>5.5017150672070541</v>
      </c>
      <c r="X101" s="27">
        <v>9.4569432627768499</v>
      </c>
      <c r="Y101" s="27">
        <v>9.5637841246526598</v>
      </c>
      <c r="Z101" s="27">
        <v>10.4151243200543</v>
      </c>
      <c r="AA101" s="17">
        <f>AVERAGE(X101:Z101)</f>
        <v>9.8119505691612705</v>
      </c>
      <c r="AB101" s="18">
        <v>3.8016626947318396E-9</v>
      </c>
      <c r="AC101" s="48">
        <f t="shared" si="3"/>
        <v>8.4200264188527942</v>
      </c>
    </row>
    <row r="102" spans="1:29" x14ac:dyDescent="0.25">
      <c r="A102" s="32" t="s">
        <v>2106</v>
      </c>
      <c r="B102" s="38" t="s">
        <v>2107</v>
      </c>
      <c r="C102" s="34">
        <v>-0.601682631849637</v>
      </c>
      <c r="D102" s="39">
        <f>2^(C102)</f>
        <v>0.65898492529776909</v>
      </c>
      <c r="E102" s="27">
        <v>4.17294829487596</v>
      </c>
      <c r="F102" s="27">
        <v>3.67852168444883</v>
      </c>
      <c r="G102" s="27">
        <v>3.9857521622362002</v>
      </c>
      <c r="H102" s="40">
        <f>AVERAGE(E102:G102)</f>
        <v>3.9457407138536631</v>
      </c>
      <c r="I102" s="27">
        <v>2.5436472404619401</v>
      </c>
      <c r="J102" s="27">
        <v>2.70948525998709</v>
      </c>
      <c r="K102" s="27">
        <v>2.54861530147847</v>
      </c>
      <c r="L102" s="40">
        <f>AVERAGE(I102:K102)</f>
        <v>2.6005826006425004</v>
      </c>
      <c r="M102" s="41">
        <v>1.8662899948230199E-2</v>
      </c>
      <c r="N102" s="48">
        <f t="shared" si="2"/>
        <v>1.7290208721832878</v>
      </c>
      <c r="P102" s="32" t="s">
        <v>199</v>
      </c>
      <c r="Q102" s="19" t="s">
        <v>200</v>
      </c>
      <c r="R102" s="34">
        <v>0.83302932620954195</v>
      </c>
      <c r="S102" s="20">
        <f>2^(R102)</f>
        <v>1.7814220124865476</v>
      </c>
      <c r="T102" s="27">
        <v>6.3109026448670402</v>
      </c>
      <c r="U102" s="27">
        <v>5.0495996811623796</v>
      </c>
      <c r="V102" s="27">
        <v>5.0222323331591801</v>
      </c>
      <c r="W102" s="17">
        <f>AVERAGE(T102:V102)</f>
        <v>5.4609115530628669</v>
      </c>
      <c r="X102" s="27">
        <v>10.455966027057601</v>
      </c>
      <c r="Y102" s="27">
        <v>10.085781216271</v>
      </c>
      <c r="Z102" s="27">
        <v>8.61477480117345</v>
      </c>
      <c r="AA102" s="17">
        <f>AVERAGE(X102:Z102)</f>
        <v>9.7188406815006836</v>
      </c>
      <c r="AB102" s="18">
        <v>6.2605320658119497E-12</v>
      </c>
      <c r="AC102" s="48">
        <f t="shared" si="3"/>
        <v>11.203388755699041</v>
      </c>
    </row>
    <row r="103" spans="1:29" x14ac:dyDescent="0.25">
      <c r="A103" s="32" t="s">
        <v>2108</v>
      </c>
      <c r="B103" s="38" t="s">
        <v>2109</v>
      </c>
      <c r="C103" s="34">
        <v>-0.59926162589493404</v>
      </c>
      <c r="D103" s="39">
        <f>2^(C103)</f>
        <v>0.66009170515668125</v>
      </c>
      <c r="E103" s="27">
        <v>3.0212508429631502</v>
      </c>
      <c r="F103" s="27">
        <v>3.7285943502114298</v>
      </c>
      <c r="G103" s="27">
        <v>3.6588741751812699</v>
      </c>
      <c r="H103" s="40">
        <f>AVERAGE(E103:G103)</f>
        <v>3.4695731227852833</v>
      </c>
      <c r="I103" s="27">
        <v>2.2917971567672399</v>
      </c>
      <c r="J103" s="27">
        <v>2.3318212384093902</v>
      </c>
      <c r="K103" s="27">
        <v>2.29627332308905</v>
      </c>
      <c r="L103" s="40">
        <f>AVERAGE(I103:K103)</f>
        <v>2.3066305727552265</v>
      </c>
      <c r="M103" s="41">
        <v>2.51565569867526E-2</v>
      </c>
      <c r="N103" s="48">
        <f t="shared" si="2"/>
        <v>1.5993487982019079</v>
      </c>
      <c r="P103" s="32" t="s">
        <v>201</v>
      </c>
      <c r="Q103" s="19" t="s">
        <v>202</v>
      </c>
      <c r="R103" s="34">
        <v>0.81722978505629895</v>
      </c>
      <c r="S103" s="20">
        <f>2^(R103)</f>
        <v>1.7620193713008343</v>
      </c>
      <c r="T103" s="27">
        <v>1.45451647725511</v>
      </c>
      <c r="U103" s="27">
        <v>1.03938839599343</v>
      </c>
      <c r="V103" s="27">
        <v>1.4575681101784801</v>
      </c>
      <c r="W103" s="17">
        <f>AVERAGE(T103:V103)</f>
        <v>1.3171576611423399</v>
      </c>
      <c r="X103" s="27">
        <v>2.2921430014086002</v>
      </c>
      <c r="Y103" s="27">
        <v>2.3717014809174</v>
      </c>
      <c r="Z103" s="27">
        <v>2.27715696318104</v>
      </c>
      <c r="AA103" s="17">
        <f>AVERAGE(X103:Z103)</f>
        <v>2.313667148502347</v>
      </c>
      <c r="AB103" s="18">
        <v>2.0191091541946898E-3</v>
      </c>
      <c r="AC103" s="48">
        <f t="shared" si="3"/>
        <v>2.6948402022138471</v>
      </c>
    </row>
    <row r="104" spans="1:29" x14ac:dyDescent="0.25">
      <c r="A104" s="32" t="s">
        <v>2110</v>
      </c>
      <c r="B104" s="38" t="s">
        <v>2111</v>
      </c>
      <c r="C104" s="34">
        <v>-0.59884426321222195</v>
      </c>
      <c r="D104" s="39">
        <f>2^(C104)</f>
        <v>0.66028269319698751</v>
      </c>
      <c r="E104" s="27">
        <v>14.120114606149</v>
      </c>
      <c r="F104" s="27">
        <v>15.342261281129201</v>
      </c>
      <c r="G104" s="27">
        <v>15.668098613563</v>
      </c>
      <c r="H104" s="40">
        <f>AVERAGE(E104:G104)</f>
        <v>15.043491500280401</v>
      </c>
      <c r="I104" s="27">
        <v>9.8030108035365107</v>
      </c>
      <c r="J104" s="27">
        <v>9.8983446832081903</v>
      </c>
      <c r="K104" s="27">
        <v>10.239653928410901</v>
      </c>
      <c r="L104" s="40">
        <f>AVERAGE(I104:K104)</f>
        <v>9.9803364717185357</v>
      </c>
      <c r="M104" s="41">
        <v>9.1575644486991896E-14</v>
      </c>
      <c r="N104" s="48">
        <f t="shared" si="2"/>
        <v>13.038220016194302</v>
      </c>
      <c r="P104" s="32" t="s">
        <v>203</v>
      </c>
      <c r="Q104" s="19" t="s">
        <v>204</v>
      </c>
      <c r="R104" s="34">
        <v>0.81595915337282399</v>
      </c>
      <c r="S104" s="20">
        <f>2^(R104)</f>
        <v>1.7604681827701067</v>
      </c>
      <c r="T104" s="27">
        <v>28.942184348344799</v>
      </c>
      <c r="U104" s="27">
        <v>18.8092624558737</v>
      </c>
      <c r="V104" s="27">
        <v>26.2591978998427</v>
      </c>
      <c r="W104" s="17">
        <f>AVERAGE(T104:V104)</f>
        <v>24.670214901353734</v>
      </c>
      <c r="X104" s="27">
        <v>45.321084537973803</v>
      </c>
      <c r="Y104" s="27">
        <v>47.367709817677998</v>
      </c>
      <c r="Z104" s="27">
        <v>37.259160846122697</v>
      </c>
      <c r="AA104" s="17">
        <f>AVERAGE(X104:Z104)</f>
        <v>43.315985067258168</v>
      </c>
      <c r="AB104" s="18">
        <v>8.1726369765727599E-7</v>
      </c>
      <c r="AC104" s="48">
        <f t="shared" si="3"/>
        <v>6.0876377917422495</v>
      </c>
    </row>
    <row r="105" spans="1:29" x14ac:dyDescent="0.25">
      <c r="A105" s="32" t="s">
        <v>2112</v>
      </c>
      <c r="B105" s="38" t="s">
        <v>2113</v>
      </c>
      <c r="C105" s="34">
        <v>-0.596789801603681</v>
      </c>
      <c r="D105" s="39">
        <f>2^(C105)</f>
        <v>0.66122363479605983</v>
      </c>
      <c r="E105" s="27">
        <v>2.26781152137709</v>
      </c>
      <c r="F105" s="27">
        <v>2.40539009316007</v>
      </c>
      <c r="G105" s="27">
        <v>2.1566473591755102</v>
      </c>
      <c r="H105" s="40">
        <f>AVERAGE(E105:G105)</f>
        <v>2.2766163245708899</v>
      </c>
      <c r="I105" s="27">
        <v>1.23138909443341</v>
      </c>
      <c r="J105" s="27">
        <v>1.5857525916486901</v>
      </c>
      <c r="K105" s="27">
        <v>1.7125799412990801</v>
      </c>
      <c r="L105" s="40">
        <f>AVERAGE(I105:K105)</f>
        <v>1.50990720912706</v>
      </c>
      <c r="M105" s="41">
        <v>2.8210096490876201E-2</v>
      </c>
      <c r="N105" s="48">
        <f t="shared" si="2"/>
        <v>1.5495954283648954</v>
      </c>
      <c r="P105" s="32" t="s">
        <v>205</v>
      </c>
      <c r="Q105" s="19" t="s">
        <v>206</v>
      </c>
      <c r="R105" s="34">
        <v>0.81358114897415901</v>
      </c>
      <c r="S105" s="20">
        <f>2^(R105)</f>
        <v>1.7575687808719307</v>
      </c>
      <c r="T105" s="27">
        <v>4.8238427970952102</v>
      </c>
      <c r="U105" s="27">
        <v>5.1782499426751301</v>
      </c>
      <c r="V105" s="27">
        <v>5.3446302416439098</v>
      </c>
      <c r="W105" s="17">
        <f>AVERAGE(T105:V105)</f>
        <v>5.1155743271380834</v>
      </c>
      <c r="X105" s="27">
        <v>8.6819439323903396</v>
      </c>
      <c r="Y105" s="27">
        <v>8.9433616513542997</v>
      </c>
      <c r="Z105" s="27">
        <v>9.4975287574082401</v>
      </c>
      <c r="AA105" s="17">
        <f>AVERAGE(X105:Z105)</f>
        <v>9.0409447803842937</v>
      </c>
      <c r="AB105" s="18">
        <v>5.1799464959364603E-16</v>
      </c>
      <c r="AC105" s="48">
        <f t="shared" si="3"/>
        <v>15.28567472609252</v>
      </c>
    </row>
    <row r="106" spans="1:29" x14ac:dyDescent="0.25">
      <c r="A106" s="32" t="s">
        <v>2114</v>
      </c>
      <c r="B106" s="38" t="s">
        <v>2115</v>
      </c>
      <c r="C106" s="34">
        <v>-0.59659720960280505</v>
      </c>
      <c r="D106" s="39">
        <f>2^(C106)</f>
        <v>0.66131191047432025</v>
      </c>
      <c r="E106" s="27">
        <v>342.615522181166</v>
      </c>
      <c r="F106" s="27">
        <v>341.19336263503402</v>
      </c>
      <c r="G106" s="27">
        <v>348.58874996445599</v>
      </c>
      <c r="H106" s="40">
        <f>AVERAGE(E106:G106)</f>
        <v>344.13254492688537</v>
      </c>
      <c r="I106" s="27">
        <v>219.50575293450299</v>
      </c>
      <c r="J106" s="27">
        <v>225.54042124855499</v>
      </c>
      <c r="K106" s="27">
        <v>240.17030860349601</v>
      </c>
      <c r="L106" s="40">
        <f>AVERAGE(I106:K106)</f>
        <v>228.40549426218467</v>
      </c>
      <c r="M106" s="41">
        <v>7.8810688691085897E-32</v>
      </c>
      <c r="N106" s="48">
        <f t="shared" si="2"/>
        <v>31.103414877373957</v>
      </c>
      <c r="P106" s="32" t="s">
        <v>207</v>
      </c>
      <c r="Q106" s="19" t="s">
        <v>208</v>
      </c>
      <c r="R106" s="34">
        <v>0.81296947167119704</v>
      </c>
      <c r="S106" s="20">
        <f>2^(R106)</f>
        <v>1.7568237605945383</v>
      </c>
      <c r="T106" s="27">
        <v>2.9065817976560702</v>
      </c>
      <c r="U106" s="27">
        <v>2.84924063678563</v>
      </c>
      <c r="V106" s="27">
        <v>2.32727581510014</v>
      </c>
      <c r="W106" s="17">
        <f>AVERAGE(T106:V106)</f>
        <v>2.6943660831806135</v>
      </c>
      <c r="X106" s="27">
        <v>4.7603936804773701</v>
      </c>
      <c r="Y106" s="27">
        <v>4.1343811432892803</v>
      </c>
      <c r="Z106" s="27">
        <v>5.3630500537338301</v>
      </c>
      <c r="AA106" s="17">
        <f>AVERAGE(X106:Z106)</f>
        <v>4.7526082925001596</v>
      </c>
      <c r="AB106" s="18">
        <v>4.5077980894752198E-5</v>
      </c>
      <c r="AC106" s="48">
        <f t="shared" si="3"/>
        <v>4.3460355448421177</v>
      </c>
    </row>
    <row r="107" spans="1:29" x14ac:dyDescent="0.25">
      <c r="A107" s="32" t="s">
        <v>2116</v>
      </c>
      <c r="B107" s="38" t="s">
        <v>2117</v>
      </c>
      <c r="C107" s="34">
        <v>-0.59505074126685698</v>
      </c>
      <c r="D107" s="39">
        <f>2^(C107)</f>
        <v>0.66202117073169908</v>
      </c>
      <c r="E107" s="27">
        <v>2.5372483939302501</v>
      </c>
      <c r="F107" s="27">
        <v>2.5311147057031902</v>
      </c>
      <c r="G107" s="27">
        <v>2.8134637154247701</v>
      </c>
      <c r="H107" s="40">
        <f>AVERAGE(E107:G107)</f>
        <v>2.6272756050194039</v>
      </c>
      <c r="I107" s="27">
        <v>1.58783849468547</v>
      </c>
      <c r="J107" s="27">
        <v>1.79181244777077</v>
      </c>
      <c r="K107" s="27">
        <v>1.8560963653696301</v>
      </c>
      <c r="L107" s="40">
        <f>AVERAGE(I107:K107)</f>
        <v>1.7452491026086232</v>
      </c>
      <c r="M107" s="41">
        <v>1.4813236942219899E-3</v>
      </c>
      <c r="N107" s="48">
        <f t="shared" si="2"/>
        <v>2.8293500304363097</v>
      </c>
      <c r="P107" s="32" t="s">
        <v>209</v>
      </c>
      <c r="Q107" s="19" t="s">
        <v>210</v>
      </c>
      <c r="R107" s="34">
        <v>0.80650766380213801</v>
      </c>
      <c r="S107" s="20">
        <f>2^(R107)</f>
        <v>1.7489725710468103</v>
      </c>
      <c r="T107" s="27">
        <v>1.29177091684692</v>
      </c>
      <c r="U107" s="27">
        <v>1.40526117634083</v>
      </c>
      <c r="V107" s="27">
        <v>1.32973505661516</v>
      </c>
      <c r="W107" s="17">
        <f>AVERAGE(T107:V107)</f>
        <v>1.3422557166009701</v>
      </c>
      <c r="X107" s="27">
        <v>2.20474015686889</v>
      </c>
      <c r="Y107" s="27">
        <v>2.7118325893841999</v>
      </c>
      <c r="Z107" s="27">
        <v>2.1435930665807299</v>
      </c>
      <c r="AA107" s="17">
        <f>AVERAGE(X107:Z107)</f>
        <v>2.3533886042779399</v>
      </c>
      <c r="AB107" s="18">
        <v>5.7817497954294197E-4</v>
      </c>
      <c r="AC107" s="48">
        <f t="shared" si="3"/>
        <v>3.2379407063034611</v>
      </c>
    </row>
    <row r="108" spans="1:29" x14ac:dyDescent="0.25">
      <c r="A108" s="32" t="s">
        <v>2118</v>
      </c>
      <c r="B108" s="38" t="s">
        <v>2119</v>
      </c>
      <c r="C108" s="34">
        <v>-0.59414919055765003</v>
      </c>
      <c r="D108" s="39">
        <f>2^(C108)</f>
        <v>0.66243500190497351</v>
      </c>
      <c r="E108" s="27">
        <v>5.3211609586459696</v>
      </c>
      <c r="F108" s="27">
        <v>5.0065611593606896</v>
      </c>
      <c r="G108" s="27">
        <v>5.1434809972517899</v>
      </c>
      <c r="H108" s="40">
        <f>AVERAGE(E108:G108)</f>
        <v>5.1570677050861491</v>
      </c>
      <c r="I108" s="27">
        <v>3.5820996962729601</v>
      </c>
      <c r="J108" s="27">
        <v>3.5913212439701598</v>
      </c>
      <c r="K108" s="27">
        <v>3.0857471576137501</v>
      </c>
      <c r="L108" s="40">
        <f>AVERAGE(I108:K108)</f>
        <v>3.4197226992856233</v>
      </c>
      <c r="M108" s="41">
        <v>8.6369245571253205E-4</v>
      </c>
      <c r="N108" s="48">
        <f t="shared" si="2"/>
        <v>3.0636408739147334</v>
      </c>
      <c r="P108" s="32" t="s">
        <v>211</v>
      </c>
      <c r="Q108" s="19" t="s">
        <v>212</v>
      </c>
      <c r="R108" s="34">
        <v>0.80552873485228305</v>
      </c>
      <c r="S108" s="20">
        <f>2^(R108)</f>
        <v>1.7477862225166896</v>
      </c>
      <c r="T108" s="27">
        <v>3.5165418446087502</v>
      </c>
      <c r="U108" s="27">
        <v>2.73810155238901</v>
      </c>
      <c r="V108" s="27">
        <v>2.7132670433441399</v>
      </c>
      <c r="W108" s="17">
        <f>AVERAGE(T108:V108)</f>
        <v>2.9893034801139664</v>
      </c>
      <c r="X108" s="27">
        <v>5.3505180006333903</v>
      </c>
      <c r="Y108" s="27">
        <v>5.4597393582532598</v>
      </c>
      <c r="Z108" s="27">
        <v>4.8171018888175299</v>
      </c>
      <c r="AA108" s="17">
        <f>AVERAGE(X108:Z108)</f>
        <v>5.209119749234727</v>
      </c>
      <c r="AB108" s="18">
        <v>3.4617077854033601E-8</v>
      </c>
      <c r="AC108" s="48">
        <f t="shared" si="3"/>
        <v>7.4607095951963371</v>
      </c>
    </row>
    <row r="109" spans="1:29" x14ac:dyDescent="0.25">
      <c r="A109" s="32" t="s">
        <v>2120</v>
      </c>
      <c r="B109" s="38" t="s">
        <v>2121</v>
      </c>
      <c r="C109" s="34">
        <v>-0.59175069685765502</v>
      </c>
      <c r="D109" s="39">
        <f>2^(C109)</f>
        <v>0.663537222125827</v>
      </c>
      <c r="E109" s="27">
        <v>11.5708538195135</v>
      </c>
      <c r="F109" s="27">
        <v>12.0838589244212</v>
      </c>
      <c r="G109" s="27">
        <v>12.0402514623987</v>
      </c>
      <c r="H109" s="40">
        <f>AVERAGE(E109:G109)</f>
        <v>11.898321402111135</v>
      </c>
      <c r="I109" s="27">
        <v>7.5925013585074996</v>
      </c>
      <c r="J109" s="27">
        <v>8.5990894892488807</v>
      </c>
      <c r="K109" s="27">
        <v>7.5461454992161698</v>
      </c>
      <c r="L109" s="40">
        <f>AVERAGE(I109:K109)</f>
        <v>7.9125787823241831</v>
      </c>
      <c r="M109" s="41">
        <v>1.9932960309303099E-7</v>
      </c>
      <c r="N109" s="48">
        <f t="shared" si="2"/>
        <v>6.7004281980118767</v>
      </c>
      <c r="P109" s="32" t="s">
        <v>213</v>
      </c>
      <c r="Q109" s="19" t="s">
        <v>214</v>
      </c>
      <c r="R109" s="34">
        <v>0.80042691056674897</v>
      </c>
      <c r="S109" s="20">
        <f>2^(R109)</f>
        <v>1.7416164152938258</v>
      </c>
      <c r="T109" s="27">
        <v>1.0014703613887701</v>
      </c>
      <c r="U109" s="27">
        <v>1.1214986977238901</v>
      </c>
      <c r="V109" s="27">
        <v>1.2633612674550101</v>
      </c>
      <c r="W109" s="17">
        <f>AVERAGE(T109:V109)</f>
        <v>1.1287767755225566</v>
      </c>
      <c r="X109" s="27">
        <v>1.9624922046514199</v>
      </c>
      <c r="Y109" s="27">
        <v>2.1900006352208901</v>
      </c>
      <c r="Z109" s="27">
        <v>1.7760356620219899</v>
      </c>
      <c r="AA109" s="17">
        <f>AVERAGE(X109:Z109)</f>
        <v>1.9761761672981002</v>
      </c>
      <c r="AB109" s="18">
        <v>3.8081460574529401E-2</v>
      </c>
      <c r="AC109" s="48">
        <f t="shared" si="3"/>
        <v>1.4192864030582029</v>
      </c>
    </row>
    <row r="110" spans="1:29" x14ac:dyDescent="0.25">
      <c r="A110" s="32" t="s">
        <v>2122</v>
      </c>
      <c r="B110" s="38" t="s">
        <v>2123</v>
      </c>
      <c r="C110" s="34">
        <v>-0.58752994865121899</v>
      </c>
      <c r="D110" s="39">
        <f>2^(C110)</f>
        <v>0.66548130885968027</v>
      </c>
      <c r="E110" s="27">
        <v>3.6494344143177999</v>
      </c>
      <c r="F110" s="27">
        <v>3.9319325193436101</v>
      </c>
      <c r="G110" s="27">
        <v>4.3291052587957601</v>
      </c>
      <c r="H110" s="40">
        <f>AVERAGE(E110:G110)</f>
        <v>3.9701573974857234</v>
      </c>
      <c r="I110" s="27">
        <v>2.3990094296318198</v>
      </c>
      <c r="J110" s="27">
        <v>3.0770207365878202</v>
      </c>
      <c r="K110" s="27">
        <v>2.46196638874041</v>
      </c>
      <c r="L110" s="40">
        <f>AVERAGE(I110:K110)</f>
        <v>2.6459988516533501</v>
      </c>
      <c r="M110" s="41">
        <v>1.14091787291236E-3</v>
      </c>
      <c r="N110" s="48">
        <f t="shared" si="2"/>
        <v>2.9427456164272483</v>
      </c>
      <c r="P110" s="32" t="s">
        <v>215</v>
      </c>
      <c r="Q110" s="19" t="s">
        <v>216</v>
      </c>
      <c r="R110" s="34">
        <v>0.79847766487368899</v>
      </c>
      <c r="S110" s="20">
        <f>2^(R110)</f>
        <v>1.7392648816530925</v>
      </c>
      <c r="T110" s="27">
        <v>1.1624270317716701</v>
      </c>
      <c r="U110" s="27">
        <v>1.2452930785123999</v>
      </c>
      <c r="V110" s="27">
        <v>1.1273020239212499</v>
      </c>
      <c r="W110" s="17">
        <f>AVERAGE(T110:V110)</f>
        <v>1.1783407114017734</v>
      </c>
      <c r="X110" s="27">
        <v>1.7566502556926</v>
      </c>
      <c r="Y110" s="27">
        <v>2.07470288636175</v>
      </c>
      <c r="Z110" s="27">
        <v>2.3467749509643299</v>
      </c>
      <c r="AA110" s="17">
        <f>AVERAGE(X110:Z110)</f>
        <v>2.0593760310062268</v>
      </c>
      <c r="AB110" s="18">
        <v>4.4492574562630602E-2</v>
      </c>
      <c r="AC110" s="48">
        <f t="shared" si="3"/>
        <v>1.3517124630765631</v>
      </c>
    </row>
    <row r="111" spans="1:29" x14ac:dyDescent="0.25">
      <c r="A111" s="32" t="s">
        <v>2124</v>
      </c>
      <c r="B111" s="38" t="s">
        <v>2125</v>
      </c>
      <c r="C111" s="34">
        <v>-0.58741584668995195</v>
      </c>
      <c r="D111" s="39">
        <f>2^(C111)</f>
        <v>0.66553394349360706</v>
      </c>
      <c r="E111" s="27">
        <v>2.62978186288252</v>
      </c>
      <c r="F111" s="27">
        <v>3.5048414948106599</v>
      </c>
      <c r="G111" s="27">
        <v>3.61907633798576</v>
      </c>
      <c r="H111" s="40">
        <f>AVERAGE(E111:G111)</f>
        <v>3.25123323189298</v>
      </c>
      <c r="I111" s="27">
        <v>2.12018934825723</v>
      </c>
      <c r="J111" s="27">
        <v>2.1599299407658701</v>
      </c>
      <c r="K111" s="27">
        <v>2.2579360250326399</v>
      </c>
      <c r="L111" s="40">
        <f>AVERAGE(I111:K111)</f>
        <v>2.179351771351913</v>
      </c>
      <c r="M111" s="41">
        <v>7.3866415730546993E-5</v>
      </c>
      <c r="N111" s="48">
        <f t="shared" si="2"/>
        <v>4.131552974029117</v>
      </c>
      <c r="P111" s="32" t="s">
        <v>217</v>
      </c>
      <c r="Q111" s="19" t="s">
        <v>218</v>
      </c>
      <c r="R111" s="34">
        <v>0.79544617794801797</v>
      </c>
      <c r="S111" s="20">
        <f>2^(R111)</f>
        <v>1.7356140594405924</v>
      </c>
      <c r="T111" s="27">
        <v>386.38666002771299</v>
      </c>
      <c r="U111" s="27">
        <v>366.88405788013102</v>
      </c>
      <c r="V111" s="27">
        <v>336.31254209529601</v>
      </c>
      <c r="W111" s="17">
        <f>AVERAGE(T111:V111)</f>
        <v>363.19442000104669</v>
      </c>
      <c r="X111" s="27">
        <v>622.99689420886</v>
      </c>
      <c r="Y111" s="27">
        <v>622.860442470311</v>
      </c>
      <c r="Z111" s="27">
        <v>651.822224996822</v>
      </c>
      <c r="AA111" s="17">
        <f>AVERAGE(X111:Z111)</f>
        <v>632.5598538919977</v>
      </c>
      <c r="AB111" s="18">
        <v>2.01354957232301E-44</v>
      </c>
      <c r="AC111" s="48">
        <f t="shared" si="3"/>
        <v>43.696037673868162</v>
      </c>
    </row>
    <row r="112" spans="1:29" x14ac:dyDescent="0.25">
      <c r="A112" s="32" t="s">
        <v>2126</v>
      </c>
      <c r="B112" s="38" t="s">
        <v>2127</v>
      </c>
      <c r="C112" s="34">
        <v>-0.58672972827486403</v>
      </c>
      <c r="D112" s="39">
        <f>2^(C112)</f>
        <v>0.66585053409818051</v>
      </c>
      <c r="E112" s="27">
        <v>9.1781820048363105</v>
      </c>
      <c r="F112" s="27">
        <v>9.6834095231556603</v>
      </c>
      <c r="G112" s="27">
        <v>9.2626682506974305</v>
      </c>
      <c r="H112" s="40">
        <f>AVERAGE(E112:G112)</f>
        <v>9.3747532595631338</v>
      </c>
      <c r="I112" s="27">
        <v>6.0164156269259896</v>
      </c>
      <c r="J112" s="27">
        <v>6.4756757235201299</v>
      </c>
      <c r="K112" s="27">
        <v>6.2989163183746202</v>
      </c>
      <c r="L112" s="40">
        <f>AVERAGE(I112:K112)</f>
        <v>6.2636692229402469</v>
      </c>
      <c r="M112" s="41">
        <v>1.23239177067204E-12</v>
      </c>
      <c r="N112" s="48">
        <f t="shared" si="2"/>
        <v>11.909251210358063</v>
      </c>
      <c r="P112" s="32" t="s">
        <v>219</v>
      </c>
      <c r="Q112" s="19" t="s">
        <v>220</v>
      </c>
      <c r="R112" s="34">
        <v>0.790717502583412</v>
      </c>
      <c r="S112" s="20">
        <f>2^(R112)</f>
        <v>1.7299346055499467</v>
      </c>
      <c r="T112" s="27">
        <v>7.6488637614353303</v>
      </c>
      <c r="U112" s="27">
        <v>7.9822892430631498</v>
      </c>
      <c r="V112" s="27">
        <v>8.5683924226369701</v>
      </c>
      <c r="W112" s="17">
        <f>AVERAGE(T112:V112)</f>
        <v>8.0665151423784831</v>
      </c>
      <c r="X112" s="27">
        <v>13.9556129587436</v>
      </c>
      <c r="Y112" s="27">
        <v>13.9196978255235</v>
      </c>
      <c r="Z112" s="27">
        <v>14.1970496435468</v>
      </c>
      <c r="AA112" s="17">
        <f>AVERAGE(X112:Z112)</f>
        <v>14.024120142604632</v>
      </c>
      <c r="AB112" s="18">
        <v>2.6720394296511699E-18</v>
      </c>
      <c r="AC112" s="48">
        <f t="shared" si="3"/>
        <v>17.573157137531229</v>
      </c>
    </row>
    <row r="113" spans="1:29" x14ac:dyDescent="0.25">
      <c r="A113" s="32" t="s">
        <v>2128</v>
      </c>
      <c r="B113" s="38" t="s">
        <v>2129</v>
      </c>
      <c r="C113" s="34">
        <v>-0.58340425403330498</v>
      </c>
      <c r="D113" s="39">
        <f>2^(C113)</f>
        <v>0.66738711854014077</v>
      </c>
      <c r="E113" s="27">
        <v>1.92192289578878</v>
      </c>
      <c r="F113" s="27">
        <v>2.0177525727307501</v>
      </c>
      <c r="G113" s="27">
        <v>2.0002273730009601</v>
      </c>
      <c r="H113" s="40">
        <f>AVERAGE(E113:G113)</f>
        <v>1.9799676138401636</v>
      </c>
      <c r="I113" s="27">
        <v>1.4806715605319001</v>
      </c>
      <c r="J113" s="27">
        <v>1.2515788494776099</v>
      </c>
      <c r="K113" s="27">
        <v>1.25532295914686</v>
      </c>
      <c r="L113" s="40">
        <f>AVERAGE(I113:K113)</f>
        <v>1.3291911230521232</v>
      </c>
      <c r="M113" s="41">
        <v>4.5781605553879202E-2</v>
      </c>
      <c r="N113" s="48">
        <f t="shared" si="2"/>
        <v>1.3393089807535863</v>
      </c>
      <c r="P113" s="32" t="s">
        <v>221</v>
      </c>
      <c r="Q113" s="19" t="s">
        <v>222</v>
      </c>
      <c r="R113" s="34">
        <v>0.79037412463212797</v>
      </c>
      <c r="S113" s="20">
        <f>2^(R113)</f>
        <v>1.7295229102868914</v>
      </c>
      <c r="T113" s="27">
        <v>2.0124943067388901</v>
      </c>
      <c r="U113" s="27">
        <v>2.0883669466646801</v>
      </c>
      <c r="V113" s="27">
        <v>3.0122215678993101</v>
      </c>
      <c r="W113" s="17">
        <f>AVERAGE(T113:V113)</f>
        <v>2.3710276071009599</v>
      </c>
      <c r="X113" s="27">
        <v>3.5672141940946598</v>
      </c>
      <c r="Y113" s="27">
        <v>3.3723853437783502</v>
      </c>
      <c r="Z113" s="27">
        <v>5.4258657539036701</v>
      </c>
      <c r="AA113" s="17">
        <f>AVERAGE(X113:Z113)</f>
        <v>4.1218217639255599</v>
      </c>
      <c r="AB113" s="18">
        <v>4.5329763356043599E-2</v>
      </c>
      <c r="AC113" s="48">
        <f t="shared" si="3"/>
        <v>1.3436165481690356</v>
      </c>
    </row>
    <row r="114" spans="1:29" x14ac:dyDescent="0.25">
      <c r="A114" s="32" t="s">
        <v>2130</v>
      </c>
      <c r="B114" s="38" t="s">
        <v>2131</v>
      </c>
      <c r="C114" s="34">
        <v>-0.578584504786818</v>
      </c>
      <c r="D114" s="39">
        <f>2^(C114)</f>
        <v>0.66962045096646683</v>
      </c>
      <c r="E114" s="27">
        <v>37.336492828171998</v>
      </c>
      <c r="F114" s="27">
        <v>37.569239008571003</v>
      </c>
      <c r="G114" s="27">
        <v>36.832272194865197</v>
      </c>
      <c r="H114" s="40">
        <f>AVERAGE(E114:G114)</f>
        <v>37.246001343869402</v>
      </c>
      <c r="I114" s="27">
        <v>25.583525609323999</v>
      </c>
      <c r="J114" s="27">
        <v>24.8942097711783</v>
      </c>
      <c r="K114" s="27">
        <v>24.608153695468602</v>
      </c>
      <c r="L114" s="40">
        <f>AVERAGE(I114:K114)</f>
        <v>25.0286296919903</v>
      </c>
      <c r="M114" s="41">
        <v>1.18641722003699E-21</v>
      </c>
      <c r="N114" s="48">
        <f t="shared" si="2"/>
        <v>20.925762558445648</v>
      </c>
      <c r="P114" s="32" t="s">
        <v>223</v>
      </c>
      <c r="Q114" s="19" t="s">
        <v>224</v>
      </c>
      <c r="R114" s="34">
        <v>0.78880244856990001</v>
      </c>
      <c r="S114" s="20">
        <f>2^(R114)</f>
        <v>1.7276397890566899</v>
      </c>
      <c r="T114" s="27">
        <v>1.96112214384433</v>
      </c>
      <c r="U114" s="27">
        <v>2.0168878514461301</v>
      </c>
      <c r="V114" s="27">
        <v>1.6015688420952101</v>
      </c>
      <c r="W114" s="17">
        <f>AVERAGE(T114:V114)</f>
        <v>1.85985961246189</v>
      </c>
      <c r="X114" s="27">
        <v>3.0095084522814601</v>
      </c>
      <c r="Y114" s="27">
        <v>3.5251109172670998</v>
      </c>
      <c r="Z114" s="27">
        <v>3.1134477447692701</v>
      </c>
      <c r="AA114" s="17">
        <f>AVERAGE(X114:Z114)</f>
        <v>3.2160223714392764</v>
      </c>
      <c r="AB114" s="18">
        <v>1.39672981453508E-3</v>
      </c>
      <c r="AC114" s="48">
        <f t="shared" si="3"/>
        <v>2.8548875963231768</v>
      </c>
    </row>
    <row r="115" spans="1:29" x14ac:dyDescent="0.25">
      <c r="A115" s="32" t="s">
        <v>2132</v>
      </c>
      <c r="B115" s="38" t="s">
        <v>2133</v>
      </c>
      <c r="C115" s="34">
        <v>-0.57693761599828697</v>
      </c>
      <c r="D115" s="39">
        <f>2^(C115)</f>
        <v>0.67038528349116999</v>
      </c>
      <c r="E115" s="27">
        <v>17.6215725216904</v>
      </c>
      <c r="F115" s="27">
        <v>19.560284015519201</v>
      </c>
      <c r="G115" s="27">
        <v>18.880934142115098</v>
      </c>
      <c r="H115" s="40">
        <f>AVERAGE(E115:G115)</f>
        <v>18.687596893108232</v>
      </c>
      <c r="I115" s="27">
        <v>11.674580788830101</v>
      </c>
      <c r="J115" s="27">
        <v>12.3009889899597</v>
      </c>
      <c r="K115" s="27">
        <v>13.787602936014</v>
      </c>
      <c r="L115" s="40">
        <f>AVERAGE(I115:K115)</f>
        <v>12.587724238267933</v>
      </c>
      <c r="M115" s="41">
        <v>2.2717849211329002E-12</v>
      </c>
      <c r="N115" s="48">
        <f t="shared" si="2"/>
        <v>11.643632787391761</v>
      </c>
      <c r="P115" s="32" t="s">
        <v>225</v>
      </c>
      <c r="Q115" s="19" t="s">
        <v>226</v>
      </c>
      <c r="R115" s="34">
        <v>0.78157911510133304</v>
      </c>
      <c r="S115" s="20">
        <f>2^(R115)</f>
        <v>1.7190114032242656</v>
      </c>
      <c r="T115" s="27">
        <v>28.380858194157302</v>
      </c>
      <c r="U115" s="27">
        <v>23.397439737219699</v>
      </c>
      <c r="V115" s="27">
        <v>25.8670934755418</v>
      </c>
      <c r="W115" s="17">
        <f>AVERAGE(T115:V115)</f>
        <v>25.881797135639601</v>
      </c>
      <c r="X115" s="27">
        <v>44.952036129106403</v>
      </c>
      <c r="Y115" s="27">
        <v>44.6996476232205</v>
      </c>
      <c r="Z115" s="27">
        <v>43.9669007487079</v>
      </c>
      <c r="AA115" s="17">
        <f>AVERAGE(X115:Z115)</f>
        <v>44.539528167011603</v>
      </c>
      <c r="AB115" s="18">
        <v>1.2147325108571301E-22</v>
      </c>
      <c r="AC115" s="48">
        <f t="shared" si="3"/>
        <v>21.915519344986027</v>
      </c>
    </row>
    <row r="116" spans="1:29" x14ac:dyDescent="0.25">
      <c r="A116" s="32" t="s">
        <v>2134</v>
      </c>
      <c r="B116" s="38" t="s">
        <v>2135</v>
      </c>
      <c r="C116" s="34">
        <v>-0.57161620310613703</v>
      </c>
      <c r="D116" s="39">
        <f>2^(C116)</f>
        <v>0.67286258056172588</v>
      </c>
      <c r="E116" s="27">
        <v>45.960347036965103</v>
      </c>
      <c r="F116" s="27">
        <v>50.605743039115197</v>
      </c>
      <c r="G116" s="27">
        <v>47.8949075967951</v>
      </c>
      <c r="H116" s="40">
        <f>AVERAGE(E116:G116)</f>
        <v>48.153665890958472</v>
      </c>
      <c r="I116" s="27">
        <v>30.835658048153501</v>
      </c>
      <c r="J116" s="27">
        <v>32.1525169255967</v>
      </c>
      <c r="K116" s="27">
        <v>34.614264525162604</v>
      </c>
      <c r="L116" s="40">
        <f>AVERAGE(I116:K116)</f>
        <v>32.534146499637608</v>
      </c>
      <c r="M116" s="41">
        <v>7.2852246039110098E-19</v>
      </c>
      <c r="N116" s="48">
        <f t="shared" si="2"/>
        <v>18.137557054362695</v>
      </c>
      <c r="P116" s="32" t="s">
        <v>227</v>
      </c>
      <c r="Q116" s="19" t="s">
        <v>228</v>
      </c>
      <c r="R116" s="34">
        <v>0.77933001622324605</v>
      </c>
      <c r="S116" s="20">
        <f>2^(R116)</f>
        <v>1.7163336269550573</v>
      </c>
      <c r="T116" s="27">
        <v>5.5680708894922404</v>
      </c>
      <c r="U116" s="27">
        <v>5.9693406739645898</v>
      </c>
      <c r="V116" s="27">
        <v>4.9807659059962797</v>
      </c>
      <c r="W116" s="17">
        <f>AVERAGE(T116:V116)</f>
        <v>5.5060591564843699</v>
      </c>
      <c r="X116" s="27">
        <v>9.4553520071408101</v>
      </c>
      <c r="Y116" s="27">
        <v>9.3763061955814102</v>
      </c>
      <c r="Z116" s="27">
        <v>9.6421360814807997</v>
      </c>
      <c r="AA116" s="17">
        <f>AVERAGE(X116:Z116)</f>
        <v>9.4912647614010073</v>
      </c>
      <c r="AB116" s="18">
        <v>7.2056789478568498E-9</v>
      </c>
      <c r="AC116" s="48">
        <f t="shared" si="3"/>
        <v>8.1423250919609291</v>
      </c>
    </row>
    <row r="117" spans="1:29" x14ac:dyDescent="0.25">
      <c r="A117" s="32" t="s">
        <v>2136</v>
      </c>
      <c r="B117" s="38" t="s">
        <v>2137</v>
      </c>
      <c r="C117" s="34">
        <v>-0.57160492613243397</v>
      </c>
      <c r="D117" s="39">
        <f>2^(C117)</f>
        <v>0.67286784008162959</v>
      </c>
      <c r="E117" s="27">
        <v>1.5555052764534301</v>
      </c>
      <c r="F117" s="27">
        <v>1.77304186422314</v>
      </c>
      <c r="G117" s="27">
        <v>1.4128414970813199</v>
      </c>
      <c r="H117" s="40">
        <f>AVERAGE(E117:G117)</f>
        <v>1.5804628792526298</v>
      </c>
      <c r="I117" s="27">
        <v>1.03244977355606</v>
      </c>
      <c r="J117" s="27">
        <v>1.1255148618349</v>
      </c>
      <c r="K117" s="27">
        <v>1.0437025830648601</v>
      </c>
      <c r="L117" s="40">
        <f>AVERAGE(I117:K117)</f>
        <v>1.06722240615194</v>
      </c>
      <c r="M117" s="41">
        <v>1.03573671904428E-2</v>
      </c>
      <c r="N117" s="48">
        <f t="shared" si="2"/>
        <v>1.9847506268278952</v>
      </c>
      <c r="P117" s="32" t="s">
        <v>229</v>
      </c>
      <c r="Q117" s="19" t="s">
        <v>230</v>
      </c>
      <c r="R117" s="34">
        <v>0.77867764843105802</v>
      </c>
      <c r="S117" s="20">
        <f>2^(R117)</f>
        <v>1.7155576988255408</v>
      </c>
      <c r="T117" s="27">
        <v>4.86870584321158</v>
      </c>
      <c r="U117" s="27">
        <v>4.5723558928442696</v>
      </c>
      <c r="V117" s="27">
        <v>4.2580423889467403</v>
      </c>
      <c r="W117" s="17">
        <f>AVERAGE(T117:V117)</f>
        <v>4.5663680416675305</v>
      </c>
      <c r="X117" s="27">
        <v>8.1855607274952398</v>
      </c>
      <c r="Y117" s="27">
        <v>7.0733160247723204</v>
      </c>
      <c r="Z117" s="27">
        <v>8.3181578401388698</v>
      </c>
      <c r="AA117" s="17">
        <f>AVERAGE(X117:Z117)</f>
        <v>7.8590115308021433</v>
      </c>
      <c r="AB117" s="18">
        <v>1.17162112546426E-8</v>
      </c>
      <c r="AC117" s="48">
        <f t="shared" si="3"/>
        <v>7.9312128061694755</v>
      </c>
    </row>
    <row r="118" spans="1:29" x14ac:dyDescent="0.25">
      <c r="A118" s="32" t="s">
        <v>2138</v>
      </c>
      <c r="B118" s="38" t="s">
        <v>2139</v>
      </c>
      <c r="C118" s="34">
        <v>-0.56693427906851901</v>
      </c>
      <c r="D118" s="39">
        <f>2^(C118)</f>
        <v>0.675049743264866</v>
      </c>
      <c r="E118" s="27">
        <v>2.9010549484282899</v>
      </c>
      <c r="F118" s="27">
        <v>2.5956164185196502</v>
      </c>
      <c r="G118" s="27">
        <v>3.0056254449259501</v>
      </c>
      <c r="H118" s="40">
        <f>AVERAGE(E118:G118)</f>
        <v>2.8340989372912966</v>
      </c>
      <c r="I118" s="27">
        <v>2.10697800672598</v>
      </c>
      <c r="J118" s="27">
        <v>1.77853875796094</v>
      </c>
      <c r="K118" s="27">
        <v>1.87652728724032</v>
      </c>
      <c r="L118" s="40">
        <f>AVERAGE(I118:K118)</f>
        <v>1.9206813506424132</v>
      </c>
      <c r="M118" s="41">
        <v>1.9035727235180301E-2</v>
      </c>
      <c r="N118" s="48">
        <f t="shared" si="2"/>
        <v>1.7204305268773126</v>
      </c>
      <c r="P118" s="32" t="s">
        <v>231</v>
      </c>
      <c r="Q118" s="19" t="s">
        <v>232</v>
      </c>
      <c r="R118" s="34">
        <v>0.77542507231066604</v>
      </c>
      <c r="S118" s="20">
        <f>2^(R118)</f>
        <v>1.7116943067038117</v>
      </c>
      <c r="T118" s="27">
        <v>5.5001291760123703</v>
      </c>
      <c r="U118" s="27">
        <v>4.9358889293764099</v>
      </c>
      <c r="V118" s="27">
        <v>5.4708392146272997</v>
      </c>
      <c r="W118" s="17">
        <f>AVERAGE(T118:V118)</f>
        <v>5.302285773338693</v>
      </c>
      <c r="X118" s="27">
        <v>9.3928496238787194</v>
      </c>
      <c r="Y118" s="27">
        <v>9.0901552213162606</v>
      </c>
      <c r="Z118" s="27">
        <v>8.7819581560738804</v>
      </c>
      <c r="AA118" s="17">
        <f>AVERAGE(X118:Z118)</f>
        <v>9.0883210004229529</v>
      </c>
      <c r="AB118" s="18">
        <v>6.0190391958517902E-8</v>
      </c>
      <c r="AC118" s="48">
        <f t="shared" si="3"/>
        <v>7.2204728285498208</v>
      </c>
    </row>
    <row r="119" spans="1:29" x14ac:dyDescent="0.25">
      <c r="A119" s="32" t="s">
        <v>2140</v>
      </c>
      <c r="B119" s="38" t="s">
        <v>2141</v>
      </c>
      <c r="C119" s="34">
        <v>-0.56579419039373602</v>
      </c>
      <c r="D119" s="39">
        <f>2^(C119)</f>
        <v>0.67558341165629121</v>
      </c>
      <c r="E119" s="27">
        <v>2.6981167949791001</v>
      </c>
      <c r="F119" s="27">
        <v>2.6612494794339798</v>
      </c>
      <c r="G119" s="27">
        <v>2.5199260596390101</v>
      </c>
      <c r="H119" s="40">
        <f>AVERAGE(E119:G119)</f>
        <v>2.6264307780173635</v>
      </c>
      <c r="I119" s="27">
        <v>1.9898286543730701</v>
      </c>
      <c r="J119" s="27">
        <v>1.7049087496061299</v>
      </c>
      <c r="K119" s="27">
        <v>1.64893724985714</v>
      </c>
      <c r="L119" s="40">
        <f>AVERAGE(I119:K119)</f>
        <v>1.7812248846121133</v>
      </c>
      <c r="M119" s="41">
        <v>8.3259028722253194E-3</v>
      </c>
      <c r="N119" s="48">
        <f t="shared" si="2"/>
        <v>2.0795686597839311</v>
      </c>
      <c r="P119" s="32" t="s">
        <v>233</v>
      </c>
      <c r="Q119" s="19" t="s">
        <v>234</v>
      </c>
      <c r="R119" s="34">
        <v>0.77339292180617103</v>
      </c>
      <c r="S119" s="20">
        <f>2^(R119)</f>
        <v>1.7092849466626665</v>
      </c>
      <c r="T119" s="27">
        <v>0.62002937278521597</v>
      </c>
      <c r="U119" s="27">
        <v>0.77691943040162004</v>
      </c>
      <c r="V119" s="27">
        <v>0.88196525380468804</v>
      </c>
      <c r="W119" s="17">
        <f>AVERAGE(T119:V119)</f>
        <v>0.75963801899717465</v>
      </c>
      <c r="X119" s="27">
        <v>1.0541854418266201</v>
      </c>
      <c r="Y119" s="27">
        <v>1.04784358823877</v>
      </c>
      <c r="Z119" s="27">
        <v>1.8382714999610801</v>
      </c>
      <c r="AA119" s="17">
        <f>AVERAGE(X119:Z119)</f>
        <v>1.3134335100088235</v>
      </c>
      <c r="AB119" s="18">
        <v>1.4713752409908701E-2</v>
      </c>
      <c r="AC119" s="48">
        <f t="shared" si="3"/>
        <v>1.8322765561578058</v>
      </c>
    </row>
    <row r="120" spans="1:29" x14ac:dyDescent="0.25">
      <c r="A120" s="32" t="s">
        <v>2142</v>
      </c>
      <c r="B120" s="38" t="s">
        <v>2143</v>
      </c>
      <c r="C120" s="34">
        <v>-0.56493350041814605</v>
      </c>
      <c r="D120" s="39">
        <f>2^(C120)</f>
        <v>0.67598657471955459</v>
      </c>
      <c r="E120" s="27">
        <v>1.3622775795370801</v>
      </c>
      <c r="F120" s="27">
        <v>1.8156453167866899</v>
      </c>
      <c r="G120" s="27">
        <v>1.97549711587485</v>
      </c>
      <c r="H120" s="40">
        <f>AVERAGE(E120:G120)</f>
        <v>1.7178066707328732</v>
      </c>
      <c r="I120" s="27">
        <v>1.33999819958544</v>
      </c>
      <c r="J120" s="27">
        <v>1.1791567634314599</v>
      </c>
      <c r="K120" s="27">
        <v>0.99184199506899695</v>
      </c>
      <c r="L120" s="40">
        <f>AVERAGE(I120:K120)</f>
        <v>1.1703323193619657</v>
      </c>
      <c r="M120" s="41">
        <v>4.1732540674989799E-2</v>
      </c>
      <c r="N120" s="48">
        <f t="shared" si="2"/>
        <v>1.379525174657086</v>
      </c>
      <c r="P120" s="32" t="s">
        <v>235</v>
      </c>
      <c r="Q120" s="19" t="s">
        <v>236</v>
      </c>
      <c r="R120" s="34">
        <v>0.77272627971645902</v>
      </c>
      <c r="S120" s="20">
        <f>2^(R120)</f>
        <v>1.708495300874306</v>
      </c>
      <c r="T120" s="27">
        <v>0.99824196649322805</v>
      </c>
      <c r="U120" s="27">
        <v>0.98860434336932101</v>
      </c>
      <c r="V120" s="27">
        <v>1.1513496015010201</v>
      </c>
      <c r="W120" s="17">
        <f>AVERAGE(T120:V120)</f>
        <v>1.0460653037878564</v>
      </c>
      <c r="X120" s="27">
        <v>1.4423342355217199</v>
      </c>
      <c r="Y120" s="27">
        <v>1.6631930124309799</v>
      </c>
      <c r="Z120" s="27">
        <v>2.2881562164111702</v>
      </c>
      <c r="AA120" s="17">
        <f>AVERAGE(X120:Z120)</f>
        <v>1.7978944881212897</v>
      </c>
      <c r="AB120" s="18">
        <v>6.8604617060994697E-3</v>
      </c>
      <c r="AC120" s="48">
        <f t="shared" si="3"/>
        <v>2.1636466554792868</v>
      </c>
    </row>
    <row r="121" spans="1:29" x14ac:dyDescent="0.25">
      <c r="A121" s="32" t="s">
        <v>2144</v>
      </c>
      <c r="B121" s="38" t="s">
        <v>2145</v>
      </c>
      <c r="C121" s="34">
        <v>-0.56480935709508895</v>
      </c>
      <c r="D121" s="39">
        <f>2^(C121)</f>
        <v>0.67604474559285788</v>
      </c>
      <c r="E121" s="27">
        <v>2.0705731503432898</v>
      </c>
      <c r="F121" s="27">
        <v>1.7838823349690101</v>
      </c>
      <c r="G121" s="27">
        <v>1.95387561158301</v>
      </c>
      <c r="H121" s="40">
        <f>AVERAGE(E121:G121)</f>
        <v>1.9361103656317702</v>
      </c>
      <c r="I121" s="27">
        <v>1.46602797074345</v>
      </c>
      <c r="J121" s="27">
        <v>1.24061625299334</v>
      </c>
      <c r="K121" s="27">
        <v>1.22946849453094</v>
      </c>
      <c r="L121" s="40">
        <f>AVERAGE(I121:K121)</f>
        <v>1.3120375727559099</v>
      </c>
      <c r="M121" s="41">
        <v>6.0042900409742702E-4</v>
      </c>
      <c r="N121" s="48">
        <f t="shared" si="2"/>
        <v>3.2215383370563093</v>
      </c>
      <c r="P121" s="32" t="s">
        <v>237</v>
      </c>
      <c r="Q121" s="19" t="s">
        <v>238</v>
      </c>
      <c r="R121" s="34">
        <v>0.77261404185021698</v>
      </c>
      <c r="S121" s="20">
        <f>2^(R121)</f>
        <v>1.7083623896195461</v>
      </c>
      <c r="T121" s="27">
        <v>1.30057130265512</v>
      </c>
      <c r="U121" s="27">
        <v>1.04775051041918</v>
      </c>
      <c r="V121" s="27">
        <v>1.2182041710567</v>
      </c>
      <c r="W121" s="17">
        <f>AVERAGE(T121:V121)</f>
        <v>1.1888419947103332</v>
      </c>
      <c r="X121" s="27">
        <v>2.0964402686550301</v>
      </c>
      <c r="Y121" s="27">
        <v>2.0703157840608601</v>
      </c>
      <c r="Z121" s="27">
        <v>1.9151935657410899</v>
      </c>
      <c r="AA121" s="17">
        <f>AVERAGE(X121:Z121)</f>
        <v>2.02731653948566</v>
      </c>
      <c r="AB121" s="18">
        <v>1.40664246190688E-3</v>
      </c>
      <c r="AC121" s="48">
        <f t="shared" si="3"/>
        <v>2.851816276803524</v>
      </c>
    </row>
    <row r="122" spans="1:29" x14ac:dyDescent="0.25">
      <c r="A122" s="32" t="s">
        <v>2146</v>
      </c>
      <c r="B122" s="38" t="s">
        <v>2147</v>
      </c>
      <c r="C122" s="34">
        <v>-0.56477821298393605</v>
      </c>
      <c r="D122" s="39">
        <f>2^(C122)</f>
        <v>0.67605933983444455</v>
      </c>
      <c r="E122" s="27">
        <v>3.6711335291340701</v>
      </c>
      <c r="F122" s="27">
        <v>4.2356242108719702</v>
      </c>
      <c r="G122" s="27">
        <v>3.4808384342388901</v>
      </c>
      <c r="H122" s="40">
        <f>AVERAGE(E122:G122)</f>
        <v>3.7958653914149765</v>
      </c>
      <c r="I122" s="27">
        <v>2.9008036949119198</v>
      </c>
      <c r="J122" s="27">
        <v>2.37640416233622</v>
      </c>
      <c r="K122" s="27">
        <v>2.4751867818126998</v>
      </c>
      <c r="L122" s="40">
        <f>AVERAGE(I122:K122)</f>
        <v>2.5841315463536132</v>
      </c>
      <c r="M122" s="41">
        <v>6.40565890939247E-3</v>
      </c>
      <c r="N122" s="48">
        <f t="shared" si="2"/>
        <v>2.1934361905102469</v>
      </c>
      <c r="P122" s="32" t="s">
        <v>239</v>
      </c>
      <c r="Q122" s="19" t="s">
        <v>240</v>
      </c>
      <c r="R122" s="34">
        <v>0.77253050776355103</v>
      </c>
      <c r="S122" s="20">
        <f>2^(R122)</f>
        <v>1.7082634758806807</v>
      </c>
      <c r="T122" s="27">
        <v>2.29585443958895</v>
      </c>
      <c r="U122" s="27">
        <v>2.4637966588652001</v>
      </c>
      <c r="V122" s="27">
        <v>1.6999640584137301</v>
      </c>
      <c r="W122" s="17">
        <f>AVERAGE(T122:V122)</f>
        <v>2.1532050522892932</v>
      </c>
      <c r="X122" s="27">
        <v>4.3538528828683498</v>
      </c>
      <c r="Y122" s="27">
        <v>3.2742656555998599</v>
      </c>
      <c r="Z122" s="27">
        <v>3.4614350503255999</v>
      </c>
      <c r="AA122" s="17">
        <f>AVERAGE(X122:Z122)</f>
        <v>3.6965178629312696</v>
      </c>
      <c r="AB122" s="18">
        <v>2.97617692280252E-2</v>
      </c>
      <c r="AC122" s="48">
        <f t="shared" si="3"/>
        <v>1.5263412551446451</v>
      </c>
    </row>
    <row r="123" spans="1:29" x14ac:dyDescent="0.25">
      <c r="A123" s="32" t="s">
        <v>2148</v>
      </c>
      <c r="B123" s="38" t="s">
        <v>2149</v>
      </c>
      <c r="C123" s="34">
        <v>-0.56357114390151797</v>
      </c>
      <c r="D123" s="39">
        <f>2^(C123)</f>
        <v>0.67662521951390819</v>
      </c>
      <c r="E123" s="27">
        <v>5.7098908142296203</v>
      </c>
      <c r="F123" s="27">
        <v>5.8371758698474698</v>
      </c>
      <c r="G123" s="27">
        <v>4.7478259169794104</v>
      </c>
      <c r="H123" s="40">
        <f>AVERAGE(E123:G123)</f>
        <v>5.4316308670188347</v>
      </c>
      <c r="I123" s="27">
        <v>3.92959717263036</v>
      </c>
      <c r="J123" s="27">
        <v>3.8619881139819001</v>
      </c>
      <c r="K123" s="27">
        <v>3.2567559900771101</v>
      </c>
      <c r="L123" s="40">
        <f>AVERAGE(I123:K123)</f>
        <v>3.6827804255631236</v>
      </c>
      <c r="M123" s="41">
        <v>3.1540792799709101E-5</v>
      </c>
      <c r="N123" s="48">
        <f t="shared" si="2"/>
        <v>4.501127394576816</v>
      </c>
      <c r="P123" s="32" t="s">
        <v>241</v>
      </c>
      <c r="Q123" s="19" t="s">
        <v>242</v>
      </c>
      <c r="R123" s="34">
        <v>0.772136319024055</v>
      </c>
      <c r="S123" s="20">
        <f>2^(R123)</f>
        <v>1.707796789421145</v>
      </c>
      <c r="T123" s="27">
        <v>1.84907496993581</v>
      </c>
      <c r="U123" s="27">
        <v>1.8936306887676599</v>
      </c>
      <c r="V123" s="27">
        <v>2.0550676617268202</v>
      </c>
      <c r="W123" s="17">
        <f>AVERAGE(T123:V123)</f>
        <v>1.9325911068100965</v>
      </c>
      <c r="X123" s="27">
        <v>3.3512264918509902</v>
      </c>
      <c r="Y123" s="27">
        <v>3.4323336527667498</v>
      </c>
      <c r="Z123" s="27">
        <v>3.1576397587098701</v>
      </c>
      <c r="AA123" s="17">
        <f>AVERAGE(X123:Z123)</f>
        <v>3.3137333011092029</v>
      </c>
      <c r="AB123" s="18">
        <v>4.6333442343457601E-4</v>
      </c>
      <c r="AC123" s="48">
        <f t="shared" si="3"/>
        <v>3.3341054326862922</v>
      </c>
    </row>
    <row r="124" spans="1:29" x14ac:dyDescent="0.25">
      <c r="A124" s="32" t="s">
        <v>2150</v>
      </c>
      <c r="B124" s="38" t="s">
        <v>2151</v>
      </c>
      <c r="C124" s="34">
        <v>-0.56153904934346999</v>
      </c>
      <c r="D124" s="39">
        <f>2^(C124)</f>
        <v>0.67757894513869721</v>
      </c>
      <c r="E124" s="27">
        <v>132.19298597574701</v>
      </c>
      <c r="F124" s="27">
        <v>125.75154451334799</v>
      </c>
      <c r="G124" s="27">
        <v>125.338780160764</v>
      </c>
      <c r="H124" s="40">
        <f>AVERAGE(E124:G124)</f>
        <v>127.76110354995301</v>
      </c>
      <c r="I124" s="27">
        <v>80.961421860208404</v>
      </c>
      <c r="J124" s="27">
        <v>88.411656395563696</v>
      </c>
      <c r="K124" s="27">
        <v>91.0639572374414</v>
      </c>
      <c r="L124" s="40">
        <f>AVERAGE(I124:K124)</f>
        <v>86.812345164404505</v>
      </c>
      <c r="M124" s="41">
        <v>2.2892061238013301E-15</v>
      </c>
      <c r="N124" s="48">
        <f t="shared" si="2"/>
        <v>14.640315100991165</v>
      </c>
      <c r="P124" s="32" t="s">
        <v>243</v>
      </c>
      <c r="Q124" s="19" t="s">
        <v>244</v>
      </c>
      <c r="R124" s="34">
        <v>0.76382551151508005</v>
      </c>
      <c r="S124" s="20">
        <f>2^(R124)</f>
        <v>1.697987115382547</v>
      </c>
      <c r="T124" s="27">
        <v>40.117364048398699</v>
      </c>
      <c r="U124" s="27">
        <v>36.308479495651497</v>
      </c>
      <c r="V124" s="27">
        <v>39.508710723068901</v>
      </c>
      <c r="W124" s="17">
        <f>AVERAGE(T124:V124)</f>
        <v>38.64485142237303</v>
      </c>
      <c r="X124" s="27">
        <v>66.691173921381704</v>
      </c>
      <c r="Y124" s="27">
        <v>61.975549627462897</v>
      </c>
      <c r="Z124" s="27">
        <v>68.816099676281098</v>
      </c>
      <c r="AA124" s="17">
        <f>AVERAGE(X124:Z124)</f>
        <v>65.827607741708562</v>
      </c>
      <c r="AB124" s="18">
        <v>2.3674167122764101E-32</v>
      </c>
      <c r="AC124" s="48">
        <f t="shared" si="3"/>
        <v>31.625725290903372</v>
      </c>
    </row>
    <row r="125" spans="1:29" x14ac:dyDescent="0.25">
      <c r="A125" s="32" t="s">
        <v>2152</v>
      </c>
      <c r="B125" s="38" t="s">
        <v>2153</v>
      </c>
      <c r="C125" s="34">
        <v>-0.56067436310097596</v>
      </c>
      <c r="D125" s="39">
        <f>2^(C125)</f>
        <v>0.67798517707926365</v>
      </c>
      <c r="E125" s="27">
        <v>7.6163848905812701</v>
      </c>
      <c r="F125" s="27">
        <v>8.72226225397295</v>
      </c>
      <c r="G125" s="27">
        <v>8.0032745310642994</v>
      </c>
      <c r="H125" s="40">
        <f>AVERAGE(E125:G125)</f>
        <v>8.1139738918728401</v>
      </c>
      <c r="I125" s="27">
        <v>4.9637899816637896</v>
      </c>
      <c r="J125" s="27">
        <v>5.4859502314396398</v>
      </c>
      <c r="K125" s="27">
        <v>6.1318287370275799</v>
      </c>
      <c r="L125" s="40">
        <f>AVERAGE(I125:K125)</f>
        <v>5.5271896500436695</v>
      </c>
      <c r="M125" s="41">
        <v>1.63082066524843E-9</v>
      </c>
      <c r="N125" s="48">
        <f t="shared" si="2"/>
        <v>8.787593793941431</v>
      </c>
      <c r="P125" s="32" t="s">
        <v>245</v>
      </c>
      <c r="Q125" s="19" t="s">
        <v>246</v>
      </c>
      <c r="R125" s="34">
        <v>0.76265326270561695</v>
      </c>
      <c r="S125" s="20">
        <f>2^(R125)</f>
        <v>1.6966079916796351</v>
      </c>
      <c r="T125" s="27">
        <v>1.90685603764429</v>
      </c>
      <c r="U125" s="27">
        <v>1.70100729243383</v>
      </c>
      <c r="V125" s="27">
        <v>1.6605786233818201</v>
      </c>
      <c r="W125" s="17">
        <f>AVERAGE(T125:V125)</f>
        <v>1.7561473178199798</v>
      </c>
      <c r="X125" s="27">
        <v>2.93569754536429</v>
      </c>
      <c r="Y125" s="27">
        <v>2.9671855049308302</v>
      </c>
      <c r="Z125" s="27">
        <v>3.03882971803101</v>
      </c>
      <c r="AA125" s="17">
        <f>AVERAGE(X125:Z125)</f>
        <v>2.9805709227753767</v>
      </c>
      <c r="AB125" s="18">
        <v>3.1605512177233298E-7</v>
      </c>
      <c r="AC125" s="48">
        <f t="shared" si="3"/>
        <v>6.50023716740096</v>
      </c>
    </row>
    <row r="126" spans="1:29" x14ac:dyDescent="0.25">
      <c r="A126" s="32" t="s">
        <v>2154</v>
      </c>
      <c r="B126" s="38" t="s">
        <v>2155</v>
      </c>
      <c r="C126" s="34">
        <v>-0.55983381630536599</v>
      </c>
      <c r="D126" s="39">
        <f>2^(C126)</f>
        <v>0.67838030168712959</v>
      </c>
      <c r="E126" s="27">
        <v>25.1718428048252</v>
      </c>
      <c r="F126" s="27">
        <v>26.793105794688199</v>
      </c>
      <c r="G126" s="27">
        <v>27.0325696301426</v>
      </c>
      <c r="H126" s="40">
        <f>AVERAGE(E126:G126)</f>
        <v>26.332506076551997</v>
      </c>
      <c r="I126" s="27">
        <v>18.430736907320199</v>
      </c>
      <c r="J126" s="27">
        <v>17.040701434199502</v>
      </c>
      <c r="K126" s="27">
        <v>18.402390417902101</v>
      </c>
      <c r="L126" s="40">
        <f>AVERAGE(I126:K126)</f>
        <v>17.957942919807266</v>
      </c>
      <c r="M126" s="41">
        <v>1.6010267598384301E-11</v>
      </c>
      <c r="N126" s="48">
        <f t="shared" si="2"/>
        <v>10.795601409146881</v>
      </c>
      <c r="P126" s="32" t="s">
        <v>247</v>
      </c>
      <c r="Q126" s="19" t="s">
        <v>248</v>
      </c>
      <c r="R126" s="34">
        <v>0.76195600613138603</v>
      </c>
      <c r="S126" s="20">
        <f>2^(R126)</f>
        <v>1.6957882167287177</v>
      </c>
      <c r="T126" s="27">
        <v>3.4660818181398501</v>
      </c>
      <c r="U126" s="27">
        <v>3.0766255137298502</v>
      </c>
      <c r="V126" s="27">
        <v>3.7244197364881901</v>
      </c>
      <c r="W126" s="17">
        <f>AVERAGE(T126:V126)</f>
        <v>3.4223756894526303</v>
      </c>
      <c r="X126" s="27">
        <v>5.1058663251716299</v>
      </c>
      <c r="Y126" s="27">
        <v>5.2308633087637899</v>
      </c>
      <c r="Z126" s="27">
        <v>7.1445333852996002</v>
      </c>
      <c r="AA126" s="17">
        <f>AVERAGE(X126:Z126)</f>
        <v>5.8270876730783394</v>
      </c>
      <c r="AB126" s="18">
        <v>3.9222503999008601E-4</v>
      </c>
      <c r="AC126" s="48">
        <f t="shared" si="3"/>
        <v>3.4064646840430748</v>
      </c>
    </row>
    <row r="127" spans="1:29" x14ac:dyDescent="0.25">
      <c r="A127" s="32" t="s">
        <v>2156</v>
      </c>
      <c r="B127" s="38" t="s">
        <v>2157</v>
      </c>
      <c r="C127" s="34">
        <v>-0.55586011425015103</v>
      </c>
      <c r="D127" s="39">
        <f>2^(C127)</f>
        <v>0.68025138114056816</v>
      </c>
      <c r="E127" s="27">
        <v>15.3843088940445</v>
      </c>
      <c r="F127" s="27">
        <v>15.2349272521258</v>
      </c>
      <c r="G127" s="27">
        <v>14.4729833814195</v>
      </c>
      <c r="H127" s="40">
        <f>AVERAGE(E127:G127)</f>
        <v>15.030739842529934</v>
      </c>
      <c r="I127" s="27">
        <v>11.277373451454499</v>
      </c>
      <c r="J127" s="27">
        <v>9.7666666984178594</v>
      </c>
      <c r="K127" s="27">
        <v>9.7474594610011795</v>
      </c>
      <c r="L127" s="40">
        <f>AVERAGE(I127:K127)</f>
        <v>10.263833203624513</v>
      </c>
      <c r="M127" s="41">
        <v>1.19370503798637E-10</v>
      </c>
      <c r="N127" s="48">
        <f t="shared" si="2"/>
        <v>9.9231029732068627</v>
      </c>
      <c r="P127" s="32" t="s">
        <v>249</v>
      </c>
      <c r="Q127" s="19" t="s">
        <v>250</v>
      </c>
      <c r="R127" s="34">
        <v>0.75732765193165996</v>
      </c>
      <c r="S127" s="20">
        <f>2^(R127)</f>
        <v>1.6903566238390813</v>
      </c>
      <c r="T127" s="27">
        <v>2.5710287060205799</v>
      </c>
      <c r="U127" s="27">
        <v>3.7304885373114098</v>
      </c>
      <c r="V127" s="27">
        <v>2.9416604008568599</v>
      </c>
      <c r="W127" s="17">
        <f>AVERAGE(T127:V127)</f>
        <v>3.0810592147296165</v>
      </c>
      <c r="X127" s="27">
        <v>5.3859396163729203</v>
      </c>
      <c r="Y127" s="27">
        <v>5.3069473545460797</v>
      </c>
      <c r="Z127" s="27">
        <v>5.1124348702289897</v>
      </c>
      <c r="AA127" s="17">
        <f>AVERAGE(X127:Z127)</f>
        <v>5.2684406137159963</v>
      </c>
      <c r="AB127" s="18">
        <v>1.43237541343639E-2</v>
      </c>
      <c r="AC127" s="48">
        <f t="shared" si="3"/>
        <v>1.8439431422123169</v>
      </c>
    </row>
    <row r="128" spans="1:29" x14ac:dyDescent="0.25">
      <c r="A128" s="32" t="s">
        <v>2158</v>
      </c>
      <c r="B128" s="38" t="s">
        <v>2159</v>
      </c>
      <c r="C128" s="34">
        <v>-0.55498067132598095</v>
      </c>
      <c r="D128" s="39">
        <f>2^(C128)</f>
        <v>0.68066617749265079</v>
      </c>
      <c r="E128" s="27">
        <v>6.7200062710348103</v>
      </c>
      <c r="F128" s="27">
        <v>5.2127471177756997</v>
      </c>
      <c r="G128" s="27">
        <v>7.1655103518399699</v>
      </c>
      <c r="H128" s="40">
        <f>AVERAGE(E128:G128)</f>
        <v>6.3660879135501602</v>
      </c>
      <c r="I128" s="27">
        <v>4.1859209768862096</v>
      </c>
      <c r="J128" s="27">
        <v>4.6943910624539704</v>
      </c>
      <c r="K128" s="27">
        <v>4.1008944570432</v>
      </c>
      <c r="L128" s="40">
        <f>AVERAGE(I128:K128)</f>
        <v>4.327068832127793</v>
      </c>
      <c r="M128" s="41">
        <v>3.9518134125766803E-2</v>
      </c>
      <c r="N128" s="48">
        <f t="shared" si="2"/>
        <v>1.403203569094871</v>
      </c>
      <c r="P128" s="32" t="s">
        <v>251</v>
      </c>
      <c r="Q128" s="19" t="s">
        <v>252</v>
      </c>
      <c r="R128" s="34">
        <v>0.75194883721505501</v>
      </c>
      <c r="S128" s="20">
        <f>2^(R128)</f>
        <v>1.684066183545962</v>
      </c>
      <c r="T128" s="27">
        <v>1.52234140324024</v>
      </c>
      <c r="U128" s="27">
        <v>1.17606017811857</v>
      </c>
      <c r="V128" s="27">
        <v>1.0062041574790599</v>
      </c>
      <c r="W128" s="17">
        <f>AVERAGE(T128:V128)</f>
        <v>1.2348685796126233</v>
      </c>
      <c r="X128" s="27">
        <v>2.1550580860344302</v>
      </c>
      <c r="Y128" s="27">
        <v>2.0189334800594101</v>
      </c>
      <c r="Z128" s="27">
        <v>2.0370445130742598</v>
      </c>
      <c r="AA128" s="17">
        <f>AVERAGE(X128:Z128)</f>
        <v>2.0703453597226997</v>
      </c>
      <c r="AB128" s="18">
        <v>1.0982208029970899E-2</v>
      </c>
      <c r="AC128" s="48">
        <f t="shared" si="3"/>
        <v>1.9593103339454603</v>
      </c>
    </row>
    <row r="129" spans="1:29" x14ac:dyDescent="0.25">
      <c r="A129" s="32" t="s">
        <v>2160</v>
      </c>
      <c r="B129" s="38" t="s">
        <v>2161</v>
      </c>
      <c r="C129" s="34">
        <v>-0.55424995544604805</v>
      </c>
      <c r="D129" s="39">
        <f>2^(C129)</f>
        <v>0.68101101791302865</v>
      </c>
      <c r="E129" s="27">
        <v>26.299438806266899</v>
      </c>
      <c r="F129" s="27">
        <v>25.639855139214099</v>
      </c>
      <c r="G129" s="27">
        <v>26.4071736684473</v>
      </c>
      <c r="H129" s="40">
        <f>AVERAGE(E129:G129)</f>
        <v>26.115489204642767</v>
      </c>
      <c r="I129" s="27">
        <v>18.161242722606399</v>
      </c>
      <c r="J129" s="27">
        <v>18.083984659243601</v>
      </c>
      <c r="K129" s="27">
        <v>17.266478301333901</v>
      </c>
      <c r="L129" s="40">
        <f>AVERAGE(I129:K129)</f>
        <v>17.83723522772797</v>
      </c>
      <c r="M129" s="41">
        <v>2.7800448960538701E-14</v>
      </c>
      <c r="N129" s="48">
        <f t="shared" si="2"/>
        <v>13.555948190430481</v>
      </c>
      <c r="P129" s="32" t="s">
        <v>253</v>
      </c>
      <c r="Q129" s="19" t="s">
        <v>254</v>
      </c>
      <c r="R129" s="34">
        <v>0.75154339465698194</v>
      </c>
      <c r="S129" s="20">
        <f>2^(R129)</f>
        <v>1.683592974622343</v>
      </c>
      <c r="T129" s="27">
        <v>7.2442825017801704</v>
      </c>
      <c r="U129" s="27">
        <v>6.3765856611611804</v>
      </c>
      <c r="V129" s="27">
        <v>7.4557385983145004</v>
      </c>
      <c r="W129" s="17">
        <f>AVERAGE(T129:V129)</f>
        <v>7.025535587085284</v>
      </c>
      <c r="X129" s="27">
        <v>10.813605786951699</v>
      </c>
      <c r="Y129" s="27">
        <v>12.6585900126324</v>
      </c>
      <c r="Z129" s="27">
        <v>12.038584567504801</v>
      </c>
      <c r="AA129" s="17">
        <f>AVERAGE(X129:Z129)</f>
        <v>11.836926789029633</v>
      </c>
      <c r="AB129" s="18">
        <v>1.4254828848897199E-9</v>
      </c>
      <c r="AC129" s="48">
        <f t="shared" si="3"/>
        <v>8.8460379926951553</v>
      </c>
    </row>
    <row r="130" spans="1:29" x14ac:dyDescent="0.25">
      <c r="A130" s="32" t="s">
        <v>2162</v>
      </c>
      <c r="B130" s="38" t="s">
        <v>2163</v>
      </c>
      <c r="C130" s="34">
        <v>-0.55289627319299095</v>
      </c>
      <c r="D130" s="39">
        <f>2^(C130)</f>
        <v>0.68165031113524321</v>
      </c>
      <c r="E130" s="27">
        <v>12.169446337905899</v>
      </c>
      <c r="F130" s="27">
        <v>12.9900325672861</v>
      </c>
      <c r="G130" s="27">
        <v>13.0741141669772</v>
      </c>
      <c r="H130" s="40">
        <f>AVERAGE(E130:G130)</f>
        <v>12.7445310240564</v>
      </c>
      <c r="I130" s="27">
        <v>8.2976188170826592</v>
      </c>
      <c r="J130" s="27">
        <v>8.4169806942669005</v>
      </c>
      <c r="K130" s="27">
        <v>9.4802764939188897</v>
      </c>
      <c r="L130" s="40">
        <f>AVERAGE(I130:K130)</f>
        <v>8.7316253350894844</v>
      </c>
      <c r="M130" s="41">
        <v>7.5580531893108199E-10</v>
      </c>
      <c r="N130" s="48">
        <f t="shared" si="2"/>
        <v>9.1215900560889036</v>
      </c>
      <c r="P130" s="32" t="s">
        <v>255</v>
      </c>
      <c r="Q130" s="19" t="s">
        <v>256</v>
      </c>
      <c r="R130" s="34">
        <v>0.74802599324619701</v>
      </c>
      <c r="S130" s="20">
        <f>2^(R130)</f>
        <v>1.6794932452895419</v>
      </c>
      <c r="T130" s="27">
        <v>7.5583902418381204</v>
      </c>
      <c r="U130" s="27">
        <v>4.9799032255619302</v>
      </c>
      <c r="V130" s="27">
        <v>6.3738185320516001</v>
      </c>
      <c r="W130" s="17">
        <f>AVERAGE(T130:V130)</f>
        <v>6.3040373331505499</v>
      </c>
      <c r="X130" s="27">
        <v>11.7725842857055</v>
      </c>
      <c r="Y130" s="27">
        <v>10.038022581868301</v>
      </c>
      <c r="Z130" s="27">
        <v>9.8979344149987405</v>
      </c>
      <c r="AA130" s="17">
        <f>AVERAGE(X130:Z130)</f>
        <v>10.569513760857514</v>
      </c>
      <c r="AB130" s="18">
        <v>1.9165774172527802E-6</v>
      </c>
      <c r="AC130" s="48">
        <f t="shared" si="3"/>
        <v>5.7174736333850404</v>
      </c>
    </row>
    <row r="131" spans="1:29" x14ac:dyDescent="0.25">
      <c r="A131" s="32" t="s">
        <v>2164</v>
      </c>
      <c r="B131" s="38" t="s">
        <v>2165</v>
      </c>
      <c r="C131" s="34">
        <v>-0.55287141065267698</v>
      </c>
      <c r="D131" s="39">
        <f>2^(C131)</f>
        <v>0.68166205838874661</v>
      </c>
      <c r="E131" s="27">
        <v>223.19172575985701</v>
      </c>
      <c r="F131" s="27">
        <v>205.82007376429999</v>
      </c>
      <c r="G131" s="27">
        <v>209.078347580398</v>
      </c>
      <c r="H131" s="40">
        <f>AVERAGE(E131:G131)</f>
        <v>212.69671570151834</v>
      </c>
      <c r="I131" s="27">
        <v>146.915966663273</v>
      </c>
      <c r="J131" s="27">
        <v>155.05083960693199</v>
      </c>
      <c r="K131" s="27">
        <v>134.03681420782499</v>
      </c>
      <c r="L131" s="40">
        <f>AVERAGE(I131:K131)</f>
        <v>145.33454015934333</v>
      </c>
      <c r="M131" s="41">
        <v>3.2049201727018301E-15</v>
      </c>
      <c r="N131" s="48">
        <f t="shared" si="2"/>
        <v>14.494182783301749</v>
      </c>
      <c r="P131" s="32" t="s">
        <v>257</v>
      </c>
      <c r="Q131" s="19" t="s">
        <v>258</v>
      </c>
      <c r="R131" s="34">
        <v>0.74760606771367</v>
      </c>
      <c r="S131" s="20">
        <f>2^(R131)</f>
        <v>1.6790044659945511</v>
      </c>
      <c r="T131" s="27">
        <v>2.0909650109520701</v>
      </c>
      <c r="U131" s="27">
        <v>1.3811659147281901</v>
      </c>
      <c r="V131" s="27">
        <v>1.4089529183484799</v>
      </c>
      <c r="W131" s="17">
        <f>AVERAGE(T131:V131)</f>
        <v>1.6270279480095802</v>
      </c>
      <c r="X131" s="27">
        <v>2.7080104794059001</v>
      </c>
      <c r="Y131" s="27">
        <v>2.4404115254903802</v>
      </c>
      <c r="Z131" s="27">
        <v>3.0040102297706501</v>
      </c>
      <c r="AA131" s="17">
        <f>AVERAGE(X131:Z131)</f>
        <v>2.7174774115556435</v>
      </c>
      <c r="AB131" s="18">
        <v>1.04669553358372E-2</v>
      </c>
      <c r="AC131" s="48">
        <f t="shared" si="3"/>
        <v>1.9801796290318856</v>
      </c>
    </row>
    <row r="132" spans="1:29" x14ac:dyDescent="0.25">
      <c r="A132" s="32" t="s">
        <v>2166</v>
      </c>
      <c r="B132" s="38" t="s">
        <v>2167</v>
      </c>
      <c r="C132" s="34">
        <v>-0.54820385968474805</v>
      </c>
      <c r="D132" s="39">
        <f>2^(C132)</f>
        <v>0.68387101089051328</v>
      </c>
      <c r="E132" s="27">
        <v>1.8934389693764899</v>
      </c>
      <c r="F132" s="27">
        <v>2.0745109878903398</v>
      </c>
      <c r="G132" s="27">
        <v>1.87595209985963</v>
      </c>
      <c r="H132" s="40">
        <f>AVERAGE(E132:G132)</f>
        <v>1.9479673523754866</v>
      </c>
      <c r="I132" s="27">
        <v>1.4136196268721299</v>
      </c>
      <c r="J132" s="27">
        <v>1.1555007764651799</v>
      </c>
      <c r="K132" s="27">
        <v>1.45821462894612</v>
      </c>
      <c r="L132" s="40">
        <f>AVERAGE(I132:K132)</f>
        <v>1.3424450107611434</v>
      </c>
      <c r="M132" s="41">
        <v>6.54902089839632E-4</v>
      </c>
      <c r="N132" s="48">
        <f t="shared" si="2"/>
        <v>3.1838236237040856</v>
      </c>
      <c r="P132" s="32" t="s">
        <v>259</v>
      </c>
      <c r="Q132" s="19" t="s">
        <v>260</v>
      </c>
      <c r="R132" s="34">
        <v>0.74671013674591002</v>
      </c>
      <c r="S132" s="20">
        <f>2^(R132)</f>
        <v>1.6779621077243592</v>
      </c>
      <c r="T132" s="27">
        <v>7.9908370791415697</v>
      </c>
      <c r="U132" s="27">
        <v>8.9465676409534005</v>
      </c>
      <c r="V132" s="27">
        <v>9.0865524380536602</v>
      </c>
      <c r="W132" s="17">
        <f>AVERAGE(T132:V132)</f>
        <v>8.6746523860495444</v>
      </c>
      <c r="X132" s="27">
        <v>13.586575774225</v>
      </c>
      <c r="Y132" s="27">
        <v>14.3681742275655</v>
      </c>
      <c r="Z132" s="27">
        <v>15.9626431035612</v>
      </c>
      <c r="AA132" s="17">
        <f>AVERAGE(X132:Z132)</f>
        <v>14.639131035117233</v>
      </c>
      <c r="AB132" s="18">
        <v>4.1951112337063899E-16</v>
      </c>
      <c r="AC132" s="48">
        <f t="shared" si="3"/>
        <v>15.377256519330052</v>
      </c>
    </row>
    <row r="133" spans="1:29" x14ac:dyDescent="0.25">
      <c r="A133" s="32" t="s">
        <v>2168</v>
      </c>
      <c r="B133" s="38" t="s">
        <v>2169</v>
      </c>
      <c r="C133" s="34">
        <v>-0.54787731069747503</v>
      </c>
      <c r="D133" s="39">
        <f>2^(C133)</f>
        <v>0.68402582022662672</v>
      </c>
      <c r="E133" s="27">
        <v>1.7714332782564</v>
      </c>
      <c r="F133" s="27">
        <v>2.2508533617022599</v>
      </c>
      <c r="G133" s="27">
        <v>2.16423358877991</v>
      </c>
      <c r="H133" s="40">
        <f>AVERAGE(E133:G133)</f>
        <v>2.0621734095795232</v>
      </c>
      <c r="I133" s="27">
        <v>1.5701271659529801</v>
      </c>
      <c r="J133" s="27">
        <v>1.4117865693198399</v>
      </c>
      <c r="K133" s="27">
        <v>1.2805065981416099</v>
      </c>
      <c r="L133" s="40">
        <f>AVERAGE(I133:K133)</f>
        <v>1.4208067778048099</v>
      </c>
      <c r="M133" s="41">
        <v>6.2704396102481602E-3</v>
      </c>
      <c r="N133" s="48">
        <f t="shared" si="2"/>
        <v>2.2027020104272976</v>
      </c>
      <c r="P133" s="32" t="s">
        <v>261</v>
      </c>
      <c r="Q133" s="19" t="s">
        <v>262</v>
      </c>
      <c r="R133" s="34">
        <v>0.74580594684578605</v>
      </c>
      <c r="S133" s="20">
        <f>2^(R133)</f>
        <v>1.6769107968058325</v>
      </c>
      <c r="T133" s="27">
        <v>1.9220956684331301</v>
      </c>
      <c r="U133" s="27">
        <v>1.2545783705929501</v>
      </c>
      <c r="V133" s="27">
        <v>1.26862186561291</v>
      </c>
      <c r="W133" s="17">
        <f>AVERAGE(T133:V133)</f>
        <v>1.4817653015463301</v>
      </c>
      <c r="X133" s="27">
        <v>2.6244415013659799</v>
      </c>
      <c r="Y133" s="27">
        <v>2.5278602420708798</v>
      </c>
      <c r="Z133" s="27">
        <v>2.2497409666983001</v>
      </c>
      <c r="AA133" s="17">
        <f>AVERAGE(X133:Z133)</f>
        <v>2.4673475700450536</v>
      </c>
      <c r="AB133" s="18">
        <v>1.9065754252354E-3</v>
      </c>
      <c r="AC133" s="48">
        <f t="shared" si="3"/>
        <v>2.7197460091075496</v>
      </c>
    </row>
    <row r="134" spans="1:29" x14ac:dyDescent="0.25">
      <c r="A134" s="32" t="s">
        <v>2170</v>
      </c>
      <c r="B134" s="38" t="s">
        <v>2171</v>
      </c>
      <c r="C134" s="34">
        <v>-0.54551596884973297</v>
      </c>
      <c r="D134" s="39">
        <f>2^(C134)</f>
        <v>0.68514632132394615</v>
      </c>
      <c r="E134" s="27">
        <v>6.4671409841553196</v>
      </c>
      <c r="F134" s="27">
        <v>7.2426749130549002</v>
      </c>
      <c r="G134" s="27">
        <v>8.6846842210747699</v>
      </c>
      <c r="H134" s="40">
        <f>AVERAGE(E134:G134)</f>
        <v>7.4648333727616629</v>
      </c>
      <c r="I134" s="27">
        <v>4.8733392514388303</v>
      </c>
      <c r="J134" s="27">
        <v>5.2548565785135404</v>
      </c>
      <c r="K134" s="27">
        <v>5.2972697516468799</v>
      </c>
      <c r="L134" s="40">
        <f>AVERAGE(I134:K134)</f>
        <v>5.1418218605330841</v>
      </c>
      <c r="M134" s="41">
        <v>3.54218682279654E-4</v>
      </c>
      <c r="N134" s="48">
        <f t="shared" si="2"/>
        <v>3.4507285368867842</v>
      </c>
      <c r="P134" s="32" t="s">
        <v>263</v>
      </c>
      <c r="Q134" s="19" t="s">
        <v>264</v>
      </c>
      <c r="R134" s="34">
        <v>0.74410985883634595</v>
      </c>
      <c r="S134" s="20">
        <f>2^(R134)</f>
        <v>1.6749405141050708</v>
      </c>
      <c r="T134" s="27">
        <v>1.2091593594243899</v>
      </c>
      <c r="U134" s="27">
        <v>1.55146736609507</v>
      </c>
      <c r="V134" s="27">
        <v>0.836770157949843</v>
      </c>
      <c r="W134" s="17">
        <f>AVERAGE(T134:V134)</f>
        <v>1.1991322944897675</v>
      </c>
      <c r="X134" s="27">
        <v>2.1947734853280001</v>
      </c>
      <c r="Y134" s="27">
        <v>2.01312581559033</v>
      </c>
      <c r="Z134" s="27">
        <v>1.8544313224547999</v>
      </c>
      <c r="AA134" s="17">
        <f>AVERAGE(X134:Z134)</f>
        <v>2.0207768744577099</v>
      </c>
      <c r="AB134" s="18">
        <v>1.3070071691559401E-2</v>
      </c>
      <c r="AC134" s="48">
        <f t="shared" si="3"/>
        <v>1.8837220302340498</v>
      </c>
    </row>
    <row r="135" spans="1:29" x14ac:dyDescent="0.25">
      <c r="A135" s="32" t="s">
        <v>2172</v>
      </c>
      <c r="B135" s="38" t="s">
        <v>2173</v>
      </c>
      <c r="C135" s="34">
        <v>-0.54523653573679198</v>
      </c>
      <c r="D135" s="39">
        <f>2^(C135)</f>
        <v>0.68527903898514075</v>
      </c>
      <c r="E135" s="27">
        <v>7.2810388774224002</v>
      </c>
      <c r="F135" s="27">
        <v>8.1712739319211405</v>
      </c>
      <c r="G135" s="27">
        <v>8.2441667825087404</v>
      </c>
      <c r="H135" s="40">
        <f>AVERAGE(E135:G135)</f>
        <v>7.898826530617427</v>
      </c>
      <c r="I135" s="27">
        <v>4.9019364864245798</v>
      </c>
      <c r="J135" s="27">
        <v>5.95459475041649</v>
      </c>
      <c r="K135" s="27">
        <v>5.4364048417028297</v>
      </c>
      <c r="L135" s="40">
        <f>AVERAGE(I135:K135)</f>
        <v>5.4309786928479662</v>
      </c>
      <c r="M135" s="41">
        <v>1.03118422411738E-4</v>
      </c>
      <c r="N135" s="48">
        <f t="shared" si="2"/>
        <v>3.9866637397888445</v>
      </c>
      <c r="P135" s="32" t="s">
        <v>265</v>
      </c>
      <c r="Q135" s="19" t="s">
        <v>266</v>
      </c>
      <c r="R135" s="34">
        <v>0.74250676565819496</v>
      </c>
      <c r="S135" s="20">
        <f>2^(R135)</f>
        <v>1.6730803881725687</v>
      </c>
      <c r="T135" s="27">
        <v>1.6810356830828901</v>
      </c>
      <c r="U135" s="27">
        <v>1.4788529254315801</v>
      </c>
      <c r="V135" s="27">
        <v>1.7139397098004301</v>
      </c>
      <c r="W135" s="17">
        <f>AVERAGE(T135:V135)</f>
        <v>1.6246094394383002</v>
      </c>
      <c r="X135" s="27">
        <v>2.3290681713791801</v>
      </c>
      <c r="Y135" s="27">
        <v>2.7133559138877299</v>
      </c>
      <c r="Z135" s="27">
        <v>3.1285054684607898</v>
      </c>
      <c r="AA135" s="17">
        <f>AVERAGE(X135:Z135)</f>
        <v>2.7236431845758999</v>
      </c>
      <c r="AB135" s="18">
        <v>1.52645317981422E-6</v>
      </c>
      <c r="AC135" s="48">
        <f t="shared" si="3"/>
        <v>5.8163165120729294</v>
      </c>
    </row>
    <row r="136" spans="1:29" x14ac:dyDescent="0.25">
      <c r="A136" s="32" t="s">
        <v>2174</v>
      </c>
      <c r="B136" s="38" t="s">
        <v>2175</v>
      </c>
      <c r="C136" s="34">
        <v>-0.54242074214608904</v>
      </c>
      <c r="D136" s="39">
        <f>2^(C136)</f>
        <v>0.68661784487165645</v>
      </c>
      <c r="E136" s="27">
        <v>4.4345949264995301</v>
      </c>
      <c r="F136" s="27">
        <v>3.6346909702276702</v>
      </c>
      <c r="G136" s="27">
        <v>3.5642970237590701</v>
      </c>
      <c r="H136" s="40">
        <f>AVERAGE(E136:G136)</f>
        <v>3.877860973495423</v>
      </c>
      <c r="I136" s="27">
        <v>2.83521064301905</v>
      </c>
      <c r="J136" s="27">
        <v>2.6533895008817301</v>
      </c>
      <c r="K136" s="27">
        <v>2.4976626367764698</v>
      </c>
      <c r="L136" s="40">
        <f>AVERAGE(I136:K136)</f>
        <v>2.6620875935590833</v>
      </c>
      <c r="M136" s="41">
        <v>1.9019723861542399E-3</v>
      </c>
      <c r="N136" s="48">
        <f t="shared" si="2"/>
        <v>2.7207957926708941</v>
      </c>
      <c r="P136" s="32" t="s">
        <v>267</v>
      </c>
      <c r="Q136" s="19" t="s">
        <v>268</v>
      </c>
      <c r="R136" s="34">
        <v>0.74248768627690298</v>
      </c>
      <c r="S136" s="20">
        <f>2^(R136)</f>
        <v>1.6730582621329848</v>
      </c>
      <c r="T136" s="27">
        <v>8.5714545814001699</v>
      </c>
      <c r="U136" s="27">
        <v>8.7087590297684994</v>
      </c>
      <c r="V136" s="27">
        <v>9.4098162039437394</v>
      </c>
      <c r="W136" s="17">
        <f>AVERAGE(T136:V136)</f>
        <v>8.8966766050374702</v>
      </c>
      <c r="X136" s="27">
        <v>14.027838646127</v>
      </c>
      <c r="Y136" s="27">
        <v>14.533274603151201</v>
      </c>
      <c r="Z136" s="27">
        <v>16.286633846690801</v>
      </c>
      <c r="AA136" s="17">
        <f>AVERAGE(X136:Z136)</f>
        <v>14.949249031989666</v>
      </c>
      <c r="AB136" s="18">
        <v>2.3652969254921601E-22</v>
      </c>
      <c r="AC136" s="48">
        <f t="shared" si="3"/>
        <v>21.626114332723873</v>
      </c>
    </row>
    <row r="137" spans="1:29" x14ac:dyDescent="0.25">
      <c r="A137" s="32" t="s">
        <v>2176</v>
      </c>
      <c r="B137" s="38" t="s">
        <v>2177</v>
      </c>
      <c r="C137" s="34">
        <v>-0.54192659830078105</v>
      </c>
      <c r="D137" s="39">
        <f>2^(C137)</f>
        <v>0.68685306166013282</v>
      </c>
      <c r="E137" s="27">
        <v>37.726947923545502</v>
      </c>
      <c r="F137" s="27">
        <v>40.281372435266597</v>
      </c>
      <c r="G137" s="27">
        <v>42.8229548114818</v>
      </c>
      <c r="H137" s="40">
        <f>AVERAGE(E137:G137)</f>
        <v>40.277091723431305</v>
      </c>
      <c r="I137" s="27">
        <v>26.2279865848562</v>
      </c>
      <c r="J137" s="27">
        <v>29.247032095513099</v>
      </c>
      <c r="K137" s="27">
        <v>27.81569937219</v>
      </c>
      <c r="L137" s="40">
        <f>AVERAGE(I137:K137)</f>
        <v>27.763572684186432</v>
      </c>
      <c r="M137" s="41">
        <v>9.7902100789856895E-11</v>
      </c>
      <c r="N137" s="48">
        <f t="shared" ref="N137:N200" si="4">-(LOG10(M137))</f>
        <v>10.009207988976701</v>
      </c>
      <c r="P137" s="32" t="s">
        <v>269</v>
      </c>
      <c r="Q137" s="19" t="s">
        <v>270</v>
      </c>
      <c r="R137" s="34">
        <v>0.74007498441931197</v>
      </c>
      <c r="S137" s="20">
        <f>2^(R137)</f>
        <v>1.6702626489008214</v>
      </c>
      <c r="T137" s="27">
        <v>21.0998631428176</v>
      </c>
      <c r="U137" s="27">
        <v>20.135348314851999</v>
      </c>
      <c r="V137" s="27">
        <v>21.9146690310026</v>
      </c>
      <c r="W137" s="17">
        <f>AVERAGE(T137:V137)</f>
        <v>21.049960162890731</v>
      </c>
      <c r="X137" s="27">
        <v>33.902082448440702</v>
      </c>
      <c r="Y137" s="27">
        <v>34.388366462231097</v>
      </c>
      <c r="Z137" s="27">
        <v>37.557984917197899</v>
      </c>
      <c r="AA137" s="17">
        <f>AVERAGE(X137:Z137)</f>
        <v>35.282811275956568</v>
      </c>
      <c r="AB137" s="18">
        <v>1.26881252322659E-26</v>
      </c>
      <c r="AC137" s="48">
        <f t="shared" ref="AC137:AC200" si="5">-(LOG10(AB137))</f>
        <v>25.896602543502699</v>
      </c>
    </row>
    <row r="138" spans="1:29" x14ac:dyDescent="0.25">
      <c r="A138" s="32" t="s">
        <v>2178</v>
      </c>
      <c r="B138" s="38" t="s">
        <v>2179</v>
      </c>
      <c r="C138" s="34">
        <v>-0.53868320556833604</v>
      </c>
      <c r="D138" s="39">
        <f>2^(C138)</f>
        <v>0.68839894639776844</v>
      </c>
      <c r="E138" s="27">
        <v>182.764633916235</v>
      </c>
      <c r="F138" s="27">
        <v>187.65555424428999</v>
      </c>
      <c r="G138" s="27">
        <v>192.634066934808</v>
      </c>
      <c r="H138" s="40">
        <f>AVERAGE(E138:G138)</f>
        <v>187.68475169844433</v>
      </c>
      <c r="I138" s="27">
        <v>126.03783164127</v>
      </c>
      <c r="J138" s="27">
        <v>133.68177785454199</v>
      </c>
      <c r="K138" s="27">
        <v>129.21455926451301</v>
      </c>
      <c r="L138" s="40">
        <f>AVERAGE(I138:K138)</f>
        <v>129.64472292010834</v>
      </c>
      <c r="M138" s="41">
        <v>7.4961002040555504E-25</v>
      </c>
      <c r="N138" s="48">
        <f t="shared" si="4"/>
        <v>24.125164616653691</v>
      </c>
      <c r="P138" s="32" t="s">
        <v>271</v>
      </c>
      <c r="Q138" s="19" t="s">
        <v>272</v>
      </c>
      <c r="R138" s="34">
        <v>0.736324053954583</v>
      </c>
      <c r="S138" s="20">
        <f>2^(R138)</f>
        <v>1.6659256951123176</v>
      </c>
      <c r="T138" s="27">
        <v>1.15739729942266</v>
      </c>
      <c r="U138" s="27">
        <v>1.37825206258741</v>
      </c>
      <c r="V138" s="27">
        <v>1.5215404803169701</v>
      </c>
      <c r="W138" s="17">
        <f>AVERAGE(T138:V138)</f>
        <v>1.3523966141090134</v>
      </c>
      <c r="X138" s="27">
        <v>2.0504851174668199</v>
      </c>
      <c r="Y138" s="27">
        <v>2.2802321847715898</v>
      </c>
      <c r="Z138" s="27">
        <v>2.4885371482284602</v>
      </c>
      <c r="AA138" s="17">
        <f>AVERAGE(X138:Z138)</f>
        <v>2.2730848168222901</v>
      </c>
      <c r="AB138" s="18">
        <v>2.9901460711784001E-2</v>
      </c>
      <c r="AC138" s="48">
        <f t="shared" si="5"/>
        <v>1.5243075955025867</v>
      </c>
    </row>
    <row r="139" spans="1:29" x14ac:dyDescent="0.25">
      <c r="A139" s="32" t="s">
        <v>2180</v>
      </c>
      <c r="B139" s="38" t="s">
        <v>2181</v>
      </c>
      <c r="C139" s="34">
        <v>-0.53752707373966302</v>
      </c>
      <c r="D139" s="39">
        <f>2^(C139)</f>
        <v>0.68895082943080743</v>
      </c>
      <c r="E139" s="27">
        <v>9.6997910569558705</v>
      </c>
      <c r="F139" s="27">
        <v>10.650778774757001</v>
      </c>
      <c r="G139" s="27">
        <v>10.1369140619893</v>
      </c>
      <c r="H139" s="40">
        <f>AVERAGE(E139:G139)</f>
        <v>10.162494631234056</v>
      </c>
      <c r="I139" s="27">
        <v>7.0730738183187203</v>
      </c>
      <c r="J139" s="27">
        <v>7.4103587480104602</v>
      </c>
      <c r="K139" s="27">
        <v>6.5957179313692302</v>
      </c>
      <c r="L139" s="40">
        <f>AVERAGE(I139:K139)</f>
        <v>7.0263834992328036</v>
      </c>
      <c r="M139" s="41">
        <v>4.2308648266793398E-5</v>
      </c>
      <c r="N139" s="48">
        <f t="shared" si="4"/>
        <v>4.3735708498672512</v>
      </c>
      <c r="P139" s="32" t="s">
        <v>273</v>
      </c>
      <c r="Q139" s="19" t="s">
        <v>274</v>
      </c>
      <c r="R139" s="34">
        <v>0.735751429882049</v>
      </c>
      <c r="S139" s="20">
        <f>2^(R139)</f>
        <v>1.6652645991517778</v>
      </c>
      <c r="T139" s="27">
        <v>5.1732383920240501</v>
      </c>
      <c r="U139" s="27">
        <v>5.0475045081814001</v>
      </c>
      <c r="V139" s="27">
        <v>6.92767783789819</v>
      </c>
      <c r="W139" s="17">
        <f>AVERAGE(T139:V139)</f>
        <v>5.7161402460345476</v>
      </c>
      <c r="X139" s="27">
        <v>9.96144797670906</v>
      </c>
      <c r="Y139" s="27">
        <v>7.9547653381608603</v>
      </c>
      <c r="Z139" s="27">
        <v>10.850452378217099</v>
      </c>
      <c r="AA139" s="17">
        <f>AVERAGE(X139:Z139)</f>
        <v>9.5888885643623407</v>
      </c>
      <c r="AB139" s="18">
        <v>2.5308110979322898E-4</v>
      </c>
      <c r="AC139" s="48">
        <f t="shared" si="5"/>
        <v>3.5967402697715318</v>
      </c>
    </row>
    <row r="140" spans="1:29" x14ac:dyDescent="0.25">
      <c r="A140" s="32" t="s">
        <v>2182</v>
      </c>
      <c r="B140" s="38" t="s">
        <v>2183</v>
      </c>
      <c r="C140" s="34">
        <v>-0.52978481739912997</v>
      </c>
      <c r="D140" s="39">
        <f>2^(C140)</f>
        <v>0.69265803852319852</v>
      </c>
      <c r="E140" s="27">
        <v>7.0863684422011204</v>
      </c>
      <c r="F140" s="27">
        <v>7.6963385585111599</v>
      </c>
      <c r="G140" s="27">
        <v>6.4316927314602399</v>
      </c>
      <c r="H140" s="40">
        <f>AVERAGE(E140:G140)</f>
        <v>7.0714665773908401</v>
      </c>
      <c r="I140" s="27">
        <v>5.1137929650461604</v>
      </c>
      <c r="J140" s="27">
        <v>4.7674921310045297</v>
      </c>
      <c r="K140" s="27">
        <v>4.8854654539342199</v>
      </c>
      <c r="L140" s="40">
        <f>AVERAGE(I140:K140)</f>
        <v>4.9222501833283028</v>
      </c>
      <c r="M140" s="41">
        <v>3.9722592626098997E-3</v>
      </c>
      <c r="N140" s="48">
        <f t="shared" si="4"/>
        <v>2.4009624135889731</v>
      </c>
      <c r="P140" s="32" t="s">
        <v>275</v>
      </c>
      <c r="Q140" s="19" t="s">
        <v>276</v>
      </c>
      <c r="R140" s="34">
        <v>0.73366120535587198</v>
      </c>
      <c r="S140" s="20">
        <f>2^(R140)</f>
        <v>1.6628536554014894</v>
      </c>
      <c r="T140" s="27">
        <v>3.32854959485072</v>
      </c>
      <c r="U140" s="27">
        <v>2.4342748006072599</v>
      </c>
      <c r="V140" s="27">
        <v>2.5117574431910898</v>
      </c>
      <c r="W140" s="17">
        <f>AVERAGE(T140:V140)</f>
        <v>2.7581939462163567</v>
      </c>
      <c r="X140" s="27">
        <v>4.9924186867550002</v>
      </c>
      <c r="Y140" s="27">
        <v>4.2894455591221003</v>
      </c>
      <c r="Z140" s="27">
        <v>4.4559555930913701</v>
      </c>
      <c r="AA140" s="17">
        <f>AVERAGE(X140:Z140)</f>
        <v>4.5792732796561566</v>
      </c>
      <c r="AB140" s="18">
        <v>5.0377058190913397E-7</v>
      </c>
      <c r="AC140" s="48">
        <f t="shared" si="5"/>
        <v>6.2977671970752214</v>
      </c>
    </row>
    <row r="141" spans="1:29" x14ac:dyDescent="0.25">
      <c r="A141" s="32" t="s">
        <v>2184</v>
      </c>
      <c r="B141" s="38" t="s">
        <v>2185</v>
      </c>
      <c r="C141" s="34">
        <v>-0.52910307901468701</v>
      </c>
      <c r="D141" s="39">
        <f>2^(C141)</f>
        <v>0.69298542799010709</v>
      </c>
      <c r="E141" s="27">
        <v>47.362658679070002</v>
      </c>
      <c r="F141" s="27">
        <v>44.134625915493103</v>
      </c>
      <c r="G141" s="27">
        <v>47.144138962193601</v>
      </c>
      <c r="H141" s="40">
        <f>AVERAGE(E141:G141)</f>
        <v>46.213807852252238</v>
      </c>
      <c r="I141" s="27">
        <v>31.596207636238901</v>
      </c>
      <c r="J141" s="27">
        <v>32.612423100278697</v>
      </c>
      <c r="K141" s="27">
        <v>32.115256492622798</v>
      </c>
      <c r="L141" s="40">
        <f>AVERAGE(I141:K141)</f>
        <v>32.107962409713458</v>
      </c>
      <c r="M141" s="41">
        <v>1.15327652139336E-13</v>
      </c>
      <c r="N141" s="48">
        <f t="shared" si="4"/>
        <v>12.938066549325505</v>
      </c>
      <c r="P141" s="32" t="s">
        <v>277</v>
      </c>
      <c r="Q141" s="19" t="s">
        <v>278</v>
      </c>
      <c r="R141" s="34">
        <v>0.73231839578518798</v>
      </c>
      <c r="S141" s="20">
        <f>2^(R141)</f>
        <v>1.6613066500317264</v>
      </c>
      <c r="T141" s="27">
        <v>0.76688004405537302</v>
      </c>
      <c r="U141" s="27">
        <v>0.69218077386079402</v>
      </c>
      <c r="V141" s="27">
        <v>0.68331979422372502</v>
      </c>
      <c r="W141" s="17">
        <f>AVERAGE(T141:V141)</f>
        <v>0.71412687071329728</v>
      </c>
      <c r="X141" s="27">
        <v>1.10453885034335</v>
      </c>
      <c r="Y141" s="27">
        <v>1.2362114406596001</v>
      </c>
      <c r="Z141" s="27">
        <v>1.21736576806397</v>
      </c>
      <c r="AA141" s="17">
        <f>AVERAGE(X141:Z141)</f>
        <v>1.18603868635564</v>
      </c>
      <c r="AB141" s="18">
        <v>2.6126026349297801E-3</v>
      </c>
      <c r="AC141" s="48">
        <f t="shared" si="5"/>
        <v>2.5829266394806552</v>
      </c>
    </row>
    <row r="142" spans="1:29" x14ac:dyDescent="0.25">
      <c r="A142" s="32" t="s">
        <v>2186</v>
      </c>
      <c r="B142" s="38" t="s">
        <v>2187</v>
      </c>
      <c r="C142" s="34">
        <v>-0.52902866849473396</v>
      </c>
      <c r="D142" s="39">
        <f>2^(C142)</f>
        <v>0.69302117132766894</v>
      </c>
      <c r="E142" s="27">
        <v>39.011662989958197</v>
      </c>
      <c r="F142" s="27">
        <v>35.058484221091497</v>
      </c>
      <c r="G142" s="27">
        <v>43.425401358913</v>
      </c>
      <c r="H142" s="40">
        <f>AVERAGE(E142:G142)</f>
        <v>39.165182856654233</v>
      </c>
      <c r="I142" s="27">
        <v>27.144067744391201</v>
      </c>
      <c r="J142" s="27">
        <v>26.178162065979301</v>
      </c>
      <c r="K142" s="27">
        <v>28.3975064976418</v>
      </c>
      <c r="L142" s="40">
        <f>AVERAGE(I142:K142)</f>
        <v>27.239912102670768</v>
      </c>
      <c r="M142" s="41">
        <v>2.12373826975654E-7</v>
      </c>
      <c r="N142" s="48">
        <f t="shared" si="4"/>
        <v>6.6728990068958582</v>
      </c>
      <c r="P142" s="32" t="s">
        <v>279</v>
      </c>
      <c r="Q142" s="19" t="s">
        <v>280</v>
      </c>
      <c r="R142" s="34">
        <v>0.73140675418763001</v>
      </c>
      <c r="S142" s="20">
        <f>2^(R142)</f>
        <v>1.6602571989741162</v>
      </c>
      <c r="T142" s="27">
        <v>6.6968320749457204</v>
      </c>
      <c r="U142" s="27">
        <v>5.5545705799135101</v>
      </c>
      <c r="V142" s="27">
        <v>5.4282451682496102</v>
      </c>
      <c r="W142" s="17">
        <f>AVERAGE(T142:V142)</f>
        <v>5.8932159410362805</v>
      </c>
      <c r="X142" s="27">
        <v>10.420635472790201</v>
      </c>
      <c r="Y142" s="27">
        <v>9.2226588370584004</v>
      </c>
      <c r="Z142" s="27">
        <v>9.7361510840684993</v>
      </c>
      <c r="AA142" s="17">
        <f>AVERAGE(X142:Z142)</f>
        <v>9.7931484646390334</v>
      </c>
      <c r="AB142" s="18">
        <v>6.8156110689918099E-13</v>
      </c>
      <c r="AC142" s="48">
        <f t="shared" si="5"/>
        <v>12.166495200431795</v>
      </c>
    </row>
    <row r="143" spans="1:29" x14ac:dyDescent="0.25">
      <c r="A143" s="32" t="s">
        <v>2188</v>
      </c>
      <c r="B143" s="38" t="s">
        <v>2189</v>
      </c>
      <c r="C143" s="34">
        <v>-0.52275422040936503</v>
      </c>
      <c r="D143" s="39">
        <f>2^(C143)</f>
        <v>0.69604176448604616</v>
      </c>
      <c r="E143" s="27">
        <v>1.8235088579156999</v>
      </c>
      <c r="F143" s="27">
        <v>1.8944827799730399</v>
      </c>
      <c r="G143" s="27">
        <v>1.6984835446952</v>
      </c>
      <c r="H143" s="40">
        <f>AVERAGE(E143:G143)</f>
        <v>1.8054917275279798</v>
      </c>
      <c r="I143" s="27">
        <v>1.20016337094403</v>
      </c>
      <c r="J143" s="27">
        <v>1.04644040168855</v>
      </c>
      <c r="K143" s="27">
        <v>1.54899263461222</v>
      </c>
      <c r="L143" s="40">
        <f>AVERAGE(I143:K143)</f>
        <v>1.2651988024149334</v>
      </c>
      <c r="M143" s="41">
        <v>1.3418833142127399E-3</v>
      </c>
      <c r="N143" s="48">
        <f t="shared" si="4"/>
        <v>2.8722852473538891</v>
      </c>
      <c r="P143" s="32" t="s">
        <v>281</v>
      </c>
      <c r="Q143" s="19" t="s">
        <v>282</v>
      </c>
      <c r="R143" s="34">
        <v>0.72880207626510396</v>
      </c>
      <c r="S143" s="20">
        <f>2^(R143)</f>
        <v>1.6572624330842052</v>
      </c>
      <c r="T143" s="27">
        <v>3.1728541113111999</v>
      </c>
      <c r="U143" s="27">
        <v>2.4840534720227598</v>
      </c>
      <c r="V143" s="27">
        <v>2.2960721750719002</v>
      </c>
      <c r="W143" s="17">
        <f>AVERAGE(T143:V143)</f>
        <v>2.6509932528019533</v>
      </c>
      <c r="X143" s="27">
        <v>4.3806148131350504</v>
      </c>
      <c r="Y143" s="27">
        <v>4.65774015294416</v>
      </c>
      <c r="Z143" s="27">
        <v>4.1040273612090701</v>
      </c>
      <c r="AA143" s="17">
        <f>AVERAGE(X143:Z143)</f>
        <v>4.3807941090960938</v>
      </c>
      <c r="AB143" s="18">
        <v>9.33964589848272E-7</v>
      </c>
      <c r="AC143" s="48">
        <f t="shared" si="5"/>
        <v>6.0296695892142562</v>
      </c>
    </row>
    <row r="144" spans="1:29" x14ac:dyDescent="0.25">
      <c r="A144" s="32" t="s">
        <v>2190</v>
      </c>
      <c r="B144" s="38" t="s">
        <v>2191</v>
      </c>
      <c r="C144" s="34">
        <v>-0.51949336006941005</v>
      </c>
      <c r="D144" s="39">
        <f>2^(C144)</f>
        <v>0.69761677646018849</v>
      </c>
      <c r="E144" s="27">
        <v>7.3896705880123603</v>
      </c>
      <c r="F144" s="27">
        <v>9.9820152544707295</v>
      </c>
      <c r="G144" s="27">
        <v>8.9144912432228196</v>
      </c>
      <c r="H144" s="40">
        <f>AVERAGE(E144:G144)</f>
        <v>8.7620590285686362</v>
      </c>
      <c r="I144" s="27">
        <v>6.1451615499849099</v>
      </c>
      <c r="J144" s="27">
        <v>6.36229796324597</v>
      </c>
      <c r="K144" s="27">
        <v>5.9304127431633296</v>
      </c>
      <c r="L144" s="40">
        <f>AVERAGE(I144:K144)</f>
        <v>6.1459574187980701</v>
      </c>
      <c r="M144" s="41">
        <v>1.0203228569814401E-5</v>
      </c>
      <c r="N144" s="48">
        <f t="shared" si="4"/>
        <v>4.991262384297606</v>
      </c>
      <c r="P144" s="32" t="s">
        <v>283</v>
      </c>
      <c r="Q144" s="19" t="s">
        <v>284</v>
      </c>
      <c r="R144" s="34">
        <v>0.72739782761835403</v>
      </c>
      <c r="S144" s="20">
        <f>2^(R144)</f>
        <v>1.6556501198544094</v>
      </c>
      <c r="T144" s="27">
        <v>0.82662619598458997</v>
      </c>
      <c r="U144" s="27">
        <v>0.84322017664792404</v>
      </c>
      <c r="V144" s="27">
        <v>0.83932218857654595</v>
      </c>
      <c r="W144" s="17">
        <f>AVERAGE(T144:V144)</f>
        <v>0.83638952040301995</v>
      </c>
      <c r="X144" s="27">
        <v>1.3382053200034401</v>
      </c>
      <c r="Y144" s="27">
        <v>1.19818671911852</v>
      </c>
      <c r="Z144" s="27">
        <v>1.6472919170734399</v>
      </c>
      <c r="AA144" s="17">
        <f>AVERAGE(X144:Z144)</f>
        <v>1.3945613187318002</v>
      </c>
      <c r="AB144" s="18">
        <v>4.3264748122862802E-2</v>
      </c>
      <c r="AC144" s="48">
        <f t="shared" si="5"/>
        <v>1.3638658203014093</v>
      </c>
    </row>
    <row r="145" spans="1:29" x14ac:dyDescent="0.25">
      <c r="A145" s="32" t="s">
        <v>2192</v>
      </c>
      <c r="B145" s="38" t="s">
        <v>2193</v>
      </c>
      <c r="C145" s="34">
        <v>-0.51827518302784104</v>
      </c>
      <c r="D145" s="39">
        <f>2^(C145)</f>
        <v>0.69820607607092866</v>
      </c>
      <c r="E145" s="27">
        <v>5.9368970509347703</v>
      </c>
      <c r="F145" s="27">
        <v>5.9687291238494398</v>
      </c>
      <c r="G145" s="27">
        <v>5.6602834775835698</v>
      </c>
      <c r="H145" s="40">
        <f>AVERAGE(E145:G145)</f>
        <v>5.8553032174559263</v>
      </c>
      <c r="I145" s="27">
        <v>3.8701841082919</v>
      </c>
      <c r="J145" s="27">
        <v>4.0974871127827104</v>
      </c>
      <c r="K145" s="27">
        <v>4.3387334955282899</v>
      </c>
      <c r="L145" s="40">
        <f>AVERAGE(I145:K145)</f>
        <v>4.1021349055343004</v>
      </c>
      <c r="M145" s="41">
        <v>5.8777883189941801E-3</v>
      </c>
      <c r="N145" s="48">
        <f t="shared" si="4"/>
        <v>2.2307860585403945</v>
      </c>
      <c r="P145" s="32" t="s">
        <v>285</v>
      </c>
      <c r="Q145" s="19" t="s">
        <v>286</v>
      </c>
      <c r="R145" s="34">
        <v>0.72658068895437</v>
      </c>
      <c r="S145" s="20">
        <f>2^(R145)</f>
        <v>1.6547126295167627</v>
      </c>
      <c r="T145" s="27">
        <v>5.5611031158358903</v>
      </c>
      <c r="U145" s="27">
        <v>4.6940903219049304</v>
      </c>
      <c r="V145" s="27">
        <v>7.6838125169552001</v>
      </c>
      <c r="W145" s="17">
        <f>AVERAGE(T145:V145)</f>
        <v>5.9796686515653406</v>
      </c>
      <c r="X145" s="27">
        <v>8.2826388530871995</v>
      </c>
      <c r="Y145" s="27">
        <v>9.2927925371592295</v>
      </c>
      <c r="Z145" s="27">
        <v>12.2363921865156</v>
      </c>
      <c r="AA145" s="17">
        <f>AVERAGE(X145:Z145)</f>
        <v>9.9372745255873429</v>
      </c>
      <c r="AB145" s="18">
        <v>3.5892376466187199E-4</v>
      </c>
      <c r="AC145" s="48">
        <f t="shared" si="5"/>
        <v>3.4449977856906355</v>
      </c>
    </row>
    <row r="146" spans="1:29" x14ac:dyDescent="0.25">
      <c r="A146" s="32" t="s">
        <v>2194</v>
      </c>
      <c r="B146" s="38" t="s">
        <v>2195</v>
      </c>
      <c r="C146" s="34">
        <v>-0.51720694693356495</v>
      </c>
      <c r="D146" s="39">
        <f>2^(C146)</f>
        <v>0.6987232506010379</v>
      </c>
      <c r="E146" s="27">
        <v>6.4291127796199001</v>
      </c>
      <c r="F146" s="27">
        <v>6.8082491007215697</v>
      </c>
      <c r="G146" s="27">
        <v>7.2379913002563798</v>
      </c>
      <c r="H146" s="40">
        <f>AVERAGE(E146:G146)</f>
        <v>6.8251177268659502</v>
      </c>
      <c r="I146" s="27">
        <v>5.04078977877586</v>
      </c>
      <c r="J146" s="27">
        <v>4.9370128114514804</v>
      </c>
      <c r="K146" s="27">
        <v>4.3833763728667696</v>
      </c>
      <c r="L146" s="40">
        <f>AVERAGE(I146:K146)</f>
        <v>4.7870596543647039</v>
      </c>
      <c r="M146" s="41">
        <v>4.6381685171217703E-6</v>
      </c>
      <c r="N146" s="48">
        <f t="shared" si="4"/>
        <v>5.3336534763262007</v>
      </c>
      <c r="P146" s="32" t="s">
        <v>287</v>
      </c>
      <c r="Q146" s="19" t="s">
        <v>288</v>
      </c>
      <c r="R146" s="34">
        <v>0.72632050147168403</v>
      </c>
      <c r="S146" s="20">
        <f>2^(R146)</f>
        <v>1.6544142319478943</v>
      </c>
      <c r="T146" s="27">
        <v>8.5919091418716995</v>
      </c>
      <c r="U146" s="27">
        <v>9.6456505545803104</v>
      </c>
      <c r="V146" s="27">
        <v>10.276126294700701</v>
      </c>
      <c r="W146" s="17">
        <f>AVERAGE(T146:V146)</f>
        <v>9.5045619970509048</v>
      </c>
      <c r="X146" s="27">
        <v>14.2414191010857</v>
      </c>
      <c r="Y146" s="27">
        <v>14.258121241378999</v>
      </c>
      <c r="Z146" s="27">
        <v>18.942564407516699</v>
      </c>
      <c r="AA146" s="17">
        <f>AVERAGE(X146:Z146)</f>
        <v>15.814034916660466</v>
      </c>
      <c r="AB146" s="18">
        <v>1.4012503137813E-10</v>
      </c>
      <c r="AC146" s="48">
        <f t="shared" si="5"/>
        <v>9.8534842771456077</v>
      </c>
    </row>
    <row r="147" spans="1:29" x14ac:dyDescent="0.25">
      <c r="A147" s="32" t="s">
        <v>2196</v>
      </c>
      <c r="B147" s="38" t="s">
        <v>2197</v>
      </c>
      <c r="C147" s="34">
        <v>-0.51680449870395995</v>
      </c>
      <c r="D147" s="39">
        <f>2^(C147)</f>
        <v>0.69891819073186867</v>
      </c>
      <c r="E147" s="27">
        <v>2.7937392872757201</v>
      </c>
      <c r="F147" s="27">
        <v>2.9925652235263702</v>
      </c>
      <c r="G147" s="27">
        <v>2.8848658031665102</v>
      </c>
      <c r="H147" s="40">
        <f>AVERAGE(E147:G147)</f>
        <v>2.8903901046562002</v>
      </c>
      <c r="I147" s="27">
        <v>1.78313552140966</v>
      </c>
      <c r="J147" s="27">
        <v>1.9621062272788401</v>
      </c>
      <c r="K147" s="27">
        <v>2.3453959191111</v>
      </c>
      <c r="L147" s="40">
        <f>AVERAGE(I147:K147)</f>
        <v>2.0302125559332</v>
      </c>
      <c r="M147" s="41">
        <v>9.4308330847130507E-6</v>
      </c>
      <c r="N147" s="48">
        <f t="shared" si="4"/>
        <v>5.0254499416091027</v>
      </c>
      <c r="P147" s="32" t="s">
        <v>289</v>
      </c>
      <c r="Q147" s="19" t="s">
        <v>290</v>
      </c>
      <c r="R147" s="34">
        <v>0.72268233109412805</v>
      </c>
      <c r="S147" s="20">
        <f>2^(R147)</f>
        <v>1.6502474068844073</v>
      </c>
      <c r="T147" s="27">
        <v>6.6282664724645697</v>
      </c>
      <c r="U147" s="27">
        <v>5.06272895325906</v>
      </c>
      <c r="V147" s="27">
        <v>6.5308501193153896</v>
      </c>
      <c r="W147" s="17">
        <f>AVERAGE(T147:V147)</f>
        <v>6.073948515013007</v>
      </c>
      <c r="X147" s="27">
        <v>9.0083772549130607</v>
      </c>
      <c r="Y147" s="27">
        <v>10.545603531006901</v>
      </c>
      <c r="Z147" s="27">
        <v>10.5284590818572</v>
      </c>
      <c r="AA147" s="17">
        <f>AVERAGE(X147:Z147)</f>
        <v>10.02747995592572</v>
      </c>
      <c r="AB147" s="18">
        <v>1.13122337176928E-9</v>
      </c>
      <c r="AC147" s="48">
        <f t="shared" si="5"/>
        <v>8.9464516306638888</v>
      </c>
    </row>
    <row r="148" spans="1:29" x14ac:dyDescent="0.25">
      <c r="A148" s="32" t="s">
        <v>2198</v>
      </c>
      <c r="B148" s="38" t="s">
        <v>2199</v>
      </c>
      <c r="C148" s="34">
        <v>-0.51666478895919998</v>
      </c>
      <c r="D148" s="39">
        <f>2^(C148)</f>
        <v>0.69898587683835389</v>
      </c>
      <c r="E148" s="27">
        <v>9.0343910770352895</v>
      </c>
      <c r="F148" s="27">
        <v>9.4753546797540995</v>
      </c>
      <c r="G148" s="27">
        <v>10.425109862756001</v>
      </c>
      <c r="H148" s="40">
        <f>AVERAGE(E148:G148)</f>
        <v>9.644951873181796</v>
      </c>
      <c r="I148" s="27">
        <v>6.6627546566368698</v>
      </c>
      <c r="J148" s="27">
        <v>7.2791011653086697</v>
      </c>
      <c r="K148" s="27">
        <v>6.3430883883957696</v>
      </c>
      <c r="L148" s="40">
        <f>AVERAGE(I148:K148)</f>
        <v>6.7616480701137691</v>
      </c>
      <c r="M148" s="41">
        <v>1.5183522505062401E-4</v>
      </c>
      <c r="N148" s="48">
        <f t="shared" si="4"/>
        <v>3.8186274624956331</v>
      </c>
      <c r="P148" s="32" t="s">
        <v>291</v>
      </c>
      <c r="Q148" s="19" t="s">
        <v>292</v>
      </c>
      <c r="R148" s="34">
        <v>0.72239481873998201</v>
      </c>
      <c r="S148" s="20">
        <f>2^(R148)</f>
        <v>1.6499185645242826</v>
      </c>
      <c r="T148" s="27">
        <v>15.6811739920132</v>
      </c>
      <c r="U148" s="27">
        <v>15.286329635295001</v>
      </c>
      <c r="V148" s="27">
        <v>13.5004444930959</v>
      </c>
      <c r="W148" s="17">
        <f>AVERAGE(T148:V148)</f>
        <v>14.822649373468034</v>
      </c>
      <c r="X148" s="27">
        <v>28.68071224681</v>
      </c>
      <c r="Y148" s="27">
        <v>23.689431517011499</v>
      </c>
      <c r="Z148" s="27">
        <v>21.1818643215605</v>
      </c>
      <c r="AA148" s="17">
        <f>AVERAGE(X148:Z148)</f>
        <v>24.517336028460665</v>
      </c>
      <c r="AB148" s="18">
        <v>8.9069083426232597E-6</v>
      </c>
      <c r="AC148" s="48">
        <f t="shared" si="5"/>
        <v>5.0502730168094478</v>
      </c>
    </row>
    <row r="149" spans="1:29" x14ac:dyDescent="0.25">
      <c r="A149" s="32" t="s">
        <v>2200</v>
      </c>
      <c r="B149" s="38" t="s">
        <v>2201</v>
      </c>
      <c r="C149" s="34">
        <v>-0.51383462180232897</v>
      </c>
      <c r="D149" s="39">
        <f>2^(C149)</f>
        <v>0.70035843893267258</v>
      </c>
      <c r="E149" s="27">
        <v>264.93391208398202</v>
      </c>
      <c r="F149" s="27">
        <v>304.41063698305402</v>
      </c>
      <c r="G149" s="27">
        <v>315.52000644057898</v>
      </c>
      <c r="H149" s="40">
        <f>AVERAGE(E149:G149)</f>
        <v>294.95485183587169</v>
      </c>
      <c r="I149" s="27">
        <v>187.56899377085699</v>
      </c>
      <c r="J149" s="27">
        <v>216.824954115689</v>
      </c>
      <c r="K149" s="27">
        <v>217.63900986591</v>
      </c>
      <c r="L149" s="40">
        <f>AVERAGE(I149:K149)</f>
        <v>207.34431925081867</v>
      </c>
      <c r="M149" s="41">
        <v>4.6061260653637601E-11</v>
      </c>
      <c r="N149" s="48">
        <f t="shared" si="4"/>
        <v>10.336664179975216</v>
      </c>
      <c r="P149" s="32" t="s">
        <v>293</v>
      </c>
      <c r="Q149" s="19" t="s">
        <v>294</v>
      </c>
      <c r="R149" s="34">
        <v>0.72195745121663502</v>
      </c>
      <c r="S149" s="20">
        <f>2^(R149)</f>
        <v>1.6494184509149683</v>
      </c>
      <c r="T149" s="27">
        <v>7.94880495903453</v>
      </c>
      <c r="U149" s="27">
        <v>7.5931043229354396</v>
      </c>
      <c r="V149" s="27">
        <v>6.8952928123728698</v>
      </c>
      <c r="W149" s="17">
        <f>AVERAGE(T149:V149)</f>
        <v>7.4790673647809465</v>
      </c>
      <c r="X149" s="27">
        <v>14.057863656126401</v>
      </c>
      <c r="Y149" s="27">
        <v>12.442209491279501</v>
      </c>
      <c r="Z149" s="27">
        <v>10.5639903158098</v>
      </c>
      <c r="AA149" s="17">
        <f>AVERAGE(X149:Z149)</f>
        <v>12.3546878210719</v>
      </c>
      <c r="AB149" s="18">
        <v>2.4139981740175899E-5</v>
      </c>
      <c r="AC149" s="48">
        <f t="shared" si="5"/>
        <v>4.6172630627450424</v>
      </c>
    </row>
    <row r="150" spans="1:29" x14ac:dyDescent="0.25">
      <c r="A150" s="32" t="s">
        <v>2202</v>
      </c>
      <c r="B150" s="38" t="s">
        <v>2203</v>
      </c>
      <c r="C150" s="34">
        <v>-0.51352372699916804</v>
      </c>
      <c r="D150" s="39">
        <f>2^(C150)</f>
        <v>0.70050937953711367</v>
      </c>
      <c r="E150" s="27">
        <v>8.5704430282320292</v>
      </c>
      <c r="F150" s="27">
        <v>8.5160858140164599</v>
      </c>
      <c r="G150" s="27">
        <v>7.8972188813308302</v>
      </c>
      <c r="H150" s="40">
        <f>AVERAGE(E150:G150)</f>
        <v>8.327915907859774</v>
      </c>
      <c r="I150" s="27">
        <v>5.1349955970435399</v>
      </c>
      <c r="J150" s="27">
        <v>4.8316246356038901</v>
      </c>
      <c r="K150" s="27">
        <v>7.6467342332264296</v>
      </c>
      <c r="L150" s="40">
        <f>AVERAGE(I150:K150)</f>
        <v>5.8711181552912857</v>
      </c>
      <c r="M150" s="41">
        <v>8.5713227180510294E-3</v>
      </c>
      <c r="N150" s="48">
        <f t="shared" si="4"/>
        <v>2.0669521530098027</v>
      </c>
      <c r="P150" s="32" t="s">
        <v>295</v>
      </c>
      <c r="Q150" s="19" t="s">
        <v>296</v>
      </c>
      <c r="R150" s="34">
        <v>0.721826548910106</v>
      </c>
      <c r="S150" s="20">
        <f>2^(R150)</f>
        <v>1.6492687984392462</v>
      </c>
      <c r="T150" s="27">
        <v>9.6561126135194399</v>
      </c>
      <c r="U150" s="27">
        <v>8.4594767360570504</v>
      </c>
      <c r="V150" s="27">
        <v>10.6344227118928</v>
      </c>
      <c r="W150" s="17">
        <f>AVERAGE(T150:V150)</f>
        <v>9.5833373538230955</v>
      </c>
      <c r="X150" s="27">
        <v>14.387865585714501</v>
      </c>
      <c r="Y150" s="27">
        <v>17.7838394403935</v>
      </c>
      <c r="Z150" s="27">
        <v>15.289661848455401</v>
      </c>
      <c r="AA150" s="17">
        <f>AVERAGE(X150:Z150)</f>
        <v>15.820455624854468</v>
      </c>
      <c r="AB150" s="18">
        <v>1.1847801347632601E-8</v>
      </c>
      <c r="AC150" s="48">
        <f t="shared" si="5"/>
        <v>7.9263622362517241</v>
      </c>
    </row>
    <row r="151" spans="1:29" x14ac:dyDescent="0.25">
      <c r="A151" s="32" t="s">
        <v>2204</v>
      </c>
      <c r="B151" s="38" t="s">
        <v>2205</v>
      </c>
      <c r="C151" s="34">
        <v>-0.512610136880708</v>
      </c>
      <c r="D151" s="39">
        <f>2^(C151)</f>
        <v>0.70095311927809689</v>
      </c>
      <c r="E151" s="27">
        <v>3.86672582605124</v>
      </c>
      <c r="F151" s="27">
        <v>3.1060447766817401</v>
      </c>
      <c r="G151" s="27">
        <v>3.7233669713870698</v>
      </c>
      <c r="H151" s="40">
        <f>AVERAGE(E151:G151)</f>
        <v>3.5653791913733506</v>
      </c>
      <c r="I151" s="27">
        <v>2.2779562469721601</v>
      </c>
      <c r="J151" s="27">
        <v>2.52523140000421</v>
      </c>
      <c r="K151" s="27">
        <v>2.6954120681248699</v>
      </c>
      <c r="L151" s="40">
        <f>AVERAGE(I151:K151)</f>
        <v>2.4995332383670803</v>
      </c>
      <c r="M151" s="41">
        <v>2.9883681928165599E-2</v>
      </c>
      <c r="N151" s="48">
        <f t="shared" si="4"/>
        <v>1.5245658947223286</v>
      </c>
      <c r="P151" s="32" t="s">
        <v>297</v>
      </c>
      <c r="Q151" s="19" t="s">
        <v>298</v>
      </c>
      <c r="R151" s="34">
        <v>0.71846511184748796</v>
      </c>
      <c r="S151" s="20">
        <f>2^(R151)</f>
        <v>1.6454305238600682</v>
      </c>
      <c r="T151" s="27">
        <v>1.13558675187003</v>
      </c>
      <c r="U151" s="27">
        <v>1.31512325028229</v>
      </c>
      <c r="V151" s="27">
        <v>1.35832456589617</v>
      </c>
      <c r="W151" s="17">
        <f>AVERAGE(T151:V151)</f>
        <v>1.2696781893494966</v>
      </c>
      <c r="X151" s="27">
        <v>2.0307842972263899</v>
      </c>
      <c r="Y151" s="27">
        <v>2.0435439904511599</v>
      </c>
      <c r="Z151" s="27">
        <v>2.2415797247131102</v>
      </c>
      <c r="AA151" s="17">
        <f>AVERAGE(X151:Z151)</f>
        <v>2.1053026707968865</v>
      </c>
      <c r="AB151" s="18">
        <v>2.8809406106835402E-7</v>
      </c>
      <c r="AC151" s="48">
        <f t="shared" si="5"/>
        <v>6.5404656944159667</v>
      </c>
    </row>
    <row r="152" spans="1:29" x14ac:dyDescent="0.25">
      <c r="A152" s="32" t="s">
        <v>2206</v>
      </c>
      <c r="B152" s="38" t="s">
        <v>2207</v>
      </c>
      <c r="C152" s="34">
        <v>-0.50915744194575097</v>
      </c>
      <c r="D152" s="39">
        <f>2^(C152)</f>
        <v>0.70263266730651908</v>
      </c>
      <c r="E152" s="27">
        <v>18.003279069928499</v>
      </c>
      <c r="F152" s="27">
        <v>17.864308440770198</v>
      </c>
      <c r="G152" s="27">
        <v>16.1723119076152</v>
      </c>
      <c r="H152" s="40">
        <f>AVERAGE(E152:G152)</f>
        <v>17.346633139437966</v>
      </c>
      <c r="I152" s="27">
        <v>11.177583113884101</v>
      </c>
      <c r="J152" s="27">
        <v>11.6108500801974</v>
      </c>
      <c r="K152" s="27">
        <v>13.9198459176407</v>
      </c>
      <c r="L152" s="40">
        <f>AVERAGE(I152:K152)</f>
        <v>12.236093037240733</v>
      </c>
      <c r="M152" s="41">
        <v>1.30663706735872E-9</v>
      </c>
      <c r="N152" s="48">
        <f t="shared" si="4"/>
        <v>8.8838450256801043</v>
      </c>
      <c r="P152" s="32" t="s">
        <v>299</v>
      </c>
      <c r="Q152" s="19" t="s">
        <v>300</v>
      </c>
      <c r="R152" s="34">
        <v>0.71672601111670997</v>
      </c>
      <c r="S152" s="20">
        <f>2^(R152)</f>
        <v>1.6434482301009121</v>
      </c>
      <c r="T152" s="27">
        <v>2.8792503813732999</v>
      </c>
      <c r="U152" s="27">
        <v>2.8259125024274301</v>
      </c>
      <c r="V152" s="27">
        <v>2.9256566462602298</v>
      </c>
      <c r="W152" s="17">
        <f>AVERAGE(T152:V152)</f>
        <v>2.8769398433536533</v>
      </c>
      <c r="X152" s="27">
        <v>4.0390546847253903</v>
      </c>
      <c r="Y152" s="27">
        <v>5.6164437333133996</v>
      </c>
      <c r="Z152" s="27">
        <v>4.5340755469646901</v>
      </c>
      <c r="AA152" s="17">
        <f>AVERAGE(X152:Z152)</f>
        <v>4.7298579883344933</v>
      </c>
      <c r="AB152" s="18">
        <v>1.13904007114044E-4</v>
      </c>
      <c r="AC152" s="48">
        <f t="shared" si="5"/>
        <v>3.9434609972825658</v>
      </c>
    </row>
    <row r="153" spans="1:29" x14ac:dyDescent="0.25">
      <c r="A153" s="32" t="s">
        <v>2208</v>
      </c>
      <c r="B153" s="38" t="s">
        <v>2209</v>
      </c>
      <c r="C153" s="34">
        <v>-0.50849413259765897</v>
      </c>
      <c r="D153" s="39">
        <f>2^(C153)</f>
        <v>0.70295579170966305</v>
      </c>
      <c r="E153" s="27">
        <v>5.13259788261254</v>
      </c>
      <c r="F153" s="27">
        <v>5.1235632136687403</v>
      </c>
      <c r="G153" s="27">
        <v>5.8977758034538699</v>
      </c>
      <c r="H153" s="40">
        <f>AVERAGE(E153:G153)</f>
        <v>5.3846456332450501</v>
      </c>
      <c r="I153" s="27">
        <v>3.5554817093599</v>
      </c>
      <c r="J153" s="27">
        <v>4.2282009630223802</v>
      </c>
      <c r="K153" s="27">
        <v>3.5876914422655002</v>
      </c>
      <c r="L153" s="40">
        <f>AVERAGE(I153:K153)</f>
        <v>3.790458038215927</v>
      </c>
      <c r="M153" s="41">
        <v>1.16237208000621E-2</v>
      </c>
      <c r="N153" s="48">
        <f t="shared" si="4"/>
        <v>1.9346548302696209</v>
      </c>
      <c r="P153" s="32" t="s">
        <v>301</v>
      </c>
      <c r="Q153" s="19" t="s">
        <v>302</v>
      </c>
      <c r="R153" s="34">
        <v>0.71660249671374998</v>
      </c>
      <c r="S153" s="20">
        <f>2^(R153)</f>
        <v>1.6433075345054513</v>
      </c>
      <c r="T153" s="27">
        <v>4.4501776945797697</v>
      </c>
      <c r="U153" s="27">
        <v>4.08384354934861</v>
      </c>
      <c r="V153" s="27">
        <v>2.38376003989926</v>
      </c>
      <c r="W153" s="17">
        <f>AVERAGE(T153:V153)</f>
        <v>3.639260427942546</v>
      </c>
      <c r="X153" s="27">
        <v>6.4917741268178597</v>
      </c>
      <c r="Y153" s="27">
        <v>6.07673510722279</v>
      </c>
      <c r="Z153" s="27">
        <v>5.3336517659906297</v>
      </c>
      <c r="AA153" s="17">
        <f>AVERAGE(X153:Z153)</f>
        <v>5.9673870000104268</v>
      </c>
      <c r="AB153" s="18">
        <v>4.2675712977095902E-2</v>
      </c>
      <c r="AC153" s="48">
        <f t="shared" si="5"/>
        <v>1.369819214456184</v>
      </c>
    </row>
    <row r="154" spans="1:29" x14ac:dyDescent="0.25">
      <c r="A154" s="32" t="s">
        <v>2210</v>
      </c>
      <c r="B154" s="38" t="s">
        <v>2211</v>
      </c>
      <c r="C154" s="34">
        <v>-0.50683981694789204</v>
      </c>
      <c r="D154" s="39">
        <f>2^(C154)</f>
        <v>0.70376232235888636</v>
      </c>
      <c r="E154" s="27">
        <v>21.582085440069498</v>
      </c>
      <c r="F154" s="27">
        <v>21.1447698635527</v>
      </c>
      <c r="G154" s="27">
        <v>22.022476702582299</v>
      </c>
      <c r="H154" s="40">
        <f>AVERAGE(E154:G154)</f>
        <v>21.583110668734832</v>
      </c>
      <c r="I154" s="27">
        <v>15.089888742854701</v>
      </c>
      <c r="J154" s="27">
        <v>15.5908234069899</v>
      </c>
      <c r="K154" s="27">
        <v>15.023547739588899</v>
      </c>
      <c r="L154" s="40">
        <f>AVERAGE(I154:K154)</f>
        <v>15.234753296477834</v>
      </c>
      <c r="M154" s="41">
        <v>1.09540295880408E-14</v>
      </c>
      <c r="N154" s="48">
        <f t="shared" si="4"/>
        <v>13.960426090328404</v>
      </c>
      <c r="P154" s="32" t="s">
        <v>303</v>
      </c>
      <c r="Q154" s="19" t="s">
        <v>304</v>
      </c>
      <c r="R154" s="34">
        <v>0.71440167752567696</v>
      </c>
      <c r="S154" s="20">
        <f>2^(R154)</f>
        <v>1.6408025937593032</v>
      </c>
      <c r="T154" s="27">
        <v>5.2224008616164701</v>
      </c>
      <c r="U154" s="27">
        <v>5.24041461252187</v>
      </c>
      <c r="V154" s="27">
        <v>4.5751706622026402</v>
      </c>
      <c r="W154" s="17">
        <f>AVERAGE(T154:V154)</f>
        <v>5.0126620454469935</v>
      </c>
      <c r="X154" s="27">
        <v>8.0269448782432598</v>
      </c>
      <c r="Y154" s="27">
        <v>8.7781936063909392</v>
      </c>
      <c r="Z154" s="27">
        <v>7.9124361694466598</v>
      </c>
      <c r="AA154" s="17">
        <f>AVERAGE(X154:Z154)</f>
        <v>8.2391915513602871</v>
      </c>
      <c r="AB154" s="18">
        <v>9.9456913933097209E-10</v>
      </c>
      <c r="AC154" s="48">
        <f t="shared" si="5"/>
        <v>9.0023650206982051</v>
      </c>
    </row>
    <row r="155" spans="1:29" x14ac:dyDescent="0.25">
      <c r="A155" s="32" t="s">
        <v>2212</v>
      </c>
      <c r="B155" s="38" t="s">
        <v>2213</v>
      </c>
      <c r="C155" s="34">
        <v>-0.50658286675262199</v>
      </c>
      <c r="D155" s="39">
        <f>2^(C155)</f>
        <v>0.70388767661980167</v>
      </c>
      <c r="E155" s="27">
        <v>16.582841542058699</v>
      </c>
      <c r="F155" s="27">
        <v>16.240561509654999</v>
      </c>
      <c r="G155" s="27">
        <v>18.655665658071101</v>
      </c>
      <c r="H155" s="40">
        <f>AVERAGE(E155:G155)</f>
        <v>17.159689569928265</v>
      </c>
      <c r="I155" s="27">
        <v>11.8342514308166</v>
      </c>
      <c r="J155" s="27">
        <v>11.896097585459399</v>
      </c>
      <c r="K155" s="27">
        <v>12.6533841258709</v>
      </c>
      <c r="L155" s="40">
        <f>AVERAGE(I155:K155)</f>
        <v>12.1279110473823</v>
      </c>
      <c r="M155" s="41">
        <v>7.4085324623911805E-8</v>
      </c>
      <c r="N155" s="48">
        <f t="shared" si="4"/>
        <v>7.1302678118055862</v>
      </c>
      <c r="P155" s="32" t="s">
        <v>305</v>
      </c>
      <c r="Q155" s="19" t="s">
        <v>306</v>
      </c>
      <c r="R155" s="34">
        <v>0.70939279579478198</v>
      </c>
      <c r="S155" s="20">
        <f>2^(R155)</f>
        <v>1.6351157816628643</v>
      </c>
      <c r="T155" s="27">
        <v>0.35229535437018</v>
      </c>
      <c r="U155" s="27">
        <v>0.54011488154147003</v>
      </c>
      <c r="V155" s="27">
        <v>0.57034264880754204</v>
      </c>
      <c r="W155" s="17">
        <f>AVERAGE(T155:V155)</f>
        <v>0.48758429490639738</v>
      </c>
      <c r="X155" s="27">
        <v>0.81191744580052405</v>
      </c>
      <c r="Y155" s="27">
        <v>0.82326448833371701</v>
      </c>
      <c r="Z155" s="27">
        <v>0.78561168301973305</v>
      </c>
      <c r="AA155" s="17">
        <f>AVERAGE(X155:Z155)</f>
        <v>0.80693120571799126</v>
      </c>
      <c r="AB155" s="18">
        <v>2.62782403343945E-3</v>
      </c>
      <c r="AC155" s="48">
        <f t="shared" si="5"/>
        <v>2.5804037197305534</v>
      </c>
    </row>
    <row r="156" spans="1:29" x14ac:dyDescent="0.25">
      <c r="A156" s="32" t="s">
        <v>2214</v>
      </c>
      <c r="B156" s="38" t="s">
        <v>2215</v>
      </c>
      <c r="C156" s="34">
        <v>-0.50656326570346699</v>
      </c>
      <c r="D156" s="39">
        <f>2^(C156)</f>
        <v>0.70389723999271403</v>
      </c>
      <c r="E156" s="27">
        <v>25.863158769552001</v>
      </c>
      <c r="F156" s="27">
        <v>30.545873365719601</v>
      </c>
      <c r="G156" s="27">
        <v>31.9337849320423</v>
      </c>
      <c r="H156" s="40">
        <f>AVERAGE(E156:G156)</f>
        <v>29.447605689104634</v>
      </c>
      <c r="I156" s="27">
        <v>19.736311062726902</v>
      </c>
      <c r="J156" s="27">
        <v>23.903495651105001</v>
      </c>
      <c r="K156" s="27">
        <v>18.7370290897038</v>
      </c>
      <c r="L156" s="40">
        <f>AVERAGE(I156:K156)</f>
        <v>20.792278601178566</v>
      </c>
      <c r="M156" s="41">
        <v>3.00662308129182E-5</v>
      </c>
      <c r="N156" s="48">
        <f t="shared" si="4"/>
        <v>4.5219210128623066</v>
      </c>
      <c r="P156" s="32" t="s">
        <v>307</v>
      </c>
      <c r="Q156" s="19" t="s">
        <v>308</v>
      </c>
      <c r="R156" s="34">
        <v>0.707686252522157</v>
      </c>
      <c r="S156" s="20">
        <f>2^(R156)</f>
        <v>1.6331827701468824</v>
      </c>
      <c r="T156" s="27">
        <v>22.3948832839761</v>
      </c>
      <c r="U156" s="27">
        <v>21.910931716425601</v>
      </c>
      <c r="V156" s="27">
        <v>20.5388929724188</v>
      </c>
      <c r="W156" s="17">
        <f>AVERAGE(T156:V156)</f>
        <v>21.614902657606834</v>
      </c>
      <c r="X156" s="27">
        <v>34.6421763659378</v>
      </c>
      <c r="Y156" s="27">
        <v>35.641433030910399</v>
      </c>
      <c r="Z156" s="27">
        <v>35.874596493050298</v>
      </c>
      <c r="AA156" s="17">
        <f>AVERAGE(X156:Z156)</f>
        <v>35.386068629966161</v>
      </c>
      <c r="AB156" s="18">
        <v>5.5197738378329001E-9</v>
      </c>
      <c r="AC156" s="48">
        <f t="shared" si="5"/>
        <v>8.2580787162913385</v>
      </c>
    </row>
    <row r="157" spans="1:29" x14ac:dyDescent="0.25">
      <c r="A157" s="32" t="s">
        <v>2216</v>
      </c>
      <c r="B157" s="38" t="s">
        <v>2217</v>
      </c>
      <c r="C157" s="34">
        <v>-0.50655892602923902</v>
      </c>
      <c r="D157" s="39">
        <f>2^(C157)</f>
        <v>0.70389935734199383</v>
      </c>
      <c r="E157" s="27">
        <v>7.5514902240924204</v>
      </c>
      <c r="F157" s="27">
        <v>7.8249537993926896</v>
      </c>
      <c r="G157" s="27">
        <v>8.1995603681417109</v>
      </c>
      <c r="H157" s="40">
        <f>AVERAGE(E157:G157)</f>
        <v>7.8586681305422736</v>
      </c>
      <c r="I157" s="27">
        <v>4.8985045330599499</v>
      </c>
      <c r="J157" s="27">
        <v>5.8181182034120598</v>
      </c>
      <c r="K157" s="27">
        <v>5.9347604395922504</v>
      </c>
      <c r="L157" s="40">
        <f>AVERAGE(I157:K157)</f>
        <v>5.5504610586880867</v>
      </c>
      <c r="M157" s="41">
        <v>1.73756271875868E-5</v>
      </c>
      <c r="N157" s="48">
        <f t="shared" si="4"/>
        <v>4.7600595102375873</v>
      </c>
      <c r="P157" s="32" t="s">
        <v>309</v>
      </c>
      <c r="Q157" s="19" t="s">
        <v>310</v>
      </c>
      <c r="R157" s="34">
        <v>0.70505348332602602</v>
      </c>
      <c r="S157" s="20">
        <f>2^(R157)</f>
        <v>1.6302050983495477</v>
      </c>
      <c r="T157" s="27">
        <v>2.39764952286315</v>
      </c>
      <c r="U157" s="27">
        <v>2.2240802952882701</v>
      </c>
      <c r="V157" s="27">
        <v>2.45530428911787</v>
      </c>
      <c r="W157" s="17">
        <f>AVERAGE(T157:V157)</f>
        <v>2.3590113690897634</v>
      </c>
      <c r="X157" s="27">
        <v>4.5023194160142301</v>
      </c>
      <c r="Y157" s="27">
        <v>3.3381959085060302</v>
      </c>
      <c r="Z157" s="27">
        <v>3.7518167596473799</v>
      </c>
      <c r="AA157" s="17">
        <f>AVERAGE(X157:Z157)</f>
        <v>3.8641106947225468</v>
      </c>
      <c r="AB157" s="18">
        <v>2.9770664074473801E-2</v>
      </c>
      <c r="AC157" s="48">
        <f t="shared" si="5"/>
        <v>1.5262114777260363</v>
      </c>
    </row>
    <row r="158" spans="1:29" x14ac:dyDescent="0.25">
      <c r="A158" s="32" t="s">
        <v>2218</v>
      </c>
      <c r="B158" s="38" t="s">
        <v>2219</v>
      </c>
      <c r="C158" s="34">
        <v>-0.50633872296468896</v>
      </c>
      <c r="D158" s="39">
        <f>2^(C158)</f>
        <v>0.70400680390620773</v>
      </c>
      <c r="E158" s="27">
        <v>3.2921513637167101</v>
      </c>
      <c r="F158" s="27">
        <v>3.6356059183971698</v>
      </c>
      <c r="G158" s="27">
        <v>3.7853172418707501</v>
      </c>
      <c r="H158" s="40">
        <f>AVERAGE(E158:G158)</f>
        <v>3.5710248413282102</v>
      </c>
      <c r="I158" s="27">
        <v>2.6688608215583498</v>
      </c>
      <c r="J158" s="27">
        <v>2.6378851092787601</v>
      </c>
      <c r="K158" s="27">
        <v>2.2681872931544</v>
      </c>
      <c r="L158" s="40">
        <f>AVERAGE(I158:K158)</f>
        <v>2.524977741330503</v>
      </c>
      <c r="M158" s="41">
        <v>3.8047485155992197E-2</v>
      </c>
      <c r="N158" s="48">
        <f t="shared" si="4"/>
        <v>1.4196740437283604</v>
      </c>
      <c r="P158" s="32" t="s">
        <v>311</v>
      </c>
      <c r="Q158" s="19" t="s">
        <v>312</v>
      </c>
      <c r="R158" s="34">
        <v>0.70112829890038297</v>
      </c>
      <c r="S158" s="20">
        <f>2^(R158)</f>
        <v>1.6257757778142423</v>
      </c>
      <c r="T158" s="27">
        <v>1.23213112598097</v>
      </c>
      <c r="U158" s="27">
        <v>1.1133495044857</v>
      </c>
      <c r="V158" s="27">
        <v>0.80322608093624603</v>
      </c>
      <c r="W158" s="17">
        <f>AVERAGE(T158:V158)</f>
        <v>1.0495689038009721</v>
      </c>
      <c r="X158" s="27">
        <v>1.7288216625366799</v>
      </c>
      <c r="Y158" s="27">
        <v>1.63808170062907</v>
      </c>
      <c r="Z158" s="27">
        <v>1.75249746579178</v>
      </c>
      <c r="AA158" s="17">
        <f>AVERAGE(X158:Z158)</f>
        <v>1.7064669429858432</v>
      </c>
      <c r="AB158" s="18">
        <v>3.0369633355531401E-4</v>
      </c>
      <c r="AC158" s="48">
        <f t="shared" si="5"/>
        <v>3.5175604511713203</v>
      </c>
    </row>
    <row r="159" spans="1:29" x14ac:dyDescent="0.25">
      <c r="A159" s="32" t="s">
        <v>2220</v>
      </c>
      <c r="B159" s="38" t="s">
        <v>2221</v>
      </c>
      <c r="C159" s="34">
        <v>-0.50617372770985902</v>
      </c>
      <c r="D159" s="39">
        <f>2^(C159)</f>
        <v>0.70408732294954235</v>
      </c>
      <c r="E159" s="27">
        <v>32.6645332900098</v>
      </c>
      <c r="F159" s="27">
        <v>31.861249287808</v>
      </c>
      <c r="G159" s="27">
        <v>33.315334903068802</v>
      </c>
      <c r="H159" s="40">
        <f>AVERAGE(E159:G159)</f>
        <v>32.613705826962203</v>
      </c>
      <c r="I159" s="27">
        <v>23.111266865810901</v>
      </c>
      <c r="J159" s="27">
        <v>23.205928730352301</v>
      </c>
      <c r="K159" s="27">
        <v>22.784551363071699</v>
      </c>
      <c r="L159" s="40">
        <f>AVERAGE(I159:K159)</f>
        <v>23.033915653078299</v>
      </c>
      <c r="M159" s="41">
        <v>6.7522712313735803E-9</v>
      </c>
      <c r="N159" s="48">
        <f t="shared" si="4"/>
        <v>8.1705501208961753</v>
      </c>
      <c r="P159" s="32" t="s">
        <v>313</v>
      </c>
      <c r="Q159" s="19" t="s">
        <v>314</v>
      </c>
      <c r="R159" s="34">
        <v>0.69857520384738703</v>
      </c>
      <c r="S159" s="20">
        <f>2^(R159)</f>
        <v>1.6229012344045104</v>
      </c>
      <c r="T159" s="27">
        <v>38.112132561381102</v>
      </c>
      <c r="U159" s="27">
        <v>34.902464137837001</v>
      </c>
      <c r="V159" s="27">
        <v>36.988591191386298</v>
      </c>
      <c r="W159" s="17">
        <f>AVERAGE(T159:V159)</f>
        <v>36.667729296868139</v>
      </c>
      <c r="X159" s="27">
        <v>56.075136047885302</v>
      </c>
      <c r="Y159" s="27">
        <v>59.142872674480699</v>
      </c>
      <c r="Z159" s="27">
        <v>63.852030085334199</v>
      </c>
      <c r="AA159" s="17">
        <f>AVERAGE(X159:Z159)</f>
        <v>59.690012935900064</v>
      </c>
      <c r="AB159" s="18">
        <v>6.0547697816767E-27</v>
      </c>
      <c r="AC159" s="48">
        <f t="shared" si="5"/>
        <v>26.21790236522914</v>
      </c>
    </row>
    <row r="160" spans="1:29" x14ac:dyDescent="0.25">
      <c r="A160" s="32" t="s">
        <v>2222</v>
      </c>
      <c r="B160" s="38" t="s">
        <v>2223</v>
      </c>
      <c r="C160" s="34">
        <v>-0.50443251915922305</v>
      </c>
      <c r="D160" s="39">
        <f>2^(C160)</f>
        <v>0.70493760866191935</v>
      </c>
      <c r="E160" s="27">
        <v>198.756603694776</v>
      </c>
      <c r="F160" s="27">
        <v>200.883727469381</v>
      </c>
      <c r="G160" s="27">
        <v>207.17108153253099</v>
      </c>
      <c r="H160" s="40">
        <f>AVERAGE(E160:G160)</f>
        <v>202.27047089889598</v>
      </c>
      <c r="I160" s="27">
        <v>142.42719694576999</v>
      </c>
      <c r="J160" s="27">
        <v>145.090634838668</v>
      </c>
      <c r="K160" s="27">
        <v>141.72279451555301</v>
      </c>
      <c r="L160" s="40">
        <f>AVERAGE(I160:K160)</f>
        <v>143.08020876666367</v>
      </c>
      <c r="M160" s="41">
        <v>1.54767432568926E-22</v>
      </c>
      <c r="N160" s="48">
        <f t="shared" si="4"/>
        <v>21.810320421841976</v>
      </c>
      <c r="P160" s="32" t="s">
        <v>315</v>
      </c>
      <c r="Q160" s="19" t="s">
        <v>316</v>
      </c>
      <c r="R160" s="34">
        <v>0.68950076047214703</v>
      </c>
      <c r="S160" s="20">
        <f>2^(R160)</f>
        <v>1.6127253439584475</v>
      </c>
      <c r="T160" s="27">
        <v>2.8308696858726901</v>
      </c>
      <c r="U160" s="27">
        <v>2.1235854847088098</v>
      </c>
      <c r="V160" s="27">
        <v>1.9158224229649501</v>
      </c>
      <c r="W160" s="17">
        <f>AVERAGE(T160:V160)</f>
        <v>2.2900925311821503</v>
      </c>
      <c r="X160" s="27">
        <v>3.6316015868785101</v>
      </c>
      <c r="Y160" s="27">
        <v>4.2669495609050898</v>
      </c>
      <c r="Z160" s="27">
        <v>3.1008005804811498</v>
      </c>
      <c r="AA160" s="17">
        <f>AVERAGE(X160:Z160)</f>
        <v>3.6664505760882498</v>
      </c>
      <c r="AB160" s="18">
        <v>1.9696627319035501E-2</v>
      </c>
      <c r="AC160" s="48">
        <f t="shared" si="5"/>
        <v>1.705608132322133</v>
      </c>
    </row>
    <row r="161" spans="1:29" x14ac:dyDescent="0.25">
      <c r="A161" s="32" t="s">
        <v>2224</v>
      </c>
      <c r="B161" s="38" t="s">
        <v>2225</v>
      </c>
      <c r="C161" s="34">
        <v>-0.49718145408534098</v>
      </c>
      <c r="D161" s="39">
        <f>2^(C161)</f>
        <v>0.70848958280656782</v>
      </c>
      <c r="E161" s="27">
        <v>5.0811933027434302</v>
      </c>
      <c r="F161" s="27">
        <v>5.9062874894294497</v>
      </c>
      <c r="G161" s="27">
        <v>4.2152901666262697</v>
      </c>
      <c r="H161" s="40">
        <f>AVERAGE(E161:G161)</f>
        <v>5.0675903195997165</v>
      </c>
      <c r="I161" s="27">
        <v>3.4459734727567501</v>
      </c>
      <c r="J161" s="27">
        <v>3.4671968896975298</v>
      </c>
      <c r="K161" s="27">
        <v>3.9162613563678299</v>
      </c>
      <c r="L161" s="40">
        <f>AVERAGE(I161:K161)</f>
        <v>3.6098105729407037</v>
      </c>
      <c r="M161" s="41">
        <v>6.9041923466104096E-3</v>
      </c>
      <c r="N161" s="48">
        <f t="shared" si="4"/>
        <v>2.160887117943501</v>
      </c>
      <c r="P161" s="32" t="s">
        <v>317</v>
      </c>
      <c r="Q161" s="19" t="s">
        <v>318</v>
      </c>
      <c r="R161" s="34">
        <v>0.688847662744553</v>
      </c>
      <c r="S161" s="20">
        <f>2^(R161)</f>
        <v>1.6119954399522505</v>
      </c>
      <c r="T161" s="27">
        <v>12.6953336510628</v>
      </c>
      <c r="U161" s="27">
        <v>12.4987416259375</v>
      </c>
      <c r="V161" s="27">
        <v>12.513741882091701</v>
      </c>
      <c r="W161" s="17">
        <f>AVERAGE(T161:V161)</f>
        <v>12.569272386364</v>
      </c>
      <c r="X161" s="27">
        <v>19.815803811835199</v>
      </c>
      <c r="Y161" s="27">
        <v>19.9064482928835</v>
      </c>
      <c r="Z161" s="27">
        <v>21.279375116973501</v>
      </c>
      <c r="AA161" s="17">
        <f>AVERAGE(X161:Z161)</f>
        <v>20.333875740564068</v>
      </c>
      <c r="AB161" s="18">
        <v>1.4300079956586401E-29</v>
      </c>
      <c r="AC161" s="48">
        <f t="shared" si="5"/>
        <v>28.844661534240728</v>
      </c>
    </row>
    <row r="162" spans="1:29" x14ac:dyDescent="0.25">
      <c r="A162" s="32" t="s">
        <v>2226</v>
      </c>
      <c r="B162" s="38" t="s">
        <v>2227</v>
      </c>
      <c r="C162" s="34">
        <v>-0.49464420826600503</v>
      </c>
      <c r="D162" s="39">
        <f>2^(C162)</f>
        <v>0.70973668896881015</v>
      </c>
      <c r="E162" s="27">
        <v>2.4546262376502099</v>
      </c>
      <c r="F162" s="27">
        <v>2.3999464839207598</v>
      </c>
      <c r="G162" s="27">
        <v>2.4075953169659701</v>
      </c>
      <c r="H162" s="40">
        <f>AVERAGE(E162:G162)</f>
        <v>2.4207226795123131</v>
      </c>
      <c r="I162" s="27">
        <v>1.92808469786516</v>
      </c>
      <c r="J162" s="27">
        <v>1.6590858214965301</v>
      </c>
      <c r="K162" s="27">
        <v>1.5868771868102001</v>
      </c>
      <c r="L162" s="40">
        <f>AVERAGE(I162:K162)</f>
        <v>1.7246825687239635</v>
      </c>
      <c r="M162" s="41">
        <v>2.4941650162601699E-2</v>
      </c>
      <c r="N162" s="48">
        <f t="shared" si="4"/>
        <v>1.6030748165830451</v>
      </c>
      <c r="P162" s="32" t="s">
        <v>319</v>
      </c>
      <c r="Q162" s="19" t="s">
        <v>320</v>
      </c>
      <c r="R162" s="34">
        <v>0.686601445426961</v>
      </c>
      <c r="S162" s="20">
        <f>2^(R162)</f>
        <v>1.6094875816438157</v>
      </c>
      <c r="T162" s="27">
        <v>17.1024362873871</v>
      </c>
      <c r="U162" s="27">
        <v>14.272935829684901</v>
      </c>
      <c r="V162" s="27">
        <v>13.8695353608265</v>
      </c>
      <c r="W162" s="17">
        <f>AVERAGE(T162:V162)</f>
        <v>15.081635825966167</v>
      </c>
      <c r="X162" s="27">
        <v>24.848389603623499</v>
      </c>
      <c r="Y162" s="27">
        <v>25.120897995393499</v>
      </c>
      <c r="Z162" s="27">
        <v>22.893721024890201</v>
      </c>
      <c r="AA162" s="17">
        <f>AVERAGE(X162:Z162)</f>
        <v>24.287669541302396</v>
      </c>
      <c r="AB162" s="18">
        <v>1.22641640980908E-13</v>
      </c>
      <c r="AC162" s="48">
        <f t="shared" si="5"/>
        <v>12.911362047128033</v>
      </c>
    </row>
    <row r="163" spans="1:29" x14ac:dyDescent="0.25">
      <c r="A163" s="32" t="s">
        <v>2228</v>
      </c>
      <c r="B163" s="38" t="s">
        <v>2229</v>
      </c>
      <c r="C163" s="34">
        <v>-0.49342217049473802</v>
      </c>
      <c r="D163" s="39">
        <f>2^(C163)</f>
        <v>0.71033812756493886</v>
      </c>
      <c r="E163" s="27">
        <v>1.0027392200376799</v>
      </c>
      <c r="F163" s="27">
        <v>1.02570835356588</v>
      </c>
      <c r="G163" s="27">
        <v>0.814064216713422</v>
      </c>
      <c r="H163" s="40">
        <f>AVERAGE(E163:G163)</f>
        <v>0.9475039301056607</v>
      </c>
      <c r="I163" s="27">
        <v>0.739934086992317</v>
      </c>
      <c r="J163" s="27">
        <v>0.58044053557715103</v>
      </c>
      <c r="K163" s="27">
        <v>0.71064852378163301</v>
      </c>
      <c r="L163" s="40">
        <f>AVERAGE(I163:K163)</f>
        <v>0.67700771545036709</v>
      </c>
      <c r="M163" s="41">
        <v>1.4426429651205301E-2</v>
      </c>
      <c r="N163" s="48">
        <f t="shared" si="4"/>
        <v>1.8408411376964193</v>
      </c>
      <c r="P163" s="32" t="s">
        <v>321</v>
      </c>
      <c r="Q163" s="19" t="s">
        <v>322</v>
      </c>
      <c r="R163" s="34">
        <v>0.68496562077388001</v>
      </c>
      <c r="S163" s="20">
        <f>2^(R163)</f>
        <v>1.6076636706237595</v>
      </c>
      <c r="T163" s="27">
        <v>2.2259787419821602</v>
      </c>
      <c r="U163" s="27">
        <v>1.91915337276483</v>
      </c>
      <c r="V163" s="27">
        <v>2.08840918401124</v>
      </c>
      <c r="W163" s="17">
        <f>AVERAGE(T163:V163)</f>
        <v>2.0778470995860765</v>
      </c>
      <c r="X163" s="27">
        <v>3.38718361715478</v>
      </c>
      <c r="Y163" s="27">
        <v>3.4874878926075001</v>
      </c>
      <c r="Z163" s="27">
        <v>3.1405306123841199</v>
      </c>
      <c r="AA163" s="17">
        <f>AVERAGE(X163:Z163)</f>
        <v>3.3384007073821333</v>
      </c>
      <c r="AB163" s="18">
        <v>3.4042459466535901E-5</v>
      </c>
      <c r="AC163" s="48">
        <f t="shared" si="5"/>
        <v>4.4679790709681981</v>
      </c>
    </row>
    <row r="164" spans="1:29" x14ac:dyDescent="0.25">
      <c r="A164" s="32" t="s">
        <v>2230</v>
      </c>
      <c r="B164" s="38" t="s">
        <v>2231</v>
      </c>
      <c r="C164" s="34">
        <v>-0.48924458870106902</v>
      </c>
      <c r="D164" s="39">
        <f>2^(C164)</f>
        <v>0.71239801974751737</v>
      </c>
      <c r="E164" s="27">
        <v>19.259180796491101</v>
      </c>
      <c r="F164" s="27">
        <v>20.141363196374598</v>
      </c>
      <c r="G164" s="27">
        <v>18.813863059907</v>
      </c>
      <c r="H164" s="40">
        <f>AVERAGE(E164:G164)</f>
        <v>19.404802350924232</v>
      </c>
      <c r="I164" s="27">
        <v>14.3156799207734</v>
      </c>
      <c r="J164" s="27">
        <v>13.6610154605311</v>
      </c>
      <c r="K164" s="27">
        <v>13.6616246499689</v>
      </c>
      <c r="L164" s="40">
        <f>AVERAGE(I164:K164)</f>
        <v>13.879440010424467</v>
      </c>
      <c r="M164" s="41">
        <v>1.52929235234857E-11</v>
      </c>
      <c r="N164" s="48">
        <f t="shared" si="4"/>
        <v>10.815509483276402</v>
      </c>
      <c r="P164" s="32" t="s">
        <v>323</v>
      </c>
      <c r="Q164" s="19" t="s">
        <v>324</v>
      </c>
      <c r="R164" s="34">
        <v>0.68480974250042403</v>
      </c>
      <c r="S164" s="20">
        <f>2^(R164)</f>
        <v>1.6074899774367506</v>
      </c>
      <c r="T164" s="27">
        <v>1.8535761261430601</v>
      </c>
      <c r="U164" s="27">
        <v>1.76308867746572</v>
      </c>
      <c r="V164" s="27">
        <v>1.85746500194539</v>
      </c>
      <c r="W164" s="17">
        <f>AVERAGE(T164:V164)</f>
        <v>1.8247099351847236</v>
      </c>
      <c r="X164" s="27">
        <v>2.56207496568791</v>
      </c>
      <c r="Y164" s="27">
        <v>3.1029963751530998</v>
      </c>
      <c r="Z164" s="27">
        <v>3.1499423703489802</v>
      </c>
      <c r="AA164" s="17">
        <f>AVERAGE(X164:Z164)</f>
        <v>2.9383379037299968</v>
      </c>
      <c r="AB164" s="18">
        <v>1.2685249092025101E-4</v>
      </c>
      <c r="AC164" s="48">
        <f t="shared" si="5"/>
        <v>3.8967010003989033</v>
      </c>
    </row>
    <row r="165" spans="1:29" x14ac:dyDescent="0.25">
      <c r="A165" s="32" t="s">
        <v>2232</v>
      </c>
      <c r="B165" s="38" t="s">
        <v>2233</v>
      </c>
      <c r="C165" s="34">
        <v>-0.487390733304782</v>
      </c>
      <c r="D165" s="39">
        <f>2^(C165)</f>
        <v>0.71331403579703734</v>
      </c>
      <c r="E165" s="27">
        <v>62.3169812102308</v>
      </c>
      <c r="F165" s="27">
        <v>57.348961250025397</v>
      </c>
      <c r="G165" s="27">
        <v>62.955318638776703</v>
      </c>
      <c r="H165" s="40">
        <f>AVERAGE(E165:G165)</f>
        <v>60.873753699677629</v>
      </c>
      <c r="I165" s="27">
        <v>42.7158348232824</v>
      </c>
      <c r="J165" s="27">
        <v>44.847327057054599</v>
      </c>
      <c r="K165" s="27">
        <v>43.0429032632466</v>
      </c>
      <c r="L165" s="40">
        <f>AVERAGE(I165:K165)</f>
        <v>43.535355047861195</v>
      </c>
      <c r="M165" s="41">
        <v>2.0880111678092199E-13</v>
      </c>
      <c r="N165" s="48">
        <f t="shared" si="4"/>
        <v>12.680267182822577</v>
      </c>
      <c r="P165" s="32" t="s">
        <v>325</v>
      </c>
      <c r="Q165" s="19" t="s">
        <v>326</v>
      </c>
      <c r="R165" s="34">
        <v>0.68342164847067</v>
      </c>
      <c r="S165" s="20">
        <f>2^(R165)</f>
        <v>1.6059440692078366</v>
      </c>
      <c r="T165" s="27">
        <v>0.32586489333671098</v>
      </c>
      <c r="U165" s="27">
        <v>0.32316209442088001</v>
      </c>
      <c r="V165" s="27">
        <v>0.36116371177881901</v>
      </c>
      <c r="W165" s="17">
        <f>AVERAGE(T165:V165)</f>
        <v>0.3367302331788033</v>
      </c>
      <c r="X165" s="27">
        <v>0.57934631852696505</v>
      </c>
      <c r="Y165" s="27">
        <v>0.52546510227360199</v>
      </c>
      <c r="Z165" s="27">
        <v>0.52519424913340096</v>
      </c>
      <c r="AA165" s="17">
        <f>AVERAGE(X165:Z165)</f>
        <v>0.54333522331132267</v>
      </c>
      <c r="AB165" s="18">
        <v>1.8583524281067802E-2</v>
      </c>
      <c r="AC165" s="48">
        <f t="shared" si="5"/>
        <v>1.7308719205534715</v>
      </c>
    </row>
    <row r="166" spans="1:29" x14ac:dyDescent="0.25">
      <c r="A166" s="32" t="s">
        <v>2234</v>
      </c>
      <c r="B166" s="38" t="s">
        <v>2235</v>
      </c>
      <c r="C166" s="34">
        <v>-0.48598874973296602</v>
      </c>
      <c r="D166" s="39">
        <f>2^(C166)</f>
        <v>0.71400755771664326</v>
      </c>
      <c r="E166" s="27">
        <v>2.1876491766147201</v>
      </c>
      <c r="F166" s="27">
        <v>2.6625093917912501</v>
      </c>
      <c r="G166" s="27">
        <v>2.7887832566244399</v>
      </c>
      <c r="H166" s="40">
        <f>AVERAGE(E166:G166)</f>
        <v>2.5463139416768032</v>
      </c>
      <c r="I166" s="27">
        <v>1.8758262118920399</v>
      </c>
      <c r="J166" s="27">
        <v>1.8177007164293499</v>
      </c>
      <c r="K166" s="27">
        <v>1.79993480543993</v>
      </c>
      <c r="L166" s="40">
        <f>AVERAGE(I166:K166)</f>
        <v>1.8311539112537734</v>
      </c>
      <c r="M166" s="41">
        <v>8.7143585171068991E-3</v>
      </c>
      <c r="N166" s="48">
        <f t="shared" si="4"/>
        <v>2.059764576739227</v>
      </c>
      <c r="P166" s="32" t="s">
        <v>327</v>
      </c>
      <c r="Q166" s="19" t="s">
        <v>328</v>
      </c>
      <c r="R166" s="34">
        <v>0.680366872401448</v>
      </c>
      <c r="S166" s="20">
        <f>2^(R166)</f>
        <v>1.6025472256317241</v>
      </c>
      <c r="T166" s="27">
        <v>0.65698653721613698</v>
      </c>
      <c r="U166" s="27">
        <v>0.86871645157024802</v>
      </c>
      <c r="V166" s="27">
        <v>0.781433135570197</v>
      </c>
      <c r="W166" s="17">
        <f>AVERAGE(T166:V166)</f>
        <v>0.76904537478552737</v>
      </c>
      <c r="X166" s="27">
        <v>1.2125351743142301</v>
      </c>
      <c r="Y166" s="27">
        <v>1.11373539929737</v>
      </c>
      <c r="Z166" s="27">
        <v>1.41552965778646</v>
      </c>
      <c r="AA166" s="17">
        <f>AVERAGE(X166:Z166)</f>
        <v>1.2472667437993534</v>
      </c>
      <c r="AB166" s="18">
        <v>1.6322029027676498E-2</v>
      </c>
      <c r="AC166" s="48">
        <f t="shared" si="5"/>
        <v>1.7872258541146591</v>
      </c>
    </row>
    <row r="167" spans="1:29" x14ac:dyDescent="0.25">
      <c r="A167" s="32" t="s">
        <v>2236</v>
      </c>
      <c r="B167" s="38" t="s">
        <v>2237</v>
      </c>
      <c r="C167" s="34">
        <v>-0.48350815554899002</v>
      </c>
      <c r="D167" s="39">
        <f>2^(C167)</f>
        <v>0.71523629040206316</v>
      </c>
      <c r="E167" s="27">
        <v>2.5822212196965499</v>
      </c>
      <c r="F167" s="27">
        <v>2.2233334264664699</v>
      </c>
      <c r="G167" s="27">
        <v>2.5226597666155799</v>
      </c>
      <c r="H167" s="40">
        <f>AVERAGE(E167:G167)</f>
        <v>2.4427381375928667</v>
      </c>
      <c r="I167" s="27">
        <v>1.67026665976557</v>
      </c>
      <c r="J167" s="27">
        <v>1.6994362958990401</v>
      </c>
      <c r="K167" s="27">
        <v>1.8827200117523499</v>
      </c>
      <c r="L167" s="40">
        <f>AVERAGE(I167:K167)</f>
        <v>1.7508076558056533</v>
      </c>
      <c r="M167" s="41">
        <v>6.8056829629235E-3</v>
      </c>
      <c r="N167" s="48">
        <f t="shared" si="4"/>
        <v>2.1671282860159748</v>
      </c>
      <c r="P167" s="32" t="s">
        <v>329</v>
      </c>
      <c r="Q167" s="19" t="s">
        <v>330</v>
      </c>
      <c r="R167" s="34">
        <v>0.67556314858024702</v>
      </c>
      <c r="S167" s="20">
        <f>2^(R167)</f>
        <v>1.5972201176939049</v>
      </c>
      <c r="T167" s="27">
        <v>1.20972587334423</v>
      </c>
      <c r="U167" s="27">
        <v>1.0402854515711</v>
      </c>
      <c r="V167" s="27">
        <v>1.1329181262324499</v>
      </c>
      <c r="W167" s="17">
        <f>AVERAGE(T167:V167)</f>
        <v>1.1276431503825932</v>
      </c>
      <c r="X167" s="27">
        <v>1.6525449758673101</v>
      </c>
      <c r="Y167" s="27">
        <v>2.04142362739241</v>
      </c>
      <c r="Z167" s="27">
        <v>1.6947319581326801</v>
      </c>
      <c r="AA167" s="17">
        <f>AVERAGE(X167:Z167)</f>
        <v>1.7962335204641333</v>
      </c>
      <c r="AB167" s="18">
        <v>2.9536830821413899E-2</v>
      </c>
      <c r="AC167" s="48">
        <f t="shared" si="5"/>
        <v>1.5296361045084341</v>
      </c>
    </row>
    <row r="168" spans="1:29" x14ac:dyDescent="0.25">
      <c r="A168" s="32" t="s">
        <v>2238</v>
      </c>
      <c r="B168" s="38" t="s">
        <v>2239</v>
      </c>
      <c r="C168" s="34">
        <v>-0.48260340892020498</v>
      </c>
      <c r="D168" s="39">
        <f>2^(C168)</f>
        <v>0.71568497190057923</v>
      </c>
      <c r="E168" s="27">
        <v>24.073306989828801</v>
      </c>
      <c r="F168" s="27">
        <v>22.5919181411154</v>
      </c>
      <c r="G168" s="27">
        <v>25.672217980417699</v>
      </c>
      <c r="H168" s="40">
        <f>AVERAGE(E168:G168)</f>
        <v>24.112481037120631</v>
      </c>
      <c r="I168" s="27">
        <v>16.292364116968098</v>
      </c>
      <c r="J168" s="27">
        <v>17.8339761303803</v>
      </c>
      <c r="K168" s="27">
        <v>17.7865600594825</v>
      </c>
      <c r="L168" s="40">
        <f>AVERAGE(I168:K168)</f>
        <v>17.304300102276965</v>
      </c>
      <c r="M168" s="41">
        <v>1.5579816855340801E-8</v>
      </c>
      <c r="N168" s="48">
        <f t="shared" si="4"/>
        <v>7.8074376518741335</v>
      </c>
      <c r="P168" s="32" t="s">
        <v>331</v>
      </c>
      <c r="Q168" s="19" t="s">
        <v>332</v>
      </c>
      <c r="R168" s="34">
        <v>0.67467084183569903</v>
      </c>
      <c r="S168" s="20">
        <f>2^(R168)</f>
        <v>1.5962325426431796</v>
      </c>
      <c r="T168" s="27">
        <v>27.454231703435699</v>
      </c>
      <c r="U168" s="27">
        <v>26.114418769146202</v>
      </c>
      <c r="V168" s="27">
        <v>28.298914300830901</v>
      </c>
      <c r="W168" s="17">
        <f>AVERAGE(T168:V168)</f>
        <v>27.289188257804266</v>
      </c>
      <c r="X168" s="27">
        <v>44.234293894282303</v>
      </c>
      <c r="Y168" s="27">
        <v>42.284642197225999</v>
      </c>
      <c r="Z168" s="27">
        <v>44.610177497255499</v>
      </c>
      <c r="AA168" s="17">
        <f>AVERAGE(X168:Z168)</f>
        <v>43.709704529587931</v>
      </c>
      <c r="AB168" s="18">
        <v>3.58864313055068E-19</v>
      </c>
      <c r="AC168" s="48">
        <f t="shared" si="5"/>
        <v>18.445069727551015</v>
      </c>
    </row>
    <row r="169" spans="1:29" x14ac:dyDescent="0.25">
      <c r="A169" s="32" t="s">
        <v>2240</v>
      </c>
      <c r="B169" s="38" t="s">
        <v>2241</v>
      </c>
      <c r="C169" s="34">
        <v>-0.47924101160004901</v>
      </c>
      <c r="D169" s="39">
        <f>2^(C169)</f>
        <v>0.71735491848299671</v>
      </c>
      <c r="E169" s="27">
        <v>39.877282212759098</v>
      </c>
      <c r="F169" s="27">
        <v>39.761936600253399</v>
      </c>
      <c r="G169" s="27">
        <v>40.775673243090203</v>
      </c>
      <c r="H169" s="40">
        <f>AVERAGE(E169:G169)</f>
        <v>40.138297352034236</v>
      </c>
      <c r="I169" s="27">
        <v>29.8385854499133</v>
      </c>
      <c r="J169" s="27">
        <v>30.281879869652499</v>
      </c>
      <c r="K169" s="27">
        <v>26.505620234713099</v>
      </c>
      <c r="L169" s="40">
        <f>AVERAGE(I169:K169)</f>
        <v>28.875361851426295</v>
      </c>
      <c r="M169" s="41">
        <v>2.5927686034304101E-11</v>
      </c>
      <c r="N169" s="48">
        <f t="shared" si="4"/>
        <v>10.586236240938929</v>
      </c>
      <c r="P169" s="32" t="s">
        <v>333</v>
      </c>
      <c r="Q169" s="19" t="s">
        <v>334</v>
      </c>
      <c r="R169" s="34">
        <v>0.67315421262018105</v>
      </c>
      <c r="S169" s="20">
        <f>2^(R169)</f>
        <v>1.5945553892548257</v>
      </c>
      <c r="T169" s="27">
        <v>25.934688111979099</v>
      </c>
      <c r="U169" s="27">
        <v>22.860100462996201</v>
      </c>
      <c r="V169" s="27">
        <v>21.805178852544699</v>
      </c>
      <c r="W169" s="17">
        <f>AVERAGE(T169:V169)</f>
        <v>23.533322475839999</v>
      </c>
      <c r="X169" s="27">
        <v>39.501689569958899</v>
      </c>
      <c r="Y169" s="27">
        <v>38.5453145788603</v>
      </c>
      <c r="Z169" s="27">
        <v>34.7120343428656</v>
      </c>
      <c r="AA169" s="17">
        <f>AVERAGE(X169:Z169)</f>
        <v>37.586346163894937</v>
      </c>
      <c r="AB169" s="18">
        <v>1.18049094105227E-15</v>
      </c>
      <c r="AC169" s="48">
        <f t="shared" si="5"/>
        <v>14.927937341296907</v>
      </c>
    </row>
    <row r="170" spans="1:29" x14ac:dyDescent="0.25">
      <c r="A170" s="32" t="s">
        <v>2242</v>
      </c>
      <c r="B170" s="38" t="s">
        <v>2243</v>
      </c>
      <c r="C170" s="34">
        <v>-0.47912349278977401</v>
      </c>
      <c r="D170" s="39">
        <f>2^(C170)</f>
        <v>0.71741335503945958</v>
      </c>
      <c r="E170" s="27">
        <v>30.376133321142099</v>
      </c>
      <c r="F170" s="27">
        <v>28.302330058744602</v>
      </c>
      <c r="G170" s="27">
        <v>26.484239027860902</v>
      </c>
      <c r="H170" s="40">
        <f>AVERAGE(E170:G170)</f>
        <v>28.387567469249202</v>
      </c>
      <c r="I170" s="27">
        <v>21.745191842483699</v>
      </c>
      <c r="J170" s="27">
        <v>21.0915702115635</v>
      </c>
      <c r="K170" s="27">
        <v>18.369478677714898</v>
      </c>
      <c r="L170" s="40">
        <f>AVERAGE(I170:K170)</f>
        <v>20.402080243920697</v>
      </c>
      <c r="M170" s="41">
        <v>2.1921758867945702E-6</v>
      </c>
      <c r="N170" s="48">
        <f t="shared" si="4"/>
        <v>5.6591246036548943</v>
      </c>
      <c r="P170" s="32" t="s">
        <v>335</v>
      </c>
      <c r="Q170" s="19" t="s">
        <v>336</v>
      </c>
      <c r="R170" s="34">
        <v>0.67122689862574902</v>
      </c>
      <c r="S170" s="20">
        <f>2^(R170)</f>
        <v>1.5924266253964707</v>
      </c>
      <c r="T170" s="27">
        <v>1.6463888636164301</v>
      </c>
      <c r="U170" s="27">
        <v>1.40605322328619</v>
      </c>
      <c r="V170" s="27">
        <v>1.1805707843962601</v>
      </c>
      <c r="W170" s="17">
        <f>AVERAGE(T170:V170)</f>
        <v>1.4110042904329603</v>
      </c>
      <c r="X170" s="27">
        <v>2.1225536255981701</v>
      </c>
      <c r="Y170" s="27">
        <v>2.3630444901690901</v>
      </c>
      <c r="Z170" s="27">
        <v>2.2364643601170999</v>
      </c>
      <c r="AA170" s="17">
        <f>AVERAGE(X170:Z170)</f>
        <v>2.2406874919614537</v>
      </c>
      <c r="AB170" s="18">
        <v>3.11761247174547E-3</v>
      </c>
      <c r="AC170" s="48">
        <f t="shared" si="5"/>
        <v>2.506177869853484</v>
      </c>
    </row>
    <row r="171" spans="1:29" x14ac:dyDescent="0.25">
      <c r="A171" s="32" t="s">
        <v>2244</v>
      </c>
      <c r="B171" s="38" t="s">
        <v>2245</v>
      </c>
      <c r="C171" s="34">
        <v>-0.47656290850601601</v>
      </c>
      <c r="D171" s="39">
        <f>2^(C171)</f>
        <v>0.71868779522456827</v>
      </c>
      <c r="E171" s="27">
        <v>10.405506007561801</v>
      </c>
      <c r="F171" s="27">
        <v>10.7093820301329</v>
      </c>
      <c r="G171" s="27">
        <v>11.3465085185651</v>
      </c>
      <c r="H171" s="40">
        <f>AVERAGE(E171:G171)</f>
        <v>10.820465518753267</v>
      </c>
      <c r="I171" s="27">
        <v>7.9882095219988196</v>
      </c>
      <c r="J171" s="27">
        <v>7.9635879341070401</v>
      </c>
      <c r="K171" s="27">
        <v>7.4613678378537598</v>
      </c>
      <c r="L171" s="40">
        <f>AVERAGE(I171:K171)</f>
        <v>7.8043884313198726</v>
      </c>
      <c r="M171" s="41">
        <v>1.12767158840588E-10</v>
      </c>
      <c r="N171" s="48">
        <f t="shared" si="4"/>
        <v>9.9478173614428993</v>
      </c>
      <c r="P171" s="32" t="s">
        <v>337</v>
      </c>
      <c r="Q171" s="19" t="s">
        <v>338</v>
      </c>
      <c r="R171" s="34">
        <v>0.67041274249460603</v>
      </c>
      <c r="S171" s="20">
        <f>2^(R171)</f>
        <v>1.5915282247572953</v>
      </c>
      <c r="T171" s="27">
        <v>2.9258329639190999</v>
      </c>
      <c r="U171" s="27">
        <v>2.9580302914499699</v>
      </c>
      <c r="V171" s="27">
        <v>2.6274609159637001</v>
      </c>
      <c r="W171" s="17">
        <f>AVERAGE(T171:V171)</f>
        <v>2.8371080571109233</v>
      </c>
      <c r="X171" s="27">
        <v>4.8996452925063503</v>
      </c>
      <c r="Y171" s="27">
        <v>4.1183026303331101</v>
      </c>
      <c r="Z171" s="27">
        <v>4.5888438814784998</v>
      </c>
      <c r="AA171" s="17">
        <f>AVERAGE(X171:Z171)</f>
        <v>4.5355972681059873</v>
      </c>
      <c r="AB171" s="18">
        <v>1.7319072541792199E-7</v>
      </c>
      <c r="AC171" s="48">
        <f t="shared" si="5"/>
        <v>6.761475368713973</v>
      </c>
    </row>
    <row r="172" spans="1:29" x14ac:dyDescent="0.25">
      <c r="A172" s="32" t="s">
        <v>2246</v>
      </c>
      <c r="B172" s="38" t="s">
        <v>2247</v>
      </c>
      <c r="C172" s="34">
        <v>-0.47589248744809898</v>
      </c>
      <c r="D172" s="39">
        <f>2^(C172)</f>
        <v>0.71902184738906427</v>
      </c>
      <c r="E172" s="27">
        <v>8.4603485926102806</v>
      </c>
      <c r="F172" s="27">
        <v>7.1530066275301101</v>
      </c>
      <c r="G172" s="27">
        <v>7.7887338479834698</v>
      </c>
      <c r="H172" s="40">
        <f>AVERAGE(E172:G172)</f>
        <v>7.8006963560412865</v>
      </c>
      <c r="I172" s="27">
        <v>5.9940353663241996</v>
      </c>
      <c r="J172" s="27">
        <v>6.1445705600920304</v>
      </c>
      <c r="K172" s="27">
        <v>4.6736416939712502</v>
      </c>
      <c r="L172" s="40">
        <f>AVERAGE(I172:K172)</f>
        <v>5.6040825401291601</v>
      </c>
      <c r="M172" s="41">
        <v>5.4581760565097703E-3</v>
      </c>
      <c r="N172" s="48">
        <f t="shared" si="4"/>
        <v>2.2629524600297084</v>
      </c>
      <c r="P172" s="32" t="s">
        <v>339</v>
      </c>
      <c r="Q172" s="19" t="s">
        <v>340</v>
      </c>
      <c r="R172" s="34">
        <v>0.67007244263308696</v>
      </c>
      <c r="S172" s="20">
        <f>2^(R172)</f>
        <v>1.5911528627100135</v>
      </c>
      <c r="T172" s="27">
        <v>143.60742514030599</v>
      </c>
      <c r="U172" s="27">
        <v>134.590482113299</v>
      </c>
      <c r="V172" s="27">
        <v>152.82774713969701</v>
      </c>
      <c r="W172" s="17">
        <f>AVERAGE(T172:V172)</f>
        <v>143.67521813110065</v>
      </c>
      <c r="X172" s="27">
        <v>229.190986342522</v>
      </c>
      <c r="Y172" s="27">
        <v>221.345576271786</v>
      </c>
      <c r="Z172" s="27">
        <v>237.686655114556</v>
      </c>
      <c r="AA172" s="17">
        <f>AVERAGE(X172:Z172)</f>
        <v>229.40773924295468</v>
      </c>
      <c r="AB172" s="18">
        <v>8.3937380239287896E-30</v>
      </c>
      <c r="AC172" s="48">
        <f t="shared" si="5"/>
        <v>29.076044589632225</v>
      </c>
    </row>
    <row r="173" spans="1:29" x14ac:dyDescent="0.25">
      <c r="A173" s="32" t="s">
        <v>2248</v>
      </c>
      <c r="B173" s="38" t="s">
        <v>2249</v>
      </c>
      <c r="C173" s="34">
        <v>-0.475837954527492</v>
      </c>
      <c r="D173" s="39">
        <f>2^(C173)</f>
        <v>0.71904902645413304</v>
      </c>
      <c r="E173" s="27">
        <v>6.00376044992049</v>
      </c>
      <c r="F173" s="27">
        <v>6.2385127056090699</v>
      </c>
      <c r="G173" s="27">
        <v>6.5033543282463198</v>
      </c>
      <c r="H173" s="40">
        <f>AVERAGE(E173:G173)</f>
        <v>6.2485424945919599</v>
      </c>
      <c r="I173" s="27">
        <v>4.4277010541109796</v>
      </c>
      <c r="J173" s="27">
        <v>4.9220634445393303</v>
      </c>
      <c r="K173" s="27">
        <v>4.1574926906748404</v>
      </c>
      <c r="L173" s="40">
        <f>AVERAGE(I173:K173)</f>
        <v>4.5024190631083831</v>
      </c>
      <c r="M173" s="41">
        <v>9.0327678127691009E-3</v>
      </c>
      <c r="N173" s="48">
        <f t="shared" si="4"/>
        <v>2.0441791531605986</v>
      </c>
      <c r="P173" s="32" t="s">
        <v>341</v>
      </c>
      <c r="Q173" s="19" t="s">
        <v>342</v>
      </c>
      <c r="R173" s="34">
        <v>0.66997276606203504</v>
      </c>
      <c r="S173" s="20">
        <f>2^(R173)</f>
        <v>1.5910429329063451</v>
      </c>
      <c r="T173" s="27">
        <v>29.1155250669024</v>
      </c>
      <c r="U173" s="27">
        <v>26.363631937652698</v>
      </c>
      <c r="V173" s="27">
        <v>25.814423542243301</v>
      </c>
      <c r="W173" s="17">
        <f>AVERAGE(T173:V173)</f>
        <v>27.097860182266132</v>
      </c>
      <c r="X173" s="27">
        <v>43.630274461584698</v>
      </c>
      <c r="Y173" s="27">
        <v>44.268166193212998</v>
      </c>
      <c r="Z173" s="27">
        <v>41.638454270392799</v>
      </c>
      <c r="AA173" s="17">
        <f>AVERAGE(X173:Z173)</f>
        <v>43.178964975063501</v>
      </c>
      <c r="AB173" s="18">
        <v>2.0014580994009201E-18</v>
      </c>
      <c r="AC173" s="48">
        <f t="shared" si="5"/>
        <v>17.698653497434691</v>
      </c>
    </row>
    <row r="174" spans="1:29" x14ac:dyDescent="0.25">
      <c r="A174" s="32" t="s">
        <v>2250</v>
      </c>
      <c r="B174" s="38" t="s">
        <v>2251</v>
      </c>
      <c r="C174" s="34">
        <v>-0.47374208479771601</v>
      </c>
      <c r="D174" s="39">
        <f>2^(C174)</f>
        <v>0.72009438132442982</v>
      </c>
      <c r="E174" s="27">
        <v>76.142367962207501</v>
      </c>
      <c r="F174" s="27">
        <v>74.938512245392104</v>
      </c>
      <c r="G174" s="27">
        <v>81.128508556861604</v>
      </c>
      <c r="H174" s="40">
        <f>AVERAGE(E174:G174)</f>
        <v>77.403129588153732</v>
      </c>
      <c r="I174" s="27">
        <v>54.310637703215299</v>
      </c>
      <c r="J174" s="27">
        <v>53.474176005591602</v>
      </c>
      <c r="K174" s="27">
        <v>60.099920808991598</v>
      </c>
      <c r="L174" s="40">
        <f>AVERAGE(I174:K174)</f>
        <v>55.961578172599502</v>
      </c>
      <c r="M174" s="41">
        <v>2.2121876724716598E-12</v>
      </c>
      <c r="N174" s="48">
        <f t="shared" si="4"/>
        <v>11.655178032131589</v>
      </c>
      <c r="P174" s="32" t="s">
        <v>343</v>
      </c>
      <c r="Q174" s="19" t="s">
        <v>344</v>
      </c>
      <c r="R174" s="34">
        <v>0.66627988736185095</v>
      </c>
      <c r="S174" s="20">
        <f>2^(R174)</f>
        <v>1.5869755347496322</v>
      </c>
      <c r="T174" s="27">
        <v>5.3183408542619999</v>
      </c>
      <c r="U174" s="27">
        <v>3.9692373819559701</v>
      </c>
      <c r="V174" s="27">
        <v>3.5642205365161002</v>
      </c>
      <c r="W174" s="17">
        <f>AVERAGE(T174:V174)</f>
        <v>4.2839329242446897</v>
      </c>
      <c r="X174" s="27">
        <v>8.2734166840088594</v>
      </c>
      <c r="Y174" s="27">
        <v>6.37088362930242</v>
      </c>
      <c r="Z174" s="27">
        <v>5.71059659400143</v>
      </c>
      <c r="AA174" s="17">
        <f>AVERAGE(X174:Z174)</f>
        <v>6.7849656357709032</v>
      </c>
      <c r="AB174" s="18">
        <v>2.3587331021341501E-3</v>
      </c>
      <c r="AC174" s="48">
        <f t="shared" si="5"/>
        <v>2.6273211980834748</v>
      </c>
    </row>
    <row r="175" spans="1:29" x14ac:dyDescent="0.25">
      <c r="A175" s="32" t="s">
        <v>2252</v>
      </c>
      <c r="B175" s="38" t="s">
        <v>2253</v>
      </c>
      <c r="C175" s="34">
        <v>-0.47335513683600799</v>
      </c>
      <c r="D175" s="39">
        <f>2^(C175)</f>
        <v>0.72028754510172655</v>
      </c>
      <c r="E175" s="27">
        <v>54.315443004191998</v>
      </c>
      <c r="F175" s="27">
        <v>42.906907243933098</v>
      </c>
      <c r="G175" s="27">
        <v>49.870118580423402</v>
      </c>
      <c r="H175" s="40">
        <f>AVERAGE(E175:G175)</f>
        <v>49.030822942849504</v>
      </c>
      <c r="I175" s="27">
        <v>33.722508019291602</v>
      </c>
      <c r="J175" s="27">
        <v>32.333861559633398</v>
      </c>
      <c r="K175" s="27">
        <v>40.205022011047802</v>
      </c>
      <c r="L175" s="40">
        <f>AVERAGE(I175:K175)</f>
        <v>35.420463863324265</v>
      </c>
      <c r="M175" s="41">
        <v>6.0021405026183199E-5</v>
      </c>
      <c r="N175" s="48">
        <f t="shared" si="4"/>
        <v>4.2216938425003647</v>
      </c>
      <c r="P175" s="32" t="s">
        <v>345</v>
      </c>
      <c r="Q175" s="19" t="s">
        <v>346</v>
      </c>
      <c r="R175" s="34">
        <v>0.66464889653245895</v>
      </c>
      <c r="S175" s="20">
        <f>2^(R175)</f>
        <v>1.5851824461624462</v>
      </c>
      <c r="T175" s="27">
        <v>19.3834738688813</v>
      </c>
      <c r="U175" s="27">
        <v>17.2065341960047</v>
      </c>
      <c r="V175" s="27">
        <v>17.827689943752102</v>
      </c>
      <c r="W175" s="17">
        <f>AVERAGE(T175:V175)</f>
        <v>18.139232669546033</v>
      </c>
      <c r="X175" s="27">
        <v>30.357127456434799</v>
      </c>
      <c r="Y175" s="27">
        <v>28.022549289426198</v>
      </c>
      <c r="Z175" s="27">
        <v>28.065531396188099</v>
      </c>
      <c r="AA175" s="17">
        <f>AVERAGE(X175:Z175)</f>
        <v>28.815069380683031</v>
      </c>
      <c r="AB175" s="18">
        <v>1.1262420024672601E-18</v>
      </c>
      <c r="AC175" s="48">
        <f t="shared" si="5"/>
        <v>17.948368279961088</v>
      </c>
    </row>
    <row r="176" spans="1:29" x14ac:dyDescent="0.25">
      <c r="A176" s="32" t="s">
        <v>2254</v>
      </c>
      <c r="B176" s="38" t="s">
        <v>2255</v>
      </c>
      <c r="C176" s="34">
        <v>-0.47286010049732802</v>
      </c>
      <c r="D176" s="39">
        <f>2^(C176)</f>
        <v>0.72053474196678291</v>
      </c>
      <c r="E176" s="27">
        <v>3.58392097256427</v>
      </c>
      <c r="F176" s="27">
        <v>3.9535180771901901</v>
      </c>
      <c r="G176" s="27">
        <v>4.2129945485864102</v>
      </c>
      <c r="H176" s="40">
        <f>AVERAGE(E176:G176)</f>
        <v>3.9168111994469563</v>
      </c>
      <c r="I176" s="27">
        <v>2.6831774802803401</v>
      </c>
      <c r="J176" s="27">
        <v>2.7454896887820399</v>
      </c>
      <c r="K176" s="27">
        <v>3.0878764053099101</v>
      </c>
      <c r="L176" s="40">
        <f>AVERAGE(I176:K176)</f>
        <v>2.838847858124097</v>
      </c>
      <c r="M176" s="41">
        <v>8.5486995090927397E-5</v>
      </c>
      <c r="N176" s="48">
        <f t="shared" si="4"/>
        <v>4.0680999483107829</v>
      </c>
      <c r="P176" s="32" t="s">
        <v>347</v>
      </c>
      <c r="Q176" s="19" t="s">
        <v>348</v>
      </c>
      <c r="R176" s="34">
        <v>0.66462834099074797</v>
      </c>
      <c r="S176" s="20">
        <f>2^(R176)</f>
        <v>1.5851598606188362</v>
      </c>
      <c r="T176" s="27">
        <v>1.2169392047137699</v>
      </c>
      <c r="U176" s="27">
        <v>1.3223857067233999</v>
      </c>
      <c r="V176" s="27">
        <v>1.65103897597656</v>
      </c>
      <c r="W176" s="17">
        <f>AVERAGE(T176:V176)</f>
        <v>1.3967879624712431</v>
      </c>
      <c r="X176" s="27">
        <v>2.2424854935560301</v>
      </c>
      <c r="Y176" s="27">
        <v>2.03797720574063</v>
      </c>
      <c r="Z176" s="27">
        <v>2.42137916147529</v>
      </c>
      <c r="AA176" s="17">
        <f>AVERAGE(X176:Z176)</f>
        <v>2.2339472869239834</v>
      </c>
      <c r="AB176" s="18">
        <v>2.5967105064465999E-2</v>
      </c>
      <c r="AC176" s="48">
        <f t="shared" si="5"/>
        <v>1.5855764648723383</v>
      </c>
    </row>
    <row r="177" spans="1:29" x14ac:dyDescent="0.25">
      <c r="A177" s="32" t="s">
        <v>2256</v>
      </c>
      <c r="B177" s="38" t="s">
        <v>2257</v>
      </c>
      <c r="C177" s="34">
        <v>-0.47087360059400601</v>
      </c>
      <c r="D177" s="39">
        <f>2^(C177)</f>
        <v>0.72152755613816866</v>
      </c>
      <c r="E177" s="27">
        <v>34.065940804838299</v>
      </c>
      <c r="F177" s="27">
        <v>36.977824096420697</v>
      </c>
      <c r="G177" s="27">
        <v>35.385624864469399</v>
      </c>
      <c r="H177" s="40">
        <f>AVERAGE(E177:G177)</f>
        <v>35.476463255242798</v>
      </c>
      <c r="I177" s="27">
        <v>25.362935468234401</v>
      </c>
      <c r="J177" s="27">
        <v>25.435690227977801</v>
      </c>
      <c r="K177" s="27">
        <v>26.308762973721599</v>
      </c>
      <c r="L177" s="40">
        <f>AVERAGE(I177:K177)</f>
        <v>25.702462889977934</v>
      </c>
      <c r="M177" s="41">
        <v>1.5715219495374301E-15</v>
      </c>
      <c r="N177" s="48">
        <f t="shared" si="4"/>
        <v>14.80367954878804</v>
      </c>
      <c r="P177" s="32" t="s">
        <v>349</v>
      </c>
      <c r="Q177" s="19" t="s">
        <v>350</v>
      </c>
      <c r="R177" s="34">
        <v>0.65970147736679496</v>
      </c>
      <c r="S177" s="20">
        <f>2^(R177)</f>
        <v>1.5797557066622363</v>
      </c>
      <c r="T177" s="27">
        <v>107.475057708858</v>
      </c>
      <c r="U177" s="27">
        <v>97.5415228709888</v>
      </c>
      <c r="V177" s="27">
        <v>104.14216797691699</v>
      </c>
      <c r="W177" s="17">
        <f>AVERAGE(T177:V177)</f>
        <v>103.05291618558793</v>
      </c>
      <c r="X177" s="27">
        <v>158.337174242023</v>
      </c>
      <c r="Y177" s="27">
        <v>143.52564356776401</v>
      </c>
      <c r="Z177" s="27">
        <v>188.38870150624399</v>
      </c>
      <c r="AA177" s="17">
        <f>AVERAGE(X177:Z177)</f>
        <v>163.41717310534366</v>
      </c>
      <c r="AB177" s="18">
        <v>1.0589001315951601E-15</v>
      </c>
      <c r="AC177" s="48">
        <f t="shared" si="5"/>
        <v>14.975144997722889</v>
      </c>
    </row>
    <row r="178" spans="1:29" x14ac:dyDescent="0.25">
      <c r="A178" s="32" t="s">
        <v>2258</v>
      </c>
      <c r="B178" s="38" t="s">
        <v>2259</v>
      </c>
      <c r="C178" s="34">
        <v>-0.47006215082180702</v>
      </c>
      <c r="D178" s="39">
        <f>2^(C178)</f>
        <v>0.7219334964367814</v>
      </c>
      <c r="E178" s="27">
        <v>14.1052622282106</v>
      </c>
      <c r="F178" s="27">
        <v>14.806015759079701</v>
      </c>
      <c r="G178" s="27">
        <v>14.465671394496599</v>
      </c>
      <c r="H178" s="40">
        <f>AVERAGE(E178:G178)</f>
        <v>14.4589831272623</v>
      </c>
      <c r="I178" s="27">
        <v>9.9838509797608896</v>
      </c>
      <c r="J178" s="27">
        <v>10.403539889909901</v>
      </c>
      <c r="K178" s="27">
        <v>11.0603084973237</v>
      </c>
      <c r="L178" s="40">
        <f>AVERAGE(I178:K178)</f>
        <v>10.482566455664829</v>
      </c>
      <c r="M178" s="41">
        <v>1.3861796773688701E-9</v>
      </c>
      <c r="N178" s="48">
        <f t="shared" si="4"/>
        <v>8.8581804725869304</v>
      </c>
      <c r="P178" s="32" t="s">
        <v>351</v>
      </c>
      <c r="Q178" s="19" t="s">
        <v>352</v>
      </c>
      <c r="R178" s="34">
        <v>0.65892876525683397</v>
      </c>
      <c r="S178" s="20">
        <f>2^(R178)</f>
        <v>1.5789098109707465</v>
      </c>
      <c r="T178" s="27">
        <v>5.1161855750309497</v>
      </c>
      <c r="U178" s="27">
        <v>4.5065207249017396</v>
      </c>
      <c r="V178" s="27">
        <v>4.4371943219612504</v>
      </c>
      <c r="W178" s="17">
        <f>AVERAGE(T178:V178)</f>
        <v>4.6866335406313135</v>
      </c>
      <c r="X178" s="27">
        <v>7.2767415905272097</v>
      </c>
      <c r="Y178" s="27">
        <v>7.4586661714003597</v>
      </c>
      <c r="Z178" s="27">
        <v>7.4597260592343098</v>
      </c>
      <c r="AA178" s="17">
        <f>AVERAGE(X178:Z178)</f>
        <v>7.3983779403872925</v>
      </c>
      <c r="AB178" s="18">
        <v>2.5700139700717201E-4</v>
      </c>
      <c r="AC178" s="48">
        <f t="shared" si="5"/>
        <v>3.5900645159260711</v>
      </c>
    </row>
    <row r="179" spans="1:29" x14ac:dyDescent="0.25">
      <c r="A179" s="32" t="s">
        <v>2260</v>
      </c>
      <c r="B179" s="38" t="s">
        <v>2261</v>
      </c>
      <c r="C179" s="34">
        <v>-0.46929232457633702</v>
      </c>
      <c r="D179" s="39">
        <f>2^(C179)</f>
        <v>0.72231882503508449</v>
      </c>
      <c r="E179" s="27">
        <v>4.3182820185510504</v>
      </c>
      <c r="F179" s="27">
        <v>4.4121993585996799</v>
      </c>
      <c r="G179" s="27">
        <v>5.0664250815814702</v>
      </c>
      <c r="H179" s="40">
        <f>AVERAGE(E179:G179)</f>
        <v>4.5989688195774008</v>
      </c>
      <c r="I179" s="27">
        <v>3.3438263093751401</v>
      </c>
      <c r="J179" s="27">
        <v>3.5019060601461298</v>
      </c>
      <c r="K179" s="27">
        <v>3.1529635622613998</v>
      </c>
      <c r="L179" s="40">
        <f>AVERAGE(I179:K179)</f>
        <v>3.3328986439275567</v>
      </c>
      <c r="M179" s="41">
        <v>1.06881966630456E-5</v>
      </c>
      <c r="N179" s="48">
        <f t="shared" si="4"/>
        <v>4.97109556376732</v>
      </c>
      <c r="P179" s="32" t="s">
        <v>353</v>
      </c>
      <c r="Q179" s="19" t="s">
        <v>354</v>
      </c>
      <c r="R179" s="34">
        <v>0.65690259062957201</v>
      </c>
      <c r="S179" s="20">
        <f>2^(R179)</f>
        <v>1.5766938876758967</v>
      </c>
      <c r="T179" s="27">
        <v>2.2893478555355098</v>
      </c>
      <c r="U179" s="27">
        <v>2.4042156574521298</v>
      </c>
      <c r="V179" s="27">
        <v>2.3076039847774701</v>
      </c>
      <c r="W179" s="17">
        <f>AVERAGE(T179:V179)</f>
        <v>2.3337224992550367</v>
      </c>
      <c r="X179" s="27">
        <v>3.7061703276497799</v>
      </c>
      <c r="Y179" s="27">
        <v>3.8700157777061799</v>
      </c>
      <c r="Z179" s="27">
        <v>3.50121414490977</v>
      </c>
      <c r="AA179" s="17">
        <f>AVERAGE(X179:Z179)</f>
        <v>3.6924667500885771</v>
      </c>
      <c r="AB179" s="18">
        <v>3.1661228725763098E-6</v>
      </c>
      <c r="AC179" s="48">
        <f t="shared" si="5"/>
        <v>5.4994722348159284</v>
      </c>
    </row>
    <row r="180" spans="1:29" x14ac:dyDescent="0.25">
      <c r="A180" s="32" t="s">
        <v>2262</v>
      </c>
      <c r="B180" s="38" t="s">
        <v>2263</v>
      </c>
      <c r="C180" s="34">
        <v>-0.46867319351922698</v>
      </c>
      <c r="D180" s="39">
        <f>2^(C180)</f>
        <v>0.72262887392179964</v>
      </c>
      <c r="E180" s="27">
        <v>10.278018108032899</v>
      </c>
      <c r="F180" s="27">
        <v>8.6840009452306308</v>
      </c>
      <c r="G180" s="27">
        <v>8.8599534888085696</v>
      </c>
      <c r="H180" s="40">
        <f>AVERAGE(E180:G180)</f>
        <v>9.2739908473573678</v>
      </c>
      <c r="I180" s="27">
        <v>7.5553045078927203</v>
      </c>
      <c r="J180" s="27">
        <v>6.1898644833758096</v>
      </c>
      <c r="K180" s="27">
        <v>6.4111265476303601</v>
      </c>
      <c r="L180" s="40">
        <f>AVERAGE(I180:K180)</f>
        <v>6.718765179632963</v>
      </c>
      <c r="M180" s="41">
        <v>1.1740729321652101E-4</v>
      </c>
      <c r="N180" s="48">
        <f t="shared" si="4"/>
        <v>3.9303049243378894</v>
      </c>
      <c r="P180" s="32" t="s">
        <v>355</v>
      </c>
      <c r="Q180" s="19" t="s">
        <v>356</v>
      </c>
      <c r="R180" s="34">
        <v>0.65568900206911596</v>
      </c>
      <c r="S180" s="20">
        <f>2^(R180)</f>
        <v>1.575368137575665</v>
      </c>
      <c r="T180" s="27">
        <v>3.5546786725935502</v>
      </c>
      <c r="U180" s="27">
        <v>3.3739601118401001</v>
      </c>
      <c r="V180" s="27">
        <v>3.49771491054502</v>
      </c>
      <c r="W180" s="17">
        <f>AVERAGE(T180:V180)</f>
        <v>3.4754512316595565</v>
      </c>
      <c r="X180" s="27">
        <v>5.4560649884616703</v>
      </c>
      <c r="Y180" s="27">
        <v>5.1012405694164897</v>
      </c>
      <c r="Z180" s="27">
        <v>5.9310760759661196</v>
      </c>
      <c r="AA180" s="17">
        <f>AVERAGE(X180:Z180)</f>
        <v>5.4961272112814257</v>
      </c>
      <c r="AB180" s="18">
        <v>3.0401892485498303E-8</v>
      </c>
      <c r="AC180" s="48">
        <f t="shared" si="5"/>
        <v>7.5170993811798192</v>
      </c>
    </row>
    <row r="181" spans="1:29" x14ac:dyDescent="0.25">
      <c r="A181" s="32" t="s">
        <v>2264</v>
      </c>
      <c r="B181" s="38" t="s">
        <v>2265</v>
      </c>
      <c r="C181" s="34">
        <v>-0.46814653521355398</v>
      </c>
      <c r="D181" s="39">
        <f>2^(C181)</f>
        <v>0.72289271899054441</v>
      </c>
      <c r="E181" s="27">
        <v>9.9201344141517893</v>
      </c>
      <c r="F181" s="27">
        <v>10.5353215829302</v>
      </c>
      <c r="G181" s="27">
        <v>10.8438375270414</v>
      </c>
      <c r="H181" s="40">
        <f>AVERAGE(E181:G181)</f>
        <v>10.433097841374463</v>
      </c>
      <c r="I181" s="27">
        <v>6.4279678497311901</v>
      </c>
      <c r="J181" s="27">
        <v>7.8308309110085101</v>
      </c>
      <c r="K181" s="27">
        <v>8.4585528497615101</v>
      </c>
      <c r="L181" s="40">
        <f>AVERAGE(I181:K181)</f>
        <v>7.5724505368337374</v>
      </c>
      <c r="M181" s="41">
        <v>8.8607177397350204E-4</v>
      </c>
      <c r="N181" s="48">
        <f t="shared" si="4"/>
        <v>3.0525310977764515</v>
      </c>
      <c r="P181" s="32" t="s">
        <v>357</v>
      </c>
      <c r="Q181" s="19" t="s">
        <v>358</v>
      </c>
      <c r="R181" s="34">
        <v>0.65568456872599601</v>
      </c>
      <c r="S181" s="20">
        <f>2^(R181)</f>
        <v>1.575363296540959</v>
      </c>
      <c r="T181" s="27">
        <v>3.50608850848027</v>
      </c>
      <c r="U181" s="27">
        <v>3.2883369714176198</v>
      </c>
      <c r="V181" s="27">
        <v>2.75044841957591</v>
      </c>
      <c r="W181" s="17">
        <f>AVERAGE(T181:V181)</f>
        <v>3.181624633157933</v>
      </c>
      <c r="X181" s="27">
        <v>5.0139531586580697</v>
      </c>
      <c r="Y181" s="27">
        <v>4.8008480085763097</v>
      </c>
      <c r="Z181" s="27">
        <v>5.2543044288739704</v>
      </c>
      <c r="AA181" s="17">
        <f>AVERAGE(X181:Z181)</f>
        <v>5.0230351987027833</v>
      </c>
      <c r="AB181" s="18">
        <v>2.2086965267903702E-9</v>
      </c>
      <c r="AC181" s="48">
        <f t="shared" si="5"/>
        <v>8.6558639517584055</v>
      </c>
    </row>
    <row r="182" spans="1:29" x14ac:dyDescent="0.25">
      <c r="A182" s="32" t="s">
        <v>2266</v>
      </c>
      <c r="B182" s="38" t="s">
        <v>2267</v>
      </c>
      <c r="C182" s="34">
        <v>-0.46702350283723498</v>
      </c>
      <c r="D182" s="39">
        <f>2^(C182)</f>
        <v>0.72345565707714787</v>
      </c>
      <c r="E182" s="27">
        <v>18.401531334957099</v>
      </c>
      <c r="F182" s="27">
        <v>19.074017868840102</v>
      </c>
      <c r="G182" s="27">
        <v>20.697589422069601</v>
      </c>
      <c r="H182" s="40">
        <f>AVERAGE(E182:G182)</f>
        <v>19.391046208622267</v>
      </c>
      <c r="I182" s="27">
        <v>13.470845835093</v>
      </c>
      <c r="J182" s="27">
        <v>14.385679777696</v>
      </c>
      <c r="K182" s="27">
        <v>14.3994729219252</v>
      </c>
      <c r="L182" s="40">
        <f>AVERAGE(I182:K182)</f>
        <v>14.085332844904734</v>
      </c>
      <c r="M182" s="41">
        <v>1.3175244385217399E-4</v>
      </c>
      <c r="N182" s="48">
        <f t="shared" si="4"/>
        <v>3.8802413203911632</v>
      </c>
      <c r="P182" s="32" t="s">
        <v>359</v>
      </c>
      <c r="Q182" s="19" t="s">
        <v>360</v>
      </c>
      <c r="R182" s="34">
        <v>0.65494549496769305</v>
      </c>
      <c r="S182" s="20">
        <f>2^(R182)</f>
        <v>1.5745564652565192</v>
      </c>
      <c r="T182" s="27">
        <v>6.1833554352717401</v>
      </c>
      <c r="U182" s="27">
        <v>5.45072822474972</v>
      </c>
      <c r="V182" s="27">
        <v>4.9265320657834604</v>
      </c>
      <c r="W182" s="17">
        <f>AVERAGE(T182:V182)</f>
        <v>5.5202052419349741</v>
      </c>
      <c r="X182" s="27">
        <v>7.6704567168103504</v>
      </c>
      <c r="Y182" s="27">
        <v>9.6882381042406802</v>
      </c>
      <c r="Z182" s="27">
        <v>8.6571601333720292</v>
      </c>
      <c r="AA182" s="17">
        <f>AVERAGE(X182:Z182)</f>
        <v>8.6719516514743535</v>
      </c>
      <c r="AB182" s="18">
        <v>1.5543715022968501E-3</v>
      </c>
      <c r="AC182" s="48">
        <f t="shared" si="5"/>
        <v>2.8084451746500894</v>
      </c>
    </row>
    <row r="183" spans="1:29" x14ac:dyDescent="0.25">
      <c r="A183" s="32" t="s">
        <v>2268</v>
      </c>
      <c r="B183" s="38" t="s">
        <v>2269</v>
      </c>
      <c r="C183" s="34">
        <v>-0.466936049879219</v>
      </c>
      <c r="D183" s="39">
        <f>2^(C183)</f>
        <v>0.72349951267590107</v>
      </c>
      <c r="E183" s="27">
        <v>5.5202990706119399</v>
      </c>
      <c r="F183" s="27">
        <v>5.9509457828461203</v>
      </c>
      <c r="G183" s="27">
        <v>5.86252619420162</v>
      </c>
      <c r="H183" s="40">
        <f>AVERAGE(E183:G183)</f>
        <v>5.7779236825532267</v>
      </c>
      <c r="I183" s="27">
        <v>4.4612690941058597</v>
      </c>
      <c r="J183" s="27">
        <v>3.9459739197419799</v>
      </c>
      <c r="K183" s="27">
        <v>4.2117885746919796</v>
      </c>
      <c r="L183" s="40">
        <f>AVERAGE(I183:K183)</f>
        <v>4.2063438628466061</v>
      </c>
      <c r="M183" s="41">
        <v>1.4240358100248299E-3</v>
      </c>
      <c r="N183" s="48">
        <f t="shared" si="4"/>
        <v>2.846479089420626</v>
      </c>
      <c r="P183" s="32" t="s">
        <v>361</v>
      </c>
      <c r="Q183" s="19" t="s">
        <v>362</v>
      </c>
      <c r="R183" s="34">
        <v>0.65446354075348201</v>
      </c>
      <c r="S183" s="20">
        <f>2^(R183)</f>
        <v>1.5740305485787018</v>
      </c>
      <c r="T183" s="27">
        <v>3.5598571847076301</v>
      </c>
      <c r="U183" s="27">
        <v>3.6865080947553799</v>
      </c>
      <c r="V183" s="27">
        <v>3.6487608718224598</v>
      </c>
      <c r="W183" s="17">
        <f>AVERAGE(T183:V183)</f>
        <v>3.6317087170951567</v>
      </c>
      <c r="X183" s="27">
        <v>5.0983394670786799</v>
      </c>
      <c r="Y183" s="27">
        <v>5.5522823229610099</v>
      </c>
      <c r="Z183" s="27">
        <v>6.5879418563621304</v>
      </c>
      <c r="AA183" s="17">
        <f>AVERAGE(X183:Z183)</f>
        <v>5.7461878821339409</v>
      </c>
      <c r="AB183" s="18">
        <v>3.2890875246797502E-3</v>
      </c>
      <c r="AC183" s="48">
        <f t="shared" si="5"/>
        <v>2.4829245695153124</v>
      </c>
    </row>
    <row r="184" spans="1:29" x14ac:dyDescent="0.25">
      <c r="A184" s="32" t="s">
        <v>2270</v>
      </c>
      <c r="B184" s="38" t="s">
        <v>2271</v>
      </c>
      <c r="C184" s="34">
        <v>-0.46561806407437001</v>
      </c>
      <c r="D184" s="39">
        <f>2^(C184)</f>
        <v>0.72416077355249553</v>
      </c>
      <c r="E184" s="27">
        <v>28.6723014417874</v>
      </c>
      <c r="F184" s="27">
        <v>26.1909815982692</v>
      </c>
      <c r="G184" s="27">
        <v>27.0795568584774</v>
      </c>
      <c r="H184" s="40">
        <f>AVERAGE(E184:G184)</f>
        <v>27.314279966178002</v>
      </c>
      <c r="I184" s="27">
        <v>20.183047219601701</v>
      </c>
      <c r="J184" s="27">
        <v>19.6483392227134</v>
      </c>
      <c r="K184" s="27">
        <v>19.686285362676301</v>
      </c>
      <c r="L184" s="40">
        <f>AVERAGE(I184:K184)</f>
        <v>19.839223934997133</v>
      </c>
      <c r="M184" s="41">
        <v>1.56548161391729E-15</v>
      </c>
      <c r="N184" s="48">
        <f t="shared" si="4"/>
        <v>14.805352028667414</v>
      </c>
      <c r="P184" s="32" t="s">
        <v>363</v>
      </c>
      <c r="Q184" s="19" t="s">
        <v>364</v>
      </c>
      <c r="R184" s="34">
        <v>0.65351378980425601</v>
      </c>
      <c r="S184" s="20">
        <f>2^(R184)</f>
        <v>1.5729946782098001</v>
      </c>
      <c r="T184" s="27">
        <v>2.6563848744244201</v>
      </c>
      <c r="U184" s="27">
        <v>4.1236540422638397</v>
      </c>
      <c r="V184" s="27">
        <v>3.2245919270238801</v>
      </c>
      <c r="W184" s="17">
        <f>AVERAGE(T184:V184)</f>
        <v>3.3348769479040463</v>
      </c>
      <c r="X184" s="27">
        <v>5.3702311241910401</v>
      </c>
      <c r="Y184" s="27">
        <v>4.8740967227663701</v>
      </c>
      <c r="Z184" s="27">
        <v>5.7140387860412103</v>
      </c>
      <c r="AA184" s="17">
        <f>AVERAGE(X184:Z184)</f>
        <v>5.3194555443328744</v>
      </c>
      <c r="AB184" s="18">
        <v>2.7923934922901902E-2</v>
      </c>
      <c r="AC184" s="48">
        <f t="shared" si="5"/>
        <v>1.5540233827934755</v>
      </c>
    </row>
    <row r="185" spans="1:29" x14ac:dyDescent="0.25">
      <c r="A185" s="32" t="s">
        <v>2272</v>
      </c>
      <c r="B185" s="38" t="s">
        <v>2273</v>
      </c>
      <c r="C185" s="34">
        <v>-0.46477843227018401</v>
      </c>
      <c r="D185" s="39">
        <f>2^(C185)</f>
        <v>0.72458234939954425</v>
      </c>
      <c r="E185" s="27">
        <v>13.7495477106177</v>
      </c>
      <c r="F185" s="27">
        <v>15.0011745344388</v>
      </c>
      <c r="G185" s="27">
        <v>14.6358869461341</v>
      </c>
      <c r="H185" s="40">
        <f>AVERAGE(E185:G185)</f>
        <v>14.4622030637302</v>
      </c>
      <c r="I185" s="27">
        <v>10.40394186254</v>
      </c>
      <c r="J185" s="27">
        <v>10.285700083577799</v>
      </c>
      <c r="K185" s="27">
        <v>10.893879083821799</v>
      </c>
      <c r="L185" s="40">
        <f>AVERAGE(I185:K185)</f>
        <v>10.5278403433132</v>
      </c>
      <c r="M185" s="41">
        <v>2.0837910771510599E-11</v>
      </c>
      <c r="N185" s="48">
        <f t="shared" si="4"/>
        <v>10.681145825962162</v>
      </c>
      <c r="P185" s="32" t="s">
        <v>365</v>
      </c>
      <c r="Q185" s="19" t="s">
        <v>366</v>
      </c>
      <c r="R185" s="34">
        <v>0.64749655293340502</v>
      </c>
      <c r="S185" s="20">
        <f>2^(R185)</f>
        <v>1.5664476463738988</v>
      </c>
      <c r="T185" s="27">
        <v>1.3915235733768301</v>
      </c>
      <c r="U185" s="27">
        <v>1.5438451315845101</v>
      </c>
      <c r="V185" s="27">
        <v>1.1681494829038199</v>
      </c>
      <c r="W185" s="17">
        <f>AVERAGE(T185:V185)</f>
        <v>1.3678393959550534</v>
      </c>
      <c r="X185" s="27">
        <v>2.0871157520181498</v>
      </c>
      <c r="Y185" s="27">
        <v>2.2260822093024002</v>
      </c>
      <c r="Z185" s="27">
        <v>2.13926553272927</v>
      </c>
      <c r="AA185" s="17">
        <f>AVERAGE(X185:Z185)</f>
        <v>2.1508211646832733</v>
      </c>
      <c r="AB185" s="18">
        <v>4.3107173443770699E-2</v>
      </c>
      <c r="AC185" s="48">
        <f t="shared" si="5"/>
        <v>1.3654504530917868</v>
      </c>
    </row>
    <row r="186" spans="1:29" x14ac:dyDescent="0.25">
      <c r="A186" s="32" t="s">
        <v>2274</v>
      </c>
      <c r="B186" s="38" t="s">
        <v>2275</v>
      </c>
      <c r="C186" s="34">
        <v>-0.46372572020498598</v>
      </c>
      <c r="D186" s="39">
        <f>2^(C186)</f>
        <v>0.72511125878136307</v>
      </c>
      <c r="E186" s="27">
        <v>16.748031003427698</v>
      </c>
      <c r="F186" s="27">
        <v>13.9111750318076</v>
      </c>
      <c r="G186" s="27">
        <v>14.5709580663626</v>
      </c>
      <c r="H186" s="40">
        <f>AVERAGE(E186:G186)</f>
        <v>15.076721367199299</v>
      </c>
      <c r="I186" s="27">
        <v>12.405618545393301</v>
      </c>
      <c r="J186" s="27">
        <v>10.9946340089276</v>
      </c>
      <c r="K186" s="27">
        <v>9.4577240032290693</v>
      </c>
      <c r="L186" s="40">
        <f>AVERAGE(I186:K186)</f>
        <v>10.952658852516656</v>
      </c>
      <c r="M186" s="41">
        <v>4.6831405600814497E-5</v>
      </c>
      <c r="N186" s="48">
        <f t="shared" si="4"/>
        <v>4.3294628070798371</v>
      </c>
      <c r="P186" s="32" t="s">
        <v>367</v>
      </c>
      <c r="Q186" s="19" t="s">
        <v>368</v>
      </c>
      <c r="R186" s="34">
        <v>0.64747325671531597</v>
      </c>
      <c r="S186" s="20">
        <f>2^(R186)</f>
        <v>1.5664223520391094</v>
      </c>
      <c r="T186" s="27">
        <v>9.1548650207602407</v>
      </c>
      <c r="U186" s="27">
        <v>8.2254090782065994</v>
      </c>
      <c r="V186" s="27">
        <v>8.6875463844087992</v>
      </c>
      <c r="W186" s="17">
        <f>AVERAGE(T186:V186)</f>
        <v>8.689273494458547</v>
      </c>
      <c r="X186" s="27">
        <v>13.2412029851798</v>
      </c>
      <c r="Y186" s="27">
        <v>14.3424888226889</v>
      </c>
      <c r="Z186" s="27">
        <v>13.2670647097602</v>
      </c>
      <c r="AA186" s="17">
        <f>AVERAGE(X186:Z186)</f>
        <v>13.616918839209633</v>
      </c>
      <c r="AB186" s="18">
        <v>3.0060765190548401E-8</v>
      </c>
      <c r="AC186" s="48">
        <f t="shared" si="5"/>
        <v>7.5219999687323709</v>
      </c>
    </row>
    <row r="187" spans="1:29" x14ac:dyDescent="0.25">
      <c r="A187" s="32" t="s">
        <v>2276</v>
      </c>
      <c r="B187" s="38" t="s">
        <v>2277</v>
      </c>
      <c r="C187" s="34">
        <v>-0.46319656437929502</v>
      </c>
      <c r="D187" s="39">
        <f>2^(C187)</f>
        <v>0.72537726594940655</v>
      </c>
      <c r="E187" s="27">
        <v>34.985954458595103</v>
      </c>
      <c r="F187" s="27">
        <v>36.009540130701197</v>
      </c>
      <c r="G187" s="27">
        <v>38.568777447723903</v>
      </c>
      <c r="H187" s="40">
        <f>AVERAGE(E187:G187)</f>
        <v>36.52142401234007</v>
      </c>
      <c r="I187" s="27">
        <v>24.125079460924699</v>
      </c>
      <c r="J187" s="27">
        <v>26.646527211877199</v>
      </c>
      <c r="K187" s="27">
        <v>29.0172578156225</v>
      </c>
      <c r="L187" s="40">
        <f>AVERAGE(I187:K187)</f>
        <v>26.596288162808133</v>
      </c>
      <c r="M187" s="41">
        <v>7.2816309451850198E-9</v>
      </c>
      <c r="N187" s="48">
        <f t="shared" si="4"/>
        <v>8.1377713361863773</v>
      </c>
      <c r="P187" s="32" t="s">
        <v>369</v>
      </c>
      <c r="Q187" s="19" t="s">
        <v>370</v>
      </c>
      <c r="R187" s="34">
        <v>0.64731881320740703</v>
      </c>
      <c r="S187" s="20">
        <f>2^(R187)</f>
        <v>1.5662546722403297</v>
      </c>
      <c r="T187" s="27">
        <v>41.293682273493403</v>
      </c>
      <c r="U187" s="27">
        <v>34.947537264379299</v>
      </c>
      <c r="V187" s="27">
        <v>36.326827129775801</v>
      </c>
      <c r="W187" s="17">
        <f>AVERAGE(T187:V187)</f>
        <v>37.522682222549498</v>
      </c>
      <c r="X187" s="27">
        <v>61.179094190965301</v>
      </c>
      <c r="Y187" s="27">
        <v>61.5197122566913</v>
      </c>
      <c r="Z187" s="27">
        <v>53.706990669231303</v>
      </c>
      <c r="AA187" s="17">
        <f>AVERAGE(X187:Z187)</f>
        <v>58.801932372295973</v>
      </c>
      <c r="AB187" s="18">
        <v>1.2775439170755999E-11</v>
      </c>
      <c r="AC187" s="48">
        <f t="shared" si="5"/>
        <v>10.893624161552731</v>
      </c>
    </row>
    <row r="188" spans="1:29" x14ac:dyDescent="0.25">
      <c r="A188" s="32" t="s">
        <v>2278</v>
      </c>
      <c r="B188" s="38" t="s">
        <v>2279</v>
      </c>
      <c r="C188" s="34">
        <v>-0.46234723233156</v>
      </c>
      <c r="D188" s="39">
        <f>2^(C188)</f>
        <v>0.72580443005927597</v>
      </c>
      <c r="E188" s="27">
        <v>9.0617135788425394</v>
      </c>
      <c r="F188" s="27">
        <v>8.8001268059653892</v>
      </c>
      <c r="G188" s="27">
        <v>9.6345663727209399</v>
      </c>
      <c r="H188" s="40">
        <f>AVERAGE(E188:G188)</f>
        <v>9.1654689191762895</v>
      </c>
      <c r="I188" s="27">
        <v>7.2820423351194199</v>
      </c>
      <c r="J188" s="27">
        <v>6.7272608011250803</v>
      </c>
      <c r="K188" s="27">
        <v>6.0086888845160402</v>
      </c>
      <c r="L188" s="40">
        <f>AVERAGE(I188:K188)</f>
        <v>6.6726640069201801</v>
      </c>
      <c r="M188" s="41">
        <v>2.29338954528695E-3</v>
      </c>
      <c r="N188" s="48">
        <f t="shared" si="4"/>
        <v>2.639522171611147</v>
      </c>
      <c r="P188" s="32" t="s">
        <v>371</v>
      </c>
      <c r="Q188" s="19" t="s">
        <v>372</v>
      </c>
      <c r="R188" s="34">
        <v>0.64412629188603598</v>
      </c>
      <c r="S188" s="20">
        <f>2^(R188)</f>
        <v>1.562792559443396</v>
      </c>
      <c r="T188" s="27">
        <v>1.40974030488105</v>
      </c>
      <c r="U188" s="27">
        <v>1.7969688404817099</v>
      </c>
      <c r="V188" s="27">
        <v>1.82598730286111</v>
      </c>
      <c r="W188" s="17">
        <f>AVERAGE(T188:V188)</f>
        <v>1.67756548274129</v>
      </c>
      <c r="X188" s="27">
        <v>2.80521686317479</v>
      </c>
      <c r="Y188" s="27">
        <v>2.35998888540687</v>
      </c>
      <c r="Z188" s="27">
        <v>2.7824002070348999</v>
      </c>
      <c r="AA188" s="17">
        <f>AVERAGE(X188:Z188)</f>
        <v>2.64920198520552</v>
      </c>
      <c r="AB188" s="18">
        <v>2.4926669651811401E-4</v>
      </c>
      <c r="AC188" s="48">
        <f t="shared" si="5"/>
        <v>3.6033357418916272</v>
      </c>
    </row>
    <row r="189" spans="1:29" x14ac:dyDescent="0.25">
      <c r="A189" s="32" t="s">
        <v>2280</v>
      </c>
      <c r="B189" s="38" t="s">
        <v>2281</v>
      </c>
      <c r="C189" s="34">
        <v>-0.46204013311943398</v>
      </c>
      <c r="D189" s="39">
        <f>2^(C189)</f>
        <v>0.72595894483000112</v>
      </c>
      <c r="E189" s="27">
        <v>330.62892713530698</v>
      </c>
      <c r="F189" s="27">
        <v>327.04358177141899</v>
      </c>
      <c r="G189" s="27">
        <v>359.05915311982898</v>
      </c>
      <c r="H189" s="40">
        <f>AVERAGE(E189:G189)</f>
        <v>338.91055400885165</v>
      </c>
      <c r="I189" s="27">
        <v>251.92262312455</v>
      </c>
      <c r="J189" s="27">
        <v>249.01249320041001</v>
      </c>
      <c r="K189" s="27">
        <v>239.679228542293</v>
      </c>
      <c r="L189" s="40">
        <f>AVERAGE(I189:K189)</f>
        <v>246.87144828908436</v>
      </c>
      <c r="M189" s="41">
        <v>2.4007451337369401E-15</v>
      </c>
      <c r="N189" s="48">
        <f t="shared" si="4"/>
        <v>14.619653942769629</v>
      </c>
      <c r="P189" s="32" t="s">
        <v>373</v>
      </c>
      <c r="Q189" s="19" t="s">
        <v>374</v>
      </c>
      <c r="R189" s="34">
        <v>0.64306671486242495</v>
      </c>
      <c r="S189" s="20">
        <f>2^(R189)</f>
        <v>1.5616451990456832</v>
      </c>
      <c r="T189" s="27">
        <v>2.1462559714205698</v>
      </c>
      <c r="U189" s="27">
        <v>2.4561074117366801</v>
      </c>
      <c r="V189" s="27">
        <v>2.3511081248238002</v>
      </c>
      <c r="W189" s="17">
        <f>AVERAGE(T189:V189)</f>
        <v>2.3178238359936834</v>
      </c>
      <c r="X189" s="27">
        <v>3.4485310770522402</v>
      </c>
      <c r="Y189" s="27">
        <v>3.4394848424264501</v>
      </c>
      <c r="Z189" s="27">
        <v>4.0484452857605397</v>
      </c>
      <c r="AA189" s="17">
        <f>AVERAGE(X189:Z189)</f>
        <v>3.6454870684130767</v>
      </c>
      <c r="AB189" s="18">
        <v>5.4353962419667504E-7</v>
      </c>
      <c r="AC189" s="48">
        <f t="shared" si="5"/>
        <v>6.2647687902295806</v>
      </c>
    </row>
    <row r="190" spans="1:29" x14ac:dyDescent="0.25">
      <c r="A190" s="32" t="s">
        <v>2282</v>
      </c>
      <c r="B190" s="38" t="s">
        <v>2283</v>
      </c>
      <c r="C190" s="34">
        <v>-0.46202827463849</v>
      </c>
      <c r="D190" s="39">
        <f>2^(C190)</f>
        <v>0.72596491199939595</v>
      </c>
      <c r="E190" s="27">
        <v>2.7895906958254302</v>
      </c>
      <c r="F190" s="27">
        <v>2.7251561748222501</v>
      </c>
      <c r="G190" s="27">
        <v>3.2154790447778598</v>
      </c>
      <c r="H190" s="40">
        <f>AVERAGE(E190:G190)</f>
        <v>2.9100753051418469</v>
      </c>
      <c r="I190" s="27">
        <v>2.2301710302283002</v>
      </c>
      <c r="J190" s="27">
        <v>2.0263759207027801</v>
      </c>
      <c r="K190" s="27">
        <v>2.1132734389817802</v>
      </c>
      <c r="L190" s="40">
        <f>AVERAGE(I190:K190)</f>
        <v>2.1232734633042867</v>
      </c>
      <c r="M190" s="41">
        <v>4.64975620697273E-2</v>
      </c>
      <c r="N190" s="48">
        <f t="shared" si="4"/>
        <v>1.3325698171621072</v>
      </c>
      <c r="P190" s="32" t="s">
        <v>375</v>
      </c>
      <c r="Q190" s="19" t="s">
        <v>376</v>
      </c>
      <c r="R190" s="34">
        <v>0.63604124334830103</v>
      </c>
      <c r="S190" s="20">
        <f>2^(R190)</f>
        <v>1.5540589639209752</v>
      </c>
      <c r="T190" s="27">
        <v>3.64689949807725</v>
      </c>
      <c r="U190" s="27">
        <v>3.1226725887075899</v>
      </c>
      <c r="V190" s="27">
        <v>3.13506067520319</v>
      </c>
      <c r="W190" s="17">
        <f>AVERAGE(T190:V190)</f>
        <v>3.3015442539960098</v>
      </c>
      <c r="X190" s="27">
        <v>5.2573901064640998</v>
      </c>
      <c r="Y190" s="27">
        <v>4.6996590998366798</v>
      </c>
      <c r="Z190" s="27">
        <v>5.4557891053199201</v>
      </c>
      <c r="AA190" s="17">
        <f>AVERAGE(X190:Z190)</f>
        <v>5.1376127705402332</v>
      </c>
      <c r="AB190" s="18">
        <v>3.2486911443323599E-5</v>
      </c>
      <c r="AC190" s="48">
        <f t="shared" si="5"/>
        <v>4.4882915754165094</v>
      </c>
    </row>
    <row r="191" spans="1:29" x14ac:dyDescent="0.25">
      <c r="A191" s="32" t="s">
        <v>2284</v>
      </c>
      <c r="B191" s="38" t="s">
        <v>2285</v>
      </c>
      <c r="C191" s="34">
        <v>-0.46167297480013197</v>
      </c>
      <c r="D191" s="39">
        <f>2^(C191)</f>
        <v>0.72614372108426239</v>
      </c>
      <c r="E191" s="27">
        <v>5.3844059206947898</v>
      </c>
      <c r="F191" s="27">
        <v>5.4386875315637999</v>
      </c>
      <c r="G191" s="27">
        <v>6.16600742189563</v>
      </c>
      <c r="H191" s="40">
        <f>AVERAGE(E191:G191)</f>
        <v>5.6630336247180724</v>
      </c>
      <c r="I191" s="27">
        <v>4.0561729623799598</v>
      </c>
      <c r="J191" s="27">
        <v>4.39257434298219</v>
      </c>
      <c r="K191" s="27">
        <v>3.9227353430163401</v>
      </c>
      <c r="L191" s="40">
        <f>AVERAGE(I191:K191)</f>
        <v>4.1238275494594969</v>
      </c>
      <c r="M191" s="41">
        <v>8.0876811249020004E-5</v>
      </c>
      <c r="N191" s="48">
        <f t="shared" si="4"/>
        <v>4.0921759801205049</v>
      </c>
      <c r="P191" s="32" t="s">
        <v>377</v>
      </c>
      <c r="Q191" s="19" t="s">
        <v>378</v>
      </c>
      <c r="R191" s="34">
        <v>0.63192849302710696</v>
      </c>
      <c r="S191" s="20">
        <f>2^(R191)</f>
        <v>1.549635052575594</v>
      </c>
      <c r="T191" s="27">
        <v>3.6970209139491299</v>
      </c>
      <c r="U191" s="27">
        <v>3.96205138385079</v>
      </c>
      <c r="V191" s="27">
        <v>4.3935757548007599</v>
      </c>
      <c r="W191" s="17">
        <f>AVERAGE(T191:V191)</f>
        <v>4.0175493508668936</v>
      </c>
      <c r="X191" s="27">
        <v>6.34759552922492</v>
      </c>
      <c r="Y191" s="27">
        <v>5.8334389937362596</v>
      </c>
      <c r="Z191" s="27">
        <v>6.6143929038126501</v>
      </c>
      <c r="AA191" s="17">
        <f>AVERAGE(X191:Z191)</f>
        <v>6.2651424755912766</v>
      </c>
      <c r="AB191" s="18">
        <v>3.37054447323658E-9</v>
      </c>
      <c r="AC191" s="48">
        <f t="shared" si="5"/>
        <v>8.4722999381131405</v>
      </c>
    </row>
    <row r="192" spans="1:29" x14ac:dyDescent="0.25">
      <c r="A192" s="32" t="s">
        <v>2286</v>
      </c>
      <c r="B192" s="38" t="s">
        <v>2287</v>
      </c>
      <c r="C192" s="34">
        <v>-0.46118851538917599</v>
      </c>
      <c r="D192" s="39">
        <f>2^(C192)</f>
        <v>0.72638760230751775</v>
      </c>
      <c r="E192" s="27">
        <v>1.52694406985423</v>
      </c>
      <c r="F192" s="27">
        <v>2.0488338355355298</v>
      </c>
      <c r="G192" s="27">
        <v>1.8464909350752801</v>
      </c>
      <c r="H192" s="40">
        <f>AVERAGE(E192:G192)</f>
        <v>1.8074229468216803</v>
      </c>
      <c r="I192" s="27">
        <v>1.0830570841428799</v>
      </c>
      <c r="J192" s="27">
        <v>1.40638053818736</v>
      </c>
      <c r="K192" s="27">
        <v>1.4705078098573701</v>
      </c>
      <c r="L192" s="40">
        <f>AVERAGE(I192:K192)</f>
        <v>1.3199818107292034</v>
      </c>
      <c r="M192" s="41">
        <v>3.4588781852042901E-3</v>
      </c>
      <c r="N192" s="48">
        <f t="shared" si="4"/>
        <v>2.4610647327023654</v>
      </c>
      <c r="P192" s="32" t="s">
        <v>379</v>
      </c>
      <c r="Q192" s="19" t="s">
        <v>380</v>
      </c>
      <c r="R192" s="34">
        <v>0.62992435040681805</v>
      </c>
      <c r="S192" s="20">
        <f>2^(R192)</f>
        <v>1.5474838470842049</v>
      </c>
      <c r="T192" s="27">
        <v>4.81088081707209</v>
      </c>
      <c r="U192" s="27">
        <v>4.0396797449299102</v>
      </c>
      <c r="V192" s="27">
        <v>3.6413741560176498</v>
      </c>
      <c r="W192" s="17">
        <f>AVERAGE(T192:V192)</f>
        <v>4.1639782393398832</v>
      </c>
      <c r="X192" s="27">
        <v>6.3299598252040097</v>
      </c>
      <c r="Y192" s="27">
        <v>6.7169008306913103</v>
      </c>
      <c r="Z192" s="27">
        <v>6.2396133433238399</v>
      </c>
      <c r="AA192" s="17">
        <f>AVERAGE(X192:Z192)</f>
        <v>6.4288246664063857</v>
      </c>
      <c r="AB192" s="18">
        <v>4.5078546041190401E-4</v>
      </c>
      <c r="AC192" s="48">
        <f t="shared" si="5"/>
        <v>3.3460301000897981</v>
      </c>
    </row>
    <row r="193" spans="1:29" x14ac:dyDescent="0.25">
      <c r="A193" s="32" t="s">
        <v>2288</v>
      </c>
      <c r="B193" s="38" t="s">
        <v>2289</v>
      </c>
      <c r="C193" s="34">
        <v>-0.45825884759507202</v>
      </c>
      <c r="D193" s="39">
        <f>2^(C193)</f>
        <v>0.72786416977200308</v>
      </c>
      <c r="E193" s="27">
        <v>2.9207616304010502</v>
      </c>
      <c r="F193" s="27">
        <v>2.7960041541619498</v>
      </c>
      <c r="G193" s="27">
        <v>2.80662131919529</v>
      </c>
      <c r="H193" s="40">
        <f>AVERAGE(E193:G193)</f>
        <v>2.8411290345860967</v>
      </c>
      <c r="I193" s="27">
        <v>2.19466855032488</v>
      </c>
      <c r="J193" s="27">
        <v>1.9686825159130801</v>
      </c>
      <c r="K193" s="27">
        <v>2.0643251136227101</v>
      </c>
      <c r="L193" s="40">
        <f>AVERAGE(I193:K193)</f>
        <v>2.0758920599535564</v>
      </c>
      <c r="M193" s="41">
        <v>1.1013699521880099E-3</v>
      </c>
      <c r="N193" s="48">
        <f t="shared" si="4"/>
        <v>2.9580667762086041</v>
      </c>
      <c r="P193" s="32" t="s">
        <v>381</v>
      </c>
      <c r="Q193" s="19" t="s">
        <v>382</v>
      </c>
      <c r="R193" s="34">
        <v>0.62987167289660395</v>
      </c>
      <c r="S193" s="20">
        <f>2^(R193)</f>
        <v>1.5474273444238147</v>
      </c>
      <c r="T193" s="27">
        <v>18.8242562886693</v>
      </c>
      <c r="U193" s="27">
        <v>15.8652138897396</v>
      </c>
      <c r="V193" s="27">
        <v>16.454238649445099</v>
      </c>
      <c r="W193" s="17">
        <f>AVERAGE(T193:V193)</f>
        <v>17.047902942617998</v>
      </c>
      <c r="X193" s="27">
        <v>26.720265511817502</v>
      </c>
      <c r="Y193" s="27">
        <v>27.491403205408901</v>
      </c>
      <c r="Z193" s="27">
        <v>24.997822324952001</v>
      </c>
      <c r="AA193" s="17">
        <f>AVERAGE(X193:Z193)</f>
        <v>26.403163680726134</v>
      </c>
      <c r="AB193" s="18">
        <v>1.1199080749862001E-13</v>
      </c>
      <c r="AC193" s="48">
        <f t="shared" si="5"/>
        <v>12.950817623905417</v>
      </c>
    </row>
    <row r="194" spans="1:29" x14ac:dyDescent="0.25">
      <c r="A194" s="32" t="s">
        <v>2290</v>
      </c>
      <c r="B194" s="38" t="s">
        <v>2291</v>
      </c>
      <c r="C194" s="34">
        <v>-0.45775851909096599</v>
      </c>
      <c r="D194" s="39">
        <f>2^(C194)</f>
        <v>0.72811663778204783</v>
      </c>
      <c r="E194" s="27">
        <v>10.742603646452899</v>
      </c>
      <c r="F194" s="27">
        <v>11.109970135463399</v>
      </c>
      <c r="G194" s="27">
        <v>11.308403512241201</v>
      </c>
      <c r="H194" s="40">
        <f>AVERAGE(E194:G194)</f>
        <v>11.053659098052499</v>
      </c>
      <c r="I194" s="27">
        <v>7.5967941337434297</v>
      </c>
      <c r="J194" s="27">
        <v>8.5350712086440907</v>
      </c>
      <c r="K194" s="27">
        <v>8.0833383707092494</v>
      </c>
      <c r="L194" s="40">
        <f>AVERAGE(I194:K194)</f>
        <v>8.0717345710322572</v>
      </c>
      <c r="M194" s="41">
        <v>1.58493917276918E-4</v>
      </c>
      <c r="N194" s="48">
        <f t="shared" si="4"/>
        <v>3.7999874005992935</v>
      </c>
      <c r="P194" s="32" t="s">
        <v>383</v>
      </c>
      <c r="Q194" s="19" t="s">
        <v>384</v>
      </c>
      <c r="R194" s="34">
        <v>0.62864886868891401</v>
      </c>
      <c r="S194" s="20">
        <f>2^(R194)</f>
        <v>1.5461163265427464</v>
      </c>
      <c r="T194" s="27">
        <v>3.8969513443790098</v>
      </c>
      <c r="U194" s="27">
        <v>4.2161182186817898</v>
      </c>
      <c r="V194" s="27">
        <v>3.7208476757187001</v>
      </c>
      <c r="W194" s="17">
        <f>AVERAGE(T194:V194)</f>
        <v>3.9446390795931663</v>
      </c>
      <c r="X194" s="27">
        <v>6.30537375008395</v>
      </c>
      <c r="Y194" s="27">
        <v>6.2913203748230204</v>
      </c>
      <c r="Z194" s="27">
        <v>5.7742318206571497</v>
      </c>
      <c r="AA194" s="17">
        <f>AVERAGE(X194:Z194)</f>
        <v>6.123641981854707</v>
      </c>
      <c r="AB194" s="18">
        <v>9.3701991729028393E-6</v>
      </c>
      <c r="AC194" s="48">
        <f t="shared" si="5"/>
        <v>5.0282511776529555</v>
      </c>
    </row>
    <row r="195" spans="1:29" x14ac:dyDescent="0.25">
      <c r="A195" s="32" t="s">
        <v>2292</v>
      </c>
      <c r="B195" s="38" t="s">
        <v>2293</v>
      </c>
      <c r="C195" s="34">
        <v>-0.45684435986548</v>
      </c>
      <c r="D195" s="39">
        <f>2^(C195)</f>
        <v>0.72857815282828298</v>
      </c>
      <c r="E195" s="27">
        <v>16.185211202574099</v>
      </c>
      <c r="F195" s="27">
        <v>15.429452137109999</v>
      </c>
      <c r="G195" s="27">
        <v>14.4109587740694</v>
      </c>
      <c r="H195" s="40">
        <f>AVERAGE(E195:G195)</f>
        <v>15.341874037917833</v>
      </c>
      <c r="I195" s="27">
        <v>11.0479126089144</v>
      </c>
      <c r="J195" s="27">
        <v>11.213658396244901</v>
      </c>
      <c r="K195" s="27">
        <v>11.359618340087501</v>
      </c>
      <c r="L195" s="40">
        <f>AVERAGE(I195:K195)</f>
        <v>11.207063115082269</v>
      </c>
      <c r="M195" s="41">
        <v>2.5086680002953199E-8</v>
      </c>
      <c r="N195" s="48">
        <f t="shared" si="4"/>
        <v>7.6005568098612182</v>
      </c>
      <c r="P195" s="32" t="s">
        <v>385</v>
      </c>
      <c r="Q195" s="19" t="s">
        <v>386</v>
      </c>
      <c r="R195" s="34">
        <v>0.62832102312529503</v>
      </c>
      <c r="S195" s="20">
        <f>2^(R195)</f>
        <v>1.5457650189034846</v>
      </c>
      <c r="T195" s="27">
        <v>4.9381360856551604</v>
      </c>
      <c r="U195" s="27">
        <v>3.7646999791743201</v>
      </c>
      <c r="V195" s="27">
        <v>4.3234521968205701</v>
      </c>
      <c r="W195" s="17">
        <f>AVERAGE(T195:V195)</f>
        <v>4.3420960872166834</v>
      </c>
      <c r="X195" s="27">
        <v>6.8138453406069903</v>
      </c>
      <c r="Y195" s="27">
        <v>7.0252806434731996</v>
      </c>
      <c r="Z195" s="27">
        <v>6.2494714018635102</v>
      </c>
      <c r="AA195" s="17">
        <f>AVERAGE(X195:Z195)</f>
        <v>6.6961991286479003</v>
      </c>
      <c r="AB195" s="18">
        <v>2.7143917810721701E-5</v>
      </c>
      <c r="AC195" s="48">
        <f t="shared" si="5"/>
        <v>4.5663274683645625</v>
      </c>
    </row>
    <row r="196" spans="1:29" x14ac:dyDescent="0.25">
      <c r="A196" s="32" t="s">
        <v>2294</v>
      </c>
      <c r="B196" s="38" t="s">
        <v>2295</v>
      </c>
      <c r="C196" s="34">
        <v>-0.45623340133117601</v>
      </c>
      <c r="D196" s="39">
        <f>2^(C196)</f>
        <v>0.72888675949430981</v>
      </c>
      <c r="E196" s="27">
        <v>60.6029215901752</v>
      </c>
      <c r="F196" s="27">
        <v>56.151987199356</v>
      </c>
      <c r="G196" s="27">
        <v>58.489600033708903</v>
      </c>
      <c r="H196" s="40">
        <f>AVERAGE(E196:G196)</f>
        <v>58.414836274413368</v>
      </c>
      <c r="I196" s="27">
        <v>43.809277691484397</v>
      </c>
      <c r="J196" s="27">
        <v>43.736884024283697</v>
      </c>
      <c r="K196" s="27">
        <v>40.464955944973099</v>
      </c>
      <c r="L196" s="40">
        <f>AVERAGE(I196:K196)</f>
        <v>42.6703725535804</v>
      </c>
      <c r="M196" s="41">
        <v>9.1205921002209003E-9</v>
      </c>
      <c r="N196" s="48">
        <f t="shared" si="4"/>
        <v>8.0399769667689895</v>
      </c>
      <c r="P196" s="32" t="s">
        <v>387</v>
      </c>
      <c r="Q196" s="19" t="s">
        <v>388</v>
      </c>
      <c r="R196" s="34">
        <v>0.62779965016207795</v>
      </c>
      <c r="S196" s="20">
        <f>2^(R196)</f>
        <v>1.5452064985938962</v>
      </c>
      <c r="T196" s="27">
        <v>4.3665099782283097</v>
      </c>
      <c r="U196" s="27">
        <v>3.42146617909308</v>
      </c>
      <c r="V196" s="27">
        <v>4.0846195230536004</v>
      </c>
      <c r="W196" s="17">
        <f>AVERAGE(T196:V196)</f>
        <v>3.9575318934583303</v>
      </c>
      <c r="X196" s="27">
        <v>6.6300133715049503</v>
      </c>
      <c r="Y196" s="27">
        <v>5.8332978689872697</v>
      </c>
      <c r="Z196" s="27">
        <v>5.8849482099387798</v>
      </c>
      <c r="AA196" s="17">
        <f>AVERAGE(X196:Z196)</f>
        <v>6.1160864834770008</v>
      </c>
      <c r="AB196" s="18">
        <v>7.7293315331299101E-6</v>
      </c>
      <c r="AC196" s="48">
        <f t="shared" si="5"/>
        <v>5.1118580641704678</v>
      </c>
    </row>
    <row r="197" spans="1:29" x14ac:dyDescent="0.25">
      <c r="A197" s="32" t="s">
        <v>2296</v>
      </c>
      <c r="B197" s="38" t="s">
        <v>2297</v>
      </c>
      <c r="C197" s="34">
        <v>-0.45620432947047301</v>
      </c>
      <c r="D197" s="39">
        <f>2^(C197)</f>
        <v>0.72890144749644659</v>
      </c>
      <c r="E197" s="27">
        <v>37.823302869365001</v>
      </c>
      <c r="F197" s="27">
        <v>37.9613914866679</v>
      </c>
      <c r="G197" s="27">
        <v>37.931809763930801</v>
      </c>
      <c r="H197" s="40">
        <f>AVERAGE(E197:G197)</f>
        <v>37.905501373321236</v>
      </c>
      <c r="I197" s="27">
        <v>27.9419946146418</v>
      </c>
      <c r="J197" s="27">
        <v>27.181694546738299</v>
      </c>
      <c r="K197" s="27">
        <v>28.07177328125</v>
      </c>
      <c r="L197" s="40">
        <f>AVERAGE(I197:K197)</f>
        <v>27.731820814210035</v>
      </c>
      <c r="M197" s="41">
        <v>2.6114121363797999E-18</v>
      </c>
      <c r="N197" s="48">
        <f t="shared" si="4"/>
        <v>17.583124581861203</v>
      </c>
      <c r="P197" s="32" t="s">
        <v>389</v>
      </c>
      <c r="Q197" s="19" t="s">
        <v>390</v>
      </c>
      <c r="R197" s="34">
        <v>0.627617682755648</v>
      </c>
      <c r="S197" s="20">
        <f>2^(R197)</f>
        <v>1.545011613688039</v>
      </c>
      <c r="T197" s="27">
        <v>2.9090329545102298</v>
      </c>
      <c r="U197" s="27">
        <v>2.7142571473751</v>
      </c>
      <c r="V197" s="27">
        <v>2.46991051269652</v>
      </c>
      <c r="W197" s="17">
        <f>AVERAGE(T197:V197)</f>
        <v>2.6977335381939498</v>
      </c>
      <c r="X197" s="27">
        <v>4.6771878930732598</v>
      </c>
      <c r="Y197" s="27">
        <v>4.1194736099273701</v>
      </c>
      <c r="Z197" s="27">
        <v>3.7250259947688402</v>
      </c>
      <c r="AA197" s="17">
        <f>AVERAGE(X197:Z197)</f>
        <v>4.1738958325898237</v>
      </c>
      <c r="AB197" s="18">
        <v>5.6359545263230597E-5</v>
      </c>
      <c r="AC197" s="48">
        <f t="shared" si="5"/>
        <v>4.2490325196518652</v>
      </c>
    </row>
    <row r="198" spans="1:29" x14ac:dyDescent="0.25">
      <c r="A198" s="32" t="s">
        <v>2298</v>
      </c>
      <c r="B198" s="38" t="s">
        <v>2299</v>
      </c>
      <c r="C198" s="34">
        <v>-0.45439545984063801</v>
      </c>
      <c r="D198" s="39">
        <f>2^(C198)</f>
        <v>0.72981592669552675</v>
      </c>
      <c r="E198" s="27">
        <v>39.044686591228697</v>
      </c>
      <c r="F198" s="27">
        <v>37.737769583902598</v>
      </c>
      <c r="G198" s="27">
        <v>38.5341980000955</v>
      </c>
      <c r="H198" s="40">
        <f>AVERAGE(E198:G198)</f>
        <v>38.438884725075603</v>
      </c>
      <c r="I198" s="27">
        <v>29.1435106948102</v>
      </c>
      <c r="J198" s="27">
        <v>27.521811784772801</v>
      </c>
      <c r="K198" s="27">
        <v>27.783937710671101</v>
      </c>
      <c r="L198" s="40">
        <f>AVERAGE(I198:K198)</f>
        <v>28.149753396751365</v>
      </c>
      <c r="M198" s="41">
        <v>1.26350173294428E-12</v>
      </c>
      <c r="N198" s="48">
        <f t="shared" si="4"/>
        <v>11.898424158091021</v>
      </c>
      <c r="P198" s="32" t="s">
        <v>391</v>
      </c>
      <c r="Q198" s="19" t="s">
        <v>392</v>
      </c>
      <c r="R198" s="34">
        <v>0.62600959293844505</v>
      </c>
      <c r="S198" s="20">
        <f>2^(R198)</f>
        <v>1.5432904368540639</v>
      </c>
      <c r="T198" s="27">
        <v>0.90784977204945705</v>
      </c>
      <c r="U198" s="27">
        <v>0.88820568926648902</v>
      </c>
      <c r="V198" s="27">
        <v>0.84157182583596002</v>
      </c>
      <c r="W198" s="17">
        <f>AVERAGE(T198:V198)</f>
        <v>0.87920909571730199</v>
      </c>
      <c r="X198" s="27">
        <v>1.3927907667189099</v>
      </c>
      <c r="Y198" s="27">
        <v>1.3147673856234401</v>
      </c>
      <c r="Z198" s="27">
        <v>1.3761289631131499</v>
      </c>
      <c r="AA198" s="17">
        <f>AVERAGE(X198:Z198)</f>
        <v>1.3612290384851666</v>
      </c>
      <c r="AB198" s="18">
        <v>7.3392165130224396E-3</v>
      </c>
      <c r="AC198" s="48">
        <f t="shared" si="5"/>
        <v>2.1343503000611146</v>
      </c>
    </row>
    <row r="199" spans="1:29" x14ac:dyDescent="0.25">
      <c r="A199" s="32" t="s">
        <v>2300</v>
      </c>
      <c r="B199" s="38" t="s">
        <v>2301</v>
      </c>
      <c r="C199" s="34">
        <v>-0.45416476064309003</v>
      </c>
      <c r="D199" s="39">
        <f>2^(C199)</f>
        <v>0.72993263979588718</v>
      </c>
      <c r="E199" s="27">
        <v>5.53432500531349</v>
      </c>
      <c r="F199" s="27">
        <v>7.2187375592130003</v>
      </c>
      <c r="G199" s="27">
        <v>6.5388516509489598</v>
      </c>
      <c r="H199" s="40">
        <f>AVERAGE(E199:G199)</f>
        <v>6.4306380718251503</v>
      </c>
      <c r="I199" s="27">
        <v>4.1277171198685796</v>
      </c>
      <c r="J199" s="27">
        <v>4.74024368776616</v>
      </c>
      <c r="K199" s="27">
        <v>5.32201027273753</v>
      </c>
      <c r="L199" s="40">
        <f>AVERAGE(I199:K199)</f>
        <v>4.7299903601240905</v>
      </c>
      <c r="M199" s="41">
        <v>4.7066918290746898E-2</v>
      </c>
      <c r="N199" s="48">
        <f t="shared" si="4"/>
        <v>1.3272842362193706</v>
      </c>
      <c r="P199" s="32" t="s">
        <v>393</v>
      </c>
      <c r="Q199" s="19" t="s">
        <v>394</v>
      </c>
      <c r="R199" s="34">
        <v>0.62439890171637302</v>
      </c>
      <c r="S199" s="20">
        <f>2^(R199)</f>
        <v>1.5415683977573365</v>
      </c>
      <c r="T199" s="27">
        <v>1.28984676585543</v>
      </c>
      <c r="U199" s="27">
        <v>1.30325199055136</v>
      </c>
      <c r="V199" s="27">
        <v>1.3800189019760301</v>
      </c>
      <c r="W199" s="17">
        <f>AVERAGE(T199:V199)</f>
        <v>1.3243725527942733</v>
      </c>
      <c r="X199" s="27">
        <v>2.3081264843793301</v>
      </c>
      <c r="Y199" s="27">
        <v>1.9835393521200899</v>
      </c>
      <c r="Z199" s="27">
        <v>1.8611640552655899</v>
      </c>
      <c r="AA199" s="17">
        <f>AVERAGE(X199:Z199)</f>
        <v>2.0509432972550035</v>
      </c>
      <c r="AB199" s="18">
        <v>8.8605523849546997E-4</v>
      </c>
      <c r="AC199" s="48">
        <f t="shared" si="5"/>
        <v>3.0525392024628704</v>
      </c>
    </row>
    <row r="200" spans="1:29" x14ac:dyDescent="0.25">
      <c r="A200" s="32" t="s">
        <v>2302</v>
      </c>
      <c r="B200" s="38" t="s">
        <v>2303</v>
      </c>
      <c r="C200" s="34">
        <v>-0.453601073745734</v>
      </c>
      <c r="D200" s="39">
        <f>2^(C200)</f>
        <v>0.73021789332830089</v>
      </c>
      <c r="E200" s="27">
        <v>7.2897813513607703</v>
      </c>
      <c r="F200" s="27">
        <v>9.6205185251715797</v>
      </c>
      <c r="G200" s="27">
        <v>9.2046108775729696</v>
      </c>
      <c r="H200" s="40">
        <f>AVERAGE(E200:G200)</f>
        <v>8.7049702513684384</v>
      </c>
      <c r="I200" s="27">
        <v>6.6724338218334198</v>
      </c>
      <c r="J200" s="27">
        <v>5.7693977880438503</v>
      </c>
      <c r="K200" s="27">
        <v>6.75752483324022</v>
      </c>
      <c r="L200" s="40">
        <f>AVERAGE(I200:K200)</f>
        <v>6.3997854810391628</v>
      </c>
      <c r="M200" s="41">
        <v>2.0867061927520701E-4</v>
      </c>
      <c r="N200" s="48">
        <f t="shared" si="4"/>
        <v>3.6805386950883685</v>
      </c>
      <c r="P200" s="32" t="s">
        <v>395</v>
      </c>
      <c r="Q200" s="19" t="s">
        <v>396</v>
      </c>
      <c r="R200" s="34">
        <v>0.62433565704235505</v>
      </c>
      <c r="S200" s="20">
        <f>2^(R200)</f>
        <v>1.5415008201674423</v>
      </c>
      <c r="T200" s="27">
        <v>1.93651888241935</v>
      </c>
      <c r="U200" s="27">
        <v>1.75970985582799</v>
      </c>
      <c r="V200" s="27">
        <v>1.47978497287954</v>
      </c>
      <c r="W200" s="17">
        <f>AVERAGE(T200:V200)</f>
        <v>1.72533790370896</v>
      </c>
      <c r="X200" s="27">
        <v>2.7938428541257601</v>
      </c>
      <c r="Y200" s="27">
        <v>2.7603949458442498</v>
      </c>
      <c r="Z200" s="27">
        <v>2.4207779373390301</v>
      </c>
      <c r="AA200" s="17">
        <f>AVERAGE(X200:Z200)</f>
        <v>2.6583385791030132</v>
      </c>
      <c r="AB200" s="18">
        <v>2.0159249971339699E-4</v>
      </c>
      <c r="AC200" s="48">
        <f t="shared" si="5"/>
        <v>3.6955256299332508</v>
      </c>
    </row>
    <row r="201" spans="1:29" x14ac:dyDescent="0.25">
      <c r="A201" s="32" t="s">
        <v>2304</v>
      </c>
      <c r="B201" s="38" t="s">
        <v>2305</v>
      </c>
      <c r="C201" s="34">
        <v>-0.45112970451442802</v>
      </c>
      <c r="D201" s="39">
        <f>2^(C201)</f>
        <v>0.73146984509800395</v>
      </c>
      <c r="E201" s="27">
        <v>23.071365487148</v>
      </c>
      <c r="F201" s="27">
        <v>20.411054628303201</v>
      </c>
      <c r="G201" s="27">
        <v>21.2719357530782</v>
      </c>
      <c r="H201" s="40">
        <f>AVERAGE(E201:G201)</f>
        <v>21.584785289509799</v>
      </c>
      <c r="I201" s="27">
        <v>15.3794651006216</v>
      </c>
      <c r="J201" s="27">
        <v>16.310716871779199</v>
      </c>
      <c r="K201" s="27">
        <v>15.7487060172289</v>
      </c>
      <c r="L201" s="40">
        <f>AVERAGE(I201:K201)</f>
        <v>15.8129626632099</v>
      </c>
      <c r="M201" s="41">
        <v>9.8787473217869505E-8</v>
      </c>
      <c r="N201" s="48">
        <f t="shared" ref="N201:N264" si="6">-(LOG10(M201))</f>
        <v>7.0052981227936586</v>
      </c>
      <c r="P201" s="32" t="s">
        <v>397</v>
      </c>
      <c r="Q201" s="19" t="s">
        <v>398</v>
      </c>
      <c r="R201" s="34">
        <v>0.62336443717858403</v>
      </c>
      <c r="S201" s="20">
        <f>2^(R201)</f>
        <v>1.5404634336426215</v>
      </c>
      <c r="T201" s="27">
        <v>30.212836826462201</v>
      </c>
      <c r="U201" s="27">
        <v>29.590343520752199</v>
      </c>
      <c r="V201" s="27">
        <v>28.130061246384301</v>
      </c>
      <c r="W201" s="17">
        <f>AVERAGE(T201:V201)</f>
        <v>29.311080531199565</v>
      </c>
      <c r="X201" s="27">
        <v>44.150823232218897</v>
      </c>
      <c r="Y201" s="27">
        <v>46.825745174455101</v>
      </c>
      <c r="Z201" s="27">
        <v>44.8374706830012</v>
      </c>
      <c r="AA201" s="17">
        <f>AVERAGE(X201:Z201)</f>
        <v>45.271346363225064</v>
      </c>
      <c r="AB201" s="18">
        <v>1.8174231084857401E-20</v>
      </c>
      <c r="AC201" s="48">
        <f t="shared" ref="AC201:AC264" si="7">-(LOG10(AB201))</f>
        <v>19.740543954205787</v>
      </c>
    </row>
    <row r="202" spans="1:29" x14ac:dyDescent="0.25">
      <c r="A202" s="32" t="s">
        <v>2306</v>
      </c>
      <c r="B202" s="38" t="s">
        <v>2307</v>
      </c>
      <c r="C202" s="34">
        <v>-0.450964597515704</v>
      </c>
      <c r="D202" s="39">
        <f>2^(C202)</f>
        <v>0.73155356182145193</v>
      </c>
      <c r="E202" s="27">
        <v>15.410012407675801</v>
      </c>
      <c r="F202" s="27">
        <v>14.753279654396</v>
      </c>
      <c r="G202" s="27">
        <v>16.6360077086253</v>
      </c>
      <c r="H202" s="40">
        <f>AVERAGE(E202:G202)</f>
        <v>15.599766590232369</v>
      </c>
      <c r="I202" s="27">
        <v>10.8495405910882</v>
      </c>
      <c r="J202" s="27">
        <v>11.474224925320399</v>
      </c>
      <c r="K202" s="27">
        <v>12.028190238766101</v>
      </c>
      <c r="L202" s="40">
        <f>AVERAGE(I202:K202)</f>
        <v>11.450651918391566</v>
      </c>
      <c r="M202" s="41">
        <v>2.1921758867945702E-6</v>
      </c>
      <c r="N202" s="48">
        <f t="shared" si="6"/>
        <v>5.6591246036548943</v>
      </c>
      <c r="P202" s="32" t="s">
        <v>399</v>
      </c>
      <c r="Q202" s="19" t="s">
        <v>400</v>
      </c>
      <c r="R202" s="34">
        <v>0.62330651705687801</v>
      </c>
      <c r="S202" s="20">
        <f>2^(R202)</f>
        <v>1.5404015896381622</v>
      </c>
      <c r="T202" s="27">
        <v>3.0648544103912001</v>
      </c>
      <c r="U202" s="27">
        <v>2.7004023043082102</v>
      </c>
      <c r="V202" s="27">
        <v>2.6250369179639499</v>
      </c>
      <c r="W202" s="17">
        <f>AVERAGE(T202:V202)</f>
        <v>2.7967645442211198</v>
      </c>
      <c r="X202" s="27">
        <v>4.43561303163722</v>
      </c>
      <c r="Y202" s="27">
        <v>4.4715772838678696</v>
      </c>
      <c r="Z202" s="27">
        <v>4.0100654317202498</v>
      </c>
      <c r="AA202" s="17">
        <f>AVERAGE(X202:Z202)</f>
        <v>4.3057519157417801</v>
      </c>
      <c r="AB202" s="18">
        <v>2.9467277590522299E-5</v>
      </c>
      <c r="AC202" s="48">
        <f t="shared" si="7"/>
        <v>4.5306599856983656</v>
      </c>
    </row>
    <row r="203" spans="1:29" x14ac:dyDescent="0.25">
      <c r="A203" s="32" t="s">
        <v>2308</v>
      </c>
      <c r="B203" s="38" t="s">
        <v>2309</v>
      </c>
      <c r="C203" s="34">
        <v>-0.44972185160358302</v>
      </c>
      <c r="D203" s="39">
        <f>2^(C203)</f>
        <v>0.73218399781264076</v>
      </c>
      <c r="E203" s="27">
        <v>70.073919486726695</v>
      </c>
      <c r="F203" s="27">
        <v>76.239104397959295</v>
      </c>
      <c r="G203" s="27">
        <v>67.519908489915906</v>
      </c>
      <c r="H203" s="40">
        <f>AVERAGE(E203:G203)</f>
        <v>71.277644124867308</v>
      </c>
      <c r="I203" s="27">
        <v>48.0805438468769</v>
      </c>
      <c r="J203" s="27">
        <v>50.279636177346703</v>
      </c>
      <c r="K203" s="27">
        <v>58.829099960653402</v>
      </c>
      <c r="L203" s="40">
        <f>AVERAGE(I203:K203)</f>
        <v>52.396426661625668</v>
      </c>
      <c r="M203" s="41">
        <v>9.1397501579598003E-9</v>
      </c>
      <c r="N203" s="48">
        <f t="shared" si="6"/>
        <v>8.039065675874749</v>
      </c>
      <c r="P203" s="32" t="s">
        <v>401</v>
      </c>
      <c r="Q203" s="19" t="s">
        <v>402</v>
      </c>
      <c r="R203" s="34">
        <v>0.62261443219458101</v>
      </c>
      <c r="S203" s="20">
        <f>2^(R203)</f>
        <v>1.539662810532058</v>
      </c>
      <c r="T203" s="27">
        <v>2.6358389184747799</v>
      </c>
      <c r="U203" s="27">
        <v>2.3249852050258202</v>
      </c>
      <c r="V203" s="27">
        <v>2.38736693613756</v>
      </c>
      <c r="W203" s="17">
        <f>AVERAGE(T203:V203)</f>
        <v>2.4493970198793868</v>
      </c>
      <c r="X203" s="27">
        <v>3.7349079708303101</v>
      </c>
      <c r="Y203" s="27">
        <v>4.4344428110247502</v>
      </c>
      <c r="Z203" s="27">
        <v>3.1231917378846101</v>
      </c>
      <c r="AA203" s="17">
        <f>AVERAGE(X203:Z203)</f>
        <v>3.7641808399132235</v>
      </c>
      <c r="AB203" s="18">
        <v>1.01551448837153E-3</v>
      </c>
      <c r="AC203" s="48">
        <f t="shared" si="7"/>
        <v>2.993313876124343</v>
      </c>
    </row>
    <row r="204" spans="1:29" x14ac:dyDescent="0.25">
      <c r="A204" s="32" t="s">
        <v>2310</v>
      </c>
      <c r="B204" s="38" t="s">
        <v>2311</v>
      </c>
      <c r="C204" s="34">
        <v>-0.44871034209611699</v>
      </c>
      <c r="D204" s="39">
        <f>2^(C204)</f>
        <v>0.73269753029535467</v>
      </c>
      <c r="E204" s="27">
        <v>6.0894569259370996</v>
      </c>
      <c r="F204" s="27">
        <v>6.2431046559480103</v>
      </c>
      <c r="G204" s="27">
        <v>6.5475538756640903</v>
      </c>
      <c r="H204" s="40">
        <f>AVERAGE(E204:G204)</f>
        <v>6.2933718191830659</v>
      </c>
      <c r="I204" s="27">
        <v>4.3170211547622399</v>
      </c>
      <c r="J204" s="27">
        <v>4.6706000802477403</v>
      </c>
      <c r="K204" s="27">
        <v>4.9021798815991602</v>
      </c>
      <c r="L204" s="40">
        <f>AVERAGE(I204:K204)</f>
        <v>4.6299337055363798</v>
      </c>
      <c r="M204" s="41">
        <v>2.61641112376975E-3</v>
      </c>
      <c r="N204" s="48">
        <f t="shared" si="6"/>
        <v>2.5822940131169143</v>
      </c>
      <c r="P204" s="32" t="s">
        <v>403</v>
      </c>
      <c r="Q204" s="19" t="s">
        <v>404</v>
      </c>
      <c r="R204" s="34">
        <v>0.62164184326121097</v>
      </c>
      <c r="S204" s="20">
        <f>2^(R204)</f>
        <v>1.538625200831</v>
      </c>
      <c r="T204" s="27">
        <v>38.235916914731497</v>
      </c>
      <c r="U204" s="27">
        <v>39.008262765387201</v>
      </c>
      <c r="V204" s="27">
        <v>38.9374384900078</v>
      </c>
      <c r="W204" s="17">
        <f>AVERAGE(T204:V204)</f>
        <v>38.72720605670883</v>
      </c>
      <c r="X204" s="27">
        <v>56.693749831760201</v>
      </c>
      <c r="Y204" s="27">
        <v>58.362828260604701</v>
      </c>
      <c r="Z204" s="27">
        <v>64.382543653820406</v>
      </c>
      <c r="AA204" s="17">
        <f>AVERAGE(X204:Z204)</f>
        <v>59.813040582061774</v>
      </c>
      <c r="AB204" s="18">
        <v>1.9108618126809E-27</v>
      </c>
      <c r="AC204" s="48">
        <f t="shared" si="7"/>
        <v>26.718770718575605</v>
      </c>
    </row>
    <row r="205" spans="1:29" x14ac:dyDescent="0.25">
      <c r="A205" s="32" t="s">
        <v>2312</v>
      </c>
      <c r="B205" s="38" t="s">
        <v>2313</v>
      </c>
      <c r="C205" s="34">
        <v>-0.44851258343748102</v>
      </c>
      <c r="D205" s="39">
        <f>2^(C205)</f>
        <v>0.73279797232092725</v>
      </c>
      <c r="E205" s="27">
        <v>3.4610910854316201</v>
      </c>
      <c r="F205" s="27">
        <v>4.5597354977484503</v>
      </c>
      <c r="G205" s="27">
        <v>4.2201522049880298</v>
      </c>
      <c r="H205" s="40">
        <f>AVERAGE(E205:G205)</f>
        <v>4.0803262627226999</v>
      </c>
      <c r="I205" s="27">
        <v>2.8953786025780999</v>
      </c>
      <c r="J205" s="27">
        <v>2.81260695116316</v>
      </c>
      <c r="K205" s="27">
        <v>3.3274911951148498</v>
      </c>
      <c r="L205" s="40">
        <f>AVERAGE(I205:K205)</f>
        <v>3.0118255829520364</v>
      </c>
      <c r="M205" s="41">
        <v>8.01354284780364E-4</v>
      </c>
      <c r="N205" s="48">
        <f t="shared" si="6"/>
        <v>3.0961754365900203</v>
      </c>
      <c r="P205" s="32" t="s">
        <v>405</v>
      </c>
      <c r="Q205" s="19" t="s">
        <v>406</v>
      </c>
      <c r="R205" s="34">
        <v>0.62142208060759097</v>
      </c>
      <c r="S205" s="20">
        <f>2^(R205)</f>
        <v>1.5383908431910993</v>
      </c>
      <c r="T205" s="27">
        <v>5.96412614104608</v>
      </c>
      <c r="U205" s="27">
        <v>5.1753260100247704</v>
      </c>
      <c r="V205" s="27">
        <v>4.9656969650512002</v>
      </c>
      <c r="W205" s="17">
        <f>AVERAGE(T205:V205)</f>
        <v>5.3683830387073499</v>
      </c>
      <c r="X205" s="27">
        <v>8.5004383696505403</v>
      </c>
      <c r="Y205" s="27">
        <v>8.4726761284758698</v>
      </c>
      <c r="Z205" s="27">
        <v>7.7910560225990801</v>
      </c>
      <c r="AA205" s="17">
        <f>AVERAGE(X205:Z205)</f>
        <v>8.2547235069084959</v>
      </c>
      <c r="AB205" s="18">
        <v>1.6228406300282701E-6</v>
      </c>
      <c r="AC205" s="48">
        <f t="shared" si="7"/>
        <v>5.7897241276769869</v>
      </c>
    </row>
    <row r="206" spans="1:29" x14ac:dyDescent="0.25">
      <c r="A206" s="32" t="s">
        <v>2314</v>
      </c>
      <c r="B206" s="38" t="s">
        <v>2315</v>
      </c>
      <c r="C206" s="34">
        <v>-0.44807611073230202</v>
      </c>
      <c r="D206" s="39">
        <f>2^(C206)</f>
        <v>0.73301970643123149</v>
      </c>
      <c r="E206" s="27">
        <v>9.2491243565002392</v>
      </c>
      <c r="F206" s="27">
        <v>9.64654797556768</v>
      </c>
      <c r="G206" s="27">
        <v>10.169342707149401</v>
      </c>
      <c r="H206" s="40">
        <f>AVERAGE(E206:G206)</f>
        <v>9.6883383464057733</v>
      </c>
      <c r="I206" s="27">
        <v>6.8344830764738997</v>
      </c>
      <c r="J206" s="27">
        <v>7.1563367416372801</v>
      </c>
      <c r="K206" s="27">
        <v>7.4066147410132199</v>
      </c>
      <c r="L206" s="40">
        <f>AVERAGE(I206:K206)</f>
        <v>7.1324781863747999</v>
      </c>
      <c r="M206" s="41">
        <v>3.0843831851281302E-6</v>
      </c>
      <c r="N206" s="48">
        <f t="shared" si="6"/>
        <v>5.5108316731473268</v>
      </c>
      <c r="P206" s="32" t="s">
        <v>407</v>
      </c>
      <c r="Q206" s="19" t="s">
        <v>408</v>
      </c>
      <c r="R206" s="34">
        <v>0.62058668894422497</v>
      </c>
      <c r="S206" s="20">
        <f>2^(R206)</f>
        <v>1.5375002967931637</v>
      </c>
      <c r="T206" s="27">
        <v>4.7222706733951298</v>
      </c>
      <c r="U206" s="27">
        <v>5.3961681424225496</v>
      </c>
      <c r="V206" s="27">
        <v>5.2952663676396501</v>
      </c>
      <c r="W206" s="17">
        <f>AVERAGE(T206:V206)</f>
        <v>5.1379017278191101</v>
      </c>
      <c r="X206" s="27">
        <v>8.95530284085741</v>
      </c>
      <c r="Y206" s="27">
        <v>8.2342759358496505</v>
      </c>
      <c r="Z206" s="27">
        <v>6.6465138271988504</v>
      </c>
      <c r="AA206" s="17">
        <f>AVERAGE(X206:Z206)</f>
        <v>7.9453642013019703</v>
      </c>
      <c r="AB206" s="18">
        <v>4.9579194480400102E-2</v>
      </c>
      <c r="AC206" s="48">
        <f t="shared" si="7"/>
        <v>1.3047005335496249</v>
      </c>
    </row>
    <row r="207" spans="1:29" x14ac:dyDescent="0.25">
      <c r="A207" s="32" t="s">
        <v>2316</v>
      </c>
      <c r="B207" s="38" t="s">
        <v>2317</v>
      </c>
      <c r="C207" s="34">
        <v>-0.44799472719726902</v>
      </c>
      <c r="D207" s="39">
        <f>2^(C207)</f>
        <v>0.73306105780204245</v>
      </c>
      <c r="E207" s="27">
        <v>2.4634451100521302</v>
      </c>
      <c r="F207" s="27">
        <v>2.9958815398850702</v>
      </c>
      <c r="G207" s="27">
        <v>2.9883084846522099</v>
      </c>
      <c r="H207" s="40">
        <f>AVERAGE(E207:G207)</f>
        <v>2.8158783781964698</v>
      </c>
      <c r="I207" s="27">
        <v>1.6164338409977199</v>
      </c>
      <c r="J207" s="27">
        <v>2.1217964377226699</v>
      </c>
      <c r="K207" s="27">
        <v>2.4872289410273898</v>
      </c>
      <c r="L207" s="40">
        <f>AVERAGE(I207:K207)</f>
        <v>2.0751530732492598</v>
      </c>
      <c r="M207" s="41">
        <v>7.0343058757869198E-3</v>
      </c>
      <c r="N207" s="48">
        <f t="shared" si="6"/>
        <v>2.1527787509923217</v>
      </c>
      <c r="P207" s="32" t="s">
        <v>409</v>
      </c>
      <c r="Q207" s="19" t="s">
        <v>410</v>
      </c>
      <c r="R207" s="34">
        <v>0.61999252953119199</v>
      </c>
      <c r="S207" s="20">
        <f>2^(R207)</f>
        <v>1.5368672231623846</v>
      </c>
      <c r="T207" s="27">
        <v>2.2187610218282199</v>
      </c>
      <c r="U207" s="27">
        <v>2.3694816061228501</v>
      </c>
      <c r="V207" s="27">
        <v>2.4726483889886102</v>
      </c>
      <c r="W207" s="17">
        <f>AVERAGE(T207:V207)</f>
        <v>2.3536303389798934</v>
      </c>
      <c r="X207" s="27">
        <v>3.7713757131924099</v>
      </c>
      <c r="Y207" s="27">
        <v>3.6103587732502</v>
      </c>
      <c r="Z207" s="27">
        <v>3.5261779700302101</v>
      </c>
      <c r="AA207" s="17">
        <f>AVERAGE(X207:Z207)</f>
        <v>3.6359708188242732</v>
      </c>
      <c r="AB207" s="18">
        <v>5.8200595221402996E-10</v>
      </c>
      <c r="AC207" s="48">
        <f t="shared" si="7"/>
        <v>9.2350725737685142</v>
      </c>
    </row>
    <row r="208" spans="1:29" x14ac:dyDescent="0.25">
      <c r="A208" s="32" t="s">
        <v>2318</v>
      </c>
      <c r="B208" s="38" t="s">
        <v>2319</v>
      </c>
      <c r="C208" s="34">
        <v>-0.44738540605281502</v>
      </c>
      <c r="D208" s="39">
        <f>2^(C208)</f>
        <v>0.73337073096830097</v>
      </c>
      <c r="E208" s="27">
        <v>4.5235808126684303</v>
      </c>
      <c r="F208" s="27">
        <v>4.7205260138362997</v>
      </c>
      <c r="G208" s="27">
        <v>5.0076652235283703</v>
      </c>
      <c r="H208" s="40">
        <f>AVERAGE(E208:G208)</f>
        <v>4.7505906833443667</v>
      </c>
      <c r="I208" s="27">
        <v>3.3822751265681901</v>
      </c>
      <c r="J208" s="27">
        <v>3.2606247893148201</v>
      </c>
      <c r="K208" s="27">
        <v>3.8716547018547001</v>
      </c>
      <c r="L208" s="40">
        <f>AVERAGE(I208:K208)</f>
        <v>3.5048515392459034</v>
      </c>
      <c r="M208" s="41">
        <v>5.8101897626955596E-4</v>
      </c>
      <c r="N208" s="48">
        <f t="shared" si="6"/>
        <v>3.2358096831783918</v>
      </c>
      <c r="P208" s="32" t="s">
        <v>411</v>
      </c>
      <c r="Q208" s="19" t="s">
        <v>412</v>
      </c>
      <c r="R208" s="34">
        <v>0.61987300021487102</v>
      </c>
      <c r="S208" s="20">
        <f>2^(R208)</f>
        <v>1.536739896822767</v>
      </c>
      <c r="T208" s="27">
        <v>46.020662054444898</v>
      </c>
      <c r="U208" s="27">
        <v>40.9699081503991</v>
      </c>
      <c r="V208" s="27">
        <v>38.002753124720499</v>
      </c>
      <c r="W208" s="17">
        <f>AVERAGE(T208:V208)</f>
        <v>41.664441109854835</v>
      </c>
      <c r="X208" s="27">
        <v>67.301427660984004</v>
      </c>
      <c r="Y208" s="27">
        <v>65.026685067170504</v>
      </c>
      <c r="Z208" s="27">
        <v>60.033161961465197</v>
      </c>
      <c r="AA208" s="17">
        <f>AVERAGE(X208:Z208)</f>
        <v>64.120424896539902</v>
      </c>
      <c r="AB208" s="18">
        <v>3.7284447556008401E-12</v>
      </c>
      <c r="AC208" s="48">
        <f t="shared" si="7"/>
        <v>11.428472287470864</v>
      </c>
    </row>
    <row r="209" spans="1:29" x14ac:dyDescent="0.25">
      <c r="A209" s="32" t="s">
        <v>2320</v>
      </c>
      <c r="B209" s="38" t="s">
        <v>2321</v>
      </c>
      <c r="C209" s="34">
        <v>-0.44560036002652198</v>
      </c>
      <c r="D209" s="39">
        <f>2^(C209)</f>
        <v>0.73427869188928074</v>
      </c>
      <c r="E209" s="27">
        <v>5.7997420718878603</v>
      </c>
      <c r="F209" s="27">
        <v>5.7067749531778897</v>
      </c>
      <c r="G209" s="27">
        <v>5.4367980019126199</v>
      </c>
      <c r="H209" s="40">
        <f>AVERAGE(E209:G209)</f>
        <v>5.6477716756594569</v>
      </c>
      <c r="I209" s="27">
        <v>3.7735840858932699</v>
      </c>
      <c r="J209" s="27">
        <v>3.9705905886906598</v>
      </c>
      <c r="K209" s="27">
        <v>4.7492475589394596</v>
      </c>
      <c r="L209" s="40">
        <f>AVERAGE(I209:K209)</f>
        <v>4.1644740778411302</v>
      </c>
      <c r="M209" s="41">
        <v>1.8972883471070501E-2</v>
      </c>
      <c r="N209" s="48">
        <f t="shared" si="6"/>
        <v>1.7218666606553374</v>
      </c>
      <c r="P209" s="32" t="s">
        <v>413</v>
      </c>
      <c r="Q209" s="19" t="s">
        <v>414</v>
      </c>
      <c r="R209" s="34">
        <v>0.61979017797186498</v>
      </c>
      <c r="S209" s="20">
        <f>2^(R209)</f>
        <v>1.5366516781845263</v>
      </c>
      <c r="T209" s="27">
        <v>3.1313009456697198</v>
      </c>
      <c r="U209" s="27">
        <v>2.89196040321132</v>
      </c>
      <c r="V209" s="27">
        <v>3.02811457892517</v>
      </c>
      <c r="W209" s="17">
        <f>AVERAGE(T209:V209)</f>
        <v>3.0171253092687365</v>
      </c>
      <c r="X209" s="27">
        <v>4.7703981717425696</v>
      </c>
      <c r="Y209" s="27">
        <v>4.6595603411518196</v>
      </c>
      <c r="Z209" s="27">
        <v>4.5044037511850599</v>
      </c>
      <c r="AA209" s="17">
        <f>AVERAGE(X209:Z209)</f>
        <v>4.6447874213598164</v>
      </c>
      <c r="AB209" s="18">
        <v>7.3309343738928698E-9</v>
      </c>
      <c r="AC209" s="48">
        <f t="shared" si="7"/>
        <v>8.1348406682559879</v>
      </c>
    </row>
    <row r="210" spans="1:29" x14ac:dyDescent="0.25">
      <c r="A210" s="32" t="s">
        <v>2322</v>
      </c>
      <c r="B210" s="38" t="s">
        <v>2323</v>
      </c>
      <c r="C210" s="34">
        <v>-0.44458167602482301</v>
      </c>
      <c r="D210" s="39">
        <f>2^(C210)</f>
        <v>0.73479734765303162</v>
      </c>
      <c r="E210" s="27">
        <v>33.601228999112898</v>
      </c>
      <c r="F210" s="27">
        <v>37.5069272809327</v>
      </c>
      <c r="G210" s="27">
        <v>36.568773144696003</v>
      </c>
      <c r="H210" s="40">
        <f>AVERAGE(E210:G210)</f>
        <v>35.892309808247198</v>
      </c>
      <c r="I210" s="27">
        <v>25.044507217221501</v>
      </c>
      <c r="J210" s="27">
        <v>25.9483009494623</v>
      </c>
      <c r="K210" s="27">
        <v>28.4600529535169</v>
      </c>
      <c r="L210" s="40">
        <f>AVERAGE(I210:K210)</f>
        <v>26.484287040066903</v>
      </c>
      <c r="M210" s="41">
        <v>1.09274636681946E-10</v>
      </c>
      <c r="N210" s="48">
        <f t="shared" si="6"/>
        <v>9.9614806287851252</v>
      </c>
      <c r="P210" s="32" t="s">
        <v>415</v>
      </c>
      <c r="Q210" s="19" t="s">
        <v>416</v>
      </c>
      <c r="R210" s="34">
        <v>0.61974034274934797</v>
      </c>
      <c r="S210" s="20">
        <f>2^(R210)</f>
        <v>1.5365985983211372</v>
      </c>
      <c r="T210" s="27">
        <v>2.8376328012455501</v>
      </c>
      <c r="U210" s="27">
        <v>2.7503335051312598</v>
      </c>
      <c r="V210" s="27">
        <v>3.2777902023864698</v>
      </c>
      <c r="W210" s="17">
        <f>AVERAGE(T210:V210)</f>
        <v>2.95525216958776</v>
      </c>
      <c r="X210" s="27">
        <v>4.3979537967206301</v>
      </c>
      <c r="Y210" s="27">
        <v>4.53852800052191</v>
      </c>
      <c r="Z210" s="27">
        <v>4.7421770884537402</v>
      </c>
      <c r="AA210" s="17">
        <f>AVERAGE(X210:Z210)</f>
        <v>4.5595529618987598</v>
      </c>
      <c r="AB210" s="18">
        <v>3.8123040090433901E-6</v>
      </c>
      <c r="AC210" s="48">
        <f t="shared" si="7"/>
        <v>5.4188124741969945</v>
      </c>
    </row>
    <row r="211" spans="1:29" x14ac:dyDescent="0.25">
      <c r="A211" s="32" t="s">
        <v>2324</v>
      </c>
      <c r="B211" s="38" t="s">
        <v>2325</v>
      </c>
      <c r="C211" s="34">
        <v>-0.44331116459633402</v>
      </c>
      <c r="D211" s="39">
        <f>2^(C211)</f>
        <v>0.73544473299520141</v>
      </c>
      <c r="E211" s="27">
        <v>11.243019256620601</v>
      </c>
      <c r="F211" s="27">
        <v>12.1826341870786</v>
      </c>
      <c r="G211" s="27">
        <v>11.887058844496099</v>
      </c>
      <c r="H211" s="40">
        <f>AVERAGE(E211:G211)</f>
        <v>11.770904096065101</v>
      </c>
      <c r="I211" s="27">
        <v>8.6664110388805504</v>
      </c>
      <c r="J211" s="27">
        <v>8.9505022554621601</v>
      </c>
      <c r="K211" s="27">
        <v>8.4592514907359408</v>
      </c>
      <c r="L211" s="40">
        <f>AVERAGE(I211:K211)</f>
        <v>8.6920549283595498</v>
      </c>
      <c r="M211" s="41">
        <v>5.5440323531725998E-5</v>
      </c>
      <c r="N211" s="48">
        <f t="shared" si="6"/>
        <v>4.2561742439872789</v>
      </c>
      <c r="P211" s="32" t="s">
        <v>417</v>
      </c>
      <c r="Q211" s="19" t="s">
        <v>418</v>
      </c>
      <c r="R211" s="34">
        <v>0.61306494962857505</v>
      </c>
      <c r="S211" s="20">
        <f>2^(R211)</f>
        <v>1.5295051341215702</v>
      </c>
      <c r="T211" s="27">
        <v>6.2042487386725202</v>
      </c>
      <c r="U211" s="27">
        <v>5.0247778975822603</v>
      </c>
      <c r="V211" s="27">
        <v>5.1949717754614904</v>
      </c>
      <c r="W211" s="17">
        <f>AVERAGE(T211:V211)</f>
        <v>5.4746661372387564</v>
      </c>
      <c r="X211" s="27">
        <v>8.4075892094449305</v>
      </c>
      <c r="Y211" s="27">
        <v>8.3499118503414902</v>
      </c>
      <c r="Z211" s="27">
        <v>8.3503308918970003</v>
      </c>
      <c r="AA211" s="17">
        <f>AVERAGE(X211:Z211)</f>
        <v>8.369277317227807</v>
      </c>
      <c r="AB211" s="18">
        <v>4.44082643244243E-8</v>
      </c>
      <c r="AC211" s="48">
        <f t="shared" si="7"/>
        <v>7.3525362006848143</v>
      </c>
    </row>
    <row r="212" spans="1:29" x14ac:dyDescent="0.25">
      <c r="A212" s="32" t="s">
        <v>2326</v>
      </c>
      <c r="B212" s="38" t="s">
        <v>2327</v>
      </c>
      <c r="C212" s="34">
        <v>-0.44184870825355299</v>
      </c>
      <c r="D212" s="39">
        <f>2^(C212)</f>
        <v>0.73619062946839942</v>
      </c>
      <c r="E212" s="27">
        <v>8.3127982831461704</v>
      </c>
      <c r="F212" s="27">
        <v>6.93683285309461</v>
      </c>
      <c r="G212" s="27">
        <v>6.3996150538695904</v>
      </c>
      <c r="H212" s="40">
        <f>AVERAGE(E212:G212)</f>
        <v>7.2164153967034563</v>
      </c>
      <c r="I212" s="27">
        <v>5.5175297923898903</v>
      </c>
      <c r="J212" s="27">
        <v>5.5801205114035204</v>
      </c>
      <c r="K212" s="27">
        <v>4.8424637170654004</v>
      </c>
      <c r="L212" s="40">
        <f>AVERAGE(I212:K212)</f>
        <v>5.3133713402862703</v>
      </c>
      <c r="M212" s="41">
        <v>8.7389755630291302E-4</v>
      </c>
      <c r="N212" s="48">
        <f t="shared" si="6"/>
        <v>3.0585394750772545</v>
      </c>
      <c r="P212" s="32" t="s">
        <v>419</v>
      </c>
      <c r="Q212" s="19" t="s">
        <v>420</v>
      </c>
      <c r="R212" s="34">
        <v>0.61267527429478796</v>
      </c>
      <c r="S212" s="20">
        <f>2^(R212)</f>
        <v>1.5290920669645385</v>
      </c>
      <c r="T212" s="27">
        <v>8.0632926859914402</v>
      </c>
      <c r="U212" s="27">
        <v>9.2452086408722405</v>
      </c>
      <c r="V212" s="27">
        <v>8.4133642527070993</v>
      </c>
      <c r="W212" s="17">
        <f>AVERAGE(T212:V212)</f>
        <v>8.57395519319026</v>
      </c>
      <c r="X212" s="27">
        <v>14.060137103794601</v>
      </c>
      <c r="Y212" s="27">
        <v>12.956423023769601</v>
      </c>
      <c r="Z212" s="27">
        <v>12.551162856011899</v>
      </c>
      <c r="AA212" s="17">
        <f>AVERAGE(X212:Z212)</f>
        <v>13.189240994525369</v>
      </c>
      <c r="AB212" s="18">
        <v>8.0471052575946997E-8</v>
      </c>
      <c r="AC212" s="48">
        <f t="shared" si="7"/>
        <v>7.0943603179853865</v>
      </c>
    </row>
    <row r="213" spans="1:29" x14ac:dyDescent="0.25">
      <c r="A213" s="32" t="s">
        <v>2328</v>
      </c>
      <c r="B213" s="38" t="s">
        <v>2329</v>
      </c>
      <c r="C213" s="34">
        <v>-0.44158141093999498</v>
      </c>
      <c r="D213" s="39">
        <f>2^(C213)</f>
        <v>0.73632704083918754</v>
      </c>
      <c r="E213" s="27">
        <v>6.0450507822519404</v>
      </c>
      <c r="F213" s="27">
        <v>5.8960358008120899</v>
      </c>
      <c r="G213" s="27">
        <v>7.1094727211119197</v>
      </c>
      <c r="H213" s="40">
        <f>AVERAGE(E213:G213)</f>
        <v>6.350186434725317</v>
      </c>
      <c r="I213" s="27">
        <v>4.6938475115704099</v>
      </c>
      <c r="J213" s="27">
        <v>4.5309072384703297</v>
      </c>
      <c r="K213" s="27">
        <v>4.8688266152074897</v>
      </c>
      <c r="L213" s="40">
        <f>AVERAGE(I213:K213)</f>
        <v>4.6978604550827434</v>
      </c>
      <c r="M213" s="41">
        <v>2.24205403831925E-3</v>
      </c>
      <c r="N213" s="48">
        <f t="shared" si="6"/>
        <v>2.6493539241848287</v>
      </c>
      <c r="P213" s="32" t="s">
        <v>421</v>
      </c>
      <c r="Q213" s="19" t="s">
        <v>422</v>
      </c>
      <c r="R213" s="34">
        <v>0.61047693728326702</v>
      </c>
      <c r="S213" s="20">
        <f>2^(R213)</f>
        <v>1.5267638549430154</v>
      </c>
      <c r="T213" s="27">
        <v>0.91535561177716696</v>
      </c>
      <c r="U213" s="27">
        <v>0.75934866868523299</v>
      </c>
      <c r="V213" s="27">
        <v>0.67369705507541999</v>
      </c>
      <c r="W213" s="17">
        <f>AVERAGE(T213:V213)</f>
        <v>0.78280044517927327</v>
      </c>
      <c r="X213" s="27">
        <v>1.2707395653832501</v>
      </c>
      <c r="Y213" s="27">
        <v>1.24902094405058</v>
      </c>
      <c r="Z213" s="27">
        <v>1.05701405770308</v>
      </c>
      <c r="AA213" s="17">
        <f>AVERAGE(X213:Z213)</f>
        <v>1.1922581890456367</v>
      </c>
      <c r="AB213" s="18">
        <v>1.44670440842169E-3</v>
      </c>
      <c r="AC213" s="48">
        <f t="shared" si="7"/>
        <v>2.8396201951457671</v>
      </c>
    </row>
    <row r="214" spans="1:29" x14ac:dyDescent="0.25">
      <c r="A214" s="32" t="s">
        <v>2330</v>
      </c>
      <c r="B214" s="38" t="s">
        <v>2331</v>
      </c>
      <c r="C214" s="34">
        <v>-0.44070119081460402</v>
      </c>
      <c r="D214" s="39">
        <f>2^(C214)</f>
        <v>0.73677642731466542</v>
      </c>
      <c r="E214" s="27">
        <v>8.0867394481002108</v>
      </c>
      <c r="F214" s="27">
        <v>8.7400363404782109</v>
      </c>
      <c r="G214" s="27">
        <v>8.8044244593357597</v>
      </c>
      <c r="H214" s="40">
        <f>AVERAGE(E214:G214)</f>
        <v>8.5437334159713938</v>
      </c>
      <c r="I214" s="27">
        <v>6.0981755473377701</v>
      </c>
      <c r="J214" s="27">
        <v>6.3097226175010199</v>
      </c>
      <c r="K214" s="27">
        <v>6.5600373244788104</v>
      </c>
      <c r="L214" s="40">
        <f>AVERAGE(I214:K214)</f>
        <v>6.3226451631058671</v>
      </c>
      <c r="M214" s="41">
        <v>1.7113312425120599E-9</v>
      </c>
      <c r="N214" s="48">
        <f t="shared" si="6"/>
        <v>8.7666659209837885</v>
      </c>
      <c r="P214" s="32" t="s">
        <v>423</v>
      </c>
      <c r="Q214" s="19" t="s">
        <v>424</v>
      </c>
      <c r="R214" s="34">
        <v>0.61043584058381795</v>
      </c>
      <c r="S214" s="20">
        <f>2^(R214)</f>
        <v>1.526720364073616</v>
      </c>
      <c r="T214" s="27">
        <v>20.833444096936201</v>
      </c>
      <c r="U214" s="27">
        <v>19.266964413246299</v>
      </c>
      <c r="V214" s="27">
        <v>22.767719379669</v>
      </c>
      <c r="W214" s="17">
        <f>AVERAGE(T214:V214)</f>
        <v>20.956042629950502</v>
      </c>
      <c r="X214" s="27">
        <v>31.300108015323499</v>
      </c>
      <c r="Y214" s="27">
        <v>33.377580894553802</v>
      </c>
      <c r="Z214" s="27">
        <v>31.560073114541201</v>
      </c>
      <c r="AA214" s="17">
        <f>AVERAGE(X214:Z214)</f>
        <v>32.0792540081395</v>
      </c>
      <c r="AB214" s="18">
        <v>6.8384203359150701E-14</v>
      </c>
      <c r="AC214" s="48">
        <f t="shared" si="7"/>
        <v>13.165044208020563</v>
      </c>
    </row>
    <row r="215" spans="1:29" x14ac:dyDescent="0.25">
      <c r="A215" s="32" t="s">
        <v>2332</v>
      </c>
      <c r="B215" s="38" t="s">
        <v>2333</v>
      </c>
      <c r="C215" s="34">
        <v>-0.438867156163123</v>
      </c>
      <c r="D215" s="39">
        <f>2^(C215)</f>
        <v>0.73771365433152092</v>
      </c>
      <c r="E215" s="27">
        <v>61.757692204639397</v>
      </c>
      <c r="F215" s="27">
        <v>58.859971820677998</v>
      </c>
      <c r="G215" s="27">
        <v>58.626513572039997</v>
      </c>
      <c r="H215" s="40">
        <f>AVERAGE(E215:G215)</f>
        <v>59.748059199119133</v>
      </c>
      <c r="I215" s="27">
        <v>48.087088175878897</v>
      </c>
      <c r="J215" s="27">
        <v>44.704640417790102</v>
      </c>
      <c r="K215" s="27">
        <v>39.838641212392702</v>
      </c>
      <c r="L215" s="40">
        <f>AVERAGE(I215:K215)</f>
        <v>44.210123268687234</v>
      </c>
      <c r="M215" s="41">
        <v>3.4982356466587598E-9</v>
      </c>
      <c r="N215" s="48">
        <f t="shared" si="6"/>
        <v>8.4561509391121721</v>
      </c>
      <c r="P215" s="32" t="s">
        <v>425</v>
      </c>
      <c r="Q215" s="19" t="s">
        <v>426</v>
      </c>
      <c r="R215" s="34">
        <v>0.61032128441990197</v>
      </c>
      <c r="S215" s="20">
        <f>2^(R215)</f>
        <v>1.5265991407521289</v>
      </c>
      <c r="T215" s="27">
        <v>9.5265832482805308</v>
      </c>
      <c r="U215" s="27">
        <v>10.0670861433724</v>
      </c>
      <c r="V215" s="27">
        <v>9.9624571452699904</v>
      </c>
      <c r="W215" s="17">
        <f>AVERAGE(T215:V215)</f>
        <v>9.8520421789743065</v>
      </c>
      <c r="X215" s="27">
        <v>14.3446109408801</v>
      </c>
      <c r="Y215" s="27">
        <v>14.9344144431308</v>
      </c>
      <c r="Z215" s="27">
        <v>16.0432078370605</v>
      </c>
      <c r="AA215" s="17">
        <f>AVERAGE(X215:Z215)</f>
        <v>15.107411073690466</v>
      </c>
      <c r="AB215" s="18">
        <v>1.1188793398675099E-17</v>
      </c>
      <c r="AC215" s="48">
        <f t="shared" si="7"/>
        <v>16.951216745335053</v>
      </c>
    </row>
    <row r="216" spans="1:29" x14ac:dyDescent="0.25">
      <c r="A216" s="32" t="s">
        <v>2334</v>
      </c>
      <c r="B216" s="38" t="s">
        <v>2335</v>
      </c>
      <c r="C216" s="34">
        <v>-0.43821648680305297</v>
      </c>
      <c r="D216" s="39">
        <f>2^(C216)</f>
        <v>0.73804644533591746</v>
      </c>
      <c r="E216" s="27">
        <v>41.461665410893602</v>
      </c>
      <c r="F216" s="27">
        <v>45.516367417456301</v>
      </c>
      <c r="G216" s="27">
        <v>42.088012283987297</v>
      </c>
      <c r="H216" s="40">
        <f>AVERAGE(E216:G216)</f>
        <v>43.022015037445733</v>
      </c>
      <c r="I216" s="27">
        <v>29.923403405547798</v>
      </c>
      <c r="J216" s="27">
        <v>31.399388095143401</v>
      </c>
      <c r="K216" s="27">
        <v>34.319732629444204</v>
      </c>
      <c r="L216" s="40">
        <f>AVERAGE(I216:K216)</f>
        <v>31.8808413767118</v>
      </c>
      <c r="M216" s="41">
        <v>1.26038032296931E-10</v>
      </c>
      <c r="N216" s="48">
        <f t="shared" si="6"/>
        <v>9.8994983856412908</v>
      </c>
      <c r="P216" s="32" t="s">
        <v>427</v>
      </c>
      <c r="Q216" s="19" t="s">
        <v>428</v>
      </c>
      <c r="R216" s="34">
        <v>0.60800067528339596</v>
      </c>
      <c r="S216" s="20">
        <f>2^(R216)</f>
        <v>1.5241455437475988</v>
      </c>
      <c r="T216" s="27">
        <v>7.2810251334154303</v>
      </c>
      <c r="U216" s="27">
        <v>6.4556201365382497</v>
      </c>
      <c r="V216" s="27">
        <v>7.3021225280129496</v>
      </c>
      <c r="W216" s="17">
        <f>AVERAGE(T216:V216)</f>
        <v>7.0129225993222093</v>
      </c>
      <c r="X216" s="27">
        <v>10.2459548955407</v>
      </c>
      <c r="Y216" s="27">
        <v>11.2390860116992</v>
      </c>
      <c r="Z216" s="27">
        <v>10.6118336985946</v>
      </c>
      <c r="AA216" s="17">
        <f>AVERAGE(X216:Z216)</f>
        <v>10.698958201944833</v>
      </c>
      <c r="AB216" s="18">
        <v>1.43105154963841E-8</v>
      </c>
      <c r="AC216" s="48">
        <f t="shared" si="7"/>
        <v>7.8443447217117308</v>
      </c>
    </row>
    <row r="217" spans="1:29" x14ac:dyDescent="0.25">
      <c r="A217" s="32" t="s">
        <v>2336</v>
      </c>
      <c r="B217" s="38" t="s">
        <v>2337</v>
      </c>
      <c r="C217" s="34">
        <v>-0.436764190135845</v>
      </c>
      <c r="D217" s="39">
        <f>2^(C217)</f>
        <v>0.73878977780846899</v>
      </c>
      <c r="E217" s="27">
        <v>20.545637471064499</v>
      </c>
      <c r="F217" s="27">
        <v>22.636298999079902</v>
      </c>
      <c r="G217" s="27">
        <v>21.073647825973101</v>
      </c>
      <c r="H217" s="40">
        <f>AVERAGE(E217:G217)</f>
        <v>21.418528098705835</v>
      </c>
      <c r="I217" s="27">
        <v>15.8492330408226</v>
      </c>
      <c r="J217" s="27">
        <v>16.0876296902502</v>
      </c>
      <c r="K217" s="27">
        <v>15.7384011761223</v>
      </c>
      <c r="L217" s="40">
        <f>AVERAGE(I217:K217)</f>
        <v>15.891754635731701</v>
      </c>
      <c r="M217" s="41">
        <v>9.6908006891411603E-8</v>
      </c>
      <c r="N217" s="48">
        <f t="shared" si="6"/>
        <v>7.0136403384797017</v>
      </c>
      <c r="P217" s="32" t="s">
        <v>429</v>
      </c>
      <c r="Q217" s="19" t="s">
        <v>430</v>
      </c>
      <c r="R217" s="34">
        <v>0.60793769763322103</v>
      </c>
      <c r="S217" s="20">
        <f>2^(R217)</f>
        <v>1.5240790120086465</v>
      </c>
      <c r="T217" s="27">
        <v>0.72467708228902294</v>
      </c>
      <c r="U217" s="27">
        <v>0.72184712342707602</v>
      </c>
      <c r="V217" s="27">
        <v>0.69340052758983906</v>
      </c>
      <c r="W217" s="17">
        <f>AVERAGE(T217:V217)</f>
        <v>0.7133082444353126</v>
      </c>
      <c r="X217" s="27">
        <v>1.0696015183624701</v>
      </c>
      <c r="Y217" s="27">
        <v>0.98143168543102499</v>
      </c>
      <c r="Z217" s="27">
        <v>1.2275728505666399</v>
      </c>
      <c r="AA217" s="17">
        <f>AVERAGE(X217:Z217)</f>
        <v>1.0928686847867117</v>
      </c>
      <c r="AB217" s="18">
        <v>5.4610843017322396E-3</v>
      </c>
      <c r="AC217" s="48">
        <f t="shared" si="7"/>
        <v>2.2627211192903967</v>
      </c>
    </row>
    <row r="218" spans="1:29" x14ac:dyDescent="0.25">
      <c r="A218" s="32" t="s">
        <v>2338</v>
      </c>
      <c r="B218" s="38" t="s">
        <v>2339</v>
      </c>
      <c r="C218" s="34">
        <v>-0.43663804285989299</v>
      </c>
      <c r="D218" s="39">
        <f>2^(C218)</f>
        <v>0.73885437939780585</v>
      </c>
      <c r="E218" s="27">
        <v>72.111284990889004</v>
      </c>
      <c r="F218" s="27">
        <v>68.913438990892004</v>
      </c>
      <c r="G218" s="27">
        <v>72.233263405283694</v>
      </c>
      <c r="H218" s="40">
        <f>AVERAGE(E218:G218)</f>
        <v>71.085995795688234</v>
      </c>
      <c r="I218" s="27">
        <v>54.355031452935101</v>
      </c>
      <c r="J218" s="27">
        <v>51.466475902097301</v>
      </c>
      <c r="K218" s="27">
        <v>52.285456140017402</v>
      </c>
      <c r="L218" s="40">
        <f>AVERAGE(I218:K218)</f>
        <v>52.702321165016599</v>
      </c>
      <c r="M218" s="41">
        <v>9.1461766953642099E-17</v>
      </c>
      <c r="N218" s="48">
        <f t="shared" si="6"/>
        <v>16.038760412721309</v>
      </c>
      <c r="P218" s="32" t="s">
        <v>431</v>
      </c>
      <c r="Q218" s="19" t="s">
        <v>432</v>
      </c>
      <c r="R218" s="34">
        <v>0.60529256617882798</v>
      </c>
      <c r="S218" s="20">
        <f>2^(R218)</f>
        <v>1.5212872259619368</v>
      </c>
      <c r="T218" s="27">
        <v>7.4430591484482198</v>
      </c>
      <c r="U218" s="27">
        <v>6.9020860070288297</v>
      </c>
      <c r="V218" s="27">
        <v>6.1605709769271204</v>
      </c>
      <c r="W218" s="17">
        <f>AVERAGE(T218:V218)</f>
        <v>6.8352387108013888</v>
      </c>
      <c r="X218" s="27">
        <v>11.322463719924</v>
      </c>
      <c r="Y218" s="27">
        <v>10.5386582032981</v>
      </c>
      <c r="Z218" s="27">
        <v>9.3605485868401601</v>
      </c>
      <c r="AA218" s="17">
        <f>AVERAGE(X218:Z218)</f>
        <v>10.407223503354087</v>
      </c>
      <c r="AB218" s="18">
        <v>2.7554966495867399E-5</v>
      </c>
      <c r="AC218" s="48">
        <f t="shared" si="7"/>
        <v>4.5598001126976193</v>
      </c>
    </row>
    <row r="219" spans="1:29" x14ac:dyDescent="0.25">
      <c r="A219" s="32" t="s">
        <v>2340</v>
      </c>
      <c r="B219" s="38" t="s">
        <v>2341</v>
      </c>
      <c r="C219" s="34">
        <v>-0.43438000185801101</v>
      </c>
      <c r="D219" s="39">
        <f>2^(C219)</f>
        <v>0.74001170630386093</v>
      </c>
      <c r="E219" s="27">
        <v>3.0069448153639802</v>
      </c>
      <c r="F219" s="27">
        <v>2.8903784261376599</v>
      </c>
      <c r="G219" s="27">
        <v>2.9536756868647398</v>
      </c>
      <c r="H219" s="40">
        <f>AVERAGE(E219:G219)</f>
        <v>2.9503329761221266</v>
      </c>
      <c r="I219" s="27">
        <v>2.1578420688183702</v>
      </c>
      <c r="J219" s="27">
        <v>2.1652932677233201</v>
      </c>
      <c r="K219" s="27">
        <v>2.2471211262379098</v>
      </c>
      <c r="L219" s="40">
        <f>AVERAGE(I219:K219)</f>
        <v>2.1900854875931999</v>
      </c>
      <c r="M219" s="41">
        <v>1.03926499809797E-3</v>
      </c>
      <c r="N219" s="48">
        <f t="shared" si="6"/>
        <v>2.983273699278628</v>
      </c>
      <c r="P219" s="32" t="s">
        <v>433</v>
      </c>
      <c r="Q219" s="19" t="s">
        <v>434</v>
      </c>
      <c r="R219" s="34">
        <v>0.60506543836682602</v>
      </c>
      <c r="S219" s="20">
        <f>2^(R219)</f>
        <v>1.5210477439979415</v>
      </c>
      <c r="T219" s="27">
        <v>9.4275435707211308</v>
      </c>
      <c r="U219" s="27">
        <v>10.1144218164712</v>
      </c>
      <c r="V219" s="27">
        <v>9.8574457496719994</v>
      </c>
      <c r="W219" s="17">
        <f>AVERAGE(T219:V219)</f>
        <v>9.7998037122881101</v>
      </c>
      <c r="X219" s="27">
        <v>14.6655098224375</v>
      </c>
      <c r="Y219" s="27">
        <v>14.6770122854509</v>
      </c>
      <c r="Z219" s="27">
        <v>15.613906664036699</v>
      </c>
      <c r="AA219" s="17">
        <f>AVERAGE(X219:Z219)</f>
        <v>14.985476257308365</v>
      </c>
      <c r="AB219" s="18">
        <v>2.873886818089E-9</v>
      </c>
      <c r="AC219" s="48">
        <f t="shared" si="7"/>
        <v>8.5415303396281335</v>
      </c>
    </row>
    <row r="220" spans="1:29" x14ac:dyDescent="0.25">
      <c r="A220" s="32" t="s">
        <v>2342</v>
      </c>
      <c r="B220" s="38" t="s">
        <v>2343</v>
      </c>
      <c r="C220" s="34">
        <v>-0.43361384210912002</v>
      </c>
      <c r="D220" s="39">
        <f>2^(C220)</f>
        <v>0.74040480237813244</v>
      </c>
      <c r="E220" s="27">
        <v>47.385040094748398</v>
      </c>
      <c r="F220" s="27">
        <v>53.647457954616101</v>
      </c>
      <c r="G220" s="27">
        <v>45.858934632</v>
      </c>
      <c r="H220" s="40">
        <f>AVERAGE(E220:G220)</f>
        <v>48.963810893788171</v>
      </c>
      <c r="I220" s="27">
        <v>34.983805213208498</v>
      </c>
      <c r="J220" s="27">
        <v>38.558769607926301</v>
      </c>
      <c r="K220" s="27">
        <v>35.604342104136897</v>
      </c>
      <c r="L220" s="40">
        <f>AVERAGE(I220:K220)</f>
        <v>36.382305641757227</v>
      </c>
      <c r="M220" s="41">
        <v>7.5846878236334099E-7</v>
      </c>
      <c r="N220" s="48">
        <f t="shared" si="6"/>
        <v>6.1200622895329442</v>
      </c>
      <c r="P220" s="32" t="s">
        <v>435</v>
      </c>
      <c r="Q220" s="19" t="s">
        <v>436</v>
      </c>
      <c r="R220" s="34">
        <v>0.60435719585499503</v>
      </c>
      <c r="S220" s="20">
        <f>2^(R220)</f>
        <v>1.5203012201223496</v>
      </c>
      <c r="T220" s="27">
        <v>0.87715429941130996</v>
      </c>
      <c r="U220" s="27">
        <v>0.71199970876858398</v>
      </c>
      <c r="V220" s="27">
        <v>0.85470348358704795</v>
      </c>
      <c r="W220" s="17">
        <f>AVERAGE(T220:V220)</f>
        <v>0.81461916392231393</v>
      </c>
      <c r="X220" s="27">
        <v>1.14719539386347</v>
      </c>
      <c r="Y220" s="27">
        <v>1.30729769222875</v>
      </c>
      <c r="Z220" s="27">
        <v>1.25480097743826</v>
      </c>
      <c r="AA220" s="17">
        <f>AVERAGE(X220:Z220)</f>
        <v>1.23643135451016</v>
      </c>
      <c r="AB220" s="18">
        <v>1.8613796204653098E-2</v>
      </c>
      <c r="AC220" s="48">
        <f t="shared" si="7"/>
        <v>1.7301650453215764</v>
      </c>
    </row>
    <row r="221" spans="1:29" x14ac:dyDescent="0.25">
      <c r="A221" s="32" t="s">
        <v>2344</v>
      </c>
      <c r="B221" s="38" t="s">
        <v>2345</v>
      </c>
      <c r="C221" s="34">
        <v>-0.43347542958051499</v>
      </c>
      <c r="D221" s="39">
        <f>2^(C221)</f>
        <v>0.74047584041055237</v>
      </c>
      <c r="E221" s="27">
        <v>3.0922207841592599</v>
      </c>
      <c r="F221" s="27">
        <v>2.72952143465006</v>
      </c>
      <c r="G221" s="27">
        <v>3.3828478526185499</v>
      </c>
      <c r="H221" s="40">
        <f>AVERAGE(E221:G221)</f>
        <v>3.0681966904759563</v>
      </c>
      <c r="I221" s="27">
        <v>2.0298738873862199</v>
      </c>
      <c r="J221" s="27">
        <v>2.2706483063952598</v>
      </c>
      <c r="K221" s="27">
        <v>2.5333777617964701</v>
      </c>
      <c r="L221" s="40">
        <f>AVERAGE(I221:K221)</f>
        <v>2.2779666518593165</v>
      </c>
      <c r="M221" s="41">
        <v>2.6555078316710799E-2</v>
      </c>
      <c r="N221" s="48">
        <f t="shared" si="6"/>
        <v>1.57585241341392</v>
      </c>
      <c r="P221" s="32" t="s">
        <v>437</v>
      </c>
      <c r="Q221" s="19" t="s">
        <v>438</v>
      </c>
      <c r="R221" s="34">
        <v>0.60382071100364698</v>
      </c>
      <c r="S221" s="20">
        <f>2^(R221)</f>
        <v>1.5197359815094784</v>
      </c>
      <c r="T221" s="27">
        <v>2.4003290052111601</v>
      </c>
      <c r="U221" s="27">
        <v>2.1204502116938899</v>
      </c>
      <c r="V221" s="27">
        <v>2.07303619374321</v>
      </c>
      <c r="W221" s="17">
        <f>AVERAGE(T221:V221)</f>
        <v>2.1979384702160867</v>
      </c>
      <c r="X221" s="27">
        <v>3.5598803871076101</v>
      </c>
      <c r="Y221" s="27">
        <v>3.74080609875528</v>
      </c>
      <c r="Z221" s="27">
        <v>2.7043612972147799</v>
      </c>
      <c r="AA221" s="17">
        <f>AVERAGE(X221:Z221)</f>
        <v>3.3350159276925564</v>
      </c>
      <c r="AB221" s="18">
        <v>3.06506975208443E-3</v>
      </c>
      <c r="AC221" s="48">
        <f t="shared" si="7"/>
        <v>2.5135596377521967</v>
      </c>
    </row>
    <row r="222" spans="1:29" x14ac:dyDescent="0.25">
      <c r="A222" s="32" t="s">
        <v>2346</v>
      </c>
      <c r="B222" s="38" t="s">
        <v>2347</v>
      </c>
      <c r="C222" s="34">
        <v>-0.43310926057600002</v>
      </c>
      <c r="D222" s="39">
        <f>2^(C222)</f>
        <v>0.74066380370520257</v>
      </c>
      <c r="E222" s="27">
        <v>4.9414704880040796</v>
      </c>
      <c r="F222" s="27">
        <v>5.1337427371662798</v>
      </c>
      <c r="G222" s="27">
        <v>5.2122871993754298</v>
      </c>
      <c r="H222" s="40">
        <f>AVERAGE(E222:G222)</f>
        <v>5.0958334748485958</v>
      </c>
      <c r="I222" s="27">
        <v>3.5935889190951</v>
      </c>
      <c r="J222" s="27">
        <v>3.7012804024408998</v>
      </c>
      <c r="K222" s="27">
        <v>4.0771229066699499</v>
      </c>
      <c r="L222" s="40">
        <f>AVERAGE(I222:K222)</f>
        <v>3.7906640760686501</v>
      </c>
      <c r="M222" s="41">
        <v>6.7522712313735803E-9</v>
      </c>
      <c r="N222" s="48">
        <f t="shared" si="6"/>
        <v>8.1705501208961753</v>
      </c>
      <c r="P222" s="32" t="s">
        <v>439</v>
      </c>
      <c r="Q222" s="19" t="s">
        <v>440</v>
      </c>
      <c r="R222" s="34">
        <v>0.60069100609461301</v>
      </c>
      <c r="S222" s="20">
        <f>2^(R222)</f>
        <v>1.5164427215356937</v>
      </c>
      <c r="T222" s="27">
        <v>1.9303434289222099</v>
      </c>
      <c r="U222" s="27">
        <v>1.5829969859003801</v>
      </c>
      <c r="V222" s="27">
        <v>1.45392217238805</v>
      </c>
      <c r="W222" s="17">
        <f>AVERAGE(T222:V222)</f>
        <v>1.65575419573688</v>
      </c>
      <c r="X222" s="27">
        <v>2.5032718874387299</v>
      </c>
      <c r="Y222" s="27">
        <v>2.32971913190265</v>
      </c>
      <c r="Z222" s="27">
        <v>2.6969474089719201</v>
      </c>
      <c r="AA222" s="17">
        <f>AVERAGE(X222:Z222)</f>
        <v>2.5099794761044332</v>
      </c>
      <c r="AB222" s="18">
        <v>6.2558830427270604E-4</v>
      </c>
      <c r="AC222" s="48">
        <f t="shared" si="7"/>
        <v>3.2037113792533658</v>
      </c>
    </row>
    <row r="223" spans="1:29" x14ac:dyDescent="0.25">
      <c r="A223" s="32" t="s">
        <v>2348</v>
      </c>
      <c r="B223" s="38" t="s">
        <v>2349</v>
      </c>
      <c r="C223" s="34">
        <v>-0.42965811085493599</v>
      </c>
      <c r="D223" s="39">
        <f>2^(C223)</f>
        <v>0.74243770698311584</v>
      </c>
      <c r="E223" s="27">
        <v>3.3726721268928901</v>
      </c>
      <c r="F223" s="27">
        <v>3.9957996920607699</v>
      </c>
      <c r="G223" s="27">
        <v>3.8393938711420899</v>
      </c>
      <c r="H223" s="40">
        <f>AVERAGE(E223:G223)</f>
        <v>3.7359552300319163</v>
      </c>
      <c r="I223" s="27">
        <v>2.7246650623920199</v>
      </c>
      <c r="J223" s="27">
        <v>2.7800579263219198</v>
      </c>
      <c r="K223" s="27">
        <v>2.8709719011296202</v>
      </c>
      <c r="L223" s="40">
        <f>AVERAGE(I223:K223)</f>
        <v>2.7918982966145198</v>
      </c>
      <c r="M223" s="41">
        <v>1.1576473808436899E-2</v>
      </c>
      <c r="N223" s="48">
        <f t="shared" si="6"/>
        <v>1.936423706476218</v>
      </c>
      <c r="P223" s="32" t="s">
        <v>441</v>
      </c>
      <c r="Q223" s="19" t="s">
        <v>442</v>
      </c>
      <c r="R223" s="34">
        <v>0.60057425349792903</v>
      </c>
      <c r="S223" s="20">
        <f>2^(R223)</f>
        <v>1.5163200057456938</v>
      </c>
      <c r="T223" s="27">
        <v>1.6782215449939</v>
      </c>
      <c r="U223" s="27">
        <v>1.8643095234890601</v>
      </c>
      <c r="V223" s="27">
        <v>1.4632020497615299</v>
      </c>
      <c r="W223" s="17">
        <f>AVERAGE(T223:V223)</f>
        <v>1.6685777060814966</v>
      </c>
      <c r="X223" s="27">
        <v>2.7998605793633899</v>
      </c>
      <c r="Y223" s="27">
        <v>2.5249419088429099</v>
      </c>
      <c r="Z223" s="27">
        <v>2.3007734712557601</v>
      </c>
      <c r="AA223" s="17">
        <f>AVERAGE(X223:Z223)</f>
        <v>2.5418586531540202</v>
      </c>
      <c r="AB223" s="18">
        <v>2.4941650162601699E-2</v>
      </c>
      <c r="AC223" s="48">
        <f t="shared" si="7"/>
        <v>1.6030748165830451</v>
      </c>
    </row>
    <row r="224" spans="1:29" x14ac:dyDescent="0.25">
      <c r="A224" s="32" t="s">
        <v>2350</v>
      </c>
      <c r="B224" s="38" t="s">
        <v>2351</v>
      </c>
      <c r="C224" s="34">
        <v>-0.42917539659969201</v>
      </c>
      <c r="D224" s="39">
        <f>2^(C224)</f>
        <v>0.74268616228222306</v>
      </c>
      <c r="E224" s="27">
        <v>1.9558757370694699</v>
      </c>
      <c r="F224" s="27">
        <v>2.1235291038383801</v>
      </c>
      <c r="G224" s="27">
        <v>2.0055938106111699</v>
      </c>
      <c r="H224" s="40">
        <f>AVERAGE(E224:G224)</f>
        <v>2.0283328838396737</v>
      </c>
      <c r="I224" s="27">
        <v>1.44455370046086</v>
      </c>
      <c r="J224" s="27">
        <v>1.4164230687928301</v>
      </c>
      <c r="K224" s="27">
        <v>1.6862158690617099</v>
      </c>
      <c r="L224" s="40">
        <f>AVERAGE(I224:K224)</f>
        <v>1.5157308794384665</v>
      </c>
      <c r="M224" s="41">
        <v>2.4627322382959E-3</v>
      </c>
      <c r="N224" s="48">
        <f t="shared" si="6"/>
        <v>2.6085828044629791</v>
      </c>
      <c r="P224" s="32" t="s">
        <v>443</v>
      </c>
      <c r="Q224" s="19" t="s">
        <v>444</v>
      </c>
      <c r="R224" s="34">
        <v>0.59931481318785396</v>
      </c>
      <c r="S224" s="20">
        <f>2^(R224)</f>
        <v>1.5149968701157059</v>
      </c>
      <c r="T224" s="27">
        <v>4.7327762223996803</v>
      </c>
      <c r="U224" s="27">
        <v>4.5526982766038104</v>
      </c>
      <c r="V224" s="27">
        <v>4.1087396391074504</v>
      </c>
      <c r="W224" s="17">
        <f>AVERAGE(T224:V224)</f>
        <v>4.464738046036981</v>
      </c>
      <c r="X224" s="27">
        <v>7.0169945122547004</v>
      </c>
      <c r="Y224" s="27">
        <v>6.63589777179586</v>
      </c>
      <c r="Z224" s="27">
        <v>6.6900649101042102</v>
      </c>
      <c r="AA224" s="17">
        <f>AVERAGE(X224:Z224)</f>
        <v>6.7809857313849236</v>
      </c>
      <c r="AB224" s="18">
        <v>8.8720262657187799E-11</v>
      </c>
      <c r="AC224" s="48">
        <f t="shared" si="7"/>
        <v>10.051977181124018</v>
      </c>
    </row>
    <row r="225" spans="1:29" x14ac:dyDescent="0.25">
      <c r="A225" s="32" t="s">
        <v>2352</v>
      </c>
      <c r="B225" s="38" t="s">
        <v>2353</v>
      </c>
      <c r="C225" s="34">
        <v>-0.42856657898948702</v>
      </c>
      <c r="D225" s="39">
        <f>2^(C225)</f>
        <v>0.74299964213829239</v>
      </c>
      <c r="E225" s="27">
        <v>59.576477746955298</v>
      </c>
      <c r="F225" s="27">
        <v>71.304246344885897</v>
      </c>
      <c r="G225" s="27">
        <v>70.757349638362101</v>
      </c>
      <c r="H225" s="40">
        <f>AVERAGE(E225:G225)</f>
        <v>67.212691243401096</v>
      </c>
      <c r="I225" s="27">
        <v>44.103797751377499</v>
      </c>
      <c r="J225" s="27">
        <v>49.550902843081097</v>
      </c>
      <c r="K225" s="27">
        <v>56.8053166259986</v>
      </c>
      <c r="L225" s="40">
        <f>AVERAGE(I225:K225)</f>
        <v>50.153339073485732</v>
      </c>
      <c r="M225" s="41">
        <v>1.0543187604359801E-5</v>
      </c>
      <c r="N225" s="48">
        <f t="shared" si="6"/>
        <v>4.9770280656233945</v>
      </c>
      <c r="P225" s="32" t="s">
        <v>445</v>
      </c>
      <c r="Q225" s="19" t="s">
        <v>446</v>
      </c>
      <c r="R225" s="34">
        <v>0.59875477022401302</v>
      </c>
      <c r="S225" s="20">
        <f>2^(R225)</f>
        <v>1.5144088742806965</v>
      </c>
      <c r="T225" s="27">
        <v>2.2856687499723201</v>
      </c>
      <c r="U225" s="27">
        <v>1.9826300211219701</v>
      </c>
      <c r="V225" s="27">
        <v>2.4246652896649299</v>
      </c>
      <c r="W225" s="17">
        <f>AVERAGE(T225:V225)</f>
        <v>2.2309880202530734</v>
      </c>
      <c r="X225" s="27">
        <v>3.4971830720643999</v>
      </c>
      <c r="Y225" s="27">
        <v>3.3945448021321001</v>
      </c>
      <c r="Z225" s="27">
        <v>3.2572519931216002</v>
      </c>
      <c r="AA225" s="17">
        <f>AVERAGE(X225:Z225)</f>
        <v>3.3829932891060337</v>
      </c>
      <c r="AB225" s="18">
        <v>2.0651035744583702E-3</v>
      </c>
      <c r="AC225" s="48">
        <f t="shared" si="7"/>
        <v>2.6850581615922318</v>
      </c>
    </row>
    <row r="226" spans="1:29" x14ac:dyDescent="0.25">
      <c r="A226" s="32" t="s">
        <v>2354</v>
      </c>
      <c r="B226" s="38" t="s">
        <v>2355</v>
      </c>
      <c r="C226" s="34">
        <v>-0.425008000190776</v>
      </c>
      <c r="D226" s="39">
        <f>2^(C226)</f>
        <v>0.74483460121137479</v>
      </c>
      <c r="E226" s="27">
        <v>3.7844687487255202</v>
      </c>
      <c r="F226" s="27">
        <v>3.89795284312215</v>
      </c>
      <c r="G226" s="27">
        <v>3.9337979763382598</v>
      </c>
      <c r="H226" s="40">
        <f>AVERAGE(E226:G226)</f>
        <v>3.87207318939531</v>
      </c>
      <c r="I226" s="27">
        <v>3.0850744943375901</v>
      </c>
      <c r="J226" s="27">
        <v>2.7028032403601299</v>
      </c>
      <c r="K226" s="27">
        <v>2.9121416076432798</v>
      </c>
      <c r="L226" s="40">
        <f>AVERAGE(I226:K226)</f>
        <v>2.9000064474469998</v>
      </c>
      <c r="M226" s="41">
        <v>9.1567236097161401E-4</v>
      </c>
      <c r="N226" s="48">
        <f t="shared" si="6"/>
        <v>3.0382598945373305</v>
      </c>
      <c r="P226" s="32" t="s">
        <v>447</v>
      </c>
      <c r="Q226" s="19" t="s">
        <v>448</v>
      </c>
      <c r="R226" s="34">
        <v>0.59750839940102596</v>
      </c>
      <c r="S226" s="20">
        <f>2^(R226)</f>
        <v>1.5131011135365751</v>
      </c>
      <c r="T226" s="27">
        <v>19.828355645018</v>
      </c>
      <c r="U226" s="27">
        <v>16.070714275435002</v>
      </c>
      <c r="V226" s="27">
        <v>15.997523132979101</v>
      </c>
      <c r="W226" s="17">
        <f>AVERAGE(T226:V226)</f>
        <v>17.298864351144033</v>
      </c>
      <c r="X226" s="27">
        <v>25.901573378300998</v>
      </c>
      <c r="Y226" s="27">
        <v>26.503536733546898</v>
      </c>
      <c r="Z226" s="27">
        <v>26.141594231059599</v>
      </c>
      <c r="AA226" s="17">
        <f>AVERAGE(X226:Z226)</f>
        <v>26.182234780969168</v>
      </c>
      <c r="AB226" s="18">
        <v>6.8964954035233004E-10</v>
      </c>
      <c r="AC226" s="48">
        <f t="shared" si="7"/>
        <v>9.1613715489106191</v>
      </c>
    </row>
    <row r="227" spans="1:29" x14ac:dyDescent="0.25">
      <c r="A227" s="32" t="s">
        <v>2356</v>
      </c>
      <c r="B227" s="38" t="s">
        <v>2357</v>
      </c>
      <c r="C227" s="34">
        <v>-0.42399802421573501</v>
      </c>
      <c r="D227" s="39">
        <f>2^(C227)</f>
        <v>0.74535621417102293</v>
      </c>
      <c r="E227" s="27">
        <v>3.05582782325695</v>
      </c>
      <c r="F227" s="27">
        <v>4.0237587950988303</v>
      </c>
      <c r="G227" s="27">
        <v>3.8193622275166899</v>
      </c>
      <c r="H227" s="40">
        <f>AVERAGE(E227:G227)</f>
        <v>3.6329829486241567</v>
      </c>
      <c r="I227" s="27">
        <v>2.7712296075467102</v>
      </c>
      <c r="J227" s="27">
        <v>2.63064351485529</v>
      </c>
      <c r="K227" s="27">
        <v>2.7840862462462699</v>
      </c>
      <c r="L227" s="40">
        <f>AVERAGE(I227:K227)</f>
        <v>2.7286531228827564</v>
      </c>
      <c r="M227" s="41">
        <v>4.1823740765559699E-3</v>
      </c>
      <c r="N227" s="48">
        <f t="shared" si="6"/>
        <v>2.3785771259615394</v>
      </c>
      <c r="P227" s="32" t="s">
        <v>449</v>
      </c>
      <c r="Q227" s="19" t="s">
        <v>450</v>
      </c>
      <c r="R227" s="34">
        <v>0.59736177224984699</v>
      </c>
      <c r="S227" s="20">
        <f>2^(R227)</f>
        <v>1.5129473385353103</v>
      </c>
      <c r="T227" s="27">
        <v>3.18059568478099</v>
      </c>
      <c r="U227" s="27">
        <v>3.2487859100731602</v>
      </c>
      <c r="V227" s="27">
        <v>3.1279889159024998</v>
      </c>
      <c r="W227" s="17">
        <f>AVERAGE(T227:V227)</f>
        <v>3.1857901702522167</v>
      </c>
      <c r="X227" s="27">
        <v>4.7596883816515998</v>
      </c>
      <c r="Y227" s="27">
        <v>5.0933021309331101</v>
      </c>
      <c r="Z227" s="27">
        <v>4.6456488381593699</v>
      </c>
      <c r="AA227" s="17">
        <f>AVERAGE(X227:Z227)</f>
        <v>4.8328797835813608</v>
      </c>
      <c r="AB227" s="18">
        <v>6.2558830427270604E-4</v>
      </c>
      <c r="AC227" s="48">
        <f t="shared" si="7"/>
        <v>3.2037113792533658</v>
      </c>
    </row>
    <row r="228" spans="1:29" x14ac:dyDescent="0.25">
      <c r="A228" s="32" t="s">
        <v>2358</v>
      </c>
      <c r="B228" s="38" t="s">
        <v>2359</v>
      </c>
      <c r="C228" s="34">
        <v>-0.423025387382227</v>
      </c>
      <c r="D228" s="39">
        <f>2^(C228)</f>
        <v>0.74585888820788204</v>
      </c>
      <c r="E228" s="27">
        <v>4.9403338888719999</v>
      </c>
      <c r="F228" s="27">
        <v>5.4706640260407298</v>
      </c>
      <c r="G228" s="27">
        <v>5.51731643030306</v>
      </c>
      <c r="H228" s="40">
        <f>AVERAGE(E228:G228)</f>
        <v>5.3094381150719299</v>
      </c>
      <c r="I228" s="27">
        <v>3.6237955990938202</v>
      </c>
      <c r="J228" s="27">
        <v>4.2302518770962099</v>
      </c>
      <c r="K228" s="27">
        <v>4.0736627547358903</v>
      </c>
      <c r="L228" s="40">
        <f>AVERAGE(I228:K228)</f>
        <v>3.9759034103086406</v>
      </c>
      <c r="M228" s="41">
        <v>1.2314351153849599E-2</v>
      </c>
      <c r="N228" s="48">
        <f t="shared" si="6"/>
        <v>1.9095884663036755</v>
      </c>
      <c r="P228" s="32" t="s">
        <v>451</v>
      </c>
      <c r="Q228" s="19" t="s">
        <v>452</v>
      </c>
      <c r="R228" s="34">
        <v>0.59672678426467496</v>
      </c>
      <c r="S228" s="20">
        <f>2^(R228)</f>
        <v>1.5122815762197106</v>
      </c>
      <c r="T228" s="27">
        <v>1.68859713882811</v>
      </c>
      <c r="U228" s="27">
        <v>1.7494772344276199</v>
      </c>
      <c r="V228" s="27">
        <v>1.6757385263773601</v>
      </c>
      <c r="W228" s="17">
        <f>AVERAGE(T228:V228)</f>
        <v>1.7046042998776967</v>
      </c>
      <c r="X228" s="27">
        <v>2.3957585941304198</v>
      </c>
      <c r="Y228" s="27">
        <v>2.7127331181038601</v>
      </c>
      <c r="Z228" s="27">
        <v>2.6499882755446098</v>
      </c>
      <c r="AA228" s="17">
        <f>AVERAGE(X228:Z228)</f>
        <v>2.5861599959262964</v>
      </c>
      <c r="AB228" s="18">
        <v>1.1716613774404301E-3</v>
      </c>
      <c r="AC228" s="48">
        <f t="shared" si="7"/>
        <v>2.9311978858932246</v>
      </c>
    </row>
    <row r="229" spans="1:29" x14ac:dyDescent="0.25">
      <c r="A229" s="32" t="s">
        <v>2360</v>
      </c>
      <c r="B229" s="38" t="s">
        <v>2361</v>
      </c>
      <c r="C229" s="34">
        <v>-0.42270763385943</v>
      </c>
      <c r="D229" s="39">
        <f>2^(C229)</f>
        <v>0.74602318168916382</v>
      </c>
      <c r="E229" s="27">
        <v>300.95096605008001</v>
      </c>
      <c r="F229" s="27">
        <v>317.02080090339001</v>
      </c>
      <c r="G229" s="27">
        <v>310.42574027515502</v>
      </c>
      <c r="H229" s="40">
        <f>AVERAGE(E229:G229)</f>
        <v>309.46583574287502</v>
      </c>
      <c r="I229" s="27">
        <v>226.93985143281799</v>
      </c>
      <c r="J229" s="27">
        <v>230.065741066366</v>
      </c>
      <c r="K229" s="27">
        <v>238.164188272525</v>
      </c>
      <c r="L229" s="40">
        <f>AVERAGE(I229:K229)</f>
        <v>231.72326025723632</v>
      </c>
      <c r="M229" s="41">
        <v>1.65282598617376E-17</v>
      </c>
      <c r="N229" s="48">
        <f t="shared" si="6"/>
        <v>16.781772867676374</v>
      </c>
      <c r="P229" s="32" t="s">
        <v>453</v>
      </c>
      <c r="Q229" s="19" t="s">
        <v>454</v>
      </c>
      <c r="R229" s="34">
        <v>0.59612658429588505</v>
      </c>
      <c r="S229" s="20">
        <f>2^(R229)</f>
        <v>1.5116525572327095</v>
      </c>
      <c r="T229" s="27">
        <v>18.6612742710556</v>
      </c>
      <c r="U229" s="27">
        <v>14.529475415038601</v>
      </c>
      <c r="V229" s="27">
        <v>12.369166492087301</v>
      </c>
      <c r="W229" s="17">
        <f>AVERAGE(T229:V229)</f>
        <v>15.186638726060501</v>
      </c>
      <c r="X229" s="27">
        <v>22.193224619169602</v>
      </c>
      <c r="Y229" s="27">
        <v>24.167567921865501</v>
      </c>
      <c r="Z229" s="27">
        <v>22.2365707610039</v>
      </c>
      <c r="AA229" s="17">
        <f>AVERAGE(X229:Z229)</f>
        <v>22.865787767346333</v>
      </c>
      <c r="AB229" s="18">
        <v>3.9278268465639497E-3</v>
      </c>
      <c r="AC229" s="48">
        <f t="shared" si="7"/>
        <v>2.4058476658034471</v>
      </c>
    </row>
    <row r="230" spans="1:29" x14ac:dyDescent="0.25">
      <c r="A230" s="32" t="s">
        <v>2362</v>
      </c>
      <c r="B230" s="38" t="s">
        <v>2363</v>
      </c>
      <c r="C230" s="34">
        <v>-0.42233540571209399</v>
      </c>
      <c r="D230" s="39">
        <f>2^(C230)</f>
        <v>0.74621568713581099</v>
      </c>
      <c r="E230" s="27">
        <v>4.1476997508535796</v>
      </c>
      <c r="F230" s="27">
        <v>4.23404478093161</v>
      </c>
      <c r="G230" s="27">
        <v>4.2033209812477397</v>
      </c>
      <c r="H230" s="40">
        <f>AVERAGE(E230:G230)</f>
        <v>4.1950218376776434</v>
      </c>
      <c r="I230" s="27">
        <v>3.0370295000854099</v>
      </c>
      <c r="J230" s="27">
        <v>3.3434984308589</v>
      </c>
      <c r="K230" s="27">
        <v>3.0320152947366599</v>
      </c>
      <c r="L230" s="40">
        <f>AVERAGE(I230:K230)</f>
        <v>3.1375144085603233</v>
      </c>
      <c r="M230" s="41">
        <v>3.03239141859499E-3</v>
      </c>
      <c r="N230" s="48">
        <f t="shared" si="6"/>
        <v>2.518214741046481</v>
      </c>
      <c r="P230" s="32" t="s">
        <v>455</v>
      </c>
      <c r="Q230" s="19" t="s">
        <v>456</v>
      </c>
      <c r="R230" s="34">
        <v>0.59527787917529396</v>
      </c>
      <c r="S230" s="20">
        <f>2^(R230)</f>
        <v>1.5107635474704448</v>
      </c>
      <c r="T230" s="27">
        <v>5.5327748957967904</v>
      </c>
      <c r="U230" s="27">
        <v>4.6351329962198697</v>
      </c>
      <c r="V230" s="27">
        <v>4.8568319336630497</v>
      </c>
      <c r="W230" s="17">
        <f>AVERAGE(T230:V230)</f>
        <v>5.0082466085599036</v>
      </c>
      <c r="X230" s="27">
        <v>7.8226921921744799</v>
      </c>
      <c r="Y230" s="27">
        <v>7.1633773378461196</v>
      </c>
      <c r="Z230" s="27">
        <v>7.7291101810864502</v>
      </c>
      <c r="AA230" s="17">
        <f>AVERAGE(X230:Z230)</f>
        <v>7.5717265703690169</v>
      </c>
      <c r="AB230" s="18">
        <v>2.4780009326562699E-6</v>
      </c>
      <c r="AC230" s="48">
        <f t="shared" si="7"/>
        <v>5.6058985345025718</v>
      </c>
    </row>
    <row r="231" spans="1:29" x14ac:dyDescent="0.25">
      <c r="A231" s="32" t="s">
        <v>2364</v>
      </c>
      <c r="B231" s="38" t="s">
        <v>2365</v>
      </c>
      <c r="C231" s="34">
        <v>-0.42124724712436001</v>
      </c>
      <c r="D231" s="39">
        <f>2^(C231)</f>
        <v>0.74677873565942088</v>
      </c>
      <c r="E231" s="27">
        <v>8.7609248281180108</v>
      </c>
      <c r="F231" s="27">
        <v>7.9124659467465603</v>
      </c>
      <c r="G231" s="27">
        <v>8.47014110830529</v>
      </c>
      <c r="H231" s="40">
        <f>AVERAGE(E231:G231)</f>
        <v>8.3811772943899552</v>
      </c>
      <c r="I231" s="27">
        <v>7.0185708604167401</v>
      </c>
      <c r="J231" s="27">
        <v>5.6970235997535204</v>
      </c>
      <c r="K231" s="27">
        <v>6.13246027420871</v>
      </c>
      <c r="L231" s="40">
        <f>AVERAGE(I231:K231)</f>
        <v>6.2826849114596568</v>
      </c>
      <c r="M231" s="41">
        <v>1.5376303867796701E-4</v>
      </c>
      <c r="N231" s="48">
        <f t="shared" si="6"/>
        <v>3.8131480470270294</v>
      </c>
      <c r="P231" s="32" t="s">
        <v>457</v>
      </c>
      <c r="Q231" s="19" t="s">
        <v>458</v>
      </c>
      <c r="R231" s="34">
        <v>0.595184195349306</v>
      </c>
      <c r="S231" s="20">
        <f>2^(R231)</f>
        <v>1.5106654466868414</v>
      </c>
      <c r="T231" s="27">
        <v>11.1560738855826</v>
      </c>
      <c r="U231" s="27">
        <v>11.139247713181399</v>
      </c>
      <c r="V231" s="27">
        <v>9.9147478401466298</v>
      </c>
      <c r="W231" s="17">
        <f>AVERAGE(T231:V231)</f>
        <v>10.73668981297021</v>
      </c>
      <c r="X231" s="27">
        <v>16.1556578210641</v>
      </c>
      <c r="Y231" s="27">
        <v>15.880568274863</v>
      </c>
      <c r="Z231" s="27">
        <v>16.787569437093801</v>
      </c>
      <c r="AA231" s="17">
        <f>AVERAGE(X231:Z231)</f>
        <v>16.274598511006968</v>
      </c>
      <c r="AB231" s="18">
        <v>8.8351063615856497E-18</v>
      </c>
      <c r="AC231" s="48">
        <f t="shared" si="7"/>
        <v>17.053788217863875</v>
      </c>
    </row>
    <row r="232" spans="1:29" x14ac:dyDescent="0.25">
      <c r="A232" s="32" t="s">
        <v>2366</v>
      </c>
      <c r="B232" s="38" t="s">
        <v>2367</v>
      </c>
      <c r="C232" s="34">
        <v>-0.419671360693538</v>
      </c>
      <c r="D232" s="39">
        <f>2^(C232)</f>
        <v>0.74759490360891856</v>
      </c>
      <c r="E232" s="27">
        <v>3.2693260268578301</v>
      </c>
      <c r="F232" s="27">
        <v>3.3152469067952199</v>
      </c>
      <c r="G232" s="27">
        <v>3.0366889208068302</v>
      </c>
      <c r="H232" s="40">
        <f>AVERAGE(E232:G232)</f>
        <v>3.2070872848199596</v>
      </c>
      <c r="I232" s="27">
        <v>2.3957800872844501</v>
      </c>
      <c r="J232" s="27">
        <v>2.3550681412754901</v>
      </c>
      <c r="K232" s="27">
        <v>2.4694821379428502</v>
      </c>
      <c r="L232" s="40">
        <f>AVERAGE(I232:K232)</f>
        <v>2.4067767888342635</v>
      </c>
      <c r="M232" s="41">
        <v>1.9816367922734302E-3</v>
      </c>
      <c r="N232" s="48">
        <f t="shared" si="6"/>
        <v>2.7029759429719813</v>
      </c>
      <c r="P232" s="32" t="s">
        <v>459</v>
      </c>
      <c r="Q232" s="19" t="s">
        <v>460</v>
      </c>
      <c r="R232" s="34">
        <v>0.59286082063935697</v>
      </c>
      <c r="S232" s="20">
        <f>2^(R232)</f>
        <v>1.5082345675923932</v>
      </c>
      <c r="T232" s="27">
        <v>1.9514905264297999</v>
      </c>
      <c r="U232" s="27">
        <v>1.77303962482421</v>
      </c>
      <c r="V232" s="27">
        <v>1.7851954721493</v>
      </c>
      <c r="W232" s="17">
        <f>AVERAGE(T232:V232)</f>
        <v>1.8365752078011033</v>
      </c>
      <c r="X232" s="27">
        <v>2.5201780350342</v>
      </c>
      <c r="Y232" s="27">
        <v>2.95690444557447</v>
      </c>
      <c r="Z232" s="27">
        <v>2.8322070458646902</v>
      </c>
      <c r="AA232" s="17">
        <f>AVERAGE(X232:Z232)</f>
        <v>2.7697631754911201</v>
      </c>
      <c r="AB232" s="18">
        <v>7.7468897297910597E-4</v>
      </c>
      <c r="AC232" s="48">
        <f t="shared" si="7"/>
        <v>3.1108726257919046</v>
      </c>
    </row>
    <row r="233" spans="1:29" x14ac:dyDescent="0.25">
      <c r="A233" s="32" t="s">
        <v>2368</v>
      </c>
      <c r="B233" s="38" t="s">
        <v>2369</v>
      </c>
      <c r="C233" s="34">
        <v>-0.41895583107413698</v>
      </c>
      <c r="D233" s="39">
        <f>2^(C233)</f>
        <v>0.74796577822663057</v>
      </c>
      <c r="E233" s="27">
        <v>40.3330611815758</v>
      </c>
      <c r="F233" s="27">
        <v>41.262783897541503</v>
      </c>
      <c r="G233" s="27">
        <v>38.790675814666301</v>
      </c>
      <c r="H233" s="40">
        <f>AVERAGE(E233:G233)</f>
        <v>40.128840297927873</v>
      </c>
      <c r="I233" s="27">
        <v>28.195528102261498</v>
      </c>
      <c r="J233" s="27">
        <v>29.855410763959402</v>
      </c>
      <c r="K233" s="27">
        <v>32.3285098268708</v>
      </c>
      <c r="L233" s="40">
        <f>AVERAGE(I233:K233)</f>
        <v>30.126482897697233</v>
      </c>
      <c r="M233" s="41">
        <v>2.32975344914379E-11</v>
      </c>
      <c r="N233" s="48">
        <f t="shared" si="6"/>
        <v>10.632690036631454</v>
      </c>
      <c r="P233" s="32" t="s">
        <v>461</v>
      </c>
      <c r="Q233" s="19" t="s">
        <v>462</v>
      </c>
      <c r="R233" s="34">
        <v>0.59204224163209396</v>
      </c>
      <c r="S233" s="20">
        <f>2^(R233)</f>
        <v>1.507379044470506</v>
      </c>
      <c r="T233" s="27">
        <v>2.57842972073693</v>
      </c>
      <c r="U233" s="27">
        <v>2.5545644304627499</v>
      </c>
      <c r="V233" s="27">
        <v>2.8201468338310001</v>
      </c>
      <c r="W233" s="17">
        <f>AVERAGE(T233:V233)</f>
        <v>2.6510469950102267</v>
      </c>
      <c r="X233" s="27">
        <v>3.6864964815096299</v>
      </c>
      <c r="Y233" s="27">
        <v>3.9905170819948301</v>
      </c>
      <c r="Z233" s="27">
        <v>4.3606141242466201</v>
      </c>
      <c r="AA233" s="17">
        <f>AVERAGE(X233:Z233)</f>
        <v>4.0125425625836932</v>
      </c>
      <c r="AB233" s="18">
        <v>2.10836726119197E-7</v>
      </c>
      <c r="AC233" s="48">
        <f t="shared" si="7"/>
        <v>6.6760537361461632</v>
      </c>
    </row>
    <row r="234" spans="1:29" x14ac:dyDescent="0.25">
      <c r="A234" s="32" t="s">
        <v>2370</v>
      </c>
      <c r="B234" s="38" t="s">
        <v>2371</v>
      </c>
      <c r="C234" s="34">
        <v>-0.41823483112909499</v>
      </c>
      <c r="D234" s="39">
        <f>2^(C234)</f>
        <v>0.7483396743363534</v>
      </c>
      <c r="E234" s="27">
        <v>6.6079357840861501</v>
      </c>
      <c r="F234" s="27">
        <v>7.5018974125290399</v>
      </c>
      <c r="G234" s="27">
        <v>7.4861190672702103</v>
      </c>
      <c r="H234" s="40">
        <f>AVERAGE(E234:G234)</f>
        <v>7.198650754628467</v>
      </c>
      <c r="I234" s="27">
        <v>5.4315747839453499</v>
      </c>
      <c r="J234" s="27">
        <v>5.62992336688332</v>
      </c>
      <c r="K234" s="27">
        <v>5.1772081102063296</v>
      </c>
      <c r="L234" s="40">
        <f>AVERAGE(I234:K234)</f>
        <v>5.4129020870116662</v>
      </c>
      <c r="M234" s="41">
        <v>6.3872577330141003E-3</v>
      </c>
      <c r="N234" s="48">
        <f t="shared" si="6"/>
        <v>2.1946855592189514</v>
      </c>
      <c r="P234" s="32" t="s">
        <v>463</v>
      </c>
      <c r="Q234" s="19" t="s">
        <v>464</v>
      </c>
      <c r="R234" s="34">
        <v>0.59102142998420504</v>
      </c>
      <c r="S234" s="20">
        <f>2^(R234)</f>
        <v>1.5063128414391167</v>
      </c>
      <c r="T234" s="27">
        <v>4.0095419649530699</v>
      </c>
      <c r="U234" s="27">
        <v>3.40717529612437</v>
      </c>
      <c r="V234" s="27">
        <v>3.4913493067149699</v>
      </c>
      <c r="W234" s="17">
        <f>AVERAGE(T234:V234)</f>
        <v>3.6360221892641369</v>
      </c>
      <c r="X234" s="27">
        <v>5.4772313097638001</v>
      </c>
      <c r="Y234" s="27">
        <v>5.4614282825657501</v>
      </c>
      <c r="Z234" s="27">
        <v>5.4959995110291597</v>
      </c>
      <c r="AA234" s="17">
        <f>AVERAGE(X234:Z234)</f>
        <v>5.4782197011195706</v>
      </c>
      <c r="AB234" s="18">
        <v>3.5661051211242298E-8</v>
      </c>
      <c r="AC234" s="48">
        <f t="shared" si="7"/>
        <v>7.4478058589028704</v>
      </c>
    </row>
    <row r="235" spans="1:29" x14ac:dyDescent="0.25">
      <c r="A235" s="32" t="s">
        <v>2372</v>
      </c>
      <c r="B235" s="38" t="s">
        <v>2373</v>
      </c>
      <c r="C235" s="34">
        <v>-0.41734814970696499</v>
      </c>
      <c r="D235" s="39">
        <f>2^(C235)</f>
        <v>0.74879974581049469</v>
      </c>
      <c r="E235" s="27">
        <v>15.9913072544151</v>
      </c>
      <c r="F235" s="27">
        <v>15.3168061387526</v>
      </c>
      <c r="G235" s="27">
        <v>15.701400533983501</v>
      </c>
      <c r="H235" s="40">
        <f>AVERAGE(E235:G235)</f>
        <v>15.669837975717067</v>
      </c>
      <c r="I235" s="27">
        <v>12.1260277685455</v>
      </c>
      <c r="J235" s="27">
        <v>11.189788478155601</v>
      </c>
      <c r="K235" s="27">
        <v>12.019767978920999</v>
      </c>
      <c r="L235" s="40">
        <f>AVERAGE(I235:K235)</f>
        <v>11.778528075207367</v>
      </c>
      <c r="M235" s="41">
        <v>1.0658582752124899E-7</v>
      </c>
      <c r="N235" s="48">
        <f t="shared" si="6"/>
        <v>6.972300538635043</v>
      </c>
      <c r="P235" s="32" t="s">
        <v>465</v>
      </c>
      <c r="Q235" s="19" t="s">
        <v>466</v>
      </c>
      <c r="R235" s="34">
        <v>0.59095530544546504</v>
      </c>
      <c r="S235" s="20">
        <f>2^(R235)</f>
        <v>1.5062438026218905</v>
      </c>
      <c r="T235" s="27">
        <v>3.7227385356351301</v>
      </c>
      <c r="U235" s="27">
        <v>3.27995060049482</v>
      </c>
      <c r="V235" s="27">
        <v>3.0152612842458701</v>
      </c>
      <c r="W235" s="17">
        <f>AVERAGE(T235:V235)</f>
        <v>3.3393168067919401</v>
      </c>
      <c r="X235" s="27">
        <v>5.2288649903039204</v>
      </c>
      <c r="Y235" s="27">
        <v>5.2362676532805104</v>
      </c>
      <c r="Z235" s="27">
        <v>4.6110493855187098</v>
      </c>
      <c r="AA235" s="17">
        <f>AVERAGE(X235:Z235)</f>
        <v>5.0253940097010465</v>
      </c>
      <c r="AB235" s="18">
        <v>2.7654533789689498E-4</v>
      </c>
      <c r="AC235" s="48">
        <f t="shared" si="7"/>
        <v>3.5582336586293457</v>
      </c>
    </row>
    <row r="236" spans="1:29" x14ac:dyDescent="0.25">
      <c r="A236" s="32" t="s">
        <v>2374</v>
      </c>
      <c r="B236" s="38" t="s">
        <v>2375</v>
      </c>
      <c r="C236" s="34">
        <v>-0.41257687557189299</v>
      </c>
      <c r="D236" s="39">
        <f>2^(C236)</f>
        <v>0.751280272278113</v>
      </c>
      <c r="E236" s="27">
        <v>15.0699477061063</v>
      </c>
      <c r="F236" s="27">
        <v>14.1598313661486</v>
      </c>
      <c r="G236" s="27">
        <v>13.617742389141499</v>
      </c>
      <c r="H236" s="40">
        <f>AVERAGE(E236:G236)</f>
        <v>14.282507153798798</v>
      </c>
      <c r="I236" s="27">
        <v>10.230156051235699</v>
      </c>
      <c r="J236" s="27">
        <v>12.144548977134001</v>
      </c>
      <c r="K236" s="27">
        <v>9.8104526714318308</v>
      </c>
      <c r="L236" s="40">
        <f>AVERAGE(I236:K236)</f>
        <v>10.728385899933842</v>
      </c>
      <c r="M236" s="41">
        <v>2.7480967253409598E-3</v>
      </c>
      <c r="N236" s="48">
        <f t="shared" si="6"/>
        <v>2.5609679853888481</v>
      </c>
      <c r="P236" s="32" t="s">
        <v>467</v>
      </c>
      <c r="Q236" s="19" t="s">
        <v>468</v>
      </c>
      <c r="R236" s="34">
        <v>0.58933249423892198</v>
      </c>
      <c r="S236" s="20">
        <f>2^(R236)</f>
        <v>1.504550461334061</v>
      </c>
      <c r="T236" s="27">
        <v>5.5721636913488597</v>
      </c>
      <c r="U236" s="27">
        <v>4.4571423352574699</v>
      </c>
      <c r="V236" s="27">
        <v>4.7763329174364104</v>
      </c>
      <c r="W236" s="17">
        <f>AVERAGE(T236:V236)</f>
        <v>4.93521298134758</v>
      </c>
      <c r="X236" s="27">
        <v>7.5188539137447101</v>
      </c>
      <c r="Y236" s="27">
        <v>7.9396292756704101</v>
      </c>
      <c r="Z236" s="27">
        <v>6.7643489892288402</v>
      </c>
      <c r="AA236" s="17">
        <f>AVERAGE(X236:Z236)</f>
        <v>7.4076107262146529</v>
      </c>
      <c r="AB236" s="18">
        <v>2.26220284191587E-4</v>
      </c>
      <c r="AC236" s="48">
        <f t="shared" si="7"/>
        <v>3.645468456362297</v>
      </c>
    </row>
    <row r="237" spans="1:29" x14ac:dyDescent="0.25">
      <c r="A237" s="32" t="s">
        <v>2376</v>
      </c>
      <c r="B237" s="38" t="s">
        <v>2377</v>
      </c>
      <c r="C237" s="34">
        <v>-0.41184795134162899</v>
      </c>
      <c r="D237" s="39">
        <f>2^(C237)</f>
        <v>0.75165995387856532</v>
      </c>
      <c r="E237" s="27">
        <v>8.4244495541962596</v>
      </c>
      <c r="F237" s="27">
        <v>9.1174917387409806</v>
      </c>
      <c r="G237" s="27">
        <v>9.6789270245200996</v>
      </c>
      <c r="H237" s="40">
        <f>AVERAGE(E237:G237)</f>
        <v>9.0736227724857788</v>
      </c>
      <c r="I237" s="27">
        <v>6.8217532675525598</v>
      </c>
      <c r="J237" s="27">
        <v>6.8244609600662898</v>
      </c>
      <c r="K237" s="27">
        <v>6.9232715463955499</v>
      </c>
      <c r="L237" s="40">
        <f>AVERAGE(I237:K237)</f>
        <v>6.8564952580047995</v>
      </c>
      <c r="M237" s="41">
        <v>3.2284386104315401E-3</v>
      </c>
      <c r="N237" s="48">
        <f t="shared" si="6"/>
        <v>2.4910074673979312</v>
      </c>
      <c r="P237" s="32" t="s">
        <v>469</v>
      </c>
      <c r="Q237" s="19" t="s">
        <v>470</v>
      </c>
      <c r="R237" s="34">
        <v>0.58847196386600797</v>
      </c>
      <c r="S237" s="20">
        <f>2^(R237)</f>
        <v>1.5036533033909951</v>
      </c>
      <c r="T237" s="27">
        <v>6.2651302229554897</v>
      </c>
      <c r="U237" s="27">
        <v>5.1327003276413699</v>
      </c>
      <c r="V237" s="27">
        <v>5.0611752019888403</v>
      </c>
      <c r="W237" s="17">
        <f>AVERAGE(T237:V237)</f>
        <v>5.4863352508618997</v>
      </c>
      <c r="X237" s="27">
        <v>7.8840299558677298</v>
      </c>
      <c r="Y237" s="27">
        <v>8.9416902757943806</v>
      </c>
      <c r="Z237" s="27">
        <v>7.88561826227411</v>
      </c>
      <c r="AA237" s="17">
        <f>AVERAGE(X237:Z237)</f>
        <v>8.2371128313120732</v>
      </c>
      <c r="AB237" s="18">
        <v>3.2092929190562199E-6</v>
      </c>
      <c r="AC237" s="48">
        <f t="shared" si="7"/>
        <v>5.4935906421054694</v>
      </c>
    </row>
    <row r="238" spans="1:29" x14ac:dyDescent="0.25">
      <c r="A238" s="32" t="s">
        <v>2378</v>
      </c>
      <c r="B238" s="38" t="s">
        <v>2379</v>
      </c>
      <c r="C238" s="34">
        <v>-0.41176680435286001</v>
      </c>
      <c r="D238" s="39">
        <f>2^(C238)</f>
        <v>0.75170223353956367</v>
      </c>
      <c r="E238" s="27">
        <v>15.1990684337955</v>
      </c>
      <c r="F238" s="27">
        <v>16.959015330546201</v>
      </c>
      <c r="G238" s="27">
        <v>17.1230961872267</v>
      </c>
      <c r="H238" s="40">
        <f>AVERAGE(E238:G238)</f>
        <v>16.427059983856132</v>
      </c>
      <c r="I238" s="27">
        <v>13.7440132227772</v>
      </c>
      <c r="J238" s="27">
        <v>12.387481131618101</v>
      </c>
      <c r="K238" s="27">
        <v>11.0947390393603</v>
      </c>
      <c r="L238" s="40">
        <f>AVERAGE(I238:K238)</f>
        <v>12.408744464585199</v>
      </c>
      <c r="M238" s="41">
        <v>1.6049088545558999E-3</v>
      </c>
      <c r="N238" s="48">
        <f t="shared" si="6"/>
        <v>2.7945496268649794</v>
      </c>
      <c r="P238" s="32" t="s">
        <v>471</v>
      </c>
      <c r="Q238" s="19" t="s">
        <v>472</v>
      </c>
      <c r="R238" s="34">
        <v>0.58814109671440995</v>
      </c>
      <c r="S238" s="20">
        <f>2^(R238)</f>
        <v>1.5033084956343836</v>
      </c>
      <c r="T238" s="27">
        <v>1.4853815483905</v>
      </c>
      <c r="U238" s="27">
        <v>1.4442945931278801</v>
      </c>
      <c r="V238" s="27">
        <v>1.39003250329002</v>
      </c>
      <c r="W238" s="17">
        <f>AVERAGE(T238:V238)</f>
        <v>1.4399028816027999</v>
      </c>
      <c r="X238" s="27">
        <v>2.2150873016692101</v>
      </c>
      <c r="Y238" s="27">
        <v>2.2615882671570402</v>
      </c>
      <c r="Z238" s="27">
        <v>2.0269789350331502</v>
      </c>
      <c r="AA238" s="17">
        <f>AVERAGE(X238:Z238)</f>
        <v>2.1678848346198003</v>
      </c>
      <c r="AB238" s="18">
        <v>5.7839357513715297E-3</v>
      </c>
      <c r="AC238" s="48">
        <f t="shared" si="7"/>
        <v>2.2377765398801555</v>
      </c>
    </row>
    <row r="239" spans="1:29" x14ac:dyDescent="0.25">
      <c r="A239" s="32" t="s">
        <v>2380</v>
      </c>
      <c r="B239" s="38" t="s">
        <v>2381</v>
      </c>
      <c r="C239" s="34">
        <v>-0.41149441203017501</v>
      </c>
      <c r="D239" s="39">
        <f>2^(C239)</f>
        <v>0.75184417431203299</v>
      </c>
      <c r="E239" s="27">
        <v>21.615241317624498</v>
      </c>
      <c r="F239" s="27">
        <v>20.048784202290001</v>
      </c>
      <c r="G239" s="27">
        <v>19.964469022362302</v>
      </c>
      <c r="H239" s="40">
        <f>AVERAGE(E239:G239)</f>
        <v>20.542831514092267</v>
      </c>
      <c r="I239" s="27">
        <v>15.940980251498299</v>
      </c>
      <c r="J239" s="27">
        <v>16.6014850539087</v>
      </c>
      <c r="K239" s="27">
        <v>13.8505057207494</v>
      </c>
      <c r="L239" s="40">
        <f>AVERAGE(I239:K239)</f>
        <v>15.464323675385467</v>
      </c>
      <c r="M239" s="41">
        <v>6.2489062445366495E-5</v>
      </c>
      <c r="N239" s="48">
        <f t="shared" si="6"/>
        <v>4.2041959912208666</v>
      </c>
      <c r="P239" s="32" t="s">
        <v>473</v>
      </c>
      <c r="Q239" s="19" t="s">
        <v>474</v>
      </c>
      <c r="R239" s="34">
        <v>0.58745515335266396</v>
      </c>
      <c r="S239" s="20">
        <f>2^(R239)</f>
        <v>1.5025939029106763</v>
      </c>
      <c r="T239" s="27">
        <v>5.6215809089198103</v>
      </c>
      <c r="U239" s="27">
        <v>5.8811138968356396</v>
      </c>
      <c r="V239" s="27">
        <v>5.9423222335629804</v>
      </c>
      <c r="W239" s="17">
        <f>AVERAGE(T239:V239)</f>
        <v>5.8150056797728098</v>
      </c>
      <c r="X239" s="27">
        <v>9.3894272413161008</v>
      </c>
      <c r="Y239" s="27">
        <v>8.3533849092094297</v>
      </c>
      <c r="Z239" s="27">
        <v>8.6097173036681909</v>
      </c>
      <c r="AA239" s="17">
        <f>AVERAGE(X239:Z239)</f>
        <v>8.7841764847312405</v>
      </c>
      <c r="AB239" s="18">
        <v>2.12547818572782E-7</v>
      </c>
      <c r="AC239" s="48">
        <f t="shared" si="7"/>
        <v>6.6725433479382836</v>
      </c>
    </row>
    <row r="240" spans="1:29" x14ac:dyDescent="0.25">
      <c r="A240" s="32" t="s">
        <v>2382</v>
      </c>
      <c r="B240" s="38" t="s">
        <v>2383</v>
      </c>
      <c r="C240" s="34">
        <v>-0.411081449016023</v>
      </c>
      <c r="D240" s="39">
        <f>2^(C240)</f>
        <v>0.75205941611222393</v>
      </c>
      <c r="E240" s="27">
        <v>8.7076372480201396</v>
      </c>
      <c r="F240" s="27">
        <v>9.1213798291518504</v>
      </c>
      <c r="G240" s="27">
        <v>9.1703844578317408</v>
      </c>
      <c r="H240" s="40">
        <f>AVERAGE(E240:G240)</f>
        <v>8.9998005116679103</v>
      </c>
      <c r="I240" s="27">
        <v>6.6408328931252303</v>
      </c>
      <c r="J240" s="27">
        <v>6.46723127342523</v>
      </c>
      <c r="K240" s="27">
        <v>7.3073018053032399</v>
      </c>
      <c r="L240" s="40">
        <f>AVERAGE(I240:K240)</f>
        <v>6.8051219906178995</v>
      </c>
      <c r="M240" s="41">
        <v>3.4235890635311199E-4</v>
      </c>
      <c r="N240" s="48">
        <f t="shared" si="6"/>
        <v>3.4655183696231622</v>
      </c>
      <c r="P240" s="32" t="s">
        <v>475</v>
      </c>
      <c r="Q240" s="19" t="s">
        <v>476</v>
      </c>
      <c r="R240" s="34">
        <v>0.58637354466468194</v>
      </c>
      <c r="S240" s="20">
        <f>2^(R240)</f>
        <v>1.5014678093832952</v>
      </c>
      <c r="T240" s="27">
        <v>3.3311732437708601</v>
      </c>
      <c r="U240" s="27">
        <v>2.9654999411918501</v>
      </c>
      <c r="V240" s="27">
        <v>3.1890944685950999</v>
      </c>
      <c r="W240" s="17">
        <f>AVERAGE(T240:V240)</f>
        <v>3.1619225511859366</v>
      </c>
      <c r="X240" s="27">
        <v>5.0000992330315297</v>
      </c>
      <c r="Y240" s="27">
        <v>4.7355571706189101</v>
      </c>
      <c r="Z240" s="27">
        <v>4.5282675374987997</v>
      </c>
      <c r="AA240" s="17">
        <f>AVERAGE(X240:Z240)</f>
        <v>4.7546413137164132</v>
      </c>
      <c r="AB240" s="18">
        <v>8.4495187646224398E-9</v>
      </c>
      <c r="AC240" s="48">
        <f t="shared" si="7"/>
        <v>8.0731680252302489</v>
      </c>
    </row>
    <row r="241" spans="1:29" x14ac:dyDescent="0.25">
      <c r="A241" s="32" t="s">
        <v>2384</v>
      </c>
      <c r="B241" s="38" t="s">
        <v>2385</v>
      </c>
      <c r="C241" s="34">
        <v>-0.41076935523063801</v>
      </c>
      <c r="D241" s="39">
        <f>2^(C241)</f>
        <v>0.75222212441340008</v>
      </c>
      <c r="E241" s="27">
        <v>33.627866212228398</v>
      </c>
      <c r="F241" s="27">
        <v>31.6332578873307</v>
      </c>
      <c r="G241" s="27">
        <v>32.997017855167996</v>
      </c>
      <c r="H241" s="40">
        <f>AVERAGE(E241:G241)</f>
        <v>32.752713984909029</v>
      </c>
      <c r="I241" s="27">
        <v>25.627830501727299</v>
      </c>
      <c r="J241" s="27">
        <v>24.166180760735301</v>
      </c>
      <c r="K241" s="27">
        <v>24.357307922612701</v>
      </c>
      <c r="L241" s="40">
        <f>AVERAGE(I241:K241)</f>
        <v>24.717106395025102</v>
      </c>
      <c r="M241" s="41">
        <v>5.8099492083538698E-11</v>
      </c>
      <c r="N241" s="48">
        <f t="shared" si="6"/>
        <v>10.235827664275428</v>
      </c>
      <c r="P241" s="32" t="s">
        <v>477</v>
      </c>
      <c r="Q241" s="19" t="s">
        <v>478</v>
      </c>
      <c r="R241" s="34">
        <v>0.58622259011654099</v>
      </c>
      <c r="S241" s="20">
        <f>2^(R241)</f>
        <v>1.5013107134406947</v>
      </c>
      <c r="T241" s="27">
        <v>5.5454412965723696</v>
      </c>
      <c r="U241" s="27">
        <v>5.7619244590279299</v>
      </c>
      <c r="V241" s="27">
        <v>5.7839989235967604</v>
      </c>
      <c r="W241" s="17">
        <f>AVERAGE(T241:V241)</f>
        <v>5.697121559732353</v>
      </c>
      <c r="X241" s="27">
        <v>8.7455653560225102</v>
      </c>
      <c r="Y241" s="27">
        <v>8.3688129024091307</v>
      </c>
      <c r="Z241" s="27">
        <v>8.6721233303176</v>
      </c>
      <c r="AA241" s="17">
        <f>AVERAGE(X241:Z241)</f>
        <v>8.5955005295830809</v>
      </c>
      <c r="AB241" s="18">
        <v>8.9840662575375E-7</v>
      </c>
      <c r="AC241" s="48">
        <f t="shared" si="7"/>
        <v>6.0465270538106219</v>
      </c>
    </row>
    <row r="242" spans="1:29" x14ac:dyDescent="0.25">
      <c r="A242" s="32" t="s">
        <v>2386</v>
      </c>
      <c r="B242" s="38" t="s">
        <v>2387</v>
      </c>
      <c r="C242" s="34">
        <v>-0.407664382341341</v>
      </c>
      <c r="D242" s="39">
        <f>2^(C242)</f>
        <v>0.75384280266851833</v>
      </c>
      <c r="E242" s="27">
        <v>21.495609054409002</v>
      </c>
      <c r="F242" s="27">
        <v>21.0026819992014</v>
      </c>
      <c r="G242" s="27">
        <v>21.232405793514101</v>
      </c>
      <c r="H242" s="40">
        <f>AVERAGE(E242:G242)</f>
        <v>21.243565615708167</v>
      </c>
      <c r="I242" s="27">
        <v>16.006779948675799</v>
      </c>
      <c r="J242" s="27">
        <v>16.572821549113101</v>
      </c>
      <c r="K242" s="27">
        <v>15.5822936548957</v>
      </c>
      <c r="L242" s="40">
        <f>AVERAGE(I242:K242)</f>
        <v>16.053965050894867</v>
      </c>
      <c r="M242" s="41">
        <v>5.6167612844253604E-6</v>
      </c>
      <c r="N242" s="48">
        <f t="shared" si="6"/>
        <v>5.2505140334960947</v>
      </c>
      <c r="P242" s="32" t="s">
        <v>479</v>
      </c>
      <c r="Q242" s="19" t="s">
        <v>480</v>
      </c>
      <c r="R242" s="34">
        <v>0.58586270504647697</v>
      </c>
      <c r="S242" s="20">
        <f>2^(R242)</f>
        <v>1.5009362532035293</v>
      </c>
      <c r="T242" s="27">
        <v>4.0771264951001402</v>
      </c>
      <c r="U242" s="27">
        <v>3.4673397974183802</v>
      </c>
      <c r="V242" s="27">
        <v>2.8782816466842198</v>
      </c>
      <c r="W242" s="17">
        <f>AVERAGE(T242:V242)</f>
        <v>3.4742493130675798</v>
      </c>
      <c r="X242" s="27">
        <v>5.2413041700134899</v>
      </c>
      <c r="Y242" s="27">
        <v>5.2647598264298701</v>
      </c>
      <c r="Z242" s="27">
        <v>5.1025612030795404</v>
      </c>
      <c r="AA242" s="17">
        <f>AVERAGE(X242:Z242)</f>
        <v>5.2028750665076329</v>
      </c>
      <c r="AB242" s="18">
        <v>2.1089341004816301E-2</v>
      </c>
      <c r="AC242" s="48">
        <f t="shared" si="7"/>
        <v>1.6759369907888855</v>
      </c>
    </row>
    <row r="243" spans="1:29" x14ac:dyDescent="0.25">
      <c r="A243" s="32" t="s">
        <v>2388</v>
      </c>
      <c r="B243" s="38" t="s">
        <v>2389</v>
      </c>
      <c r="C243" s="34">
        <v>-0.40505447190070898</v>
      </c>
      <c r="D243" s="39">
        <f>2^(C243)</f>
        <v>0.75520777782950022</v>
      </c>
      <c r="E243" s="27">
        <v>6.7577784737883499</v>
      </c>
      <c r="F243" s="27">
        <v>7.1469019012341199</v>
      </c>
      <c r="G243" s="27">
        <v>7.3307931848738699</v>
      </c>
      <c r="H243" s="40">
        <f>AVERAGE(E243:G243)</f>
        <v>7.078491186632113</v>
      </c>
      <c r="I243" s="27">
        <v>5.2662617420404301</v>
      </c>
      <c r="J243" s="27">
        <v>5.3635110961902903</v>
      </c>
      <c r="K243" s="27">
        <v>5.4844901645597499</v>
      </c>
      <c r="L243" s="40">
        <f>AVERAGE(I243:K243)</f>
        <v>5.371421000930158</v>
      </c>
      <c r="M243" s="41">
        <v>1.8850512342563099E-2</v>
      </c>
      <c r="N243" s="48">
        <f t="shared" si="6"/>
        <v>1.7246768415046509</v>
      </c>
      <c r="P243" s="32" t="s">
        <v>481</v>
      </c>
      <c r="Q243" s="19" t="s">
        <v>482</v>
      </c>
      <c r="R243" s="34">
        <v>0.58363293817432305</v>
      </c>
      <c r="S243" s="20">
        <f>2^(R243)</f>
        <v>1.4986182629940641</v>
      </c>
      <c r="T243" s="27">
        <v>7.8060986982407998</v>
      </c>
      <c r="U243" s="27">
        <v>7.8608184329909001</v>
      </c>
      <c r="V243" s="27">
        <v>6.6162510643871704</v>
      </c>
      <c r="W243" s="17">
        <f>AVERAGE(T243:V243)</f>
        <v>7.4277227318729571</v>
      </c>
      <c r="X243" s="27">
        <v>11.1989769513865</v>
      </c>
      <c r="Y243" s="27">
        <v>11.5475299424875</v>
      </c>
      <c r="Z243" s="27">
        <v>10.718712089588299</v>
      </c>
      <c r="AA243" s="17">
        <f>AVERAGE(X243:Z243)</f>
        <v>11.155072994487433</v>
      </c>
      <c r="AB243" s="18">
        <v>9.9480450922992491E-7</v>
      </c>
      <c r="AC243" s="48">
        <f t="shared" si="7"/>
        <v>6.0022622548363236</v>
      </c>
    </row>
    <row r="244" spans="1:29" x14ac:dyDescent="0.25">
      <c r="A244" s="32" t="s">
        <v>2390</v>
      </c>
      <c r="B244" s="38" t="s">
        <v>2391</v>
      </c>
      <c r="C244" s="34">
        <v>-0.40420688294094098</v>
      </c>
      <c r="D244" s="39">
        <f>2^(C244)</f>
        <v>0.75565159570217555</v>
      </c>
      <c r="E244" s="27">
        <v>235.58485749892299</v>
      </c>
      <c r="F244" s="27">
        <v>253.549584101699</v>
      </c>
      <c r="G244" s="27">
        <v>208.850856603305</v>
      </c>
      <c r="H244" s="40">
        <f>AVERAGE(E244:G244)</f>
        <v>232.66176606797566</v>
      </c>
      <c r="I244" s="27">
        <v>168.94421476742599</v>
      </c>
      <c r="J244" s="27">
        <v>175.85056812904301</v>
      </c>
      <c r="K244" s="27">
        <v>184.591855801897</v>
      </c>
      <c r="L244" s="40">
        <f>AVERAGE(I244:K244)</f>
        <v>176.4622128994553</v>
      </c>
      <c r="M244" s="41">
        <v>2.5086680002953199E-8</v>
      </c>
      <c r="N244" s="48">
        <f t="shared" si="6"/>
        <v>7.6005568098612182</v>
      </c>
      <c r="P244" s="32" t="s">
        <v>483</v>
      </c>
      <c r="Q244" s="19" t="s">
        <v>484</v>
      </c>
      <c r="R244" s="34">
        <v>0.58306008662355202</v>
      </c>
      <c r="S244" s="20">
        <f>2^(R244)</f>
        <v>1.4980233241091752</v>
      </c>
      <c r="T244" s="27">
        <v>1.1774483823386801</v>
      </c>
      <c r="U244" s="27">
        <v>1.0274556279522999</v>
      </c>
      <c r="V244" s="27">
        <v>1.2220450848284801</v>
      </c>
      <c r="W244" s="17">
        <f>AVERAGE(T244:V244)</f>
        <v>1.14231636503982</v>
      </c>
      <c r="X244" s="27">
        <v>1.4547748948122601</v>
      </c>
      <c r="Y244" s="27">
        <v>1.86571673051502</v>
      </c>
      <c r="Z244" s="27">
        <v>1.81354580194267</v>
      </c>
      <c r="AA244" s="17">
        <f>AVERAGE(X244:Z244)</f>
        <v>1.7113458090899833</v>
      </c>
      <c r="AB244" s="18">
        <v>5.19811789608483E-3</v>
      </c>
      <c r="AC244" s="48">
        <f t="shared" si="7"/>
        <v>2.2841538746929446</v>
      </c>
    </row>
    <row r="245" spans="1:29" x14ac:dyDescent="0.25">
      <c r="A245" s="32" t="s">
        <v>2392</v>
      </c>
      <c r="B245" s="38" t="s">
        <v>2393</v>
      </c>
      <c r="C245" s="34">
        <v>-0.40406068672879902</v>
      </c>
      <c r="D245" s="39">
        <f>2^(C245)</f>
        <v>0.75572817390857872</v>
      </c>
      <c r="E245" s="27">
        <v>41.972922004089902</v>
      </c>
      <c r="F245" s="27">
        <v>37.373138901920697</v>
      </c>
      <c r="G245" s="27">
        <v>41.050042750069899</v>
      </c>
      <c r="H245" s="40">
        <f>AVERAGE(E245:G245)</f>
        <v>40.13203455202683</v>
      </c>
      <c r="I245" s="27">
        <v>32.178578247338002</v>
      </c>
      <c r="J245" s="27">
        <v>30.587379627029001</v>
      </c>
      <c r="K245" s="27">
        <v>28.402123137304802</v>
      </c>
      <c r="L245" s="40">
        <f>AVERAGE(I245:K245)</f>
        <v>30.389360337223934</v>
      </c>
      <c r="M245" s="41">
        <v>7.5216434120163895E-5</v>
      </c>
      <c r="N245" s="48">
        <f t="shared" si="6"/>
        <v>4.1236872595688254</v>
      </c>
      <c r="P245" s="32" t="s">
        <v>485</v>
      </c>
      <c r="Q245" s="19" t="s">
        <v>486</v>
      </c>
      <c r="R245" s="34">
        <v>0.58144188758706306</v>
      </c>
      <c r="S245" s="20">
        <f>2^(R245)</f>
        <v>1.4963440080768544</v>
      </c>
      <c r="T245" s="27">
        <v>21.537460771968799</v>
      </c>
      <c r="U245" s="27">
        <v>23.0212124307543</v>
      </c>
      <c r="V245" s="27">
        <v>20.880687482654899</v>
      </c>
      <c r="W245" s="17">
        <f>AVERAGE(T245:V245)</f>
        <v>21.813120228459336</v>
      </c>
      <c r="X245" s="27">
        <v>37.432909939816902</v>
      </c>
      <c r="Y245" s="27">
        <v>31.123209542688699</v>
      </c>
      <c r="Z245" s="27">
        <v>29.753458750351999</v>
      </c>
      <c r="AA245" s="17">
        <f>AVERAGE(X245:Z245)</f>
        <v>32.769859410952535</v>
      </c>
      <c r="AB245" s="18">
        <v>2.7742006376143899E-10</v>
      </c>
      <c r="AC245" s="48">
        <f t="shared" si="7"/>
        <v>9.5568621327876908</v>
      </c>
    </row>
    <row r="246" spans="1:29" x14ac:dyDescent="0.25">
      <c r="A246" s="32" t="s">
        <v>2394</v>
      </c>
      <c r="B246" s="38" t="s">
        <v>2395</v>
      </c>
      <c r="C246" s="34">
        <v>-0.403777290732866</v>
      </c>
      <c r="D246" s="39">
        <f>2^(C246)</f>
        <v>0.75587664005637578</v>
      </c>
      <c r="E246" s="27">
        <v>19.220924134023701</v>
      </c>
      <c r="F246" s="27">
        <v>19.033055194225401</v>
      </c>
      <c r="G246" s="27">
        <v>16.763766372701699</v>
      </c>
      <c r="H246" s="40">
        <f>AVERAGE(E246:G246)</f>
        <v>18.339248566983599</v>
      </c>
      <c r="I246" s="27">
        <v>14.162484118029701</v>
      </c>
      <c r="J246" s="27">
        <v>14.136177582364599</v>
      </c>
      <c r="K246" s="27">
        <v>13.3874703387014</v>
      </c>
      <c r="L246" s="40">
        <f>AVERAGE(I246:K246)</f>
        <v>13.895377346365231</v>
      </c>
      <c r="M246" s="41">
        <v>5.6616194534513098E-4</v>
      </c>
      <c r="N246" s="48">
        <f t="shared" si="6"/>
        <v>3.2470593251546633</v>
      </c>
      <c r="P246" s="32" t="s">
        <v>487</v>
      </c>
      <c r="Q246" s="19" t="s">
        <v>488</v>
      </c>
      <c r="R246" s="34">
        <v>0.58087245563608902</v>
      </c>
      <c r="S246" s="20">
        <f>2^(R246)</f>
        <v>1.4957535174114556</v>
      </c>
      <c r="T246" s="27">
        <v>39.230434243276399</v>
      </c>
      <c r="U246" s="27">
        <v>39.904130590106902</v>
      </c>
      <c r="V246" s="27">
        <v>38.854802509386403</v>
      </c>
      <c r="W246" s="17">
        <f>AVERAGE(T246:V246)</f>
        <v>39.32978911425657</v>
      </c>
      <c r="X246" s="27">
        <v>58.757196204395399</v>
      </c>
      <c r="Y246" s="27">
        <v>57.074919069707001</v>
      </c>
      <c r="Z246" s="27">
        <v>61.359234327206799</v>
      </c>
      <c r="AA246" s="17">
        <f>AVERAGE(X246:Z246)</f>
        <v>59.063783200436397</v>
      </c>
      <c r="AB246" s="18">
        <v>1.6392352684114801E-21</v>
      </c>
      <c r="AC246" s="48">
        <f t="shared" si="7"/>
        <v>20.78535871059044</v>
      </c>
    </row>
    <row r="247" spans="1:29" x14ac:dyDescent="0.25">
      <c r="A247" s="32" t="s">
        <v>2396</v>
      </c>
      <c r="B247" s="38" t="s">
        <v>2397</v>
      </c>
      <c r="C247" s="34">
        <v>-0.40342198496304699</v>
      </c>
      <c r="D247" s="39">
        <f>2^(C247)</f>
        <v>0.75606281967012545</v>
      </c>
      <c r="E247" s="27">
        <v>2.6436296651641098</v>
      </c>
      <c r="F247" s="27">
        <v>3.3812316977285102</v>
      </c>
      <c r="G247" s="27">
        <v>2.8623790473028801</v>
      </c>
      <c r="H247" s="40">
        <f>AVERAGE(E247:G247)</f>
        <v>2.962413470065167</v>
      </c>
      <c r="I247" s="27">
        <v>2.0739177507987501</v>
      </c>
      <c r="J247" s="27">
        <v>2.4155061602988201</v>
      </c>
      <c r="K247" s="27">
        <v>2.2638029412063001</v>
      </c>
      <c r="L247" s="40">
        <f>AVERAGE(I247:K247)</f>
        <v>2.2510756174346231</v>
      </c>
      <c r="M247" s="41">
        <v>5.9291215319532296E-3</v>
      </c>
      <c r="N247" s="48">
        <f t="shared" si="6"/>
        <v>2.2270096476284342</v>
      </c>
      <c r="P247" s="32" t="s">
        <v>489</v>
      </c>
      <c r="Q247" s="19" t="s">
        <v>490</v>
      </c>
      <c r="R247" s="34">
        <v>0.57966871738882597</v>
      </c>
      <c r="S247" s="20">
        <f>2^(R247)</f>
        <v>1.4945060293856132</v>
      </c>
      <c r="T247" s="27">
        <v>6.0431929546252201</v>
      </c>
      <c r="U247" s="27">
        <v>4.9490092263286503</v>
      </c>
      <c r="V247" s="27">
        <v>4.0295783306571398</v>
      </c>
      <c r="W247" s="17">
        <f>AVERAGE(T247:V247)</f>
        <v>5.0072601705370037</v>
      </c>
      <c r="X247" s="27">
        <v>8.0494941136277198</v>
      </c>
      <c r="Y247" s="27">
        <v>7.4404712421464296</v>
      </c>
      <c r="Z247" s="27">
        <v>6.9260610103751201</v>
      </c>
      <c r="AA247" s="17">
        <f>AVERAGE(X247:Z247)</f>
        <v>7.4720087887164226</v>
      </c>
      <c r="AB247" s="18">
        <v>1.3423701659135601E-3</v>
      </c>
      <c r="AC247" s="48">
        <f t="shared" si="7"/>
        <v>2.8721277085736991</v>
      </c>
    </row>
    <row r="248" spans="1:29" x14ac:dyDescent="0.25">
      <c r="A248" s="32" t="s">
        <v>2398</v>
      </c>
      <c r="B248" s="38" t="s">
        <v>2399</v>
      </c>
      <c r="C248" s="34">
        <v>-0.40171897398166301</v>
      </c>
      <c r="D248" s="39">
        <f>2^(C248)</f>
        <v>0.7569558313619642</v>
      </c>
      <c r="E248" s="27">
        <v>6.1222785055705504</v>
      </c>
      <c r="F248" s="27">
        <v>6.8590882293098998</v>
      </c>
      <c r="G248" s="27">
        <v>5.6245724401836901</v>
      </c>
      <c r="H248" s="40">
        <f>AVERAGE(E248:G248)</f>
        <v>6.2019797250213804</v>
      </c>
      <c r="I248" s="27">
        <v>5.4055081685853397</v>
      </c>
      <c r="J248" s="27">
        <v>4.4170485706915699</v>
      </c>
      <c r="K248" s="27">
        <v>4.3412823157812603</v>
      </c>
      <c r="L248" s="40">
        <f>AVERAGE(I248:K248)</f>
        <v>4.7212796850193897</v>
      </c>
      <c r="M248" s="41">
        <v>3.5007643782931502E-2</v>
      </c>
      <c r="N248" s="48">
        <f t="shared" si="6"/>
        <v>1.4558371187838672</v>
      </c>
      <c r="P248" s="32" t="s">
        <v>491</v>
      </c>
      <c r="Q248" s="19" t="s">
        <v>492</v>
      </c>
      <c r="R248" s="34">
        <v>0.57908200466000703</v>
      </c>
      <c r="S248" s="20">
        <f>2^(R248)</f>
        <v>1.4938983698227757</v>
      </c>
      <c r="T248" s="27">
        <v>27.881001830382498</v>
      </c>
      <c r="U248" s="27">
        <v>22.233779758860301</v>
      </c>
      <c r="V248" s="27">
        <v>22.125331415192001</v>
      </c>
      <c r="W248" s="17">
        <f>AVERAGE(T248:V248)</f>
        <v>24.080037668144929</v>
      </c>
      <c r="X248" s="27">
        <v>37.339060477326498</v>
      </c>
      <c r="Y248" s="27">
        <v>35.558032374661501</v>
      </c>
      <c r="Z248" s="27">
        <v>35.148025344658102</v>
      </c>
      <c r="AA248" s="17">
        <f>AVERAGE(X248:Z248)</f>
        <v>36.015039398882031</v>
      </c>
      <c r="AB248" s="18">
        <v>6.5778116821996897E-10</v>
      </c>
      <c r="AC248" s="48">
        <f t="shared" si="7"/>
        <v>9.1819185641997052</v>
      </c>
    </row>
    <row r="249" spans="1:29" x14ac:dyDescent="0.25">
      <c r="A249" s="32" t="s">
        <v>2400</v>
      </c>
      <c r="B249" s="38" t="s">
        <v>2401</v>
      </c>
      <c r="C249" s="34">
        <v>-0.401507655269493</v>
      </c>
      <c r="D249" s="39">
        <f>2^(C249)</f>
        <v>0.75706671456491481</v>
      </c>
      <c r="E249" s="27">
        <v>82.002652527956201</v>
      </c>
      <c r="F249" s="27">
        <v>88.453006378276697</v>
      </c>
      <c r="G249" s="27">
        <v>94.202973242825294</v>
      </c>
      <c r="H249" s="40">
        <f>AVERAGE(E249:G249)</f>
        <v>88.219544049686064</v>
      </c>
      <c r="I249" s="27">
        <v>66.226068248474604</v>
      </c>
      <c r="J249" s="27">
        <v>64.043142262017398</v>
      </c>
      <c r="K249" s="27">
        <v>70.955325892701694</v>
      </c>
      <c r="L249" s="40">
        <f>AVERAGE(I249:K249)</f>
        <v>67.074845467731237</v>
      </c>
      <c r="M249" s="41">
        <v>1.2055224767851E-8</v>
      </c>
      <c r="N249" s="48">
        <f t="shared" si="6"/>
        <v>7.9188246878558033</v>
      </c>
      <c r="P249" s="32" t="s">
        <v>493</v>
      </c>
      <c r="Q249" s="19" t="s">
        <v>494</v>
      </c>
      <c r="R249" s="34">
        <v>0.57838641258715096</v>
      </c>
      <c r="S249" s="20">
        <f>2^(R249)</f>
        <v>1.4931782637961315</v>
      </c>
      <c r="T249" s="27">
        <v>11.2647154829504</v>
      </c>
      <c r="U249" s="27">
        <v>11.272232936969001</v>
      </c>
      <c r="V249" s="27">
        <v>11.1884226660179</v>
      </c>
      <c r="W249" s="17">
        <f>AVERAGE(T249:V249)</f>
        <v>11.241790361979099</v>
      </c>
      <c r="X249" s="27">
        <v>16.973495992627502</v>
      </c>
      <c r="Y249" s="27">
        <v>15.9798797582795</v>
      </c>
      <c r="Z249" s="27">
        <v>17.621345449047901</v>
      </c>
      <c r="AA249" s="17">
        <f>AVERAGE(X249:Z249)</f>
        <v>16.858240399984968</v>
      </c>
      <c r="AB249" s="18">
        <v>1.2977635021382E-11</v>
      </c>
      <c r="AC249" s="48">
        <f t="shared" si="7"/>
        <v>10.886804443956638</v>
      </c>
    </row>
    <row r="250" spans="1:29" x14ac:dyDescent="0.25">
      <c r="A250" s="32" t="s">
        <v>2402</v>
      </c>
      <c r="B250" s="38" t="s">
        <v>2403</v>
      </c>
      <c r="C250" s="34">
        <v>-0.40137153778033302</v>
      </c>
      <c r="D250" s="39">
        <f>2^(C250)</f>
        <v>0.75713814676569313</v>
      </c>
      <c r="E250" s="27">
        <v>37.631064409754103</v>
      </c>
      <c r="F250" s="27">
        <v>39.537520342245003</v>
      </c>
      <c r="G250" s="27">
        <v>39.602848949857602</v>
      </c>
      <c r="H250" s="40">
        <f>AVERAGE(E250:G250)</f>
        <v>38.923811233952236</v>
      </c>
      <c r="I250" s="27">
        <v>28.289806621456801</v>
      </c>
      <c r="J250" s="27">
        <v>29.187373561141499</v>
      </c>
      <c r="K250" s="27">
        <v>31.281113888294598</v>
      </c>
      <c r="L250" s="40">
        <f>AVERAGE(I250:K250)</f>
        <v>29.586098023630967</v>
      </c>
      <c r="M250" s="41">
        <v>1.3719421628068301E-11</v>
      </c>
      <c r="N250" s="48">
        <f t="shared" si="6"/>
        <v>10.86266419686782</v>
      </c>
      <c r="P250" s="32" t="s">
        <v>495</v>
      </c>
      <c r="Q250" s="19" t="s">
        <v>496</v>
      </c>
      <c r="R250" s="34">
        <v>0.57806398449986696</v>
      </c>
      <c r="S250" s="20">
        <f>2^(R250)</f>
        <v>1.4928445904950522</v>
      </c>
      <c r="T250" s="27">
        <v>0.68746206344760397</v>
      </c>
      <c r="U250" s="27">
        <v>0.68888199415003004</v>
      </c>
      <c r="V250" s="27">
        <v>0.64042175323707096</v>
      </c>
      <c r="W250" s="17">
        <f>AVERAGE(T250:V250)</f>
        <v>0.67225527027823506</v>
      </c>
      <c r="X250" s="27">
        <v>0.93390149604580996</v>
      </c>
      <c r="Y250" s="27">
        <v>1.0356664433182901</v>
      </c>
      <c r="Z250" s="27">
        <v>1.0487661895414799</v>
      </c>
      <c r="AA250" s="17">
        <f>AVERAGE(X250:Z250)</f>
        <v>1.0061113763018599</v>
      </c>
      <c r="AB250" s="18">
        <v>8.9085557547337203E-3</v>
      </c>
      <c r="AC250" s="48">
        <f t="shared" si="7"/>
        <v>2.050192697600572</v>
      </c>
    </row>
    <row r="251" spans="1:29" x14ac:dyDescent="0.25">
      <c r="A251" s="32" t="s">
        <v>2404</v>
      </c>
      <c r="B251" s="38" t="s">
        <v>2405</v>
      </c>
      <c r="C251" s="34">
        <v>-0.39990982877738102</v>
      </c>
      <c r="D251" s="39">
        <f>2^(C251)</f>
        <v>0.75790565233991769</v>
      </c>
      <c r="E251" s="27">
        <v>9.6604637840124195</v>
      </c>
      <c r="F251" s="27">
        <v>9.1982051026019302</v>
      </c>
      <c r="G251" s="27">
        <v>9.1277257218493002</v>
      </c>
      <c r="H251" s="40">
        <f>AVERAGE(E251:G251)</f>
        <v>9.3287982028212166</v>
      </c>
      <c r="I251" s="27">
        <v>7.0235453314756802</v>
      </c>
      <c r="J251" s="27">
        <v>6.8556246500689202</v>
      </c>
      <c r="K251" s="27">
        <v>7.4049629257526099</v>
      </c>
      <c r="L251" s="40">
        <f>AVERAGE(I251:K251)</f>
        <v>7.0947109690990695</v>
      </c>
      <c r="M251" s="41">
        <v>2.5864896376306998E-9</v>
      </c>
      <c r="N251" s="48">
        <f t="shared" si="6"/>
        <v>8.5872892571848514</v>
      </c>
      <c r="P251" s="32" t="s">
        <v>497</v>
      </c>
      <c r="Q251" s="19" t="s">
        <v>498</v>
      </c>
      <c r="R251" s="34">
        <v>0.57571220401586198</v>
      </c>
      <c r="S251" s="20">
        <f>2^(R251)</f>
        <v>1.4904130421335875</v>
      </c>
      <c r="T251" s="27">
        <v>7.2263449000881499</v>
      </c>
      <c r="U251" s="27">
        <v>5.6957061136222</v>
      </c>
      <c r="V251" s="27">
        <v>5.9740214880813003</v>
      </c>
      <c r="W251" s="17">
        <f>AVERAGE(T251:V251)</f>
        <v>6.2986908339305501</v>
      </c>
      <c r="X251" s="27">
        <v>9.1266548159387195</v>
      </c>
      <c r="Y251" s="27">
        <v>9.8403486090008006</v>
      </c>
      <c r="Z251" s="27">
        <v>9.1585487448778302</v>
      </c>
      <c r="AA251" s="17">
        <f>AVERAGE(X251:Z251)</f>
        <v>9.375184056605784</v>
      </c>
      <c r="AB251" s="18">
        <v>1.4315952025911599E-6</v>
      </c>
      <c r="AC251" s="48">
        <f t="shared" si="7"/>
        <v>5.8441797656408472</v>
      </c>
    </row>
    <row r="252" spans="1:29" x14ac:dyDescent="0.25">
      <c r="A252" s="32" t="s">
        <v>2406</v>
      </c>
      <c r="B252" s="38" t="s">
        <v>2407</v>
      </c>
      <c r="C252" s="34">
        <v>-0.39986530861296699</v>
      </c>
      <c r="D252" s="39">
        <f>2^(C252)</f>
        <v>0.75792904093135616</v>
      </c>
      <c r="E252" s="27">
        <v>278.98148167873097</v>
      </c>
      <c r="F252" s="27">
        <v>274.59792912423399</v>
      </c>
      <c r="G252" s="27">
        <v>265.71629660808202</v>
      </c>
      <c r="H252" s="40">
        <f>AVERAGE(E252:G252)</f>
        <v>273.09856913701566</v>
      </c>
      <c r="I252" s="27">
        <v>202.28757685612101</v>
      </c>
      <c r="J252" s="27">
        <v>206.71597670110799</v>
      </c>
      <c r="K252" s="27">
        <v>214.10679147874399</v>
      </c>
      <c r="L252" s="40">
        <f>AVERAGE(I252:K252)</f>
        <v>207.70344834532432</v>
      </c>
      <c r="M252" s="41">
        <v>7.16865447452412E-14</v>
      </c>
      <c r="N252" s="48">
        <f t="shared" si="6"/>
        <v>13.144562351881209</v>
      </c>
      <c r="P252" s="32" t="s">
        <v>499</v>
      </c>
      <c r="Q252" s="19" t="s">
        <v>500</v>
      </c>
      <c r="R252" s="34">
        <v>0.57477927520545102</v>
      </c>
      <c r="S252" s="20">
        <f>2^(R252)</f>
        <v>1.4894495676971642</v>
      </c>
      <c r="T252" s="27">
        <v>2.9805498626657299</v>
      </c>
      <c r="U252" s="27">
        <v>2.94987377747771</v>
      </c>
      <c r="V252" s="27">
        <v>2.42589680016177</v>
      </c>
      <c r="W252" s="17">
        <f>AVERAGE(T252:V252)</f>
        <v>2.7854401467684031</v>
      </c>
      <c r="X252" s="27">
        <v>3.9258705853329401</v>
      </c>
      <c r="Y252" s="27">
        <v>4.5815656333684904</v>
      </c>
      <c r="Z252" s="27">
        <v>3.9453863082515999</v>
      </c>
      <c r="AA252" s="17">
        <f>AVERAGE(X252:Z252)</f>
        <v>4.1509408423176763</v>
      </c>
      <c r="AB252" s="18">
        <v>2.7355340342842099E-4</v>
      </c>
      <c r="AC252" s="48">
        <f t="shared" si="7"/>
        <v>3.5629578775562694</v>
      </c>
    </row>
    <row r="253" spans="1:29" x14ac:dyDescent="0.25">
      <c r="A253" s="32" t="s">
        <v>2408</v>
      </c>
      <c r="B253" s="38" t="s">
        <v>2409</v>
      </c>
      <c r="C253" s="34">
        <v>-0.39933231461701402</v>
      </c>
      <c r="D253" s="39">
        <f>2^(C253)</f>
        <v>0.75820910445706091</v>
      </c>
      <c r="E253" s="27">
        <v>11.8870908076464</v>
      </c>
      <c r="F253" s="27">
        <v>12.242672314657099</v>
      </c>
      <c r="G253" s="27">
        <v>11.6733309577419</v>
      </c>
      <c r="H253" s="40">
        <f>AVERAGE(E253:G253)</f>
        <v>11.934364693348465</v>
      </c>
      <c r="I253" s="27">
        <v>8.0648276043054494</v>
      </c>
      <c r="J253" s="27">
        <v>9.5897615247403394</v>
      </c>
      <c r="K253" s="27">
        <v>9.5652639570572298</v>
      </c>
      <c r="L253" s="40">
        <f>AVERAGE(I253:K253)</f>
        <v>9.0732843620343395</v>
      </c>
      <c r="M253" s="41">
        <v>2.86141016907435E-3</v>
      </c>
      <c r="N253" s="48">
        <f t="shared" si="6"/>
        <v>2.5434198837544368</v>
      </c>
      <c r="P253" s="32" t="s">
        <v>501</v>
      </c>
      <c r="Q253" s="19" t="s">
        <v>502</v>
      </c>
      <c r="R253" s="34">
        <v>0.57477382241824404</v>
      </c>
      <c r="S253" s="20">
        <f>2^(R253)</f>
        <v>1.4894439382079305</v>
      </c>
      <c r="T253" s="27">
        <v>2.6448336725088102</v>
      </c>
      <c r="U253" s="27">
        <v>1.98515282878357</v>
      </c>
      <c r="V253" s="27">
        <v>1.8122325181048</v>
      </c>
      <c r="W253" s="17">
        <f>AVERAGE(T253:V253)</f>
        <v>2.1474063397990601</v>
      </c>
      <c r="X253" s="27">
        <v>3.1149865241798902</v>
      </c>
      <c r="Y253" s="27">
        <v>3.4594663067447202</v>
      </c>
      <c r="Z253" s="27">
        <v>2.9623719831382398</v>
      </c>
      <c r="AA253" s="17">
        <f>AVERAGE(X253:Z253)</f>
        <v>3.1789416046876169</v>
      </c>
      <c r="AB253" s="18">
        <v>4.6852163465287699E-2</v>
      </c>
      <c r="AC253" s="48">
        <f t="shared" si="7"/>
        <v>1.3292703501477576</v>
      </c>
    </row>
    <row r="254" spans="1:29" x14ac:dyDescent="0.25">
      <c r="A254" s="32" t="s">
        <v>2410</v>
      </c>
      <c r="B254" s="38" t="s">
        <v>2411</v>
      </c>
      <c r="C254" s="34">
        <v>-0.39754152614281202</v>
      </c>
      <c r="D254" s="39">
        <f>2^(C254)</f>
        <v>0.75915083859744836</v>
      </c>
      <c r="E254" s="27">
        <v>17.531446680430602</v>
      </c>
      <c r="F254" s="27">
        <v>18.9519508892094</v>
      </c>
      <c r="G254" s="27">
        <v>17.887597584972799</v>
      </c>
      <c r="H254" s="40">
        <f>AVERAGE(E254:G254)</f>
        <v>18.1236650515376</v>
      </c>
      <c r="I254" s="27">
        <v>13.0105632885241</v>
      </c>
      <c r="J254" s="27">
        <v>14.7225261596029</v>
      </c>
      <c r="K254" s="27">
        <v>13.674760956405301</v>
      </c>
      <c r="L254" s="40">
        <f>AVERAGE(I254:K254)</f>
        <v>13.802616801510766</v>
      </c>
      <c r="M254" s="41">
        <v>1.9221204529949301E-4</v>
      </c>
      <c r="N254" s="48">
        <f t="shared" si="6"/>
        <v>3.7162194000015631</v>
      </c>
      <c r="P254" s="32" t="s">
        <v>503</v>
      </c>
      <c r="Q254" s="19" t="s">
        <v>504</v>
      </c>
      <c r="R254" s="34">
        <v>0.57442556772770303</v>
      </c>
      <c r="S254" s="20">
        <f>2^(R254)</f>
        <v>1.489084442110377</v>
      </c>
      <c r="T254" s="27">
        <v>15.1793857575961</v>
      </c>
      <c r="U254" s="27">
        <v>12.1247312850223</v>
      </c>
      <c r="V254" s="27">
        <v>12.0454747874118</v>
      </c>
      <c r="W254" s="17">
        <f>AVERAGE(T254:V254)</f>
        <v>13.116530610010066</v>
      </c>
      <c r="X254" s="27">
        <v>19.159099362420399</v>
      </c>
      <c r="Y254" s="27">
        <v>20.6472062203731</v>
      </c>
      <c r="Z254" s="27">
        <v>18.784032282959799</v>
      </c>
      <c r="AA254" s="17">
        <f>AVERAGE(X254:Z254)</f>
        <v>19.530112621917766</v>
      </c>
      <c r="AB254" s="18">
        <v>2.97031923848399E-8</v>
      </c>
      <c r="AC254" s="48">
        <f t="shared" si="7"/>
        <v>7.527196871874267</v>
      </c>
    </row>
    <row r="255" spans="1:29" x14ac:dyDescent="0.25">
      <c r="A255" s="32" t="s">
        <v>2412</v>
      </c>
      <c r="B255" s="38" t="s">
        <v>2413</v>
      </c>
      <c r="C255" s="34">
        <v>-0.39745970491892901</v>
      </c>
      <c r="D255" s="39">
        <f>2^(C255)</f>
        <v>0.75919389441339591</v>
      </c>
      <c r="E255" s="27">
        <v>6.7649371982877504</v>
      </c>
      <c r="F255" s="27">
        <v>6.7725951836508704</v>
      </c>
      <c r="G255" s="27">
        <v>7.1821637043865003</v>
      </c>
      <c r="H255" s="40">
        <f>AVERAGE(E255:G255)</f>
        <v>6.906565362108374</v>
      </c>
      <c r="I255" s="27">
        <v>5.3075774630207997</v>
      </c>
      <c r="J255" s="27">
        <v>5.3829422437127601</v>
      </c>
      <c r="K255" s="27">
        <v>5.0904382070606102</v>
      </c>
      <c r="L255" s="40">
        <f>AVERAGE(I255:K255)</f>
        <v>5.260319304598057</v>
      </c>
      <c r="M255" s="41">
        <v>1.6080125169775699E-3</v>
      </c>
      <c r="N255" s="48">
        <f t="shared" si="6"/>
        <v>2.7937105749699485</v>
      </c>
      <c r="P255" s="32" t="s">
        <v>505</v>
      </c>
      <c r="Q255" s="19" t="s">
        <v>506</v>
      </c>
      <c r="R255" s="34">
        <v>0.57334068083056</v>
      </c>
      <c r="S255" s="20">
        <f>2^(R255)</f>
        <v>1.4879650919400706</v>
      </c>
      <c r="T255" s="27">
        <v>6.0497279883475903</v>
      </c>
      <c r="U255" s="27">
        <v>4.6157059667876901</v>
      </c>
      <c r="V255" s="27">
        <v>5.0856397299960197</v>
      </c>
      <c r="W255" s="17">
        <f>AVERAGE(T255:V255)</f>
        <v>5.2503578950437673</v>
      </c>
      <c r="X255" s="27">
        <v>7.5406181933466003</v>
      </c>
      <c r="Y255" s="27">
        <v>7.9508406308324302</v>
      </c>
      <c r="Z255" s="27">
        <v>7.9169054235432901</v>
      </c>
      <c r="AA255" s="17">
        <f>AVERAGE(X255:Z255)</f>
        <v>7.8027880825741072</v>
      </c>
      <c r="AB255" s="18">
        <v>3.3523293699288502E-6</v>
      </c>
      <c r="AC255" s="48">
        <f t="shared" si="7"/>
        <v>5.4746533180503283</v>
      </c>
    </row>
    <row r="256" spans="1:29" x14ac:dyDescent="0.25">
      <c r="A256" s="32" t="s">
        <v>2414</v>
      </c>
      <c r="B256" s="38" t="s">
        <v>2415</v>
      </c>
      <c r="C256" s="34">
        <v>-0.39558572827076199</v>
      </c>
      <c r="D256" s="39">
        <f>2^(C256)</f>
        <v>0.76018068372028524</v>
      </c>
      <c r="E256" s="27">
        <v>4.4145453347466299</v>
      </c>
      <c r="F256" s="27">
        <v>5.0254925227184204</v>
      </c>
      <c r="G256" s="27">
        <v>5.0646169828590804</v>
      </c>
      <c r="H256" s="40">
        <f>AVERAGE(E256:G256)</f>
        <v>4.8348849467747099</v>
      </c>
      <c r="I256" s="27">
        <v>3.5935270051085899</v>
      </c>
      <c r="J256" s="27">
        <v>3.7607498476706702</v>
      </c>
      <c r="K256" s="27">
        <v>3.7324337302159099</v>
      </c>
      <c r="L256" s="40">
        <f>AVERAGE(I256:K256)</f>
        <v>3.6955701943317236</v>
      </c>
      <c r="M256" s="41">
        <v>9.00408494242666E-3</v>
      </c>
      <c r="N256" s="48">
        <f t="shared" si="6"/>
        <v>2.0455604166198547</v>
      </c>
      <c r="P256" s="32" t="s">
        <v>507</v>
      </c>
      <c r="Q256" s="19" t="s">
        <v>508</v>
      </c>
      <c r="R256" s="34">
        <v>0.57309855916757202</v>
      </c>
      <c r="S256" s="20">
        <f>2^(R256)</f>
        <v>1.487715393741351</v>
      </c>
      <c r="T256" s="27">
        <v>11.6850106813295</v>
      </c>
      <c r="U256" s="27">
        <v>9.8692646770168793</v>
      </c>
      <c r="V256" s="27">
        <v>8.3500203363441905</v>
      </c>
      <c r="W256" s="17">
        <f>AVERAGE(T256:V256)</f>
        <v>9.9680985648968576</v>
      </c>
      <c r="X256" s="27">
        <v>14.9335264758226</v>
      </c>
      <c r="Y256" s="27">
        <v>15.3296983484582</v>
      </c>
      <c r="Z256" s="27">
        <v>14.2042159680297</v>
      </c>
      <c r="AA256" s="17">
        <f>AVERAGE(X256:Z256)</f>
        <v>14.822480264103499</v>
      </c>
      <c r="AB256" s="18">
        <v>1.4598987536527801E-5</v>
      </c>
      <c r="AC256" s="48">
        <f t="shared" si="7"/>
        <v>4.8356772621981632</v>
      </c>
    </row>
    <row r="257" spans="1:29" x14ac:dyDescent="0.25">
      <c r="A257" s="32" t="s">
        <v>2416</v>
      </c>
      <c r="B257" s="42" t="s">
        <v>2417</v>
      </c>
      <c r="C257" s="34">
        <v>-0.39549979201927898</v>
      </c>
      <c r="D257" s="39">
        <f>2^(C257)</f>
        <v>0.7602259663491483</v>
      </c>
      <c r="E257" s="27">
        <v>65.012715876738</v>
      </c>
      <c r="F257" s="27">
        <v>63.475266261408102</v>
      </c>
      <c r="G257" s="27">
        <v>71.846804352015099</v>
      </c>
      <c r="H257" s="40">
        <f>AVERAGE(E257:G257)</f>
        <v>66.778262163387069</v>
      </c>
      <c r="I257" s="27">
        <v>46.7888221488301</v>
      </c>
      <c r="J257" s="27">
        <v>48.846410436335901</v>
      </c>
      <c r="K257" s="27">
        <v>57.2755586704045</v>
      </c>
      <c r="L257" s="40">
        <f>AVERAGE(I257:K257)</f>
        <v>50.970263751856834</v>
      </c>
      <c r="M257" s="41">
        <v>6.3838220592863101E-6</v>
      </c>
      <c r="N257" s="48">
        <f t="shared" si="6"/>
        <v>5.1949192268808657</v>
      </c>
      <c r="P257" s="32" t="s">
        <v>509</v>
      </c>
      <c r="Q257" s="19" t="s">
        <v>510</v>
      </c>
      <c r="R257" s="34">
        <v>0.57275359693035999</v>
      </c>
      <c r="S257" s="20">
        <f>2^(R257)</f>
        <v>1.4873597092309665</v>
      </c>
      <c r="T257" s="27">
        <v>19.285426619329598</v>
      </c>
      <c r="U257" s="27">
        <v>19.063715172727999</v>
      </c>
      <c r="V257" s="27">
        <v>19.698217685329698</v>
      </c>
      <c r="W257" s="17">
        <f>AVERAGE(T257:V257)</f>
        <v>19.349119825795764</v>
      </c>
      <c r="X257" s="27">
        <v>30.9864366559584</v>
      </c>
      <c r="Y257" s="27">
        <v>29.343962963798798</v>
      </c>
      <c r="Z257" s="27">
        <v>26.275148467748402</v>
      </c>
      <c r="AA257" s="17">
        <f>AVERAGE(X257:Z257)</f>
        <v>28.868516029168536</v>
      </c>
      <c r="AB257" s="18">
        <v>2.7473633845118499E-11</v>
      </c>
      <c r="AC257" s="48">
        <f t="shared" si="7"/>
        <v>10.561083894110215</v>
      </c>
    </row>
    <row r="258" spans="1:29" x14ac:dyDescent="0.25">
      <c r="A258" s="32" t="s">
        <v>2418</v>
      </c>
      <c r="B258" s="38" t="s">
        <v>2419</v>
      </c>
      <c r="C258" s="34">
        <v>-0.39517150788066802</v>
      </c>
      <c r="D258" s="39">
        <f>2^(C258)</f>
        <v>0.76039897486192243</v>
      </c>
      <c r="E258" s="27">
        <v>6.6944659006012301</v>
      </c>
      <c r="F258" s="27">
        <v>6.7446216500083596</v>
      </c>
      <c r="G258" s="27">
        <v>6.4193709729415902</v>
      </c>
      <c r="H258" s="40">
        <f>AVERAGE(E258:G258)</f>
        <v>6.6194861745170597</v>
      </c>
      <c r="I258" s="27">
        <v>4.61278686716983</v>
      </c>
      <c r="J258" s="27">
        <v>5.3828096697557104</v>
      </c>
      <c r="K258" s="27">
        <v>5.1330568599401003</v>
      </c>
      <c r="L258" s="40">
        <f>AVERAGE(I258:K258)</f>
        <v>5.0428844656218805</v>
      </c>
      <c r="M258" s="41">
        <v>1.4519719475649701E-2</v>
      </c>
      <c r="N258" s="48">
        <f t="shared" si="6"/>
        <v>1.8380417742250614</v>
      </c>
      <c r="P258" s="32" t="s">
        <v>511</v>
      </c>
      <c r="Q258" s="19" t="s">
        <v>512</v>
      </c>
      <c r="R258" s="34">
        <v>0.57108103798560605</v>
      </c>
      <c r="S258" s="20">
        <f>2^(R258)</f>
        <v>1.4856363683708262</v>
      </c>
      <c r="T258" s="27">
        <v>6.3623115629667204</v>
      </c>
      <c r="U258" s="27">
        <v>5.6960963598704204</v>
      </c>
      <c r="V258" s="27">
        <v>6.7368432368656803</v>
      </c>
      <c r="W258" s="17">
        <f>AVERAGE(T258:V258)</f>
        <v>6.2650837199009404</v>
      </c>
      <c r="X258" s="27">
        <v>8.7469374246381406</v>
      </c>
      <c r="Y258" s="27">
        <v>10.683948354475699</v>
      </c>
      <c r="Z258" s="27">
        <v>8.5196909963758802</v>
      </c>
      <c r="AA258" s="17">
        <f>AVERAGE(X258:Z258)</f>
        <v>9.3168589251632401</v>
      </c>
      <c r="AB258" s="18">
        <v>1.4315952025911599E-6</v>
      </c>
      <c r="AC258" s="48">
        <f t="shared" si="7"/>
        <v>5.8441797656408472</v>
      </c>
    </row>
    <row r="259" spans="1:29" x14ac:dyDescent="0.25">
      <c r="A259" s="32" t="s">
        <v>2420</v>
      </c>
      <c r="B259" s="38" t="s">
        <v>2421</v>
      </c>
      <c r="C259" s="34">
        <v>-0.39393764682778798</v>
      </c>
      <c r="D259" s="39">
        <f>2^(C259)</f>
        <v>0.76104958221514207</v>
      </c>
      <c r="E259" s="27">
        <v>13.457664307338399</v>
      </c>
      <c r="F259" s="27">
        <v>13.7162126019255</v>
      </c>
      <c r="G259" s="27">
        <v>12.881150182838899</v>
      </c>
      <c r="H259" s="40">
        <f>AVERAGE(E259:G259)</f>
        <v>13.351675697367599</v>
      </c>
      <c r="I259" s="27">
        <v>9.6991557899233598</v>
      </c>
      <c r="J259" s="27">
        <v>10.014096145661901</v>
      </c>
      <c r="K259" s="27">
        <v>10.8934448152174</v>
      </c>
      <c r="L259" s="40">
        <f>AVERAGE(I259:K259)</f>
        <v>10.202232250267555</v>
      </c>
      <c r="M259" s="41">
        <v>2.7156616846597801E-3</v>
      </c>
      <c r="N259" s="48">
        <f t="shared" si="6"/>
        <v>2.5661243351415903</v>
      </c>
      <c r="P259" s="32" t="s">
        <v>513</v>
      </c>
      <c r="Q259" s="19" t="s">
        <v>514</v>
      </c>
      <c r="R259" s="34">
        <v>0.57099390206494105</v>
      </c>
      <c r="S259" s="20">
        <f>2^(R259)</f>
        <v>1.4855466415887897</v>
      </c>
      <c r="T259" s="27">
        <v>37.212284426491401</v>
      </c>
      <c r="U259" s="27">
        <v>30.553836551263</v>
      </c>
      <c r="V259" s="27">
        <v>30.337169539950398</v>
      </c>
      <c r="W259" s="17">
        <f>AVERAGE(T259:V259)</f>
        <v>32.701096839234928</v>
      </c>
      <c r="X259" s="27">
        <v>49.3696827019021</v>
      </c>
      <c r="Y259" s="27">
        <v>50.184229876649198</v>
      </c>
      <c r="Z259" s="27">
        <v>46.3981624651137</v>
      </c>
      <c r="AA259" s="17">
        <f>AVERAGE(X259:Z259)</f>
        <v>48.650691681221666</v>
      </c>
      <c r="AB259" s="18">
        <v>2.5927686034304101E-11</v>
      </c>
      <c r="AC259" s="48">
        <f t="shared" si="7"/>
        <v>10.586236240938929</v>
      </c>
    </row>
    <row r="260" spans="1:29" x14ac:dyDescent="0.25">
      <c r="A260" s="32" t="s">
        <v>2422</v>
      </c>
      <c r="B260" s="38" t="s">
        <v>2423</v>
      </c>
      <c r="C260" s="34">
        <v>-0.393773223020916</v>
      </c>
      <c r="D260" s="39">
        <f>2^(C260)</f>
        <v>0.76113632390139119</v>
      </c>
      <c r="E260" s="27">
        <v>6.8958416400634599</v>
      </c>
      <c r="F260" s="27">
        <v>7.8603437944438399</v>
      </c>
      <c r="G260" s="27">
        <v>7.9967326380295303</v>
      </c>
      <c r="H260" s="40">
        <f>AVERAGE(E260:G260)</f>
        <v>7.5843060241789431</v>
      </c>
      <c r="I260" s="27">
        <v>5.27963817657609</v>
      </c>
      <c r="J260" s="27">
        <v>5.76302238709187</v>
      </c>
      <c r="K260" s="27">
        <v>6.3750679124312004</v>
      </c>
      <c r="L260" s="40">
        <f>AVERAGE(I260:K260)</f>
        <v>5.8059094920330532</v>
      </c>
      <c r="M260" s="41">
        <v>3.0934163682597E-3</v>
      </c>
      <c r="N260" s="48">
        <f t="shared" si="6"/>
        <v>2.5095616208090985</v>
      </c>
      <c r="P260" s="32" t="s">
        <v>515</v>
      </c>
      <c r="Q260" s="19" t="s">
        <v>516</v>
      </c>
      <c r="R260" s="34">
        <v>0.57031227239640303</v>
      </c>
      <c r="S260" s="20">
        <f>2^(R260)</f>
        <v>1.4848449316194525</v>
      </c>
      <c r="T260" s="27">
        <v>1.8498033666893201</v>
      </c>
      <c r="U260" s="27">
        <v>1.8408371953946201</v>
      </c>
      <c r="V260" s="27">
        <v>1.8962834556597901</v>
      </c>
      <c r="W260" s="17">
        <f>AVERAGE(T260:V260)</f>
        <v>1.8623080059145769</v>
      </c>
      <c r="X260" s="27">
        <v>2.52879834850342</v>
      </c>
      <c r="Y260" s="27">
        <v>2.6890479084618999</v>
      </c>
      <c r="Z260" s="27">
        <v>3.1138523698279901</v>
      </c>
      <c r="AA260" s="17">
        <f>AVERAGE(X260:Z260)</f>
        <v>2.77723287559777</v>
      </c>
      <c r="AB260" s="18">
        <v>2.2209704217176501E-4</v>
      </c>
      <c r="AC260" s="48">
        <f t="shared" si="7"/>
        <v>3.6534572252292596</v>
      </c>
    </row>
    <row r="261" spans="1:29" x14ac:dyDescent="0.25">
      <c r="A261" s="32" t="s">
        <v>2424</v>
      </c>
      <c r="B261" s="38" t="s">
        <v>2425</v>
      </c>
      <c r="C261" s="34">
        <v>-0.39324678040105798</v>
      </c>
      <c r="D261" s="39">
        <f>2^(C261)</f>
        <v>0.76141411491413635</v>
      </c>
      <c r="E261" s="27">
        <v>4.80656069076728</v>
      </c>
      <c r="F261" s="27">
        <v>4.4671037699463598</v>
      </c>
      <c r="G261" s="27">
        <v>4.8547429900274102</v>
      </c>
      <c r="H261" s="40">
        <f>AVERAGE(E261:G261)</f>
        <v>4.709469150247017</v>
      </c>
      <c r="I261" s="27">
        <v>3.6327425018770998</v>
      </c>
      <c r="J261" s="27">
        <v>3.6916682097251599</v>
      </c>
      <c r="K261" s="27">
        <v>3.4545099168379898</v>
      </c>
      <c r="L261" s="40">
        <f>AVERAGE(I261:K261)</f>
        <v>3.5929735428134166</v>
      </c>
      <c r="M261" s="41">
        <v>4.6839488319650097E-4</v>
      </c>
      <c r="N261" s="48">
        <f t="shared" si="6"/>
        <v>3.3293878578602687</v>
      </c>
      <c r="P261" s="32" t="s">
        <v>517</v>
      </c>
      <c r="Q261" s="19" t="s">
        <v>518</v>
      </c>
      <c r="R261" s="34">
        <v>0.57027260781959599</v>
      </c>
      <c r="S261" s="20">
        <f>2^(R261)</f>
        <v>1.4848041087604609</v>
      </c>
      <c r="T261" s="27">
        <v>14.9005504105707</v>
      </c>
      <c r="U261" s="27">
        <v>17.601355056217098</v>
      </c>
      <c r="V261" s="27">
        <v>11.4141667357875</v>
      </c>
      <c r="W261" s="17">
        <f>AVERAGE(T261:V261)</f>
        <v>14.638690734191764</v>
      </c>
      <c r="X261" s="27">
        <v>23.320840066609101</v>
      </c>
      <c r="Y261" s="27">
        <v>19.8138433526778</v>
      </c>
      <c r="Z261" s="27">
        <v>22.513600677898399</v>
      </c>
      <c r="AA261" s="17">
        <f>AVERAGE(X261:Z261)</f>
        <v>21.882761365728431</v>
      </c>
      <c r="AB261" s="18">
        <v>4.75833068034405E-2</v>
      </c>
      <c r="AC261" s="48">
        <f t="shared" si="7"/>
        <v>1.3225453799409559</v>
      </c>
    </row>
    <row r="262" spans="1:29" x14ac:dyDescent="0.25">
      <c r="A262" s="32" t="s">
        <v>2426</v>
      </c>
      <c r="B262" s="38" t="s">
        <v>2427</v>
      </c>
      <c r="C262" s="34">
        <v>-0.39256428236298102</v>
      </c>
      <c r="D262" s="39">
        <f>2^(C262)</f>
        <v>0.76177440351519132</v>
      </c>
      <c r="E262" s="27">
        <v>14.9251569131347</v>
      </c>
      <c r="F262" s="27">
        <v>15.5632368743608</v>
      </c>
      <c r="G262" s="27">
        <v>16.426408414760701</v>
      </c>
      <c r="H262" s="40">
        <f>AVERAGE(E262:G262)</f>
        <v>15.638267400752065</v>
      </c>
      <c r="I262" s="27">
        <v>11.5838065536123</v>
      </c>
      <c r="J262" s="27">
        <v>11.6592804575871</v>
      </c>
      <c r="K262" s="27">
        <v>12.661561282677001</v>
      </c>
      <c r="L262" s="40">
        <f>AVERAGE(I262:K262)</f>
        <v>11.9682160979588</v>
      </c>
      <c r="M262" s="41">
        <v>2.4808693396441602E-6</v>
      </c>
      <c r="N262" s="48">
        <f t="shared" si="6"/>
        <v>5.6053961081847916</v>
      </c>
      <c r="P262" s="32" t="s">
        <v>519</v>
      </c>
      <c r="Q262" s="19" t="s">
        <v>520</v>
      </c>
      <c r="R262" s="34">
        <v>0.56924095712581002</v>
      </c>
      <c r="S262" s="20">
        <f>2^(R262)</f>
        <v>1.4837427260065434</v>
      </c>
      <c r="T262" s="27">
        <v>11.329009714895699</v>
      </c>
      <c r="U262" s="27">
        <v>8.6755713246227995</v>
      </c>
      <c r="V262" s="27">
        <v>7.7430707717198102</v>
      </c>
      <c r="W262" s="17">
        <f>AVERAGE(T262:V262)</f>
        <v>9.2492172704127693</v>
      </c>
      <c r="X262" s="27">
        <v>14.242706008648801</v>
      </c>
      <c r="Y262" s="27">
        <v>15.2472802581528</v>
      </c>
      <c r="Z262" s="27">
        <v>11.593127209615201</v>
      </c>
      <c r="AA262" s="17">
        <f>AVERAGE(X262:Z262)</f>
        <v>13.6943711588056</v>
      </c>
      <c r="AB262" s="18">
        <v>7.4991595403037898E-4</v>
      </c>
      <c r="AC262" s="48">
        <f t="shared" si="7"/>
        <v>3.1249874069364911</v>
      </c>
    </row>
    <row r="263" spans="1:29" x14ac:dyDescent="0.25">
      <c r="A263" s="32" t="s">
        <v>2428</v>
      </c>
      <c r="B263" s="38" t="s">
        <v>2429</v>
      </c>
      <c r="C263" s="34">
        <v>-0.39223477029221498</v>
      </c>
      <c r="D263" s="39">
        <f>2^(C263)</f>
        <v>0.76194841293648607</v>
      </c>
      <c r="E263" s="27">
        <v>5.2803694147415001</v>
      </c>
      <c r="F263" s="27">
        <v>5.4211408122222</v>
      </c>
      <c r="G263" s="27">
        <v>5.8501386291719504</v>
      </c>
      <c r="H263" s="40">
        <f>AVERAGE(E263:G263)</f>
        <v>5.5172162853785496</v>
      </c>
      <c r="I263" s="27">
        <v>4.1118349069626001</v>
      </c>
      <c r="J263" s="27">
        <v>4.1176561565240402</v>
      </c>
      <c r="K263" s="27">
        <v>4.4447763892877603</v>
      </c>
      <c r="L263" s="40">
        <f>AVERAGE(I263:K263)</f>
        <v>4.2247558175914675</v>
      </c>
      <c r="M263" s="41">
        <v>4.5626200308791203E-3</v>
      </c>
      <c r="N263" s="48">
        <f t="shared" si="6"/>
        <v>2.3407856972066434</v>
      </c>
      <c r="P263" s="32" t="s">
        <v>521</v>
      </c>
      <c r="Q263" s="19" t="s">
        <v>522</v>
      </c>
      <c r="R263" s="34">
        <v>0.56773621481163405</v>
      </c>
      <c r="S263" s="20">
        <f>2^(R263)</f>
        <v>1.4821959774085383</v>
      </c>
      <c r="T263" s="27">
        <v>5.1868606453059698</v>
      </c>
      <c r="U263" s="27">
        <v>4.4635868889643797</v>
      </c>
      <c r="V263" s="27">
        <v>4.9841853273798904</v>
      </c>
      <c r="W263" s="17">
        <f>AVERAGE(T263:V263)</f>
        <v>4.8782109538834133</v>
      </c>
      <c r="X263" s="27">
        <v>7.35702321292999</v>
      </c>
      <c r="Y263" s="27">
        <v>7.5699374528207999</v>
      </c>
      <c r="Z263" s="27">
        <v>6.7731638548285398</v>
      </c>
      <c r="AA263" s="17">
        <f>AVERAGE(X263:Z263)</f>
        <v>7.2333748401931102</v>
      </c>
      <c r="AB263" s="18">
        <v>1.79799258283213E-7</v>
      </c>
      <c r="AC263" s="48">
        <f t="shared" si="7"/>
        <v>6.7452121041721567</v>
      </c>
    </row>
    <row r="264" spans="1:29" x14ac:dyDescent="0.25">
      <c r="A264" s="32" t="s">
        <v>2430</v>
      </c>
      <c r="B264" s="38" t="s">
        <v>2431</v>
      </c>
      <c r="C264" s="34">
        <v>-0.39156694897778099</v>
      </c>
      <c r="D264" s="39">
        <f>2^(C264)</f>
        <v>0.76230119933020168</v>
      </c>
      <c r="E264" s="27">
        <v>12.9275401958001</v>
      </c>
      <c r="F264" s="27">
        <v>10.822424254738699</v>
      </c>
      <c r="G264" s="27">
        <v>12.7491108829373</v>
      </c>
      <c r="H264" s="40">
        <f>AVERAGE(E264:G264)</f>
        <v>12.166358444492033</v>
      </c>
      <c r="I264" s="27">
        <v>9.1886722176014501</v>
      </c>
      <c r="J264" s="27">
        <v>8.8518078413458205</v>
      </c>
      <c r="K264" s="27">
        <v>9.8520312980014992</v>
      </c>
      <c r="L264" s="40">
        <f>AVERAGE(I264:K264)</f>
        <v>9.2975037856495906</v>
      </c>
      <c r="M264" s="41">
        <v>1.60269803720901E-3</v>
      </c>
      <c r="N264" s="48">
        <f t="shared" si="6"/>
        <v>2.7951482949428885</v>
      </c>
      <c r="P264" s="32" t="s">
        <v>523</v>
      </c>
      <c r="Q264" s="19" t="s">
        <v>524</v>
      </c>
      <c r="R264" s="34">
        <v>0.56698525510992104</v>
      </c>
      <c r="S264" s="20">
        <f>2^(R264)</f>
        <v>1.4814246572215117</v>
      </c>
      <c r="T264" s="27">
        <v>2.8673761580255901</v>
      </c>
      <c r="U264" s="27">
        <v>2.8156276057755401</v>
      </c>
      <c r="V264" s="27">
        <v>2.61175066794637</v>
      </c>
      <c r="W264" s="17">
        <f>AVERAGE(T264:V264)</f>
        <v>2.7649181439158332</v>
      </c>
      <c r="X264" s="27">
        <v>4.2165102164377197</v>
      </c>
      <c r="Y264" s="27">
        <v>3.82596769685368</v>
      </c>
      <c r="Z264" s="27">
        <v>4.2940037123468899</v>
      </c>
      <c r="AA264" s="17">
        <f>AVERAGE(X264:Z264)</f>
        <v>4.1121605418794296</v>
      </c>
      <c r="AB264" s="18">
        <v>6.61860034555075E-3</v>
      </c>
      <c r="AC264" s="48">
        <f t="shared" si="7"/>
        <v>2.1792338423537343</v>
      </c>
    </row>
    <row r="265" spans="1:29" x14ac:dyDescent="0.25">
      <c r="A265" s="32" t="s">
        <v>2432</v>
      </c>
      <c r="B265" s="38" t="s">
        <v>2433</v>
      </c>
      <c r="C265" s="34">
        <v>-0.39122875486478298</v>
      </c>
      <c r="D265" s="39">
        <f>2^(C265)</f>
        <v>0.76247991762491674</v>
      </c>
      <c r="E265" s="27">
        <v>6.8934543208926797</v>
      </c>
      <c r="F265" s="27">
        <v>5.99346381965427</v>
      </c>
      <c r="G265" s="27">
        <v>6.2306680690394796</v>
      </c>
      <c r="H265" s="40">
        <f>AVERAGE(E265:G265)</f>
        <v>6.3725287365288095</v>
      </c>
      <c r="I265" s="27">
        <v>5.3177208126038504</v>
      </c>
      <c r="J265" s="27">
        <v>4.8695308241970396</v>
      </c>
      <c r="K265" s="27">
        <v>4.4098158199068704</v>
      </c>
      <c r="L265" s="40">
        <f>AVERAGE(I265:K265)</f>
        <v>4.8656891522359205</v>
      </c>
      <c r="M265" s="41">
        <v>1.9785779723036499E-3</v>
      </c>
      <c r="N265" s="48">
        <f t="shared" ref="N265:N328" si="8">-(LOG10(M265))</f>
        <v>2.7036468302733803</v>
      </c>
      <c r="P265" s="32" t="s">
        <v>525</v>
      </c>
      <c r="Q265" s="19" t="s">
        <v>526</v>
      </c>
      <c r="R265" s="34">
        <v>0.56678519194155297</v>
      </c>
      <c r="S265" s="20">
        <f>2^(R265)</f>
        <v>1.4812192375359292</v>
      </c>
      <c r="T265" s="27">
        <v>1.3724682807166999</v>
      </c>
      <c r="U265" s="27">
        <v>1.40674274641554</v>
      </c>
      <c r="V265" s="27">
        <v>1.3746088157485099</v>
      </c>
      <c r="W265" s="17">
        <f>AVERAGE(T265:V265)</f>
        <v>1.3846066142935831</v>
      </c>
      <c r="X265" s="27">
        <v>1.9191962311584101</v>
      </c>
      <c r="Y265" s="27">
        <v>2.18275885136585</v>
      </c>
      <c r="Z265" s="27">
        <v>2.0678240535869201</v>
      </c>
      <c r="AA265" s="17">
        <f>AVERAGE(X265:Z265)</f>
        <v>2.0565930453703931</v>
      </c>
      <c r="AB265" s="18">
        <v>1.16804977342611E-2</v>
      </c>
      <c r="AC265" s="48">
        <f t="shared" ref="AC265:AC328" si="9">-(LOG10(AB265))</f>
        <v>1.9325386504909683</v>
      </c>
    </row>
    <row r="266" spans="1:29" x14ac:dyDescent="0.25">
      <c r="A266" s="32" t="s">
        <v>2434</v>
      </c>
      <c r="B266" s="38" t="s">
        <v>2435</v>
      </c>
      <c r="C266" s="34">
        <v>-0.388760607170831</v>
      </c>
      <c r="D266" s="39">
        <f>2^(C266)</f>
        <v>0.76378547679995357</v>
      </c>
      <c r="E266" s="27">
        <v>4.0254496295591</v>
      </c>
      <c r="F266" s="27">
        <v>4.2443757773895099</v>
      </c>
      <c r="G266" s="27">
        <v>3.9573000709332198</v>
      </c>
      <c r="H266" s="40">
        <f>AVERAGE(E266:G266)</f>
        <v>4.0757084926272764</v>
      </c>
      <c r="I266" s="27">
        <v>3.2694789068265999</v>
      </c>
      <c r="J266" s="27">
        <v>2.72315163436028</v>
      </c>
      <c r="K266" s="27">
        <v>3.4129938239576498</v>
      </c>
      <c r="L266" s="40">
        <f>AVERAGE(I266:K266)</f>
        <v>3.1352081217148431</v>
      </c>
      <c r="M266" s="41">
        <v>3.9804523911434797E-2</v>
      </c>
      <c r="N266" s="48">
        <f t="shared" si="8"/>
        <v>1.4000675661644844</v>
      </c>
      <c r="P266" s="32" t="s">
        <v>527</v>
      </c>
      <c r="Q266" s="19" t="s">
        <v>528</v>
      </c>
      <c r="R266" s="34">
        <v>0.56646074364824195</v>
      </c>
      <c r="S266" s="20">
        <f>2^(R266)</f>
        <v>1.4808861629739067</v>
      </c>
      <c r="T266" s="27">
        <v>4.0634699155918304</v>
      </c>
      <c r="U266" s="27">
        <v>4.0018996017918198</v>
      </c>
      <c r="V266" s="27">
        <v>4.86186168012369</v>
      </c>
      <c r="W266" s="17">
        <f>AVERAGE(T266:V266)</f>
        <v>4.3090770658357807</v>
      </c>
      <c r="X266" s="27">
        <v>5.9979337780287603</v>
      </c>
      <c r="Y266" s="27">
        <v>6.1323197991791103</v>
      </c>
      <c r="Z266" s="27">
        <v>7.11075406610881</v>
      </c>
      <c r="AA266" s="17">
        <f>AVERAGE(X266:Z266)</f>
        <v>6.4136692144388938</v>
      </c>
      <c r="AB266" s="18">
        <v>3.8852983311664698E-5</v>
      </c>
      <c r="AC266" s="48">
        <f t="shared" si="9"/>
        <v>4.4105756284447901</v>
      </c>
    </row>
    <row r="267" spans="1:29" x14ac:dyDescent="0.25">
      <c r="A267" s="32" t="s">
        <v>2436</v>
      </c>
      <c r="B267" s="38" t="s">
        <v>2437</v>
      </c>
      <c r="C267" s="34">
        <v>-0.38706086346206803</v>
      </c>
      <c r="D267" s="39">
        <f>2^(C267)</f>
        <v>0.76468587819994793</v>
      </c>
      <c r="E267" s="27">
        <v>11.0976719929988</v>
      </c>
      <c r="F267" s="27">
        <v>10.8589556446281</v>
      </c>
      <c r="G267" s="27">
        <v>10.1104401880586</v>
      </c>
      <c r="H267" s="40">
        <f>AVERAGE(E267:G267)</f>
        <v>10.689022608561833</v>
      </c>
      <c r="I267" s="27">
        <v>8.5541299335255001</v>
      </c>
      <c r="J267" s="27">
        <v>8.0972868216133893</v>
      </c>
      <c r="K267" s="27">
        <v>7.9424255283933203</v>
      </c>
      <c r="L267" s="40">
        <f>AVERAGE(I267:K267)</f>
        <v>8.1979474278440705</v>
      </c>
      <c r="M267" s="41">
        <v>8.1007066851668502E-4</v>
      </c>
      <c r="N267" s="48">
        <f t="shared" si="8"/>
        <v>3.0914770927162869</v>
      </c>
      <c r="P267" s="32" t="s">
        <v>529</v>
      </c>
      <c r="Q267" s="19" t="s">
        <v>530</v>
      </c>
      <c r="R267" s="34">
        <v>0.56595400306260102</v>
      </c>
      <c r="S267" s="20">
        <f>2^(R267)</f>
        <v>1.4803660992571697</v>
      </c>
      <c r="T267" s="27">
        <v>9.7965651606251694</v>
      </c>
      <c r="U267" s="27">
        <v>7.2853720597595801</v>
      </c>
      <c r="V267" s="27">
        <v>7.4150577721761204</v>
      </c>
      <c r="W267" s="17">
        <f>AVERAGE(T267:V267)</f>
        <v>8.16566499752029</v>
      </c>
      <c r="X267" s="27">
        <v>12.1888606747077</v>
      </c>
      <c r="Y267" s="27">
        <v>13.761917146794699</v>
      </c>
      <c r="Z267" s="27">
        <v>10.1443927858947</v>
      </c>
      <c r="AA267" s="17">
        <f>AVERAGE(X267:Z267)</f>
        <v>12.031723535799033</v>
      </c>
      <c r="AB267" s="18">
        <v>7.2189924600216098E-3</v>
      </c>
      <c r="AC267" s="48">
        <f t="shared" si="9"/>
        <v>2.1415234117914133</v>
      </c>
    </row>
    <row r="268" spans="1:29" x14ac:dyDescent="0.25">
      <c r="A268" s="32" t="s">
        <v>2438</v>
      </c>
      <c r="B268" s="38" t="s">
        <v>2439</v>
      </c>
      <c r="C268" s="34">
        <v>-0.38663896002134601</v>
      </c>
      <c r="D268" s="39">
        <f>2^(C268)</f>
        <v>0.76490953654266869</v>
      </c>
      <c r="E268" s="27">
        <v>152.732272461977</v>
      </c>
      <c r="F268" s="27">
        <v>141.46234278754301</v>
      </c>
      <c r="G268" s="27">
        <v>126.767725282763</v>
      </c>
      <c r="H268" s="40">
        <f>AVERAGE(E268:G268)</f>
        <v>140.32078017742765</v>
      </c>
      <c r="I268" s="27">
        <v>109.749748787771</v>
      </c>
      <c r="J268" s="27">
        <v>112.752674187624</v>
      </c>
      <c r="K268" s="27">
        <v>100.229927265196</v>
      </c>
      <c r="L268" s="40">
        <f>AVERAGE(I268:K268)</f>
        <v>107.57745008019701</v>
      </c>
      <c r="M268" s="41">
        <v>1.09119846777647E-5</v>
      </c>
      <c r="N268" s="48">
        <f t="shared" si="8"/>
        <v>4.9620962525086112</v>
      </c>
      <c r="P268" s="32" t="s">
        <v>531</v>
      </c>
      <c r="Q268" s="19" t="s">
        <v>532</v>
      </c>
      <c r="R268" s="34">
        <v>0.56521181514543795</v>
      </c>
      <c r="S268" s="20">
        <f>2^(R268)</f>
        <v>1.4796047274938877</v>
      </c>
      <c r="T268" s="27">
        <v>2.7619315716498298</v>
      </c>
      <c r="U268" s="27">
        <v>2.71576527747504</v>
      </c>
      <c r="V268" s="27">
        <v>2.3964458673492102</v>
      </c>
      <c r="W268" s="17">
        <f>AVERAGE(T268:V268)</f>
        <v>2.6247142388246933</v>
      </c>
      <c r="X268" s="27">
        <v>3.88357808557521</v>
      </c>
      <c r="Y268" s="27">
        <v>4.1073774840379302</v>
      </c>
      <c r="Z268" s="27">
        <v>3.6735652569729398</v>
      </c>
      <c r="AA268" s="17">
        <f>AVERAGE(X268:Z268)</f>
        <v>3.8881736088620271</v>
      </c>
      <c r="AB268" s="18">
        <v>3.4981877292489998E-4</v>
      </c>
      <c r="AC268" s="48">
        <f t="shared" si="9"/>
        <v>3.4561568879421745</v>
      </c>
    </row>
    <row r="269" spans="1:29" x14ac:dyDescent="0.25">
      <c r="A269" s="32" t="s">
        <v>2440</v>
      </c>
      <c r="B269" s="38" t="s">
        <v>2441</v>
      </c>
      <c r="C269" s="34">
        <v>-0.38617671286899802</v>
      </c>
      <c r="D269" s="39">
        <f>2^(C269)</f>
        <v>0.76515465688696394</v>
      </c>
      <c r="E269" s="27">
        <v>11.3201829147678</v>
      </c>
      <c r="F269" s="27">
        <v>11.098056845116</v>
      </c>
      <c r="G269" s="27">
        <v>11.0506916446394</v>
      </c>
      <c r="H269" s="40">
        <f>AVERAGE(E269:G269)</f>
        <v>11.156310468174402</v>
      </c>
      <c r="I269" s="27">
        <v>9.4296793479312502</v>
      </c>
      <c r="J269" s="27">
        <v>8.7369915029781904</v>
      </c>
      <c r="K269" s="27">
        <v>7.5048711299692199</v>
      </c>
      <c r="L269" s="40">
        <f>AVERAGE(I269:K269)</f>
        <v>8.5571806602928877</v>
      </c>
      <c r="M269" s="41">
        <v>2.0807696263205399E-2</v>
      </c>
      <c r="N269" s="48">
        <f t="shared" si="8"/>
        <v>1.6817760003054851</v>
      </c>
      <c r="P269" s="32" t="s">
        <v>533</v>
      </c>
      <c r="Q269" s="19" t="s">
        <v>534</v>
      </c>
      <c r="R269" s="34">
        <v>0.56502907126907498</v>
      </c>
      <c r="S269" s="20">
        <f>2^(R269)</f>
        <v>1.4794173201960219</v>
      </c>
      <c r="T269" s="27">
        <v>4.4271765742524396</v>
      </c>
      <c r="U269" s="27">
        <v>4.6171937386607702</v>
      </c>
      <c r="V269" s="27">
        <v>5.0285657053229498</v>
      </c>
      <c r="W269" s="17">
        <f>AVERAGE(T269:V269)</f>
        <v>4.6909786727453868</v>
      </c>
      <c r="X269" s="27">
        <v>6.3424524790428096</v>
      </c>
      <c r="Y269" s="27">
        <v>6.9738499041151396</v>
      </c>
      <c r="Z269" s="27">
        <v>7.59888080936802</v>
      </c>
      <c r="AA269" s="17">
        <f>AVERAGE(X269:Z269)</f>
        <v>6.97172773084199</v>
      </c>
      <c r="AB269" s="18">
        <v>1.34877868123934E-9</v>
      </c>
      <c r="AC269" s="48">
        <f t="shared" si="9"/>
        <v>8.8700593071123386</v>
      </c>
    </row>
    <row r="270" spans="1:29" x14ac:dyDescent="0.25">
      <c r="A270" s="32" t="s">
        <v>2442</v>
      </c>
      <c r="B270" s="38" t="s">
        <v>2443</v>
      </c>
      <c r="C270" s="34">
        <v>-0.38524800354920202</v>
      </c>
      <c r="D270" s="39">
        <f>2^(C270)</f>
        <v>0.76564737018392437</v>
      </c>
      <c r="E270" s="27">
        <v>11.969358534927199</v>
      </c>
      <c r="F270" s="27">
        <v>12.964423869117599</v>
      </c>
      <c r="G270" s="27">
        <v>13.2313481624497</v>
      </c>
      <c r="H270" s="40">
        <f>AVERAGE(E270:G270)</f>
        <v>12.7217101888315</v>
      </c>
      <c r="I270" s="27">
        <v>9.2937266468365092</v>
      </c>
      <c r="J270" s="27">
        <v>9.4504997614111002</v>
      </c>
      <c r="K270" s="27">
        <v>10.6141247710001</v>
      </c>
      <c r="L270" s="40">
        <f>AVERAGE(I270:K270)</f>
        <v>9.7861170597492357</v>
      </c>
      <c r="M270" s="41">
        <v>1.3783227084184701E-6</v>
      </c>
      <c r="N270" s="48">
        <f t="shared" si="8"/>
        <v>5.8606490886132114</v>
      </c>
      <c r="P270" s="32" t="s">
        <v>535</v>
      </c>
      <c r="Q270" s="19" t="s">
        <v>536</v>
      </c>
      <c r="R270" s="34">
        <v>0.56492656790968299</v>
      </c>
      <c r="S270" s="20">
        <f>2^(R270)</f>
        <v>1.4793122114558503</v>
      </c>
      <c r="T270" s="27">
        <v>93.881671335362498</v>
      </c>
      <c r="U270" s="27">
        <v>83.609475566736407</v>
      </c>
      <c r="V270" s="27">
        <v>92.9014252621606</v>
      </c>
      <c r="W270" s="17">
        <f>AVERAGE(T270:V270)</f>
        <v>90.130857388086497</v>
      </c>
      <c r="X270" s="27">
        <v>124.814737417457</v>
      </c>
      <c r="Y270" s="27">
        <v>129.56234886485001</v>
      </c>
      <c r="Z270" s="27">
        <v>146.94805703591501</v>
      </c>
      <c r="AA270" s="17">
        <f>AVERAGE(X270:Z270)</f>
        <v>133.77504777274066</v>
      </c>
      <c r="AB270" s="18">
        <v>7.9552207487529693E-15</v>
      </c>
      <c r="AC270" s="48">
        <f t="shared" si="9"/>
        <v>14.09934776464906</v>
      </c>
    </row>
    <row r="271" spans="1:29" x14ac:dyDescent="0.25">
      <c r="A271" s="32" t="s">
        <v>2444</v>
      </c>
      <c r="B271" s="38" t="s">
        <v>2445</v>
      </c>
      <c r="C271" s="34">
        <v>-0.38352025654285099</v>
      </c>
      <c r="D271" s="39">
        <f>2^(C271)</f>
        <v>0.7665648456994224</v>
      </c>
      <c r="E271" s="27">
        <v>2.6703844374115602</v>
      </c>
      <c r="F271" s="27">
        <v>2.6438685459665301</v>
      </c>
      <c r="G271" s="27">
        <v>2.6487523308101402</v>
      </c>
      <c r="H271" s="40">
        <f>AVERAGE(E271:G271)</f>
        <v>2.6543351047294101</v>
      </c>
      <c r="I271" s="27">
        <v>2.11156961456786</v>
      </c>
      <c r="J271" s="27">
        <v>2.06846074907528</v>
      </c>
      <c r="K271" s="27">
        <v>1.9416756713502901</v>
      </c>
      <c r="L271" s="40">
        <f>AVERAGE(I271:K271)</f>
        <v>2.0405686783311432</v>
      </c>
      <c r="M271" s="41">
        <v>2.29088752460293E-2</v>
      </c>
      <c r="N271" s="48">
        <f t="shared" si="8"/>
        <v>1.6399962327850268</v>
      </c>
      <c r="P271" s="32" t="s">
        <v>537</v>
      </c>
      <c r="Q271" s="19" t="s">
        <v>538</v>
      </c>
      <c r="R271" s="34">
        <v>0.56415166990578103</v>
      </c>
      <c r="S271" s="20">
        <f>2^(R271)</f>
        <v>1.4785178590468344</v>
      </c>
      <c r="T271" s="27">
        <v>1.1317896188257699</v>
      </c>
      <c r="U271" s="27">
        <v>1.48011349545218</v>
      </c>
      <c r="V271" s="27">
        <v>1.49121583746829</v>
      </c>
      <c r="W271" s="17">
        <f>AVERAGE(T271:V271)</f>
        <v>1.3677063172487465</v>
      </c>
      <c r="X271" s="27">
        <v>1.7289825241685399</v>
      </c>
      <c r="Y271" s="27">
        <v>1.9573378105288599</v>
      </c>
      <c r="Z271" s="27">
        <v>2.4392417446808001</v>
      </c>
      <c r="AA271" s="17">
        <f>AVERAGE(X271:Z271)</f>
        <v>2.0418540264594003</v>
      </c>
      <c r="AB271" s="18">
        <v>1.3277180945974999E-2</v>
      </c>
      <c r="AC271" s="48">
        <f t="shared" si="9"/>
        <v>1.8768941259899647</v>
      </c>
    </row>
    <row r="272" spans="1:29" x14ac:dyDescent="0.25">
      <c r="A272" s="32" t="s">
        <v>2446</v>
      </c>
      <c r="B272" s="38" t="s">
        <v>2447</v>
      </c>
      <c r="C272" s="34">
        <v>-0.38072103179526001</v>
      </c>
      <c r="D272" s="39">
        <f>2^(C272)</f>
        <v>0.76805363597130394</v>
      </c>
      <c r="E272" s="27">
        <v>26.213997050962</v>
      </c>
      <c r="F272" s="27">
        <v>25.853493767223799</v>
      </c>
      <c r="G272" s="27">
        <v>27.296177485346298</v>
      </c>
      <c r="H272" s="40">
        <f>AVERAGE(E272:G272)</f>
        <v>26.454556101177371</v>
      </c>
      <c r="I272" s="27">
        <v>21.6148640169082</v>
      </c>
      <c r="J272" s="27">
        <v>20.462982554097799</v>
      </c>
      <c r="K272" s="27">
        <v>19.079339939362399</v>
      </c>
      <c r="L272" s="40">
        <f>AVERAGE(I272:K272)</f>
        <v>20.385728836789465</v>
      </c>
      <c r="M272" s="41">
        <v>1.2851104459233301E-5</v>
      </c>
      <c r="N272" s="48">
        <f t="shared" si="8"/>
        <v>4.8910595462674538</v>
      </c>
      <c r="P272" s="32" t="s">
        <v>539</v>
      </c>
      <c r="Q272" s="19" t="s">
        <v>540</v>
      </c>
      <c r="R272" s="34">
        <v>0.56303104701206697</v>
      </c>
      <c r="S272" s="20">
        <f>2^(R272)</f>
        <v>1.477369856459726</v>
      </c>
      <c r="T272" s="27">
        <v>2.4767108666310702</v>
      </c>
      <c r="U272" s="27">
        <v>2.0413230851361899</v>
      </c>
      <c r="V272" s="27">
        <v>2.1737753593773901</v>
      </c>
      <c r="W272" s="17">
        <f>AVERAGE(T272:V272)</f>
        <v>2.2306031037148832</v>
      </c>
      <c r="X272" s="27">
        <v>3.3727226503229102</v>
      </c>
      <c r="Y272" s="27">
        <v>3.70107011776788</v>
      </c>
      <c r="Z272" s="27">
        <v>2.7785437771605599</v>
      </c>
      <c r="AA272" s="17">
        <f>AVERAGE(X272:Z272)</f>
        <v>3.2841121817504502</v>
      </c>
      <c r="AB272" s="18">
        <v>3.7150660113903299E-2</v>
      </c>
      <c r="AC272" s="48">
        <f t="shared" si="9"/>
        <v>1.4300334650452999</v>
      </c>
    </row>
    <row r="273" spans="1:29" x14ac:dyDescent="0.25">
      <c r="A273" s="32" t="s">
        <v>2448</v>
      </c>
      <c r="B273" s="42" t="s">
        <v>2449</v>
      </c>
      <c r="C273" s="34">
        <v>-0.38062004247339798</v>
      </c>
      <c r="D273" s="39">
        <f>2^(C273)</f>
        <v>0.76810740196378025</v>
      </c>
      <c r="E273" s="27">
        <v>1278.2025784285199</v>
      </c>
      <c r="F273" s="27">
        <v>1272.80993974836</v>
      </c>
      <c r="G273" s="27">
        <v>1175.2962435114</v>
      </c>
      <c r="H273" s="40">
        <f>AVERAGE(E273:G273)</f>
        <v>1242.1029205627599</v>
      </c>
      <c r="I273" s="27">
        <v>1012.2110380746</v>
      </c>
      <c r="J273" s="27">
        <v>1010.10540514975</v>
      </c>
      <c r="K273" s="27">
        <v>848.92638929222198</v>
      </c>
      <c r="L273" s="40">
        <f>AVERAGE(I273:K273)</f>
        <v>957.0809441721907</v>
      </c>
      <c r="M273" s="41">
        <v>6.9768621722844001E-7</v>
      </c>
      <c r="N273" s="48">
        <f t="shared" si="8"/>
        <v>6.1563398564113649</v>
      </c>
      <c r="P273" s="32" t="s">
        <v>541</v>
      </c>
      <c r="Q273" s="19" t="s">
        <v>542</v>
      </c>
      <c r="R273" s="34">
        <v>0.56191512223719897</v>
      </c>
      <c r="S273" s="20">
        <f>2^(R273)</f>
        <v>1.4762275525542035</v>
      </c>
      <c r="T273" s="27">
        <v>13.473514837828199</v>
      </c>
      <c r="U273" s="27">
        <v>11.8369797549443</v>
      </c>
      <c r="V273" s="27">
        <v>11.3304217455147</v>
      </c>
      <c r="W273" s="17">
        <f>AVERAGE(T273:V273)</f>
        <v>12.213638779429067</v>
      </c>
      <c r="X273" s="27">
        <v>18.303555284037898</v>
      </c>
      <c r="Y273" s="27">
        <v>18.907895668007399</v>
      </c>
      <c r="Z273" s="27">
        <v>16.947308379671998</v>
      </c>
      <c r="AA273" s="17">
        <f>AVERAGE(X273:Z273)</f>
        <v>18.052919777239097</v>
      </c>
      <c r="AB273" s="18">
        <v>5.8099492083538698E-11</v>
      </c>
      <c r="AC273" s="48">
        <f t="shared" si="9"/>
        <v>10.235827664275428</v>
      </c>
    </row>
    <row r="274" spans="1:29" x14ac:dyDescent="0.25">
      <c r="A274" s="32" t="s">
        <v>2450</v>
      </c>
      <c r="B274" s="38" t="s">
        <v>2451</v>
      </c>
      <c r="C274" s="34">
        <v>-0.380343107968448</v>
      </c>
      <c r="D274" s="39">
        <f>2^(C274)</f>
        <v>0.76825485922566228</v>
      </c>
      <c r="E274" s="27">
        <v>6.4444837072297396</v>
      </c>
      <c r="F274" s="27">
        <v>6.8009278739047803</v>
      </c>
      <c r="G274" s="27">
        <v>7.8064324624334898</v>
      </c>
      <c r="H274" s="40">
        <f>AVERAGE(E274:G274)</f>
        <v>7.0172813478560032</v>
      </c>
      <c r="I274" s="27">
        <v>5.5264594357299899</v>
      </c>
      <c r="J274" s="27">
        <v>4.8978123188537301</v>
      </c>
      <c r="K274" s="27">
        <v>5.8533333000162804</v>
      </c>
      <c r="L274" s="40">
        <f>AVERAGE(I274:K274)</f>
        <v>5.4258683515333344</v>
      </c>
      <c r="M274" s="41">
        <v>4.78683363555619E-3</v>
      </c>
      <c r="N274" s="48">
        <f t="shared" si="8"/>
        <v>2.3199516659827362</v>
      </c>
      <c r="P274" s="32" t="s">
        <v>543</v>
      </c>
      <c r="Q274" s="19" t="s">
        <v>544</v>
      </c>
      <c r="R274" s="34">
        <v>0.56188375425398496</v>
      </c>
      <c r="S274" s="20">
        <f>2^(R274)</f>
        <v>1.4761954558349595</v>
      </c>
      <c r="T274" s="27">
        <v>4.3942199602795498</v>
      </c>
      <c r="U274" s="27">
        <v>4.0991748674541499</v>
      </c>
      <c r="V274" s="27">
        <v>3.9194892918047799</v>
      </c>
      <c r="W274" s="17">
        <f>AVERAGE(T274:V274)</f>
        <v>4.1376280398461596</v>
      </c>
      <c r="X274" s="27">
        <v>6.4899737493955696</v>
      </c>
      <c r="Y274" s="27">
        <v>6.2660574187477804</v>
      </c>
      <c r="Z274" s="27">
        <v>5.5870019393196904</v>
      </c>
      <c r="AA274" s="17">
        <f>AVERAGE(X274:Z274)</f>
        <v>6.1143443691543462</v>
      </c>
      <c r="AB274" s="18">
        <v>6.0040438238253501E-5</v>
      </c>
      <c r="AC274" s="48">
        <f t="shared" si="9"/>
        <v>4.2215561464793891</v>
      </c>
    </row>
    <row r="275" spans="1:29" x14ac:dyDescent="0.25">
      <c r="A275" s="32" t="s">
        <v>2452</v>
      </c>
      <c r="B275" s="38" t="s">
        <v>2453</v>
      </c>
      <c r="C275" s="34">
        <v>-0.37873933737249799</v>
      </c>
      <c r="D275" s="39">
        <f>2^(C275)</f>
        <v>0.76910936388968054</v>
      </c>
      <c r="E275" s="27">
        <v>5.8048138262624702</v>
      </c>
      <c r="F275" s="27">
        <v>6.6107115395927503</v>
      </c>
      <c r="G275" s="27">
        <v>6.0915848103850196</v>
      </c>
      <c r="H275" s="40">
        <f>AVERAGE(E275:G275)</f>
        <v>6.1690367254134131</v>
      </c>
      <c r="I275" s="27">
        <v>4.9257187538061604</v>
      </c>
      <c r="J275" s="27">
        <v>4.4194450406119801</v>
      </c>
      <c r="K275" s="27">
        <v>4.9914226993636399</v>
      </c>
      <c r="L275" s="40">
        <f>AVERAGE(I275:K275)</f>
        <v>4.7788621645939271</v>
      </c>
      <c r="M275" s="41">
        <v>2.13647372560366E-2</v>
      </c>
      <c r="N275" s="48">
        <f t="shared" si="8"/>
        <v>1.6703024437761134</v>
      </c>
      <c r="P275" s="32" t="s">
        <v>545</v>
      </c>
      <c r="Q275" s="19" t="s">
        <v>546</v>
      </c>
      <c r="R275" s="34">
        <v>0.56183091915814298</v>
      </c>
      <c r="S275" s="20">
        <f>2^(R275)</f>
        <v>1.4761413948601776</v>
      </c>
      <c r="T275" s="27">
        <v>11.996520036113001</v>
      </c>
      <c r="U275" s="27">
        <v>10.701339023353899</v>
      </c>
      <c r="V275" s="27">
        <v>12.0611591376748</v>
      </c>
      <c r="W275" s="17">
        <f>AVERAGE(T275:V275)</f>
        <v>11.586339399047233</v>
      </c>
      <c r="X275" s="27">
        <v>16.021490252768501</v>
      </c>
      <c r="Y275" s="27">
        <v>18.265849903325002</v>
      </c>
      <c r="Z275" s="27">
        <v>17.087333174957202</v>
      </c>
      <c r="AA275" s="17">
        <f>AVERAGE(X275:Z275)</f>
        <v>17.124891110350237</v>
      </c>
      <c r="AB275" s="18">
        <v>6.4298168980359497E-9</v>
      </c>
      <c r="AC275" s="48">
        <f t="shared" si="9"/>
        <v>8.1918013943082588</v>
      </c>
    </row>
    <row r="276" spans="1:29" x14ac:dyDescent="0.25">
      <c r="A276" s="32" t="s">
        <v>2454</v>
      </c>
      <c r="B276" s="38" t="s">
        <v>2455</v>
      </c>
      <c r="C276" s="34">
        <v>-0.37831239759855301</v>
      </c>
      <c r="D276" s="39">
        <f>2^(C276)</f>
        <v>0.76933700172032082</v>
      </c>
      <c r="E276" s="27">
        <v>3.9473339475046498</v>
      </c>
      <c r="F276" s="27">
        <v>4.0758333723101003</v>
      </c>
      <c r="G276" s="27">
        <v>3.7100166404583801</v>
      </c>
      <c r="H276" s="40">
        <f>AVERAGE(E276:G276)</f>
        <v>3.9110613200910436</v>
      </c>
      <c r="I276" s="27">
        <v>2.91673117127903</v>
      </c>
      <c r="J276" s="27">
        <v>3.05801436381795</v>
      </c>
      <c r="K276" s="27">
        <v>3.0829080572962302</v>
      </c>
      <c r="L276" s="40">
        <f>AVERAGE(I276:K276)</f>
        <v>3.0192178641310701</v>
      </c>
      <c r="M276" s="41">
        <v>5.6167612844253604E-6</v>
      </c>
      <c r="N276" s="48">
        <f t="shared" si="8"/>
        <v>5.2505140334960947</v>
      </c>
      <c r="P276" s="32" t="s">
        <v>547</v>
      </c>
      <c r="Q276" s="19" t="s">
        <v>548</v>
      </c>
      <c r="R276" s="34">
        <v>0.56142437597666695</v>
      </c>
      <c r="S276" s="20">
        <f>2^(R276)</f>
        <v>1.4757254852913508</v>
      </c>
      <c r="T276" s="27">
        <v>0.736900034670397</v>
      </c>
      <c r="U276" s="27">
        <v>0.87193982204426401</v>
      </c>
      <c r="V276" s="27">
        <v>0.87262837216241196</v>
      </c>
      <c r="W276" s="17">
        <f>AVERAGE(T276:V276)</f>
        <v>0.82715607629235777</v>
      </c>
      <c r="X276" s="27">
        <v>1.0255519966773701</v>
      </c>
      <c r="Y276" s="27">
        <v>1.16959510285915</v>
      </c>
      <c r="Z276" s="27">
        <v>1.4961652879067699</v>
      </c>
      <c r="AA276" s="17">
        <f>AVERAGE(X276:Z276)</f>
        <v>1.2304374624810965</v>
      </c>
      <c r="AB276" s="18">
        <v>9.9242806499447601E-3</v>
      </c>
      <c r="AC276" s="48">
        <f t="shared" si="9"/>
        <v>2.0033009627594676</v>
      </c>
    </row>
    <row r="277" spans="1:29" x14ac:dyDescent="0.25">
      <c r="A277" s="32" t="s">
        <v>2456</v>
      </c>
      <c r="B277" s="38" t="s">
        <v>2457</v>
      </c>
      <c r="C277" s="34">
        <v>-0.37754798101767301</v>
      </c>
      <c r="D277" s="39">
        <f>2^(C277)</f>
        <v>0.76974474540348381</v>
      </c>
      <c r="E277" s="27">
        <v>268.04750094326602</v>
      </c>
      <c r="F277" s="27">
        <v>270.55074863342298</v>
      </c>
      <c r="G277" s="27">
        <v>275.45110167806899</v>
      </c>
      <c r="H277" s="40">
        <f>AVERAGE(E277:G277)</f>
        <v>271.34978375158602</v>
      </c>
      <c r="I277" s="27">
        <v>209.762875164376</v>
      </c>
      <c r="J277" s="27">
        <v>216.484630266523</v>
      </c>
      <c r="K277" s="27">
        <v>202.44296101799199</v>
      </c>
      <c r="L277" s="40">
        <f>AVERAGE(I277:K277)</f>
        <v>209.56348881629697</v>
      </c>
      <c r="M277" s="41">
        <v>3.6559583382350999E-13</v>
      </c>
      <c r="N277" s="48">
        <f t="shared" si="8"/>
        <v>12.436998761947423</v>
      </c>
      <c r="P277" s="32" t="s">
        <v>549</v>
      </c>
      <c r="Q277" s="19" t="s">
        <v>550</v>
      </c>
      <c r="R277" s="34">
        <v>0.56063237785262798</v>
      </c>
      <c r="S277" s="20">
        <f>2^(R277)</f>
        <v>1.4749155767310134</v>
      </c>
      <c r="T277" s="27">
        <v>21.217367677495002</v>
      </c>
      <c r="U277" s="27">
        <v>20.351472550010101</v>
      </c>
      <c r="V277" s="27">
        <v>21.345928301511002</v>
      </c>
      <c r="W277" s="17">
        <f>AVERAGE(T277:V277)</f>
        <v>20.971589509672036</v>
      </c>
      <c r="X277" s="27">
        <v>31.1808297121738</v>
      </c>
      <c r="Y277" s="27">
        <v>31.403780889254399</v>
      </c>
      <c r="Z277" s="27">
        <v>30.462571586073199</v>
      </c>
      <c r="AA277" s="17">
        <f>AVERAGE(X277:Z277)</f>
        <v>31.015727395833796</v>
      </c>
      <c r="AB277" s="18">
        <v>1.4328821513221899E-12</v>
      </c>
      <c r="AC277" s="48">
        <f t="shared" si="9"/>
        <v>11.843789527073088</v>
      </c>
    </row>
    <row r="278" spans="1:29" x14ac:dyDescent="0.25">
      <c r="A278" s="32" t="s">
        <v>2458</v>
      </c>
      <c r="B278" s="38" t="s">
        <v>2459</v>
      </c>
      <c r="C278" s="34">
        <v>-0.37703195898207698</v>
      </c>
      <c r="D278" s="39">
        <f>2^(C278)</f>
        <v>0.77002011634720724</v>
      </c>
      <c r="E278" s="27">
        <v>22.623615187649001</v>
      </c>
      <c r="F278" s="27">
        <v>23.621617244153502</v>
      </c>
      <c r="G278" s="27">
        <v>22.760373156455</v>
      </c>
      <c r="H278" s="40">
        <f>AVERAGE(E278:G278)</f>
        <v>23.00186852941917</v>
      </c>
      <c r="I278" s="27">
        <v>16.858912311155699</v>
      </c>
      <c r="J278" s="27">
        <v>17.4152786093575</v>
      </c>
      <c r="K278" s="27">
        <v>19.076885135982501</v>
      </c>
      <c r="L278" s="40">
        <f>AVERAGE(I278:K278)</f>
        <v>17.7836920188319</v>
      </c>
      <c r="M278" s="41">
        <v>2.3562411984094199E-8</v>
      </c>
      <c r="N278" s="48">
        <f t="shared" si="8"/>
        <v>7.6277802547267832</v>
      </c>
      <c r="P278" s="32" t="s">
        <v>551</v>
      </c>
      <c r="Q278" s="19" t="s">
        <v>552</v>
      </c>
      <c r="R278" s="34">
        <v>0.56041664817358805</v>
      </c>
      <c r="S278" s="20">
        <f>2^(R278)</f>
        <v>1.4746950455260075</v>
      </c>
      <c r="T278" s="27">
        <v>47.989727390877498</v>
      </c>
      <c r="U278" s="27">
        <v>46.230982097926301</v>
      </c>
      <c r="V278" s="27">
        <v>47.798010867225003</v>
      </c>
      <c r="W278" s="17">
        <f>AVERAGE(T278:V278)</f>
        <v>47.339573452009603</v>
      </c>
      <c r="X278" s="27">
        <v>71.240594130687796</v>
      </c>
      <c r="Y278" s="27">
        <v>67.544771157665096</v>
      </c>
      <c r="Z278" s="27">
        <v>71.379735916099307</v>
      </c>
      <c r="AA278" s="17">
        <f>AVERAGE(X278:Z278)</f>
        <v>70.0550337348174</v>
      </c>
      <c r="AB278" s="18">
        <v>3.59765333602931E-22</v>
      </c>
      <c r="AC278" s="48">
        <f t="shared" si="9"/>
        <v>21.443980686877875</v>
      </c>
    </row>
    <row r="279" spans="1:29" x14ac:dyDescent="0.25">
      <c r="A279" s="32" t="s">
        <v>2460</v>
      </c>
      <c r="B279" s="38" t="s">
        <v>2461</v>
      </c>
      <c r="C279" s="34">
        <v>-0.376552639638771</v>
      </c>
      <c r="D279" s="39">
        <f>2^(C279)</f>
        <v>0.77027598944935671</v>
      </c>
      <c r="E279" s="27">
        <v>9.4534113827322006</v>
      </c>
      <c r="F279" s="27">
        <v>10.177623252101</v>
      </c>
      <c r="G279" s="27">
        <v>9.28321364099288</v>
      </c>
      <c r="H279" s="40">
        <f>AVERAGE(E279:G279)</f>
        <v>9.638082758608693</v>
      </c>
      <c r="I279" s="27">
        <v>7.5283475273795899</v>
      </c>
      <c r="J279" s="27">
        <v>7.0577669060108299</v>
      </c>
      <c r="K279" s="27">
        <v>7.8072048797054601</v>
      </c>
      <c r="L279" s="40">
        <f>AVERAGE(I279:K279)</f>
        <v>7.4644397710319597</v>
      </c>
      <c r="M279" s="41">
        <v>9.4159815959036304E-4</v>
      </c>
      <c r="N279" s="48">
        <f t="shared" si="8"/>
        <v>3.0261343990182019</v>
      </c>
      <c r="P279" s="32" t="s">
        <v>553</v>
      </c>
      <c r="Q279" s="19" t="s">
        <v>554</v>
      </c>
      <c r="R279" s="34">
        <v>0.55982492143897999</v>
      </c>
      <c r="S279" s="20">
        <f>2^(R279)</f>
        <v>1.4740903178946498</v>
      </c>
      <c r="T279" s="27">
        <v>15.4566983911268</v>
      </c>
      <c r="U279" s="27">
        <v>15.0579569066443</v>
      </c>
      <c r="V279" s="27">
        <v>14.1103972949302</v>
      </c>
      <c r="W279" s="17">
        <f>AVERAGE(T279:V279)</f>
        <v>14.875017530900434</v>
      </c>
      <c r="X279" s="27">
        <v>21.579877087109399</v>
      </c>
      <c r="Y279" s="27">
        <v>21.9286135370882</v>
      </c>
      <c r="Z279" s="27">
        <v>22.4638882699956</v>
      </c>
      <c r="AA279" s="17">
        <f>AVERAGE(X279:Z279)</f>
        <v>21.990792964731067</v>
      </c>
      <c r="AB279" s="18">
        <v>9.4245134735573402E-16</v>
      </c>
      <c r="AC279" s="48">
        <f t="shared" si="9"/>
        <v>15.02574106034797</v>
      </c>
    </row>
    <row r="280" spans="1:29" x14ac:dyDescent="0.25">
      <c r="A280" s="32" t="s">
        <v>2462</v>
      </c>
      <c r="B280" s="47" t="s">
        <v>2463</v>
      </c>
      <c r="C280" s="34">
        <v>-0.37377257842568801</v>
      </c>
      <c r="D280" s="39">
        <f>2^(C280)</f>
        <v>0.77176173585492602</v>
      </c>
      <c r="E280" s="27">
        <v>12.7578216426348</v>
      </c>
      <c r="F280" s="27">
        <v>14.1304656196009</v>
      </c>
      <c r="G280" s="27">
        <v>14.955195360091199</v>
      </c>
      <c r="H280" s="40">
        <f>AVERAGE(E280:G280)</f>
        <v>13.947827540775634</v>
      </c>
      <c r="I280" s="27">
        <v>10.2383327657406</v>
      </c>
      <c r="J280" s="27">
        <v>10.927186240734599</v>
      </c>
      <c r="K280" s="27">
        <v>11.2799058921049</v>
      </c>
      <c r="L280" s="40">
        <f>AVERAGE(I280:K280)</f>
        <v>10.815141632860033</v>
      </c>
      <c r="M280" s="41">
        <v>7.0726528426642504E-5</v>
      </c>
      <c r="N280" s="48">
        <f t="shared" si="8"/>
        <v>4.1504176585039243</v>
      </c>
      <c r="P280" s="32" t="s">
        <v>555</v>
      </c>
      <c r="Q280" s="19" t="s">
        <v>556</v>
      </c>
      <c r="R280" s="34">
        <v>0.55959102962192397</v>
      </c>
      <c r="S280" s="20">
        <f>2^(R280)</f>
        <v>1.4738513556006319</v>
      </c>
      <c r="T280" s="27">
        <v>12.126098021732099</v>
      </c>
      <c r="U280" s="27">
        <v>9.9858483245234808</v>
      </c>
      <c r="V280" s="27">
        <v>11.29248493903</v>
      </c>
      <c r="W280" s="17">
        <f>AVERAGE(T280:V280)</f>
        <v>11.134810428428528</v>
      </c>
      <c r="X280" s="27">
        <v>15.260535504599201</v>
      </c>
      <c r="Y280" s="27">
        <v>17.109693005933899</v>
      </c>
      <c r="Z280" s="27">
        <v>16.869921944412201</v>
      </c>
      <c r="AA280" s="17">
        <f>AVERAGE(X280:Z280)</f>
        <v>16.413383484981765</v>
      </c>
      <c r="AB280" s="18">
        <v>2.9864658607251898E-7</v>
      </c>
      <c r="AC280" s="48">
        <f t="shared" si="9"/>
        <v>6.5248424454517862</v>
      </c>
    </row>
    <row r="281" spans="1:29" x14ac:dyDescent="0.25">
      <c r="A281" s="32" t="s">
        <v>2464</v>
      </c>
      <c r="B281" s="38" t="s">
        <v>2465</v>
      </c>
      <c r="C281" s="34">
        <v>-0.37229530625756302</v>
      </c>
      <c r="D281" s="39">
        <f>2^(C281)</f>
        <v>0.77255239917133078</v>
      </c>
      <c r="E281" s="27">
        <v>172.98285515629601</v>
      </c>
      <c r="F281" s="27">
        <v>167.82505323571499</v>
      </c>
      <c r="G281" s="27">
        <v>176.27307678947</v>
      </c>
      <c r="H281" s="40">
        <f>AVERAGE(E281:G281)</f>
        <v>172.36032839382699</v>
      </c>
      <c r="I281" s="27">
        <v>137.24166306672299</v>
      </c>
      <c r="J281" s="27">
        <v>136.36195131718799</v>
      </c>
      <c r="K281" s="27">
        <v>127.10787027454801</v>
      </c>
      <c r="L281" s="40">
        <f>AVERAGE(I281:K281)</f>
        <v>133.570494886153</v>
      </c>
      <c r="M281" s="41">
        <v>8.3778987874653997E-10</v>
      </c>
      <c r="N281" s="48">
        <f t="shared" si="8"/>
        <v>9.0768648906101284</v>
      </c>
      <c r="P281" s="32" t="s">
        <v>557</v>
      </c>
      <c r="Q281" s="19" t="s">
        <v>558</v>
      </c>
      <c r="R281" s="34">
        <v>0.55950044428411605</v>
      </c>
      <c r="S281" s="20">
        <f>2^(R281)</f>
        <v>1.4737588168951028</v>
      </c>
      <c r="T281" s="27">
        <v>2.49607094889716</v>
      </c>
      <c r="U281" s="27">
        <v>3.0405814258249699</v>
      </c>
      <c r="V281" s="27">
        <v>2.71470175648034</v>
      </c>
      <c r="W281" s="17">
        <f>AVERAGE(T281:V281)</f>
        <v>2.7504513770674901</v>
      </c>
      <c r="X281" s="27">
        <v>4.1590838923806501</v>
      </c>
      <c r="Y281" s="27">
        <v>4.0025977167672897</v>
      </c>
      <c r="Z281" s="27">
        <v>4.0981373721172103</v>
      </c>
      <c r="AA281" s="17">
        <f>AVERAGE(X281:Z281)</f>
        <v>4.0866063270883837</v>
      </c>
      <c r="AB281" s="18">
        <v>8.5000600050032706E-3</v>
      </c>
      <c r="AC281" s="48">
        <f t="shared" si="9"/>
        <v>2.0705780084327867</v>
      </c>
    </row>
    <row r="282" spans="1:29" x14ac:dyDescent="0.25">
      <c r="A282" s="32" t="s">
        <v>2466</v>
      </c>
      <c r="B282" s="38" t="s">
        <v>2467</v>
      </c>
      <c r="C282" s="34">
        <v>-0.37201006852776197</v>
      </c>
      <c r="D282" s="39">
        <f>2^(C282)</f>
        <v>0.77270515694180053</v>
      </c>
      <c r="E282" s="27">
        <v>50.579637499387502</v>
      </c>
      <c r="F282" s="27">
        <v>49.6581982988966</v>
      </c>
      <c r="G282" s="27">
        <v>49.7628084907115</v>
      </c>
      <c r="H282" s="40">
        <f>AVERAGE(E282:G282)</f>
        <v>50.000214762998532</v>
      </c>
      <c r="I282" s="27">
        <v>38.799697766514598</v>
      </c>
      <c r="J282" s="27">
        <v>38.631499054192901</v>
      </c>
      <c r="K282" s="27">
        <v>38.868899397880703</v>
      </c>
      <c r="L282" s="40">
        <f>AVERAGE(I282:K282)</f>
        <v>38.766698739529403</v>
      </c>
      <c r="M282" s="41">
        <v>1.03258492944679E-13</v>
      </c>
      <c r="N282" s="48">
        <f t="shared" si="8"/>
        <v>12.98607421776048</v>
      </c>
      <c r="P282" s="32" t="s">
        <v>559</v>
      </c>
      <c r="Q282" s="19" t="s">
        <v>560</v>
      </c>
      <c r="R282" s="34">
        <v>0.55738934826918796</v>
      </c>
      <c r="S282" s="20">
        <f>2^(R282)</f>
        <v>1.4716038423209044</v>
      </c>
      <c r="T282" s="27">
        <v>4.3958874744105101</v>
      </c>
      <c r="U282" s="27">
        <v>4.2405221241931601</v>
      </c>
      <c r="V282" s="27">
        <v>3.7399480217297101</v>
      </c>
      <c r="W282" s="17">
        <f>AVERAGE(T282:V282)</f>
        <v>4.1254525401111266</v>
      </c>
      <c r="X282" s="27">
        <v>5.5737227319531497</v>
      </c>
      <c r="Y282" s="27">
        <v>6.1806362937165904</v>
      </c>
      <c r="Z282" s="27">
        <v>6.4910961523906101</v>
      </c>
      <c r="AA282" s="17">
        <f>AVERAGE(X282:Z282)</f>
        <v>6.0818183926867837</v>
      </c>
      <c r="AB282" s="18">
        <v>1.2732363336643801E-4</v>
      </c>
      <c r="AC282" s="48">
        <f t="shared" si="9"/>
        <v>3.8950909766448141</v>
      </c>
    </row>
    <row r="283" spans="1:29" x14ac:dyDescent="0.25">
      <c r="A283" s="32" t="s">
        <v>2468</v>
      </c>
      <c r="B283" s="38" t="s">
        <v>2469</v>
      </c>
      <c r="C283" s="34">
        <v>-0.37200393699211198</v>
      </c>
      <c r="D283" s="39">
        <f>2^(C283)</f>
        <v>0.77270844098946856</v>
      </c>
      <c r="E283" s="27">
        <v>18.142055291883999</v>
      </c>
      <c r="F283" s="27">
        <v>17.470658476639599</v>
      </c>
      <c r="G283" s="27">
        <v>20.5586444664529</v>
      </c>
      <c r="H283" s="40">
        <f>AVERAGE(E283:G283)</f>
        <v>18.723786078325499</v>
      </c>
      <c r="I283" s="27">
        <v>13.7646149979883</v>
      </c>
      <c r="J283" s="27">
        <v>13.3879279089267</v>
      </c>
      <c r="K283" s="27">
        <v>16.451788161112798</v>
      </c>
      <c r="L283" s="40">
        <f>AVERAGE(I283:K283)</f>
        <v>14.534777022675934</v>
      </c>
      <c r="M283" s="41">
        <v>6.5238373492315703E-4</v>
      </c>
      <c r="N283" s="48">
        <f t="shared" si="8"/>
        <v>3.1854968752240009</v>
      </c>
      <c r="P283" s="32" t="s">
        <v>561</v>
      </c>
      <c r="Q283" s="19" t="s">
        <v>562</v>
      </c>
      <c r="R283" s="34">
        <v>0.55656752806744703</v>
      </c>
      <c r="S283" s="20">
        <f>2^(R283)</f>
        <v>1.4707657931582248</v>
      </c>
      <c r="T283" s="27">
        <v>7.2479295646271797</v>
      </c>
      <c r="U283" s="27">
        <v>5.5775806336748399</v>
      </c>
      <c r="V283" s="27">
        <v>6.2717388683327302</v>
      </c>
      <c r="W283" s="17">
        <f>AVERAGE(T283:V283)</f>
        <v>6.3657496888782497</v>
      </c>
      <c r="X283" s="27">
        <v>9.4496574821429693</v>
      </c>
      <c r="Y283" s="27">
        <v>10.532452425629801</v>
      </c>
      <c r="Z283" s="27">
        <v>8.0514831745101105</v>
      </c>
      <c r="AA283" s="17">
        <f>AVERAGE(X283:Z283)</f>
        <v>9.3445310274276263</v>
      </c>
      <c r="AB283" s="18">
        <v>1.9526792196565901E-4</v>
      </c>
      <c r="AC283" s="48">
        <f t="shared" si="9"/>
        <v>3.7093690954604268</v>
      </c>
    </row>
    <row r="284" spans="1:29" x14ac:dyDescent="0.25">
      <c r="A284" s="32" t="s">
        <v>2470</v>
      </c>
      <c r="B284" s="38" t="s">
        <v>2471</v>
      </c>
      <c r="C284" s="34">
        <v>-0.37014194471401202</v>
      </c>
      <c r="D284" s="39">
        <f>2^(C284)</f>
        <v>0.77370636915651958</v>
      </c>
      <c r="E284" s="27">
        <v>2.45738242770117</v>
      </c>
      <c r="F284" s="27">
        <v>2.7511626776223501</v>
      </c>
      <c r="G284" s="27">
        <v>2.6138356790620598</v>
      </c>
      <c r="H284" s="40">
        <f>AVERAGE(E284:G284)</f>
        <v>2.6074602614618598</v>
      </c>
      <c r="I284" s="27">
        <v>1.87501868390336</v>
      </c>
      <c r="J284" s="27">
        <v>2.0470169771326501</v>
      </c>
      <c r="K284" s="27">
        <v>2.1597973042980398</v>
      </c>
      <c r="L284" s="40">
        <f>AVERAGE(I284:K284)</f>
        <v>2.0272776551113498</v>
      </c>
      <c r="M284" s="41">
        <v>8.8607177397350204E-4</v>
      </c>
      <c r="N284" s="48">
        <f t="shared" si="8"/>
        <v>3.0525310977764515</v>
      </c>
      <c r="P284" s="32" t="s">
        <v>563</v>
      </c>
      <c r="Q284" s="19" t="s">
        <v>564</v>
      </c>
      <c r="R284" s="34">
        <v>0.55577546432652003</v>
      </c>
      <c r="S284" s="20">
        <f>2^(R284)</f>
        <v>1.4699585397222543</v>
      </c>
      <c r="T284" s="27">
        <v>1.92425128974353</v>
      </c>
      <c r="U284" s="27">
        <v>2.1903968161671901</v>
      </c>
      <c r="V284" s="27">
        <v>2.2127188803250202</v>
      </c>
      <c r="W284" s="17">
        <f>AVERAGE(T284:V284)</f>
        <v>2.1091223287452467</v>
      </c>
      <c r="X284" s="27">
        <v>3.16961040271844</v>
      </c>
      <c r="Y284" s="27">
        <v>3.1892639511450298</v>
      </c>
      <c r="Z284" s="27">
        <v>3.0000187022039801</v>
      </c>
      <c r="AA284" s="17">
        <f>AVERAGE(X284:Z284)</f>
        <v>3.1196310186891503</v>
      </c>
      <c r="AB284" s="18">
        <v>9.1329977710297595E-4</v>
      </c>
      <c r="AC284" s="48">
        <f t="shared" si="9"/>
        <v>3.039386648344601</v>
      </c>
    </row>
    <row r="285" spans="1:29" x14ac:dyDescent="0.25">
      <c r="A285" s="32" t="s">
        <v>2472</v>
      </c>
      <c r="B285" s="38" t="s">
        <v>2473</v>
      </c>
      <c r="C285" s="34">
        <v>-0.370100347225507</v>
      </c>
      <c r="D285" s="39">
        <f>2^(C285)</f>
        <v>0.77372867789459432</v>
      </c>
      <c r="E285" s="27">
        <v>11.060953227786699</v>
      </c>
      <c r="F285" s="27">
        <v>12.433458875696401</v>
      </c>
      <c r="G285" s="27">
        <v>12.1494874526042</v>
      </c>
      <c r="H285" s="40">
        <f>AVERAGE(E285:G285)</f>
        <v>11.8812998520291</v>
      </c>
      <c r="I285" s="27">
        <v>8.6257812795402806</v>
      </c>
      <c r="J285" s="27">
        <v>9.1537265781508204</v>
      </c>
      <c r="K285" s="27">
        <v>9.9349841734395401</v>
      </c>
      <c r="L285" s="40">
        <f>AVERAGE(I285:K285)</f>
        <v>9.2381640103768792</v>
      </c>
      <c r="M285" s="41">
        <v>4.6172208281177303E-5</v>
      </c>
      <c r="N285" s="48">
        <f t="shared" si="8"/>
        <v>4.3356193539219952</v>
      </c>
      <c r="P285" s="32" t="s">
        <v>565</v>
      </c>
      <c r="Q285" s="19" t="s">
        <v>566</v>
      </c>
      <c r="R285" s="34">
        <v>0.55574869236188995</v>
      </c>
      <c r="S285" s="20">
        <f>2^(R285)</f>
        <v>1.4699312620843763</v>
      </c>
      <c r="T285" s="27">
        <v>6.4759511488585604</v>
      </c>
      <c r="U285" s="27">
        <v>6.5290267258103398</v>
      </c>
      <c r="V285" s="27">
        <v>6.5566649517583402</v>
      </c>
      <c r="W285" s="17">
        <f>AVERAGE(T285:V285)</f>
        <v>6.5205476088090792</v>
      </c>
      <c r="X285" s="27">
        <v>9.5166252597730292</v>
      </c>
      <c r="Y285" s="27">
        <v>9.7565980668724404</v>
      </c>
      <c r="Z285" s="27">
        <v>9.5806181919048701</v>
      </c>
      <c r="AA285" s="17">
        <f>AVERAGE(X285:Z285)</f>
        <v>9.6179471728501138</v>
      </c>
      <c r="AB285" s="18">
        <v>1.03081781982374E-9</v>
      </c>
      <c r="AC285" s="48">
        <f t="shared" si="9"/>
        <v>8.9868180823754731</v>
      </c>
    </row>
    <row r="286" spans="1:29" x14ac:dyDescent="0.25">
      <c r="A286" s="32" t="s">
        <v>2474</v>
      </c>
      <c r="B286" s="38" t="s">
        <v>2475</v>
      </c>
      <c r="C286" s="34">
        <v>-0.369891481901159</v>
      </c>
      <c r="D286" s="39">
        <f>2^(C286)</f>
        <v>0.77384070211689404</v>
      </c>
      <c r="E286" s="27">
        <v>15.0431423603747</v>
      </c>
      <c r="F286" s="27">
        <v>15.997790617866</v>
      </c>
      <c r="G286" s="27">
        <v>15.3703569652006</v>
      </c>
      <c r="H286" s="40">
        <f>AVERAGE(E286:G286)</f>
        <v>15.470429981147101</v>
      </c>
      <c r="I286" s="27">
        <v>11.136409320240499</v>
      </c>
      <c r="J286" s="27">
        <v>11.2797202115699</v>
      </c>
      <c r="K286" s="27">
        <v>13.6650310672571</v>
      </c>
      <c r="L286" s="40">
        <f>AVERAGE(I286:K286)</f>
        <v>12.027053533022501</v>
      </c>
      <c r="M286" s="41">
        <v>3.9482876036724403E-5</v>
      </c>
      <c r="N286" s="48">
        <f t="shared" si="8"/>
        <v>4.4035912196957616</v>
      </c>
      <c r="P286" s="32" t="s">
        <v>567</v>
      </c>
      <c r="Q286" s="19" t="s">
        <v>568</v>
      </c>
      <c r="R286" s="34">
        <v>0.55537635604659097</v>
      </c>
      <c r="S286" s="20">
        <f>2^(R286)</f>
        <v>1.4695519454896364</v>
      </c>
      <c r="T286" s="27">
        <v>8.23520038366987</v>
      </c>
      <c r="U286" s="27">
        <v>6.0134845960622503</v>
      </c>
      <c r="V286" s="27">
        <v>5.5997939279439599</v>
      </c>
      <c r="W286" s="17">
        <f>AVERAGE(T286:V286)</f>
        <v>6.6161596358920276</v>
      </c>
      <c r="X286" s="27">
        <v>10.0623108808244</v>
      </c>
      <c r="Y286" s="27">
        <v>10.3090923168703</v>
      </c>
      <c r="Z286" s="27">
        <v>8.6825745301938095</v>
      </c>
      <c r="AA286" s="17">
        <f>AVERAGE(X286:Z286)</f>
        <v>9.6846592426295022</v>
      </c>
      <c r="AB286" s="18">
        <v>3.8609104432341E-3</v>
      </c>
      <c r="AC286" s="48">
        <f t="shared" si="9"/>
        <v>2.4133102720512505</v>
      </c>
    </row>
    <row r="287" spans="1:29" x14ac:dyDescent="0.25">
      <c r="A287" s="32" t="s">
        <v>2476</v>
      </c>
      <c r="B287" s="38" t="s">
        <v>2477</v>
      </c>
      <c r="C287" s="34">
        <v>-0.36944839834766202</v>
      </c>
      <c r="D287" s="39">
        <f>2^(C287)</f>
        <v>0.77407840221027524</v>
      </c>
      <c r="E287" s="27">
        <v>11.4773118727633</v>
      </c>
      <c r="F287" s="27">
        <v>11.0781820076029</v>
      </c>
      <c r="G287" s="27">
        <v>12.2044866635151</v>
      </c>
      <c r="H287" s="40">
        <f>AVERAGE(E287:G287)</f>
        <v>11.586660181293766</v>
      </c>
      <c r="I287" s="27">
        <v>8.9185655419554006</v>
      </c>
      <c r="J287" s="27">
        <v>9.5496414187833096</v>
      </c>
      <c r="K287" s="27">
        <v>8.4998234614385098</v>
      </c>
      <c r="L287" s="40">
        <f>AVERAGE(I287:K287)</f>
        <v>8.9893434740590745</v>
      </c>
      <c r="M287" s="41">
        <v>1.09387949733796E-4</v>
      </c>
      <c r="N287" s="48">
        <f t="shared" si="8"/>
        <v>3.9610305176037133</v>
      </c>
      <c r="P287" s="32" t="s">
        <v>569</v>
      </c>
      <c r="Q287" s="19" t="s">
        <v>570</v>
      </c>
      <c r="R287" s="34">
        <v>0.55435591095817704</v>
      </c>
      <c r="S287" s="20">
        <f>2^(R287)</f>
        <v>1.4685128715336018</v>
      </c>
      <c r="T287" s="27">
        <v>10.8551329738484</v>
      </c>
      <c r="U287" s="27">
        <v>7.8682752178162003</v>
      </c>
      <c r="V287" s="27">
        <v>6.9629591636436201</v>
      </c>
      <c r="W287" s="17">
        <f>AVERAGE(T287:V287)</f>
        <v>8.5621224517694063</v>
      </c>
      <c r="X287" s="27">
        <v>13.5638487598026</v>
      </c>
      <c r="Y287" s="27">
        <v>13.2770996884576</v>
      </c>
      <c r="Z287" s="27">
        <v>10.815464023627399</v>
      </c>
      <c r="AA287" s="17">
        <f>AVERAGE(X287:Z287)</f>
        <v>12.5521374906292</v>
      </c>
      <c r="AB287" s="18">
        <v>1.308155533247E-3</v>
      </c>
      <c r="AC287" s="48">
        <f t="shared" si="9"/>
        <v>2.883340617467983</v>
      </c>
    </row>
    <row r="288" spans="1:29" x14ac:dyDescent="0.25">
      <c r="A288" s="32" t="s">
        <v>2478</v>
      </c>
      <c r="B288" s="38" t="s">
        <v>2479</v>
      </c>
      <c r="C288" s="34">
        <v>-0.36914102819441902</v>
      </c>
      <c r="D288" s="39">
        <f>2^(C288)</f>
        <v>0.77424333931606482</v>
      </c>
      <c r="E288" s="27">
        <v>61.098342525038298</v>
      </c>
      <c r="F288" s="27">
        <v>60.365460308242703</v>
      </c>
      <c r="G288" s="27">
        <v>59.995491666534001</v>
      </c>
      <c r="H288" s="40">
        <f>AVERAGE(E288:G288)</f>
        <v>60.486431499938334</v>
      </c>
      <c r="I288" s="27">
        <v>45.560092635384898</v>
      </c>
      <c r="J288" s="27">
        <v>47.296308385935902</v>
      </c>
      <c r="K288" s="27">
        <v>48.0940498197076</v>
      </c>
      <c r="L288" s="40">
        <f>AVERAGE(I288:K288)</f>
        <v>46.983483613676135</v>
      </c>
      <c r="M288" s="41">
        <v>5.9894950335156999E-8</v>
      </c>
      <c r="N288" s="48">
        <f t="shared" si="8"/>
        <v>7.2226097908664553</v>
      </c>
      <c r="P288" s="32" t="s">
        <v>571</v>
      </c>
      <c r="Q288" s="19" t="s">
        <v>572</v>
      </c>
      <c r="R288" s="34">
        <v>0.55304083206243204</v>
      </c>
      <c r="S288" s="20">
        <f>2^(R288)</f>
        <v>1.4671748684856063</v>
      </c>
      <c r="T288" s="27">
        <v>10.0229560790306</v>
      </c>
      <c r="U288" s="27">
        <v>8.0470752487701898</v>
      </c>
      <c r="V288" s="27">
        <v>6.6004914606635596</v>
      </c>
      <c r="W288" s="17">
        <f>AVERAGE(T288:V288)</f>
        <v>8.2235075961547839</v>
      </c>
      <c r="X288" s="27">
        <v>12.4549894529524</v>
      </c>
      <c r="Y288" s="27">
        <v>12.296826552973901</v>
      </c>
      <c r="Z288" s="27">
        <v>11.4502279917705</v>
      </c>
      <c r="AA288" s="17">
        <f>AVERAGE(X288:Z288)</f>
        <v>12.067347999232268</v>
      </c>
      <c r="AB288" s="18">
        <v>5.1169170479494702E-5</v>
      </c>
      <c r="AC288" s="48">
        <f t="shared" si="9"/>
        <v>4.2909916234636496</v>
      </c>
    </row>
    <row r="289" spans="1:29" x14ac:dyDescent="0.25">
      <c r="A289" s="32" t="s">
        <v>2480</v>
      </c>
      <c r="B289" s="38" t="s">
        <v>2481</v>
      </c>
      <c r="C289" s="34">
        <v>-0.36712069891485999</v>
      </c>
      <c r="D289" s="39">
        <f>2^(C289)</f>
        <v>0.77532833802686718</v>
      </c>
      <c r="E289" s="27">
        <v>18.629243789472699</v>
      </c>
      <c r="F289" s="27">
        <v>19.113252246611498</v>
      </c>
      <c r="G289" s="27">
        <v>19.249432901327602</v>
      </c>
      <c r="H289" s="40">
        <f>AVERAGE(E289:G289)</f>
        <v>18.997309645803934</v>
      </c>
      <c r="I289" s="27">
        <v>13.9964756052263</v>
      </c>
      <c r="J289" s="27">
        <v>14.8242735009866</v>
      </c>
      <c r="K289" s="27">
        <v>15.544466836037699</v>
      </c>
      <c r="L289" s="40">
        <f>AVERAGE(I289:K289)</f>
        <v>14.788405314083533</v>
      </c>
      <c r="M289" s="41">
        <v>6.0157276921016202E-3</v>
      </c>
      <c r="N289" s="48">
        <f t="shared" si="8"/>
        <v>2.2207118307432467</v>
      </c>
      <c r="P289" s="32" t="s">
        <v>573</v>
      </c>
      <c r="Q289" s="19" t="s">
        <v>574</v>
      </c>
      <c r="R289" s="34">
        <v>0.55287246217178199</v>
      </c>
      <c r="S289" s="20">
        <f>2^(R289)</f>
        <v>1.4670036516649954</v>
      </c>
      <c r="T289" s="27">
        <v>5.0442551262442503</v>
      </c>
      <c r="U289" s="27">
        <v>4.5663928471773199</v>
      </c>
      <c r="V289" s="27">
        <v>4.6627098863869403</v>
      </c>
      <c r="W289" s="17">
        <f>AVERAGE(T289:V289)</f>
        <v>4.7577859532695035</v>
      </c>
      <c r="X289" s="27">
        <v>6.38291919952038</v>
      </c>
      <c r="Y289" s="27">
        <v>7.2626928243564803</v>
      </c>
      <c r="Z289" s="27">
        <v>7.3199177436289302</v>
      </c>
      <c r="AA289" s="17">
        <f>AVERAGE(X289:Z289)</f>
        <v>6.9885099225019305</v>
      </c>
      <c r="AB289" s="18">
        <v>6.1995374193891705E-8</v>
      </c>
      <c r="AC289" s="48">
        <f t="shared" si="9"/>
        <v>7.2076407143245689</v>
      </c>
    </row>
    <row r="290" spans="1:29" x14ac:dyDescent="0.25">
      <c r="A290" s="32" t="s">
        <v>2482</v>
      </c>
      <c r="B290" s="38" t="s">
        <v>2483</v>
      </c>
      <c r="C290" s="34">
        <v>-0.36383465010480098</v>
      </c>
      <c r="D290" s="39">
        <f>2^(C290)</f>
        <v>0.77709632809988161</v>
      </c>
      <c r="E290" s="27">
        <v>18.314858364490401</v>
      </c>
      <c r="F290" s="27">
        <v>19.1454494807972</v>
      </c>
      <c r="G290" s="27">
        <v>18.9584551855678</v>
      </c>
      <c r="H290" s="40">
        <f>AVERAGE(E290:G290)</f>
        <v>18.806254343618466</v>
      </c>
      <c r="I290" s="27">
        <v>15.5238321499597</v>
      </c>
      <c r="J290" s="27">
        <v>15.0073738273825</v>
      </c>
      <c r="K290" s="27">
        <v>13.4650019859103</v>
      </c>
      <c r="L290" s="40">
        <f>AVERAGE(I290:K290)</f>
        <v>14.6654026544175</v>
      </c>
      <c r="M290" s="41">
        <v>5.5440323531725998E-5</v>
      </c>
      <c r="N290" s="48">
        <f t="shared" si="8"/>
        <v>4.2561742439872789</v>
      </c>
      <c r="P290" s="32" t="s">
        <v>575</v>
      </c>
      <c r="Q290" s="19" t="s">
        <v>576</v>
      </c>
      <c r="R290" s="34">
        <v>0.55244335210443696</v>
      </c>
      <c r="S290" s="20">
        <f>2^(R290)</f>
        <v>1.4665673762164848</v>
      </c>
      <c r="T290" s="27">
        <v>2.2166341484696499</v>
      </c>
      <c r="U290" s="27">
        <v>1.7522134794295601</v>
      </c>
      <c r="V290" s="27">
        <v>2.01333467408472</v>
      </c>
      <c r="W290" s="17">
        <f>AVERAGE(T290:V290)</f>
        <v>1.9940607673279767</v>
      </c>
      <c r="X290" s="27">
        <v>3.0908968468795299</v>
      </c>
      <c r="Y290" s="27">
        <v>2.7775548832574901</v>
      </c>
      <c r="Z290" s="27">
        <v>2.8987299944774398</v>
      </c>
      <c r="AA290" s="17">
        <f>AVERAGE(X290:Z290)</f>
        <v>2.9223939082048198</v>
      </c>
      <c r="AB290" s="18">
        <v>4.6302891093411298E-2</v>
      </c>
      <c r="AC290" s="48">
        <f t="shared" si="9"/>
        <v>1.3343918913423971</v>
      </c>
    </row>
    <row r="291" spans="1:29" x14ac:dyDescent="0.25">
      <c r="A291" s="32" t="s">
        <v>2484</v>
      </c>
      <c r="B291" s="38" t="s">
        <v>2485</v>
      </c>
      <c r="C291" s="34">
        <v>-0.36376128823463399</v>
      </c>
      <c r="D291" s="39">
        <f>2^(C291)</f>
        <v>0.77713584489852183</v>
      </c>
      <c r="E291" s="27">
        <v>14.706268869042299</v>
      </c>
      <c r="F291" s="27">
        <v>15.9624083733724</v>
      </c>
      <c r="G291" s="27">
        <v>16.038678855521201</v>
      </c>
      <c r="H291" s="40">
        <f>AVERAGE(E291:G291)</f>
        <v>15.569118699311966</v>
      </c>
      <c r="I291" s="27">
        <v>11.687514786837699</v>
      </c>
      <c r="J291" s="27">
        <v>12.074098527322599</v>
      </c>
      <c r="K291" s="27">
        <v>12.7001628063796</v>
      </c>
      <c r="L291" s="40">
        <f>AVERAGE(I291:K291)</f>
        <v>12.153925373513301</v>
      </c>
      <c r="M291" s="41">
        <v>1.6321535632590801E-6</v>
      </c>
      <c r="N291" s="48">
        <f t="shared" si="8"/>
        <v>5.7872389825070609</v>
      </c>
      <c r="P291" s="32" t="s">
        <v>577</v>
      </c>
      <c r="Q291" s="46" t="s">
        <v>578</v>
      </c>
      <c r="R291" s="34">
        <v>0.55182918194664399</v>
      </c>
      <c r="S291" s="20">
        <f>2^(R291)</f>
        <v>1.4659431762329536</v>
      </c>
      <c r="T291" s="27">
        <v>34.795843583859003</v>
      </c>
      <c r="U291" s="27">
        <v>33.200148826751999</v>
      </c>
      <c r="V291" s="27">
        <v>34.9610522171957</v>
      </c>
      <c r="W291" s="17">
        <f>AVERAGE(T291:V291)</f>
        <v>34.319014875935565</v>
      </c>
      <c r="X291" s="27">
        <v>50.4054085973601</v>
      </c>
      <c r="Y291" s="27">
        <v>50.002714083374997</v>
      </c>
      <c r="Z291" s="27">
        <v>51.0138304579297</v>
      </c>
      <c r="AA291" s="17">
        <f>AVERAGE(X291:Z291)</f>
        <v>50.473984379554928</v>
      </c>
      <c r="AB291" s="18">
        <v>4.7312346483979101E-26</v>
      </c>
      <c r="AC291" s="48">
        <f t="shared" si="9"/>
        <v>25.325025512324018</v>
      </c>
    </row>
    <row r="292" spans="1:29" x14ac:dyDescent="0.25">
      <c r="A292" s="32" t="s">
        <v>2486</v>
      </c>
      <c r="B292" s="38" t="s">
        <v>2487</v>
      </c>
      <c r="C292" s="34">
        <v>-0.36371161129886198</v>
      </c>
      <c r="D292" s="39">
        <f>2^(C292)</f>
        <v>0.77716260481037458</v>
      </c>
      <c r="E292" s="27">
        <v>170.345775817629</v>
      </c>
      <c r="F292" s="27">
        <v>184.09689917708201</v>
      </c>
      <c r="G292" s="27">
        <v>185.46424187660699</v>
      </c>
      <c r="H292" s="40">
        <f>AVERAGE(E292:G292)</f>
        <v>179.96897229043932</v>
      </c>
      <c r="I292" s="27">
        <v>138.751795600045</v>
      </c>
      <c r="J292" s="27">
        <v>139.40362929120201</v>
      </c>
      <c r="K292" s="27">
        <v>142.99701301710499</v>
      </c>
      <c r="L292" s="40">
        <f>AVERAGE(I292:K292)</f>
        <v>140.38414596945066</v>
      </c>
      <c r="M292" s="41">
        <v>1.6578108392182399E-11</v>
      </c>
      <c r="N292" s="48">
        <f t="shared" si="8"/>
        <v>10.780465025155099</v>
      </c>
      <c r="P292" s="32" t="s">
        <v>579</v>
      </c>
      <c r="Q292" s="19" t="s">
        <v>580</v>
      </c>
      <c r="R292" s="34">
        <v>0.551678039716886</v>
      </c>
      <c r="S292" s="20">
        <f>2^(R292)</f>
        <v>1.4657896064843683</v>
      </c>
      <c r="T292" s="27">
        <v>8.1087116187096502</v>
      </c>
      <c r="U292" s="27">
        <v>8.1302830863650506</v>
      </c>
      <c r="V292" s="27">
        <v>6.3221018635458197</v>
      </c>
      <c r="W292" s="17">
        <f>AVERAGE(T292:V292)</f>
        <v>7.5203655228735071</v>
      </c>
      <c r="X292" s="27">
        <v>11.7353394679344</v>
      </c>
      <c r="Y292" s="27">
        <v>11.481496813887899</v>
      </c>
      <c r="Z292" s="27">
        <v>9.90474122677041</v>
      </c>
      <c r="AA292" s="17">
        <f>AVERAGE(X292:Z292)</f>
        <v>11.040525836197569</v>
      </c>
      <c r="AB292" s="18">
        <v>5.7817497954294197E-4</v>
      </c>
      <c r="AC292" s="48">
        <f t="shared" si="9"/>
        <v>3.2379407063034611</v>
      </c>
    </row>
    <row r="293" spans="1:29" x14ac:dyDescent="0.25">
      <c r="A293" s="32" t="s">
        <v>2488</v>
      </c>
      <c r="B293" s="38" t="s">
        <v>2489</v>
      </c>
      <c r="C293" s="34">
        <v>-0.36345443921624898</v>
      </c>
      <c r="D293" s="39">
        <f>2^(C293)</f>
        <v>0.77730115269106825</v>
      </c>
      <c r="E293" s="27">
        <v>7.2196612065453403</v>
      </c>
      <c r="F293" s="27">
        <v>7.1899897047537502</v>
      </c>
      <c r="G293" s="27">
        <v>5.97473289776363</v>
      </c>
      <c r="H293" s="40">
        <f>AVERAGE(E293:G293)</f>
        <v>6.7947946030209065</v>
      </c>
      <c r="I293" s="27">
        <v>5.50253554726212</v>
      </c>
      <c r="J293" s="27">
        <v>5.3253131047448097</v>
      </c>
      <c r="K293" s="27">
        <v>5.0574601026443604</v>
      </c>
      <c r="L293" s="40">
        <f>AVERAGE(I293:K293)</f>
        <v>5.295102918217097</v>
      </c>
      <c r="M293" s="41">
        <v>5.2459997884293499E-3</v>
      </c>
      <c r="N293" s="48">
        <f t="shared" si="8"/>
        <v>2.2801717312607184</v>
      </c>
      <c r="P293" s="32" t="s">
        <v>581</v>
      </c>
      <c r="Q293" s="19" t="s">
        <v>582</v>
      </c>
      <c r="R293" s="34">
        <v>0.55058981787641403</v>
      </c>
      <c r="S293" s="20">
        <f>2^(R293)</f>
        <v>1.4646843813484565</v>
      </c>
      <c r="T293" s="27">
        <v>1.78839470732304</v>
      </c>
      <c r="U293" s="27">
        <v>2.05512307746893</v>
      </c>
      <c r="V293" s="27">
        <v>1.66822178318741</v>
      </c>
      <c r="W293" s="17">
        <f>AVERAGE(T293:V293)</f>
        <v>1.8372465226597932</v>
      </c>
      <c r="X293" s="27">
        <v>2.7347014354443999</v>
      </c>
      <c r="Y293" s="27">
        <v>2.6925468554337302</v>
      </c>
      <c r="Z293" s="27">
        <v>2.6921816422128302</v>
      </c>
      <c r="AA293" s="17">
        <f>AVERAGE(X293:Z293)</f>
        <v>2.706476644363653</v>
      </c>
      <c r="AB293" s="18">
        <v>3.3959033885651601E-3</v>
      </c>
      <c r="AC293" s="48">
        <f t="shared" si="9"/>
        <v>2.4690446736724523</v>
      </c>
    </row>
    <row r="294" spans="1:29" x14ac:dyDescent="0.25">
      <c r="A294" s="32" t="s">
        <v>2490</v>
      </c>
      <c r="B294" s="38" t="s">
        <v>2491</v>
      </c>
      <c r="C294" s="34">
        <v>-0.36179492892092802</v>
      </c>
      <c r="D294" s="39">
        <f>2^(C294)</f>
        <v>0.7781957848983192</v>
      </c>
      <c r="E294" s="27">
        <v>8.3322203667758803</v>
      </c>
      <c r="F294" s="27">
        <v>8.2214777181077991</v>
      </c>
      <c r="G294" s="27">
        <v>9.1213696509261499</v>
      </c>
      <c r="H294" s="40">
        <f>AVERAGE(E294:G294)</f>
        <v>8.5583559119366086</v>
      </c>
      <c r="I294" s="27">
        <v>6.2035748574769096</v>
      </c>
      <c r="J294" s="27">
        <v>6.5689954715472103</v>
      </c>
      <c r="K294" s="27">
        <v>7.2925738870622503</v>
      </c>
      <c r="L294" s="40">
        <f>AVERAGE(I294:K294)</f>
        <v>6.6883814053621231</v>
      </c>
      <c r="M294" s="41">
        <v>1.07850985380364E-2</v>
      </c>
      <c r="N294" s="48">
        <f t="shared" si="8"/>
        <v>1.9671758826124357</v>
      </c>
      <c r="P294" s="32" t="s">
        <v>583</v>
      </c>
      <c r="Q294" s="19" t="s">
        <v>584</v>
      </c>
      <c r="R294" s="34">
        <v>0.54963283094330195</v>
      </c>
      <c r="S294" s="20">
        <f>2^(R294)</f>
        <v>1.4637131303316266</v>
      </c>
      <c r="T294" s="27">
        <v>2.76861167847298</v>
      </c>
      <c r="U294" s="27">
        <v>2.3467518468189099</v>
      </c>
      <c r="V294" s="27">
        <v>2.5288346943802802</v>
      </c>
      <c r="W294" s="17">
        <f>AVERAGE(T294:V294)</f>
        <v>2.548066073224057</v>
      </c>
      <c r="X294" s="27">
        <v>3.6774873619370201</v>
      </c>
      <c r="Y294" s="27">
        <v>3.7687597344508199</v>
      </c>
      <c r="Z294" s="27">
        <v>3.7401619718269599</v>
      </c>
      <c r="AA294" s="17">
        <f>AVERAGE(X294:Z294)</f>
        <v>3.7288030227382669</v>
      </c>
      <c r="AB294" s="18">
        <v>1.9903569801652999E-4</v>
      </c>
      <c r="AC294" s="48">
        <f t="shared" si="9"/>
        <v>3.7010690237852621</v>
      </c>
    </row>
    <row r="295" spans="1:29" x14ac:dyDescent="0.25">
      <c r="A295" s="32" t="s">
        <v>2492</v>
      </c>
      <c r="B295" s="38" t="s">
        <v>2493</v>
      </c>
      <c r="C295" s="34">
        <v>-0.36174429156927501</v>
      </c>
      <c r="D295" s="39">
        <f>2^(C295)</f>
        <v>0.77822309937855261</v>
      </c>
      <c r="E295" s="27">
        <v>14.4572723221453</v>
      </c>
      <c r="F295" s="27">
        <v>15.330680207136201</v>
      </c>
      <c r="G295" s="27">
        <v>15.4647500108939</v>
      </c>
      <c r="H295" s="40">
        <f>AVERAGE(E295:G295)</f>
        <v>15.084234180058466</v>
      </c>
      <c r="I295" s="27">
        <v>12.072163923424799</v>
      </c>
      <c r="J295" s="27">
        <v>11.1806012921798</v>
      </c>
      <c r="K295" s="27">
        <v>12.150848256371701</v>
      </c>
      <c r="L295" s="40">
        <f>AVERAGE(I295:K295)</f>
        <v>11.801204490658767</v>
      </c>
      <c r="M295" s="41">
        <v>6.6527128337250002E-5</v>
      </c>
      <c r="N295" s="48">
        <f t="shared" si="8"/>
        <v>4.1770012225963757</v>
      </c>
      <c r="P295" s="32" t="s">
        <v>585</v>
      </c>
      <c r="Q295" s="19" t="s">
        <v>586</v>
      </c>
      <c r="R295" s="34">
        <v>0.54881504544337201</v>
      </c>
      <c r="S295" s="20">
        <f>2^(R295)</f>
        <v>1.4628836659291689</v>
      </c>
      <c r="T295" s="27">
        <v>10.522730389155001</v>
      </c>
      <c r="U295" s="27">
        <v>7.7763961386764402</v>
      </c>
      <c r="V295" s="27">
        <v>8.4076702723258592</v>
      </c>
      <c r="W295" s="17">
        <f>AVERAGE(T295:V295)</f>
        <v>8.9022656000524325</v>
      </c>
      <c r="X295" s="27">
        <v>13.262825677271801</v>
      </c>
      <c r="Y295" s="27">
        <v>13.343129951025199</v>
      </c>
      <c r="Z295" s="27">
        <v>12.4547089453669</v>
      </c>
      <c r="AA295" s="17">
        <f>AVERAGE(X295:Z295)</f>
        <v>13.020221524554634</v>
      </c>
      <c r="AB295" s="18">
        <v>9.9480450922992491E-7</v>
      </c>
      <c r="AC295" s="48">
        <f t="shared" si="9"/>
        <v>6.0022622548363236</v>
      </c>
    </row>
    <row r="296" spans="1:29" x14ac:dyDescent="0.25">
      <c r="A296" s="32" t="s">
        <v>2494</v>
      </c>
      <c r="B296" s="38" t="s">
        <v>2495</v>
      </c>
      <c r="C296" s="34">
        <v>-0.36057006487771398</v>
      </c>
      <c r="D296" s="39">
        <f>2^(C296)</f>
        <v>0.77885676227392941</v>
      </c>
      <c r="E296" s="27">
        <v>18.601136985976499</v>
      </c>
      <c r="F296" s="27">
        <v>16.478782439009901</v>
      </c>
      <c r="G296" s="27">
        <v>17.2313477980349</v>
      </c>
      <c r="H296" s="40">
        <f>AVERAGE(E296:G296)</f>
        <v>17.437089074340435</v>
      </c>
      <c r="I296" s="27">
        <v>14.328179999736401</v>
      </c>
      <c r="J296" s="27">
        <v>15.397247911007801</v>
      </c>
      <c r="K296" s="27">
        <v>11.0026249345909</v>
      </c>
      <c r="L296" s="40">
        <f>AVERAGE(I296:K296)</f>
        <v>13.5760176151117</v>
      </c>
      <c r="M296" s="41">
        <v>3.44343307819256E-2</v>
      </c>
      <c r="N296" s="48">
        <f t="shared" si="8"/>
        <v>1.4630083529441207</v>
      </c>
      <c r="P296" s="32" t="s">
        <v>587</v>
      </c>
      <c r="Q296" s="19" t="s">
        <v>588</v>
      </c>
      <c r="R296" s="34">
        <v>0.54818145445046595</v>
      </c>
      <c r="S296" s="20">
        <f>2^(R296)</f>
        <v>1.4622413497151663</v>
      </c>
      <c r="T296" s="27">
        <v>4.78554999621569</v>
      </c>
      <c r="U296" s="27">
        <v>4.0136083714607604</v>
      </c>
      <c r="V296" s="27">
        <v>4.5993531014521496</v>
      </c>
      <c r="W296" s="17">
        <f>AVERAGE(T296:V296)</f>
        <v>4.4661704897095333</v>
      </c>
      <c r="X296" s="27">
        <v>7.7878785245484696</v>
      </c>
      <c r="Y296" s="27">
        <v>6.4078258289353398</v>
      </c>
      <c r="Z296" s="27">
        <v>5.4135253158446703</v>
      </c>
      <c r="AA296" s="17">
        <f>AVERAGE(X296:Z296)</f>
        <v>6.5364098897761593</v>
      </c>
      <c r="AB296" s="18">
        <v>3.3959033885651601E-3</v>
      </c>
      <c r="AC296" s="48">
        <f t="shared" si="9"/>
        <v>2.4690446736724523</v>
      </c>
    </row>
    <row r="297" spans="1:29" x14ac:dyDescent="0.25">
      <c r="A297" s="32" t="s">
        <v>2496</v>
      </c>
      <c r="B297" s="38" t="s">
        <v>2497</v>
      </c>
      <c r="C297" s="34">
        <v>-0.35977936794972198</v>
      </c>
      <c r="D297" s="39">
        <f>2^(C297)</f>
        <v>0.77928374678837564</v>
      </c>
      <c r="E297" s="27">
        <v>3.8671129444874901</v>
      </c>
      <c r="F297" s="27">
        <v>4.42847724363771</v>
      </c>
      <c r="G297" s="27">
        <v>4.0810598329070302</v>
      </c>
      <c r="H297" s="40">
        <f>AVERAGE(E297:G297)</f>
        <v>4.1255500070107436</v>
      </c>
      <c r="I297" s="27">
        <v>3.4565099100789101</v>
      </c>
      <c r="J297" s="27">
        <v>3.17722207607566</v>
      </c>
      <c r="K297" s="27">
        <v>3.06821213344984</v>
      </c>
      <c r="L297" s="40">
        <f>AVERAGE(I297:K297)</f>
        <v>3.2339813732014702</v>
      </c>
      <c r="M297" s="41">
        <v>3.6794984514281801E-2</v>
      </c>
      <c r="N297" s="48">
        <f t="shared" si="8"/>
        <v>1.4342113755172068</v>
      </c>
      <c r="P297" s="32" t="s">
        <v>589</v>
      </c>
      <c r="Q297" s="19" t="s">
        <v>590</v>
      </c>
      <c r="R297" s="34">
        <v>0.54803342005129696</v>
      </c>
      <c r="S297" s="20">
        <f>2^(R297)</f>
        <v>1.4620913173740637</v>
      </c>
      <c r="T297" s="27">
        <v>3.0777162721628599</v>
      </c>
      <c r="U297" s="27">
        <v>3.1053377776878199</v>
      </c>
      <c r="V297" s="27">
        <v>2.73644098177795</v>
      </c>
      <c r="W297" s="17">
        <f>AVERAGE(T297:V297)</f>
        <v>2.9731650105428766</v>
      </c>
      <c r="X297" s="27">
        <v>4.9572646443159902</v>
      </c>
      <c r="Y297" s="27">
        <v>4.30476714139962</v>
      </c>
      <c r="Z297" s="27">
        <v>3.8177817319935698</v>
      </c>
      <c r="AA297" s="17">
        <f>AVERAGE(X297:Z297)</f>
        <v>4.3599378392363937</v>
      </c>
      <c r="AB297" s="18">
        <v>7.7016650828699905E-4</v>
      </c>
      <c r="AC297" s="48">
        <f t="shared" si="9"/>
        <v>3.1134153711747281</v>
      </c>
    </row>
    <row r="298" spans="1:29" x14ac:dyDescent="0.25">
      <c r="A298" s="32" t="s">
        <v>2498</v>
      </c>
      <c r="B298" s="38" t="s">
        <v>2499</v>
      </c>
      <c r="C298" s="34">
        <v>-0.359275127892563</v>
      </c>
      <c r="D298" s="39">
        <f>2^(C298)</f>
        <v>0.77955616386037208</v>
      </c>
      <c r="E298" s="27">
        <v>18.0986235445272</v>
      </c>
      <c r="F298" s="27">
        <v>17.2393699479993</v>
      </c>
      <c r="G298" s="27">
        <v>17.679139111784</v>
      </c>
      <c r="H298" s="40">
        <f>AVERAGE(E298:G298)</f>
        <v>17.672377534770167</v>
      </c>
      <c r="I298" s="27">
        <v>13.893466193029999</v>
      </c>
      <c r="J298" s="27">
        <v>14.4611836147324</v>
      </c>
      <c r="K298" s="27">
        <v>13.047532762409899</v>
      </c>
      <c r="L298" s="40">
        <f>AVERAGE(I298:K298)</f>
        <v>13.800727523390767</v>
      </c>
      <c r="M298" s="41">
        <v>8.3255463854651904E-4</v>
      </c>
      <c r="N298" s="48">
        <f t="shared" si="8"/>
        <v>3.0795872551903036</v>
      </c>
      <c r="P298" s="32" t="s">
        <v>591</v>
      </c>
      <c r="Q298" s="19" t="s">
        <v>592</v>
      </c>
      <c r="R298" s="34">
        <v>0.54639959623780798</v>
      </c>
      <c r="S298" s="20">
        <f>2^(R298)</f>
        <v>1.460436464879054</v>
      </c>
      <c r="T298" s="27">
        <v>9.9156441739733694</v>
      </c>
      <c r="U298" s="27">
        <v>7.2573648379272599</v>
      </c>
      <c r="V298" s="27">
        <v>8.1702058931874699</v>
      </c>
      <c r="W298" s="17">
        <f>AVERAGE(T298:V298)</f>
        <v>8.4477383016960328</v>
      </c>
      <c r="X298" s="27">
        <v>11.7822556454779</v>
      </c>
      <c r="Y298" s="27">
        <v>13.2715876130237</v>
      </c>
      <c r="Z298" s="27">
        <v>11.884764616825301</v>
      </c>
      <c r="AA298" s="17">
        <f>AVERAGE(X298:Z298)</f>
        <v>12.312869291775634</v>
      </c>
      <c r="AB298" s="18">
        <v>5.32042727115159E-5</v>
      </c>
      <c r="AC298" s="48">
        <f t="shared" si="9"/>
        <v>4.2740534891237099</v>
      </c>
    </row>
    <row r="299" spans="1:29" x14ac:dyDescent="0.25">
      <c r="A299" s="32" t="s">
        <v>2500</v>
      </c>
      <c r="B299" s="38" t="s">
        <v>2501</v>
      </c>
      <c r="C299" s="34">
        <v>-0.35927471550773998</v>
      </c>
      <c r="D299" s="39">
        <f>2^(C299)</f>
        <v>0.77955638669137062</v>
      </c>
      <c r="E299" s="27">
        <v>9.8545522781627906</v>
      </c>
      <c r="F299" s="27">
        <v>10.1944891723093</v>
      </c>
      <c r="G299" s="27">
        <v>9.9264288636219806</v>
      </c>
      <c r="H299" s="40">
        <f>AVERAGE(E299:G299)</f>
        <v>9.9918234380313553</v>
      </c>
      <c r="I299" s="27">
        <v>7.39739248427533</v>
      </c>
      <c r="J299" s="27">
        <v>7.9131135341480396</v>
      </c>
      <c r="K299" s="27">
        <v>8.1447497860424907</v>
      </c>
      <c r="L299" s="40">
        <f>AVERAGE(I299:K299)</f>
        <v>7.8184186014886201</v>
      </c>
      <c r="M299" s="41">
        <v>2.89034218243823E-4</v>
      </c>
      <c r="N299" s="48">
        <f t="shared" si="8"/>
        <v>3.5390507388532564</v>
      </c>
      <c r="P299" s="32" t="s">
        <v>593</v>
      </c>
      <c r="Q299" s="19" t="s">
        <v>594</v>
      </c>
      <c r="R299" s="34">
        <v>0.54637887514717198</v>
      </c>
      <c r="S299" s="20">
        <f>2^(R299)</f>
        <v>1.46041548912314</v>
      </c>
      <c r="T299" s="27">
        <v>1.36153069163035</v>
      </c>
      <c r="U299" s="27">
        <v>1.2789654437039399</v>
      </c>
      <c r="V299" s="27">
        <v>1.21718244856338</v>
      </c>
      <c r="W299" s="17">
        <f>AVERAGE(T299:V299)</f>
        <v>1.2858928612992233</v>
      </c>
      <c r="X299" s="27">
        <v>2.0534044027309202</v>
      </c>
      <c r="Y299" s="27">
        <v>1.7624296362813701</v>
      </c>
      <c r="Z299" s="27">
        <v>1.8333400617668301</v>
      </c>
      <c r="AA299" s="17">
        <f>AVERAGE(X299:Z299)</f>
        <v>1.8830580335930402</v>
      </c>
      <c r="AB299" s="18">
        <v>8.7532815853440093E-3</v>
      </c>
      <c r="AC299" s="48">
        <f t="shared" si="9"/>
        <v>2.0578291004375626</v>
      </c>
    </row>
    <row r="300" spans="1:29" x14ac:dyDescent="0.25">
      <c r="A300" s="32" t="s">
        <v>2502</v>
      </c>
      <c r="B300" s="38" t="s">
        <v>2503</v>
      </c>
      <c r="C300" s="34">
        <v>-0.35919893565927102</v>
      </c>
      <c r="D300" s="39">
        <f>2^(C300)</f>
        <v>0.77959733520419194</v>
      </c>
      <c r="E300" s="27">
        <v>5.9287246508213602</v>
      </c>
      <c r="F300" s="27">
        <v>6.32942834418676</v>
      </c>
      <c r="G300" s="27">
        <v>6.0999652614630104</v>
      </c>
      <c r="H300" s="40">
        <f>AVERAGE(E300:G300)</f>
        <v>6.1193727521570436</v>
      </c>
      <c r="I300" s="27">
        <v>4.46283773881584</v>
      </c>
      <c r="J300" s="27">
        <v>4.7712679049053204</v>
      </c>
      <c r="K300" s="27">
        <v>5.1409798795968404</v>
      </c>
      <c r="L300" s="40">
        <f>AVERAGE(I300:K300)</f>
        <v>4.7916951744393339</v>
      </c>
      <c r="M300" s="41">
        <v>1.0187451115094899E-4</v>
      </c>
      <c r="N300" s="48">
        <f t="shared" si="8"/>
        <v>3.9919344622269826</v>
      </c>
      <c r="P300" s="32" t="s">
        <v>595</v>
      </c>
      <c r="Q300" s="19" t="s">
        <v>596</v>
      </c>
      <c r="R300" s="34">
        <v>0.54428140648948498</v>
      </c>
      <c r="S300" s="20">
        <f>2^(R300)</f>
        <v>1.4582938001994836</v>
      </c>
      <c r="T300" s="27">
        <v>12.1854070750873</v>
      </c>
      <c r="U300" s="27">
        <v>12.8059641771031</v>
      </c>
      <c r="V300" s="27">
        <v>12.395369020170801</v>
      </c>
      <c r="W300" s="17">
        <f>AVERAGE(T300:V300)</f>
        <v>12.462246757453732</v>
      </c>
      <c r="X300" s="27">
        <v>18.077825674900399</v>
      </c>
      <c r="Y300" s="27">
        <v>18.5103964595299</v>
      </c>
      <c r="Z300" s="27">
        <v>18.159164764075499</v>
      </c>
      <c r="AA300" s="17">
        <f>AVERAGE(X300:Z300)</f>
        <v>18.249128966168598</v>
      </c>
      <c r="AB300" s="18">
        <v>8.6830940114923901E-9</v>
      </c>
      <c r="AC300" s="48">
        <f t="shared" si="9"/>
        <v>8.0613254968638408</v>
      </c>
    </row>
    <row r="301" spans="1:29" x14ac:dyDescent="0.25">
      <c r="A301" s="32" t="s">
        <v>2504</v>
      </c>
      <c r="B301" s="38" t="s">
        <v>2505</v>
      </c>
      <c r="C301" s="34">
        <v>-0.35917808842821097</v>
      </c>
      <c r="D301" s="39">
        <f>2^(C301)</f>
        <v>0.77960860062255555</v>
      </c>
      <c r="E301" s="27">
        <v>37.316209892822101</v>
      </c>
      <c r="F301" s="27">
        <v>37.902277268980797</v>
      </c>
      <c r="G301" s="27">
        <v>38.086196047446798</v>
      </c>
      <c r="H301" s="40">
        <f>AVERAGE(E301:G301)</f>
        <v>37.76822773641657</v>
      </c>
      <c r="I301" s="27">
        <v>29.139642278042501</v>
      </c>
      <c r="J301" s="27">
        <v>28.7781403027317</v>
      </c>
      <c r="K301" s="27">
        <v>30.765158567301199</v>
      </c>
      <c r="L301" s="40">
        <f>AVERAGE(I301:K301)</f>
        <v>29.560980382691799</v>
      </c>
      <c r="M301" s="41">
        <v>1.2669152580435499E-9</v>
      </c>
      <c r="N301" s="48">
        <f t="shared" si="8"/>
        <v>8.8972524334156038</v>
      </c>
      <c r="P301" s="32" t="s">
        <v>597</v>
      </c>
      <c r="Q301" s="19" t="s">
        <v>598</v>
      </c>
      <c r="R301" s="34">
        <v>0.54271587933227905</v>
      </c>
      <c r="S301" s="20">
        <f>2^(R301)</f>
        <v>1.4567122044753043</v>
      </c>
      <c r="T301" s="27">
        <v>4.3025407045735404</v>
      </c>
      <c r="U301" s="27">
        <v>4.6547502929834703</v>
      </c>
      <c r="V301" s="27">
        <v>4.6311525755986001</v>
      </c>
      <c r="W301" s="17">
        <f>AVERAGE(T301:V301)</f>
        <v>4.52948119105187</v>
      </c>
      <c r="X301" s="27">
        <v>7.0202009780266899</v>
      </c>
      <c r="Y301" s="27">
        <v>6.6414583333343398</v>
      </c>
      <c r="Z301" s="27">
        <v>6.2376203486586697</v>
      </c>
      <c r="AA301" s="17">
        <f>AVERAGE(X301:Z301)</f>
        <v>6.6330932200065673</v>
      </c>
      <c r="AB301" s="18">
        <v>1.74797937426878E-3</v>
      </c>
      <c r="AC301" s="48">
        <f t="shared" si="9"/>
        <v>2.7574636962405763</v>
      </c>
    </row>
    <row r="302" spans="1:29" x14ac:dyDescent="0.25">
      <c r="A302" s="32" t="s">
        <v>2506</v>
      </c>
      <c r="B302" s="38" t="s">
        <v>2507</v>
      </c>
      <c r="C302" s="34">
        <v>-0.35874919499118801</v>
      </c>
      <c r="D302" s="39">
        <f>2^(C302)</f>
        <v>0.779840402014645</v>
      </c>
      <c r="E302" s="27">
        <v>5.1873775454804001</v>
      </c>
      <c r="F302" s="27">
        <v>6.0218774609386498</v>
      </c>
      <c r="G302" s="27">
        <v>6.3140868726874997</v>
      </c>
      <c r="H302" s="40">
        <f>AVERAGE(E302:G302)</f>
        <v>5.8411139597021835</v>
      </c>
      <c r="I302" s="27">
        <v>4.3095144282150502</v>
      </c>
      <c r="J302" s="27">
        <v>4.4846823337186903</v>
      </c>
      <c r="K302" s="27">
        <v>4.9556006498501404</v>
      </c>
      <c r="L302" s="40">
        <f>AVERAGE(I302:K302)</f>
        <v>4.5832658039279606</v>
      </c>
      <c r="M302" s="41">
        <v>5.7845671700039996E-3</v>
      </c>
      <c r="N302" s="48">
        <f t="shared" si="8"/>
        <v>2.2377291315629364</v>
      </c>
      <c r="P302" s="32" t="s">
        <v>599</v>
      </c>
      <c r="Q302" s="19" t="s">
        <v>600</v>
      </c>
      <c r="R302" s="34">
        <v>0.54157777555237097</v>
      </c>
      <c r="S302" s="20">
        <f>2^(R302)</f>
        <v>1.4555634960798678</v>
      </c>
      <c r="T302" s="27">
        <v>2.4692421456393898</v>
      </c>
      <c r="U302" s="27">
        <v>2.1290393350491299</v>
      </c>
      <c r="V302" s="27">
        <v>2.5344486025036401</v>
      </c>
      <c r="W302" s="17">
        <f>AVERAGE(T302:V302)</f>
        <v>2.3775766943973866</v>
      </c>
      <c r="X302" s="27">
        <v>2.9089282047948899</v>
      </c>
      <c r="Y302" s="27">
        <v>3.6238644137883198</v>
      </c>
      <c r="Z302" s="27">
        <v>3.85652625626396</v>
      </c>
      <c r="AA302" s="17">
        <f>AVERAGE(X302:Z302)</f>
        <v>3.4631062916157234</v>
      </c>
      <c r="AB302" s="18">
        <v>1.3017365489732599E-2</v>
      </c>
      <c r="AC302" s="48">
        <f t="shared" si="9"/>
        <v>1.885476901255013</v>
      </c>
    </row>
    <row r="303" spans="1:29" x14ac:dyDescent="0.25">
      <c r="A303" s="32" t="s">
        <v>2508</v>
      </c>
      <c r="B303" s="38" t="s">
        <v>2509</v>
      </c>
      <c r="C303" s="34">
        <v>-0.35834308631670603</v>
      </c>
      <c r="D303" s="39">
        <f>2^(C303)</f>
        <v>0.78005995259297112</v>
      </c>
      <c r="E303" s="27">
        <v>12.6480783265103</v>
      </c>
      <c r="F303" s="27">
        <v>13.0329919056649</v>
      </c>
      <c r="G303" s="27">
        <v>12.8264689948404</v>
      </c>
      <c r="H303" s="40">
        <f>AVERAGE(E303:G303)</f>
        <v>12.8358464090052</v>
      </c>
      <c r="I303" s="27">
        <v>9.3148681819674604</v>
      </c>
      <c r="J303" s="27">
        <v>10.349477603613501</v>
      </c>
      <c r="K303" s="27">
        <v>10.4763612911613</v>
      </c>
      <c r="L303" s="40">
        <f>AVERAGE(I303:K303)</f>
        <v>10.046902358914087</v>
      </c>
      <c r="M303" s="41">
        <v>9.4404032998416106E-5</v>
      </c>
      <c r="N303" s="48">
        <f t="shared" si="8"/>
        <v>4.0250094519779447</v>
      </c>
      <c r="P303" s="32" t="s">
        <v>601</v>
      </c>
      <c r="Q303" s="19" t="s">
        <v>602</v>
      </c>
      <c r="R303" s="34">
        <v>0.54066672828814</v>
      </c>
      <c r="S303" s="20">
        <f>2^(R303)</f>
        <v>1.4546446126801971</v>
      </c>
      <c r="T303" s="27">
        <v>102.06019979665901</v>
      </c>
      <c r="U303" s="27">
        <v>106.685781179177</v>
      </c>
      <c r="V303" s="27">
        <v>106.893566139268</v>
      </c>
      <c r="W303" s="17">
        <f>AVERAGE(T303:V303)</f>
        <v>105.21318237170134</v>
      </c>
      <c r="X303" s="27">
        <v>153.069445217545</v>
      </c>
      <c r="Y303" s="27">
        <v>150.097611637646</v>
      </c>
      <c r="Z303" s="27">
        <v>157.71803610542199</v>
      </c>
      <c r="AA303" s="17">
        <f>AVERAGE(X303:Z303)</f>
        <v>153.62836432020433</v>
      </c>
      <c r="AB303" s="18">
        <v>1.4407924088463601E-28</v>
      </c>
      <c r="AC303" s="48">
        <f t="shared" si="9"/>
        <v>27.841398588365106</v>
      </c>
    </row>
    <row r="304" spans="1:29" x14ac:dyDescent="0.25">
      <c r="A304" s="32" t="s">
        <v>2510</v>
      </c>
      <c r="B304" s="38" t="s">
        <v>2511</v>
      </c>
      <c r="C304" s="34">
        <v>-0.35793147536856901</v>
      </c>
      <c r="D304" s="39">
        <f>2^(C304)</f>
        <v>0.7802825408845363</v>
      </c>
      <c r="E304" s="27">
        <v>9.4319416085019103</v>
      </c>
      <c r="F304" s="27">
        <v>10.399415691956699</v>
      </c>
      <c r="G304" s="27">
        <v>10.438089814378699</v>
      </c>
      <c r="H304" s="40">
        <f>AVERAGE(E304:G304)</f>
        <v>10.089815704945769</v>
      </c>
      <c r="I304" s="27">
        <v>7.4059582093341296</v>
      </c>
      <c r="J304" s="27">
        <v>6.9095975923994297</v>
      </c>
      <c r="K304" s="27">
        <v>9.44116315565444</v>
      </c>
      <c r="L304" s="40">
        <f>AVERAGE(I304:K304)</f>
        <v>7.9189063191293334</v>
      </c>
      <c r="M304" s="41">
        <v>4.4356092188333196E-3</v>
      </c>
      <c r="N304" s="48">
        <f t="shared" si="8"/>
        <v>2.3530467225724907</v>
      </c>
      <c r="P304" s="32" t="s">
        <v>603</v>
      </c>
      <c r="Q304" s="19" t="s">
        <v>604</v>
      </c>
      <c r="R304" s="34">
        <v>0.53984546761855501</v>
      </c>
      <c r="S304" s="20">
        <f>2^(R304)</f>
        <v>1.4538167853074768</v>
      </c>
      <c r="T304" s="27">
        <v>6.90451660127958</v>
      </c>
      <c r="U304" s="27">
        <v>7.6195526979326704</v>
      </c>
      <c r="V304" s="27">
        <v>7.2006351361200398</v>
      </c>
      <c r="W304" s="17">
        <f>AVERAGE(T304:V304)</f>
        <v>7.2415681451107643</v>
      </c>
      <c r="X304" s="27">
        <v>9.2348576011950705</v>
      </c>
      <c r="Y304" s="27">
        <v>10.805556058158199</v>
      </c>
      <c r="Z304" s="27">
        <v>11.6983022467371</v>
      </c>
      <c r="AA304" s="17">
        <f>AVERAGE(X304:Z304)</f>
        <v>10.57957196869679</v>
      </c>
      <c r="AB304" s="18">
        <v>9.8155559079313296E-6</v>
      </c>
      <c r="AC304" s="48">
        <f t="shared" si="9"/>
        <v>5.0080850989258989</v>
      </c>
    </row>
    <row r="305" spans="1:29" x14ac:dyDescent="0.25">
      <c r="A305" s="32" t="s">
        <v>2512</v>
      </c>
      <c r="B305" s="38" t="s">
        <v>2513</v>
      </c>
      <c r="C305" s="34">
        <v>-0.35778590008519501</v>
      </c>
      <c r="D305" s="39">
        <f>2^(C305)</f>
        <v>0.78036127934268007</v>
      </c>
      <c r="E305" s="27">
        <v>27.3313371885016</v>
      </c>
      <c r="F305" s="27">
        <v>27.931737329913499</v>
      </c>
      <c r="G305" s="27">
        <v>28.4802228719102</v>
      </c>
      <c r="H305" s="40">
        <f>AVERAGE(E305:G305)</f>
        <v>27.914432463441766</v>
      </c>
      <c r="I305" s="27">
        <v>22.324122780955701</v>
      </c>
      <c r="J305" s="27">
        <v>22.768890454180301</v>
      </c>
      <c r="K305" s="27">
        <v>20.4586967298569</v>
      </c>
      <c r="L305" s="40">
        <f>AVERAGE(I305:K305)</f>
        <v>21.850569988330964</v>
      </c>
      <c r="M305" s="41">
        <v>9.0401453115374795E-6</v>
      </c>
      <c r="N305" s="48">
        <f t="shared" si="8"/>
        <v>5.0438245886074151</v>
      </c>
      <c r="P305" s="32" t="s">
        <v>605</v>
      </c>
      <c r="Q305" s="19" t="s">
        <v>606</v>
      </c>
      <c r="R305" s="34">
        <v>0.53984240415233897</v>
      </c>
      <c r="S305" s="20">
        <f>2^(R305)</f>
        <v>1.4538136982282595</v>
      </c>
      <c r="T305" s="27">
        <v>2.7392274903714902</v>
      </c>
      <c r="U305" s="27">
        <v>2.6603188493383301</v>
      </c>
      <c r="V305" s="27">
        <v>2.6646009080202799</v>
      </c>
      <c r="W305" s="17">
        <f>AVERAGE(T305:V305)</f>
        <v>2.6880490825767001</v>
      </c>
      <c r="X305" s="27">
        <v>3.84970444487579</v>
      </c>
      <c r="Y305" s="27">
        <v>3.9189191706020101</v>
      </c>
      <c r="Z305" s="27">
        <v>3.9890525530082699</v>
      </c>
      <c r="AA305" s="17">
        <f>AVERAGE(X305:Z305)</f>
        <v>3.9192253894953564</v>
      </c>
      <c r="AB305" s="18">
        <v>7.5257203695861894E-9</v>
      </c>
      <c r="AC305" s="48">
        <f t="shared" si="9"/>
        <v>8.1234519226361179</v>
      </c>
    </row>
    <row r="306" spans="1:29" x14ac:dyDescent="0.25">
      <c r="A306" s="32" t="s">
        <v>2514</v>
      </c>
      <c r="B306" s="38" t="s">
        <v>2515</v>
      </c>
      <c r="C306" s="34">
        <v>-0.35726286451302902</v>
      </c>
      <c r="D306" s="39">
        <f>2^(C306)</f>
        <v>0.78064424330408877</v>
      </c>
      <c r="E306" s="27">
        <v>13.0789329338168</v>
      </c>
      <c r="F306" s="27">
        <v>12.7732264105125</v>
      </c>
      <c r="G306" s="27">
        <v>13.366557331484</v>
      </c>
      <c r="H306" s="40">
        <f>AVERAGE(E306:G306)</f>
        <v>13.072905558604432</v>
      </c>
      <c r="I306" s="27">
        <v>9.8481933071996401</v>
      </c>
      <c r="J306" s="27">
        <v>10.121811943800999</v>
      </c>
      <c r="K306" s="27">
        <v>10.755777708437099</v>
      </c>
      <c r="L306" s="40">
        <f>AVERAGE(I306:K306)</f>
        <v>10.241927653145913</v>
      </c>
      <c r="M306" s="41">
        <v>2.9027260492070003E-7</v>
      </c>
      <c r="N306" s="48">
        <f t="shared" si="8"/>
        <v>6.5371939496770439</v>
      </c>
      <c r="P306" s="32" t="s">
        <v>607</v>
      </c>
      <c r="Q306" s="19" t="s">
        <v>608</v>
      </c>
      <c r="R306" s="34">
        <v>0.53901664966645302</v>
      </c>
      <c r="S306" s="20">
        <f>2^(R306)</f>
        <v>1.4529818178573559</v>
      </c>
      <c r="T306" s="27">
        <v>16.121871844041902</v>
      </c>
      <c r="U306" s="27">
        <v>14.781988753236501</v>
      </c>
      <c r="V306" s="27">
        <v>15.861439857345299</v>
      </c>
      <c r="W306" s="17">
        <f>AVERAGE(T306:V306)</f>
        <v>15.588433484874566</v>
      </c>
      <c r="X306" s="27">
        <v>22.396245490462299</v>
      </c>
      <c r="Y306" s="27">
        <v>22.978152873703301</v>
      </c>
      <c r="Z306" s="27">
        <v>22.7270112617751</v>
      </c>
      <c r="AA306" s="17">
        <f>AVERAGE(X306:Z306)</f>
        <v>22.700469875313569</v>
      </c>
      <c r="AB306" s="18">
        <v>1.07998844733124E-13</v>
      </c>
      <c r="AC306" s="48">
        <f t="shared" si="9"/>
        <v>12.966580890149281</v>
      </c>
    </row>
    <row r="307" spans="1:29" x14ac:dyDescent="0.25">
      <c r="A307" s="32" t="s">
        <v>2516</v>
      </c>
      <c r="B307" s="38" t="s">
        <v>2517</v>
      </c>
      <c r="C307" s="34">
        <v>-0.35688534905203101</v>
      </c>
      <c r="D307" s="39">
        <f>2^(C307)</f>
        <v>0.78084854416096916</v>
      </c>
      <c r="E307" s="27">
        <v>13.1854415905902</v>
      </c>
      <c r="F307" s="27">
        <v>14.9719658239704</v>
      </c>
      <c r="G307" s="27">
        <v>14.1888956812638</v>
      </c>
      <c r="H307" s="40">
        <f>AVERAGE(E307:G307)</f>
        <v>14.115434365274801</v>
      </c>
      <c r="I307" s="27">
        <v>10.529184512108399</v>
      </c>
      <c r="J307" s="27">
        <v>10.7933746628884</v>
      </c>
      <c r="K307" s="27">
        <v>11.899442392752899</v>
      </c>
      <c r="L307" s="40">
        <f>AVERAGE(I307:K307)</f>
        <v>11.074000522583233</v>
      </c>
      <c r="M307" s="41">
        <v>8.0165953594539506E-6</v>
      </c>
      <c r="N307" s="48">
        <f t="shared" si="8"/>
        <v>5.096010037020215</v>
      </c>
      <c r="P307" s="32" t="s">
        <v>609</v>
      </c>
      <c r="Q307" s="19" t="s">
        <v>610</v>
      </c>
      <c r="R307" s="34">
        <v>0.53856650949270901</v>
      </c>
      <c r="S307" s="20">
        <f>2^(R307)</f>
        <v>1.4525285387896814</v>
      </c>
      <c r="T307" s="27">
        <v>5.79441523459354</v>
      </c>
      <c r="U307" s="27">
        <v>3.9968661574462598</v>
      </c>
      <c r="V307" s="27">
        <v>4.1731695495893799</v>
      </c>
      <c r="W307" s="17">
        <f>AVERAGE(T307:V307)</f>
        <v>4.6548169805430595</v>
      </c>
      <c r="X307" s="27">
        <v>6.6097584030768797</v>
      </c>
      <c r="Y307" s="27">
        <v>7.0470521722888302</v>
      </c>
      <c r="Z307" s="27">
        <v>6.5559409530754396</v>
      </c>
      <c r="AA307" s="17">
        <f>AVERAGE(X307:Z307)</f>
        <v>6.7375838428137165</v>
      </c>
      <c r="AB307" s="18">
        <v>1.3674090113327999E-3</v>
      </c>
      <c r="AC307" s="48">
        <f t="shared" si="9"/>
        <v>2.8641015623917991</v>
      </c>
    </row>
    <row r="308" spans="1:29" x14ac:dyDescent="0.25">
      <c r="A308" s="32" t="s">
        <v>2518</v>
      </c>
      <c r="B308" s="38" t="s">
        <v>2519</v>
      </c>
      <c r="C308" s="34">
        <v>-0.356715963931588</v>
      </c>
      <c r="D308" s="39">
        <f>2^(C308)</f>
        <v>0.78094022804823748</v>
      </c>
      <c r="E308" s="27">
        <v>13.9630085382651</v>
      </c>
      <c r="F308" s="27">
        <v>14.5851958327787</v>
      </c>
      <c r="G308" s="27">
        <v>14.156378048403599</v>
      </c>
      <c r="H308" s="40">
        <f>AVERAGE(E308:G308)</f>
        <v>14.234860806482468</v>
      </c>
      <c r="I308" s="27">
        <v>11.533978785750801</v>
      </c>
      <c r="J308" s="27">
        <v>10.9530482844538</v>
      </c>
      <c r="K308" s="27">
        <v>11.013947116796</v>
      </c>
      <c r="L308" s="40">
        <f>AVERAGE(I308:K308)</f>
        <v>11.166991395666868</v>
      </c>
      <c r="M308" s="41">
        <v>3.7387261854892901E-3</v>
      </c>
      <c r="N308" s="48">
        <f t="shared" si="8"/>
        <v>2.427276340271165</v>
      </c>
      <c r="P308" s="32" t="s">
        <v>611</v>
      </c>
      <c r="Q308" s="19" t="s">
        <v>612</v>
      </c>
      <c r="R308" s="34">
        <v>0.538433993587774</v>
      </c>
      <c r="S308" s="20">
        <f>2^(R308)</f>
        <v>1.4523951257754975</v>
      </c>
      <c r="T308" s="27">
        <v>8.2524671709527002</v>
      </c>
      <c r="U308" s="27">
        <v>7.7841566252544601</v>
      </c>
      <c r="V308" s="27">
        <v>7.4451135464313598</v>
      </c>
      <c r="W308" s="17">
        <f>AVERAGE(T308:V308)</f>
        <v>7.8272457808795055</v>
      </c>
      <c r="X308" s="27">
        <v>12.156382339105001</v>
      </c>
      <c r="Y308" s="27">
        <v>11.130205498754901</v>
      </c>
      <c r="Z308" s="27">
        <v>10.897173196453</v>
      </c>
      <c r="AA308" s="17">
        <f>AVERAGE(X308:Z308)</f>
        <v>11.394587011437634</v>
      </c>
      <c r="AB308" s="18">
        <v>3.0714966809428399E-7</v>
      </c>
      <c r="AC308" s="48">
        <f t="shared" si="9"/>
        <v>6.5126499496424772</v>
      </c>
    </row>
    <row r="309" spans="1:29" x14ac:dyDescent="0.25">
      <c r="A309" s="32" t="s">
        <v>2520</v>
      </c>
      <c r="B309" s="38" t="s">
        <v>2521</v>
      </c>
      <c r="C309" s="34">
        <v>-0.35671227885471302</v>
      </c>
      <c r="D309" s="39">
        <f>2^(C309)</f>
        <v>0.78094222280691417</v>
      </c>
      <c r="E309" s="27">
        <v>8.3923018755707801</v>
      </c>
      <c r="F309" s="27">
        <v>8.0497630956154307</v>
      </c>
      <c r="G309" s="27">
        <v>7.8205052659648402</v>
      </c>
      <c r="H309" s="40">
        <f>AVERAGE(E309:G309)</f>
        <v>8.0875234123836837</v>
      </c>
      <c r="I309" s="27">
        <v>6.5340052302203704</v>
      </c>
      <c r="J309" s="27">
        <v>6.2428815184024202</v>
      </c>
      <c r="K309" s="27">
        <v>6.2262398130810803</v>
      </c>
      <c r="L309" s="40">
        <f>AVERAGE(I309:K309)</f>
        <v>6.3343755205679564</v>
      </c>
      <c r="M309" s="41">
        <v>1.0117124614125701E-4</v>
      </c>
      <c r="N309" s="48">
        <f t="shared" si="8"/>
        <v>3.994942900703458</v>
      </c>
      <c r="P309" s="32" t="s">
        <v>613</v>
      </c>
      <c r="Q309" s="19" t="s">
        <v>614</v>
      </c>
      <c r="R309" s="34">
        <v>0.53745406043676003</v>
      </c>
      <c r="S309" s="20">
        <f>2^(R309)</f>
        <v>1.451408938924847</v>
      </c>
      <c r="T309" s="27">
        <v>1.6935756210416</v>
      </c>
      <c r="U309" s="27">
        <v>1.5658008049229699</v>
      </c>
      <c r="V309" s="27">
        <v>1.3401408829172601</v>
      </c>
      <c r="W309" s="17">
        <f>AVERAGE(T309:V309)</f>
        <v>1.5331724362939434</v>
      </c>
      <c r="X309" s="27">
        <v>2.1776250207328798</v>
      </c>
      <c r="Y309" s="27">
        <v>2.33695922076009</v>
      </c>
      <c r="Z309" s="27">
        <v>2.1574996672875102</v>
      </c>
      <c r="AA309" s="17">
        <f>AVERAGE(X309:Z309)</f>
        <v>2.2240279695934935</v>
      </c>
      <c r="AB309" s="18">
        <v>1.2271524496293E-2</v>
      </c>
      <c r="AC309" s="48">
        <f t="shared" si="9"/>
        <v>1.9111014813479119</v>
      </c>
    </row>
    <row r="310" spans="1:29" x14ac:dyDescent="0.25">
      <c r="A310" s="32" t="s">
        <v>2522</v>
      </c>
      <c r="B310" s="38" t="s">
        <v>2523</v>
      </c>
      <c r="C310" s="34">
        <v>-0.35631738777094202</v>
      </c>
      <c r="D310" s="39">
        <f>2^(C310)</f>
        <v>0.78115600972745802</v>
      </c>
      <c r="E310" s="27">
        <v>4.7397761511801102</v>
      </c>
      <c r="F310" s="27">
        <v>4.6159936214660604</v>
      </c>
      <c r="G310" s="27">
        <v>4.9216203511807297</v>
      </c>
      <c r="H310" s="40">
        <f>AVERAGE(E310:G310)</f>
        <v>4.7591300412756334</v>
      </c>
      <c r="I310" s="27">
        <v>3.7941407825250799</v>
      </c>
      <c r="J310" s="27">
        <v>3.56014840271573</v>
      </c>
      <c r="K310" s="27">
        <v>3.8468077758093</v>
      </c>
      <c r="L310" s="40">
        <f>AVERAGE(I310:K310)</f>
        <v>3.7336989870167034</v>
      </c>
      <c r="M310" s="41">
        <v>1.69104465241521E-3</v>
      </c>
      <c r="N310" s="48">
        <f t="shared" si="8"/>
        <v>2.7718449246071679</v>
      </c>
      <c r="P310" s="32" t="s">
        <v>615</v>
      </c>
      <c r="Q310" s="19" t="s">
        <v>616</v>
      </c>
      <c r="R310" s="34">
        <v>0.53680361613046601</v>
      </c>
      <c r="S310" s="20">
        <f>2^(R310)</f>
        <v>1.4507547134169876</v>
      </c>
      <c r="T310" s="27">
        <v>25.173889663193801</v>
      </c>
      <c r="U310" s="27">
        <v>21.216424974031501</v>
      </c>
      <c r="V310" s="27">
        <v>22.833669965113799</v>
      </c>
      <c r="W310" s="17">
        <f>AVERAGE(T310:V310)</f>
        <v>23.074661534113034</v>
      </c>
      <c r="X310" s="27">
        <v>34.076384681978602</v>
      </c>
      <c r="Y310" s="27">
        <v>33.831379652536903</v>
      </c>
      <c r="Z310" s="27">
        <v>32.6656013655832</v>
      </c>
      <c r="AA310" s="17">
        <f>AVERAGE(X310:Z310)</f>
        <v>33.524455233366233</v>
      </c>
      <c r="AB310" s="18">
        <v>9.0967734008283097E-12</v>
      </c>
      <c r="AC310" s="48">
        <f t="shared" si="9"/>
        <v>11.041112623360632</v>
      </c>
    </row>
    <row r="311" spans="1:29" x14ac:dyDescent="0.25">
      <c r="A311" s="32" t="s">
        <v>2524</v>
      </c>
      <c r="B311" s="38" t="s">
        <v>2525</v>
      </c>
      <c r="C311" s="34">
        <v>-0.35616941528720297</v>
      </c>
      <c r="D311" s="39">
        <f>2^(C311)</f>
        <v>0.78123613443829132</v>
      </c>
      <c r="E311" s="27">
        <v>2.00911628512937</v>
      </c>
      <c r="F311" s="27">
        <v>2.2097360921237001</v>
      </c>
      <c r="G311" s="27">
        <v>2.27314138842085</v>
      </c>
      <c r="H311" s="40">
        <f>AVERAGE(E311:G311)</f>
        <v>2.1639979218913066</v>
      </c>
      <c r="I311" s="27">
        <v>1.5031969390715501</v>
      </c>
      <c r="J311" s="27">
        <v>1.7202513906913099</v>
      </c>
      <c r="K311" s="27">
        <v>1.8739673010350799</v>
      </c>
      <c r="L311" s="40">
        <f>AVERAGE(I311:K311)</f>
        <v>1.6991385435993134</v>
      </c>
      <c r="M311" s="41">
        <v>1.9482512310085801E-2</v>
      </c>
      <c r="N311" s="48">
        <f t="shared" si="8"/>
        <v>1.7103550406783783</v>
      </c>
      <c r="P311" s="32" t="s">
        <v>617</v>
      </c>
      <c r="Q311" s="19" t="s">
        <v>618</v>
      </c>
      <c r="R311" s="34">
        <v>0.53612380333612597</v>
      </c>
      <c r="S311" s="20">
        <f>2^(R311)</f>
        <v>1.4500712638586521</v>
      </c>
      <c r="T311" s="27">
        <v>1.2533514396424399</v>
      </c>
      <c r="U311" s="27">
        <v>1.1726239883693499</v>
      </c>
      <c r="V311" s="27">
        <v>0.86961097244714103</v>
      </c>
      <c r="W311" s="17">
        <f>AVERAGE(T311:V311)</f>
        <v>1.0985288001529769</v>
      </c>
      <c r="X311" s="27">
        <v>1.38340253668702</v>
      </c>
      <c r="Y311" s="27">
        <v>1.44094079703482</v>
      </c>
      <c r="Z311" s="27">
        <v>1.96907461784501</v>
      </c>
      <c r="AA311" s="17">
        <f>AVERAGE(X311:Z311)</f>
        <v>1.5978059838556167</v>
      </c>
      <c r="AB311" s="18">
        <v>3.5038323354148501E-3</v>
      </c>
      <c r="AC311" s="48">
        <f t="shared" si="9"/>
        <v>2.4554566837671694</v>
      </c>
    </row>
    <row r="312" spans="1:29" x14ac:dyDescent="0.25">
      <c r="A312" s="32" t="s">
        <v>2526</v>
      </c>
      <c r="B312" s="38" t="s">
        <v>2527</v>
      </c>
      <c r="C312" s="34">
        <v>-0.35573932094772998</v>
      </c>
      <c r="D312" s="39">
        <f>2^(C312)</f>
        <v>0.7814690702420376</v>
      </c>
      <c r="E312" s="27">
        <v>79.248223927048201</v>
      </c>
      <c r="F312" s="27">
        <v>75.876270471634996</v>
      </c>
      <c r="G312" s="27">
        <v>67.721473631184907</v>
      </c>
      <c r="H312" s="40">
        <f>AVERAGE(E312:G312)</f>
        <v>74.281989343289368</v>
      </c>
      <c r="I312" s="27">
        <v>59.799560116380498</v>
      </c>
      <c r="J312" s="27">
        <v>62.646918179120803</v>
      </c>
      <c r="K312" s="27">
        <v>52.090420096375901</v>
      </c>
      <c r="L312" s="40">
        <f>AVERAGE(I312:K312)</f>
        <v>58.178966130625732</v>
      </c>
      <c r="M312" s="41">
        <v>1.9698825870236199E-4</v>
      </c>
      <c r="N312" s="48">
        <f t="shared" si="8"/>
        <v>3.7055596587761608</v>
      </c>
      <c r="P312" s="32" t="s">
        <v>619</v>
      </c>
      <c r="Q312" s="19" t="s">
        <v>620</v>
      </c>
      <c r="R312" s="34">
        <v>0.535833514283932</v>
      </c>
      <c r="S312" s="20">
        <f>2^(R312)</f>
        <v>1.4497795199665466</v>
      </c>
      <c r="T312" s="27">
        <v>2.5515218203790901</v>
      </c>
      <c r="U312" s="27">
        <v>2.86206629798642</v>
      </c>
      <c r="V312" s="27">
        <v>3.3233992688931302</v>
      </c>
      <c r="W312" s="17">
        <f>AVERAGE(T312:V312)</f>
        <v>2.9123291290862134</v>
      </c>
      <c r="X312" s="27">
        <v>3.92396334155849</v>
      </c>
      <c r="Y312" s="27">
        <v>4.2169062348552897</v>
      </c>
      <c r="Z312" s="27">
        <v>4.6083126467613598</v>
      </c>
      <c r="AA312" s="17">
        <f>AVERAGE(X312:Z312)</f>
        <v>4.2497274077250466</v>
      </c>
      <c r="AB312" s="18">
        <v>1.2517148611923399E-4</v>
      </c>
      <c r="AC312" s="48">
        <f t="shared" si="9"/>
        <v>3.9024945915044214</v>
      </c>
    </row>
    <row r="313" spans="1:29" x14ac:dyDescent="0.25">
      <c r="A313" s="32" t="s">
        <v>2528</v>
      </c>
      <c r="B313" s="38" t="s">
        <v>2529</v>
      </c>
      <c r="C313" s="34">
        <v>-0.35566196066265299</v>
      </c>
      <c r="D313" s="39">
        <f>2^(C313)</f>
        <v>0.78151097534964542</v>
      </c>
      <c r="E313" s="27">
        <v>239.264977030636</v>
      </c>
      <c r="F313" s="27">
        <v>238.27442143094899</v>
      </c>
      <c r="G313" s="27">
        <v>242.85498133287399</v>
      </c>
      <c r="H313" s="40">
        <f>AVERAGE(E313:G313)</f>
        <v>240.13145993148632</v>
      </c>
      <c r="I313" s="27">
        <v>188.691524957973</v>
      </c>
      <c r="J313" s="27">
        <v>186.56828389341999</v>
      </c>
      <c r="K313" s="27">
        <v>189.72143601329199</v>
      </c>
      <c r="L313" s="40">
        <f>AVERAGE(I313:K313)</f>
        <v>188.32708162156166</v>
      </c>
      <c r="M313" s="41">
        <v>1.09540295880408E-14</v>
      </c>
      <c r="N313" s="48">
        <f t="shared" si="8"/>
        <v>13.960426090328404</v>
      </c>
      <c r="P313" s="32" t="s">
        <v>621</v>
      </c>
      <c r="Q313" s="19" t="s">
        <v>622</v>
      </c>
      <c r="R313" s="34">
        <v>0.53388880107355896</v>
      </c>
      <c r="S313" s="20">
        <f>2^(R313)</f>
        <v>1.4478265736280223</v>
      </c>
      <c r="T313" s="27">
        <v>7.3348028679436403</v>
      </c>
      <c r="U313" s="27">
        <v>6.4426661822127</v>
      </c>
      <c r="V313" s="27">
        <v>6.0645518101795703</v>
      </c>
      <c r="W313" s="17">
        <f>AVERAGE(T313:V313)</f>
        <v>6.6140069534453039</v>
      </c>
      <c r="X313" s="27">
        <v>10.0272756143841</v>
      </c>
      <c r="Y313" s="27">
        <v>9.6738006251250397</v>
      </c>
      <c r="Z313" s="27">
        <v>9.0393755550783403</v>
      </c>
      <c r="AA313" s="17">
        <f>AVERAGE(X313:Z313)</f>
        <v>9.5801505981958268</v>
      </c>
      <c r="AB313" s="18">
        <v>2.84733700032982E-6</v>
      </c>
      <c r="AC313" s="48">
        <f t="shared" si="9"/>
        <v>5.5455611283141835</v>
      </c>
    </row>
    <row r="314" spans="1:29" x14ac:dyDescent="0.25">
      <c r="A314" s="32" t="s">
        <v>2530</v>
      </c>
      <c r="B314" s="38" t="s">
        <v>2531</v>
      </c>
      <c r="C314" s="34">
        <v>-0.354938309487347</v>
      </c>
      <c r="D314" s="39">
        <f>2^(C314)</f>
        <v>0.7819030770623191</v>
      </c>
      <c r="E314" s="27">
        <v>45.2631403990924</v>
      </c>
      <c r="F314" s="27">
        <v>42.321865499854397</v>
      </c>
      <c r="G314" s="27">
        <v>41.420194487848498</v>
      </c>
      <c r="H314" s="40">
        <f>AVERAGE(E314:G314)</f>
        <v>43.001733462265101</v>
      </c>
      <c r="I314" s="27">
        <v>34.715791574842697</v>
      </c>
      <c r="J314" s="27">
        <v>33.792883034098601</v>
      </c>
      <c r="K314" s="27">
        <v>32.609621114308403</v>
      </c>
      <c r="L314" s="40">
        <f>AVERAGE(I314:K314)</f>
        <v>33.706098574416565</v>
      </c>
      <c r="M314" s="41">
        <v>8.7378873367407799E-6</v>
      </c>
      <c r="N314" s="48">
        <f t="shared" si="8"/>
        <v>5.0585935592313058</v>
      </c>
      <c r="P314" s="32" t="s">
        <v>623</v>
      </c>
      <c r="Q314" s="19" t="s">
        <v>624</v>
      </c>
      <c r="R314" s="34">
        <v>0.53307202802269205</v>
      </c>
      <c r="S314" s="20">
        <f>2^(R314)</f>
        <v>1.4470071273751572</v>
      </c>
      <c r="T314" s="27">
        <v>3.40465453413091</v>
      </c>
      <c r="U314" s="27">
        <v>2.8056101217313301</v>
      </c>
      <c r="V314" s="27">
        <v>3.1891091692603402</v>
      </c>
      <c r="W314" s="17">
        <f>AVERAGE(T314:V314)</f>
        <v>3.1331246083741937</v>
      </c>
      <c r="X314" s="27">
        <v>4.2788253389739097</v>
      </c>
      <c r="Y314" s="27">
        <v>4.4690215270713196</v>
      </c>
      <c r="Z314" s="27">
        <v>4.8634166159122199</v>
      </c>
      <c r="AA314" s="17">
        <f>AVERAGE(X314:Z314)</f>
        <v>4.5370878273191497</v>
      </c>
      <c r="AB314" s="18">
        <v>1.1256195426339901E-5</v>
      </c>
      <c r="AC314" s="48">
        <f t="shared" si="9"/>
        <v>4.9486083754307852</v>
      </c>
    </row>
    <row r="315" spans="1:29" x14ac:dyDescent="0.25">
      <c r="A315" s="32" t="s">
        <v>2532</v>
      </c>
      <c r="B315" s="38" t="s">
        <v>2533</v>
      </c>
      <c r="C315" s="34">
        <v>-0.354432777975906</v>
      </c>
      <c r="D315" s="39">
        <f>2^(C315)</f>
        <v>0.78217710996271095</v>
      </c>
      <c r="E315" s="27">
        <v>11.895262327417599</v>
      </c>
      <c r="F315" s="27">
        <v>12.4741194014643</v>
      </c>
      <c r="G315" s="27">
        <v>12.680889756895301</v>
      </c>
      <c r="H315" s="40">
        <f>AVERAGE(E315:G315)</f>
        <v>12.350090495259067</v>
      </c>
      <c r="I315" s="27">
        <v>10.293775172562601</v>
      </c>
      <c r="J315" s="27">
        <v>9.7577220361332202</v>
      </c>
      <c r="K315" s="27">
        <v>9.0408823938649707</v>
      </c>
      <c r="L315" s="40">
        <f>AVERAGE(I315:K315)</f>
        <v>9.6974598675202639</v>
      </c>
      <c r="M315" s="41">
        <v>4.9129279592912899E-5</v>
      </c>
      <c r="N315" s="48">
        <f t="shared" si="8"/>
        <v>4.3086596040947018</v>
      </c>
      <c r="P315" s="32" t="s">
        <v>625</v>
      </c>
      <c r="Q315" s="19" t="s">
        <v>626</v>
      </c>
      <c r="R315" s="34">
        <v>0.53303850264463004</v>
      </c>
      <c r="S315" s="20">
        <f>2^(R315)</f>
        <v>1.4469735021834307</v>
      </c>
      <c r="T315" s="27">
        <v>4.3761985121631204</v>
      </c>
      <c r="U315" s="27">
        <v>3.76448247114589</v>
      </c>
      <c r="V315" s="27">
        <v>3.6535488965893901</v>
      </c>
      <c r="W315" s="17">
        <f>AVERAGE(T315:V315)</f>
        <v>3.9314099599661336</v>
      </c>
      <c r="X315" s="27">
        <v>5.7345107278397798</v>
      </c>
      <c r="Y315" s="27">
        <v>5.6631220179637198</v>
      </c>
      <c r="Z315" s="27">
        <v>5.6802835938099001</v>
      </c>
      <c r="AA315" s="17">
        <f>AVERAGE(X315:Z315)</f>
        <v>5.6926387798711326</v>
      </c>
      <c r="AB315" s="18">
        <v>5.0535102076497797E-8</v>
      </c>
      <c r="AC315" s="48">
        <f t="shared" si="9"/>
        <v>7.2964068527253447</v>
      </c>
    </row>
    <row r="316" spans="1:29" x14ac:dyDescent="0.25">
      <c r="A316" s="32" t="s">
        <v>2534</v>
      </c>
      <c r="B316" s="38" t="s">
        <v>2535</v>
      </c>
      <c r="C316" s="34">
        <v>-0.35413681838362498</v>
      </c>
      <c r="D316" s="39">
        <f>2^(C316)</f>
        <v>0.7823375850168619</v>
      </c>
      <c r="E316" s="27">
        <v>2.81766043783517</v>
      </c>
      <c r="F316" s="27">
        <v>3.1884983628993702</v>
      </c>
      <c r="G316" s="27">
        <v>3.1541844213140098</v>
      </c>
      <c r="H316" s="40">
        <f>AVERAGE(E316:G316)</f>
        <v>3.05344774068285</v>
      </c>
      <c r="I316" s="27">
        <v>2.1615714131324801</v>
      </c>
      <c r="J316" s="27">
        <v>2.42805063201852</v>
      </c>
      <c r="K316" s="27">
        <v>2.6162782246169001</v>
      </c>
      <c r="L316" s="40">
        <f>AVERAGE(I316:K316)</f>
        <v>2.4019667565892999</v>
      </c>
      <c r="M316" s="41">
        <v>3.3537939326901099E-2</v>
      </c>
      <c r="N316" s="48">
        <f t="shared" si="8"/>
        <v>1.4744636252853649</v>
      </c>
      <c r="P316" s="32" t="s">
        <v>627</v>
      </c>
      <c r="Q316" s="46" t="s">
        <v>628</v>
      </c>
      <c r="R316" s="34">
        <v>0.53301175411004498</v>
      </c>
      <c r="S316" s="20">
        <f>2^(R316)</f>
        <v>1.4469466745720028</v>
      </c>
      <c r="T316" s="27">
        <v>0.82429227341026901</v>
      </c>
      <c r="U316" s="27">
        <v>0.84773152834994903</v>
      </c>
      <c r="V316" s="27">
        <v>1.0322874307538501</v>
      </c>
      <c r="W316" s="17">
        <f>AVERAGE(T316:V316)</f>
        <v>0.90143707750468938</v>
      </c>
      <c r="X316" s="27">
        <v>1.4352888728162301</v>
      </c>
      <c r="Y316" s="27">
        <v>1.16828387433957</v>
      </c>
      <c r="Z316" s="27">
        <v>1.3384224169427601</v>
      </c>
      <c r="AA316" s="17">
        <f>AVERAGE(X316:Z316)</f>
        <v>1.3139983880328534</v>
      </c>
      <c r="AB316" s="18">
        <v>1.6667232721269101E-2</v>
      </c>
      <c r="AC316" s="48">
        <f t="shared" si="9"/>
        <v>1.7781365005707006</v>
      </c>
    </row>
    <row r="317" spans="1:29" x14ac:dyDescent="0.25">
      <c r="A317" s="32" t="s">
        <v>2536</v>
      </c>
      <c r="B317" s="38" t="s">
        <v>2537</v>
      </c>
      <c r="C317" s="34">
        <v>-0.353806611958008</v>
      </c>
      <c r="D317" s="39">
        <f>2^(C317)</f>
        <v>0.78251666823011046</v>
      </c>
      <c r="E317" s="27">
        <v>46.7725766812598</v>
      </c>
      <c r="F317" s="27">
        <v>45.325951213604199</v>
      </c>
      <c r="G317" s="27">
        <v>48.108207702888897</v>
      </c>
      <c r="H317" s="40">
        <f>AVERAGE(E317:G317)</f>
        <v>46.735578532584299</v>
      </c>
      <c r="I317" s="27">
        <v>36.491910926810903</v>
      </c>
      <c r="J317" s="27">
        <v>34.797025691297399</v>
      </c>
      <c r="K317" s="27">
        <v>38.855062900549498</v>
      </c>
      <c r="L317" s="40">
        <f>AVERAGE(I317:K317)</f>
        <v>36.714666506219267</v>
      </c>
      <c r="M317" s="41">
        <v>6.5861831150865402E-8</v>
      </c>
      <c r="N317" s="48">
        <f t="shared" si="8"/>
        <v>7.1813661988038708</v>
      </c>
      <c r="P317" s="32" t="s">
        <v>629</v>
      </c>
      <c r="Q317" s="19" t="s">
        <v>630</v>
      </c>
      <c r="R317" s="34">
        <v>0.53297276304840402</v>
      </c>
      <c r="S317" s="20">
        <f>2^(R317)</f>
        <v>1.4469075691318398</v>
      </c>
      <c r="T317" s="27">
        <v>32.220570213861699</v>
      </c>
      <c r="U317" s="27">
        <v>30.561173292350201</v>
      </c>
      <c r="V317" s="27">
        <v>32.232451856896503</v>
      </c>
      <c r="W317" s="17">
        <f>AVERAGE(T317:V317)</f>
        <v>31.671398454369466</v>
      </c>
      <c r="X317" s="27">
        <v>46.911345078270699</v>
      </c>
      <c r="Y317" s="27">
        <v>46.275196510592799</v>
      </c>
      <c r="Z317" s="27">
        <v>44.661284279122199</v>
      </c>
      <c r="AA317" s="17">
        <f>AVERAGE(X317:Z317)</f>
        <v>45.949275289328568</v>
      </c>
      <c r="AB317" s="18">
        <v>3.79218320053988E-13</v>
      </c>
      <c r="AC317" s="48">
        <f t="shared" si="9"/>
        <v>12.421110690041335</v>
      </c>
    </row>
    <row r="318" spans="1:29" x14ac:dyDescent="0.25">
      <c r="A318" s="32" t="s">
        <v>2538</v>
      </c>
      <c r="B318" s="38" t="s">
        <v>2539</v>
      </c>
      <c r="C318" s="34">
        <v>-0.352136089018181</v>
      </c>
      <c r="D318" s="39">
        <f>2^(C318)</f>
        <v>0.78342328336536382</v>
      </c>
      <c r="E318" s="27">
        <v>32.141962154245398</v>
      </c>
      <c r="F318" s="27">
        <v>33.445880484104201</v>
      </c>
      <c r="G318" s="27">
        <v>32.593626132893696</v>
      </c>
      <c r="H318" s="40">
        <f>AVERAGE(E318:G318)</f>
        <v>32.727156257081099</v>
      </c>
      <c r="I318" s="27">
        <v>26.594161036812601</v>
      </c>
      <c r="J318" s="27">
        <v>26.7889576374988</v>
      </c>
      <c r="K318" s="27">
        <v>23.7746223908951</v>
      </c>
      <c r="L318" s="40">
        <f>AVERAGE(I318:K318)</f>
        <v>25.719247021735502</v>
      </c>
      <c r="M318" s="41">
        <v>2.20808428285307E-4</v>
      </c>
      <c r="N318" s="48">
        <f t="shared" si="8"/>
        <v>3.6559843535517986</v>
      </c>
      <c r="P318" s="32" t="s">
        <v>631</v>
      </c>
      <c r="Q318" s="19" t="s">
        <v>632</v>
      </c>
      <c r="R318" s="34">
        <v>0.53180426096352695</v>
      </c>
      <c r="S318" s="20">
        <f>2^(R318)</f>
        <v>1.4457361295995073</v>
      </c>
      <c r="T318" s="27">
        <v>2.1276852765645602</v>
      </c>
      <c r="U318" s="27">
        <v>1.6358702808904799</v>
      </c>
      <c r="V318" s="27">
        <v>1.88972248531955</v>
      </c>
      <c r="W318" s="17">
        <f>AVERAGE(T318:V318)</f>
        <v>1.8844260142581968</v>
      </c>
      <c r="X318" s="27">
        <v>2.3206720212898402</v>
      </c>
      <c r="Y318" s="27">
        <v>3.1704157802764299</v>
      </c>
      <c r="Z318" s="27">
        <v>2.6523690478880999</v>
      </c>
      <c r="AA318" s="17">
        <f>AVERAGE(X318:Z318)</f>
        <v>2.7144856164847901</v>
      </c>
      <c r="AB318" s="18">
        <v>1.1840096218543299E-2</v>
      </c>
      <c r="AC318" s="48">
        <f t="shared" si="9"/>
        <v>1.9266447683046009</v>
      </c>
    </row>
    <row r="319" spans="1:29" x14ac:dyDescent="0.25">
      <c r="A319" s="32" t="s">
        <v>2540</v>
      </c>
      <c r="B319" s="38" t="s">
        <v>2541</v>
      </c>
      <c r="C319" s="34">
        <v>-0.35138818967233199</v>
      </c>
      <c r="D319" s="39">
        <f>2^(C319)</f>
        <v>0.78382951867010631</v>
      </c>
      <c r="E319" s="27">
        <v>101.68409614014401</v>
      </c>
      <c r="F319" s="27">
        <v>98.744666698427494</v>
      </c>
      <c r="G319" s="27">
        <v>82.212701934353404</v>
      </c>
      <c r="H319" s="40">
        <f>AVERAGE(E319:G319)</f>
        <v>94.213821590974973</v>
      </c>
      <c r="I319" s="27">
        <v>74.942101432488599</v>
      </c>
      <c r="J319" s="27">
        <v>72.844129620458204</v>
      </c>
      <c r="K319" s="27">
        <v>74.385890523419405</v>
      </c>
      <c r="L319" s="40">
        <f>AVERAGE(I319:K319)</f>
        <v>74.057373858788722</v>
      </c>
      <c r="M319" s="41">
        <v>1.30989794309963E-3</v>
      </c>
      <c r="N319" s="48">
        <f t="shared" si="8"/>
        <v>2.8827625398215373</v>
      </c>
      <c r="P319" s="32" t="s">
        <v>633</v>
      </c>
      <c r="Q319" s="19" t="s">
        <v>634</v>
      </c>
      <c r="R319" s="34">
        <v>0.53111273827574501</v>
      </c>
      <c r="S319" s="20">
        <f>2^(R319)</f>
        <v>1.4450433152913602</v>
      </c>
      <c r="T319" s="27">
        <v>5.0657298000953999</v>
      </c>
      <c r="U319" s="27">
        <v>3.9890041143531798</v>
      </c>
      <c r="V319" s="27">
        <v>3.9861226197287398</v>
      </c>
      <c r="W319" s="17">
        <f>AVERAGE(T319:V319)</f>
        <v>4.3469521780591061</v>
      </c>
      <c r="X319" s="27">
        <v>5.8495864498250496</v>
      </c>
      <c r="Y319" s="27">
        <v>6.81305326564227</v>
      </c>
      <c r="Z319" s="27">
        <v>6.0992639202444101</v>
      </c>
      <c r="AA319" s="17">
        <f>AVERAGE(X319:Z319)</f>
        <v>6.2539678785705766</v>
      </c>
      <c r="AB319" s="18">
        <v>4.7873727538548801E-2</v>
      </c>
      <c r="AC319" s="48">
        <f t="shared" si="9"/>
        <v>1.3199027562156103</v>
      </c>
    </row>
    <row r="320" spans="1:29" x14ac:dyDescent="0.25">
      <c r="A320" s="32" t="s">
        <v>2542</v>
      </c>
      <c r="B320" s="38" t="s">
        <v>2543</v>
      </c>
      <c r="C320" s="34">
        <v>-0.34940965373855098</v>
      </c>
      <c r="D320" s="39">
        <f>2^(C320)</f>
        <v>0.78490521293071247</v>
      </c>
      <c r="E320" s="27">
        <v>22.305638917960501</v>
      </c>
      <c r="F320" s="27">
        <v>21.6218143366489</v>
      </c>
      <c r="G320" s="27">
        <v>20.408595058797001</v>
      </c>
      <c r="H320" s="40">
        <f>AVERAGE(E320:G320)</f>
        <v>21.445349437802136</v>
      </c>
      <c r="I320" s="27">
        <v>17.435385107015598</v>
      </c>
      <c r="J320" s="27">
        <v>16.438641295561698</v>
      </c>
      <c r="K320" s="27">
        <v>16.7895593870754</v>
      </c>
      <c r="L320" s="40">
        <f>AVERAGE(I320:K320)</f>
        <v>16.887861929884235</v>
      </c>
      <c r="M320" s="41">
        <v>4.7721174873566204E-6</v>
      </c>
      <c r="N320" s="48">
        <f t="shared" si="8"/>
        <v>5.3212888727379548</v>
      </c>
      <c r="P320" s="32" t="s">
        <v>635</v>
      </c>
      <c r="Q320" s="19" t="s">
        <v>636</v>
      </c>
      <c r="R320" s="34">
        <v>0.52841361523917296</v>
      </c>
      <c r="S320" s="20">
        <f>2^(R320)</f>
        <v>1.4423423263066479</v>
      </c>
      <c r="T320" s="27">
        <v>5.5067015255101897</v>
      </c>
      <c r="U320" s="27">
        <v>5.3583182178276303</v>
      </c>
      <c r="V320" s="27">
        <v>4.9895319047823401</v>
      </c>
      <c r="W320" s="17">
        <f>AVERAGE(T320:V320)</f>
        <v>5.2848505493733873</v>
      </c>
      <c r="X320" s="27">
        <v>7.7056422980801198</v>
      </c>
      <c r="Y320" s="27">
        <v>7.3432809827817502</v>
      </c>
      <c r="Z320" s="27">
        <v>7.8939536765930898</v>
      </c>
      <c r="AA320" s="17">
        <f>AVERAGE(X320:Z320)</f>
        <v>7.6476256524849866</v>
      </c>
      <c r="AB320" s="18">
        <v>1.3763197361065599E-12</v>
      </c>
      <c r="AC320" s="48">
        <f t="shared" si="9"/>
        <v>11.861280662396954</v>
      </c>
    </row>
    <row r="321" spans="1:29" x14ac:dyDescent="0.25">
      <c r="A321" s="32" t="s">
        <v>2544</v>
      </c>
      <c r="B321" s="38" t="s">
        <v>2545</v>
      </c>
      <c r="C321" s="34">
        <v>-0.34897946850709699</v>
      </c>
      <c r="D321" s="39">
        <f>2^(C321)</f>
        <v>0.78513929218331902</v>
      </c>
      <c r="E321" s="27">
        <v>8.2963501333886995</v>
      </c>
      <c r="F321" s="27">
        <v>8.3666328790103695</v>
      </c>
      <c r="G321" s="27">
        <v>8.8812119314893607</v>
      </c>
      <c r="H321" s="40">
        <f>AVERAGE(E321:G321)</f>
        <v>8.5147316479628099</v>
      </c>
      <c r="I321" s="27">
        <v>7.0550609544516298</v>
      </c>
      <c r="J321" s="27">
        <v>6.07289713694058</v>
      </c>
      <c r="K321" s="27">
        <v>7.0426109070373704</v>
      </c>
      <c r="L321" s="40">
        <f>AVERAGE(I321:K321)</f>
        <v>6.7235229994765264</v>
      </c>
      <c r="M321" s="41">
        <v>3.79701139923652E-3</v>
      </c>
      <c r="N321" s="48">
        <f t="shared" si="8"/>
        <v>2.4205580990366351</v>
      </c>
      <c r="P321" s="32" t="s">
        <v>637</v>
      </c>
      <c r="Q321" s="19" t="s">
        <v>638</v>
      </c>
      <c r="R321" s="34">
        <v>0.52741008404027201</v>
      </c>
      <c r="S321" s="20">
        <f>2^(R321)</f>
        <v>1.4413393893135125</v>
      </c>
      <c r="T321" s="27">
        <v>42.922699654398897</v>
      </c>
      <c r="U321" s="27">
        <v>39.2965725303943</v>
      </c>
      <c r="V321" s="27">
        <v>41.593898773043001</v>
      </c>
      <c r="W321" s="17">
        <f>AVERAGE(T321:V321)</f>
        <v>41.2710569859454</v>
      </c>
      <c r="X321" s="27">
        <v>60.962724711804</v>
      </c>
      <c r="Y321" s="27">
        <v>59.215286396082497</v>
      </c>
      <c r="Z321" s="27">
        <v>58.699291863743099</v>
      </c>
      <c r="AA321" s="17">
        <f>AVERAGE(X321:Z321)</f>
        <v>59.62576765720987</v>
      </c>
      <c r="AB321" s="18">
        <v>5.4140713791164703E-13</v>
      </c>
      <c r="AC321" s="48">
        <f t="shared" si="9"/>
        <v>12.266476022789366</v>
      </c>
    </row>
    <row r="322" spans="1:29" x14ac:dyDescent="0.25">
      <c r="A322" s="32" t="s">
        <v>2546</v>
      </c>
      <c r="B322" s="38" t="s">
        <v>2547</v>
      </c>
      <c r="C322" s="34">
        <v>-0.34842240998165702</v>
      </c>
      <c r="D322" s="39">
        <f>2^(C322)</f>
        <v>0.78544251148745781</v>
      </c>
      <c r="E322" s="27">
        <v>3.5762085307473699</v>
      </c>
      <c r="F322" s="27">
        <v>3.6985393782007501</v>
      </c>
      <c r="G322" s="27">
        <v>3.5453302349734699</v>
      </c>
      <c r="H322" s="40">
        <f>AVERAGE(E322:G322)</f>
        <v>3.6066927146405301</v>
      </c>
      <c r="I322" s="27">
        <v>2.7972538134385201</v>
      </c>
      <c r="J322" s="27">
        <v>3.0110631553575198</v>
      </c>
      <c r="K322" s="27">
        <v>2.7111999034731298</v>
      </c>
      <c r="L322" s="40">
        <f>AVERAGE(I322:K322)</f>
        <v>2.8398389574230567</v>
      </c>
      <c r="M322" s="41">
        <v>3.7231569642176401E-2</v>
      </c>
      <c r="N322" s="48">
        <f t="shared" si="8"/>
        <v>1.429088654016204</v>
      </c>
      <c r="P322" s="32" t="s">
        <v>639</v>
      </c>
      <c r="Q322" s="19" t="s">
        <v>640</v>
      </c>
      <c r="R322" s="34">
        <v>0.526742072322681</v>
      </c>
      <c r="S322" s="20">
        <f>2^(R322)</f>
        <v>1.4406721597895755</v>
      </c>
      <c r="T322" s="27">
        <v>2.7790399360115798</v>
      </c>
      <c r="U322" s="27">
        <v>2.4533820594617799</v>
      </c>
      <c r="V322" s="27">
        <v>2.0383143927453502</v>
      </c>
      <c r="W322" s="17">
        <f>AVERAGE(T322:V322)</f>
        <v>2.4235787960729032</v>
      </c>
      <c r="X322" s="27">
        <v>3.3113424257228101</v>
      </c>
      <c r="Y322" s="27">
        <v>3.6254187838815799</v>
      </c>
      <c r="Z322" s="27">
        <v>3.5280936169091901</v>
      </c>
      <c r="AA322" s="17">
        <f>AVERAGE(X322:Z322)</f>
        <v>3.4882849421711932</v>
      </c>
      <c r="AB322" s="18">
        <v>2.5587460040979301E-3</v>
      </c>
      <c r="AC322" s="48">
        <f t="shared" si="9"/>
        <v>2.5919728225510594</v>
      </c>
    </row>
    <row r="323" spans="1:29" x14ac:dyDescent="0.25">
      <c r="A323" s="32" t="s">
        <v>2548</v>
      </c>
      <c r="B323" s="38" t="s">
        <v>2549</v>
      </c>
      <c r="C323" s="34">
        <v>-0.34677524547671901</v>
      </c>
      <c r="D323" s="39">
        <f>2^(C323)</f>
        <v>0.78633978487283729</v>
      </c>
      <c r="E323" s="27">
        <v>12.2963455170838</v>
      </c>
      <c r="F323" s="27">
        <v>13.351570416812301</v>
      </c>
      <c r="G323" s="27">
        <v>12.0433736581112</v>
      </c>
      <c r="H323" s="40">
        <f>AVERAGE(E323:G323)</f>
        <v>12.563763197335767</v>
      </c>
      <c r="I323" s="27">
        <v>10.158172408748801</v>
      </c>
      <c r="J323" s="27">
        <v>10.121735845241201</v>
      </c>
      <c r="K323" s="27">
        <v>9.4760806865288405</v>
      </c>
      <c r="L323" s="40">
        <f>AVERAGE(I323:K323)</f>
        <v>9.9186629801729467</v>
      </c>
      <c r="M323" s="41">
        <v>8.6033995191880097E-3</v>
      </c>
      <c r="N323" s="48">
        <f t="shared" si="8"/>
        <v>2.0653299091404311</v>
      </c>
      <c r="P323" s="32" t="s">
        <v>641</v>
      </c>
      <c r="Q323" s="19" t="s">
        <v>642</v>
      </c>
      <c r="R323" s="34">
        <v>0.52610798421573701</v>
      </c>
      <c r="S323" s="20">
        <f>2^(R323)</f>
        <v>1.4400390999023038</v>
      </c>
      <c r="T323" s="27">
        <v>4.61555144548658</v>
      </c>
      <c r="U323" s="27">
        <v>4.0481346421206101</v>
      </c>
      <c r="V323" s="27">
        <v>4.4689943842324604</v>
      </c>
      <c r="W323" s="17">
        <f>AVERAGE(T323:V323)</f>
        <v>4.3775601572798832</v>
      </c>
      <c r="X323" s="27">
        <v>6.7352020069223002</v>
      </c>
      <c r="Y323" s="27">
        <v>6.7313834891070599</v>
      </c>
      <c r="Z323" s="27">
        <v>5.4385490691280003</v>
      </c>
      <c r="AA323" s="17">
        <f>AVERAGE(X323:Z323)</f>
        <v>6.3017115217191204</v>
      </c>
      <c r="AB323" s="18">
        <v>8.1023132862129404E-3</v>
      </c>
      <c r="AC323" s="48">
        <f t="shared" si="9"/>
        <v>2.0913909682811562</v>
      </c>
    </row>
    <row r="324" spans="1:29" x14ac:dyDescent="0.25">
      <c r="A324" s="32" t="s">
        <v>2550</v>
      </c>
      <c r="B324" s="38" t="s">
        <v>2551</v>
      </c>
      <c r="C324" s="34">
        <v>-0.346507796081376</v>
      </c>
      <c r="D324" s="39">
        <f>2^(C324)</f>
        <v>0.78648557146577835</v>
      </c>
      <c r="E324" s="27">
        <v>26.192296510808401</v>
      </c>
      <c r="F324" s="27">
        <v>29.753649441811302</v>
      </c>
      <c r="G324" s="27">
        <v>27.9954401266255</v>
      </c>
      <c r="H324" s="40">
        <f>AVERAGE(E324:G324)</f>
        <v>27.980462026415069</v>
      </c>
      <c r="I324" s="27">
        <v>22.045308611474201</v>
      </c>
      <c r="J324" s="27">
        <v>21.238523338496201</v>
      </c>
      <c r="K324" s="27">
        <v>23.036394088601401</v>
      </c>
      <c r="L324" s="40">
        <f>AVERAGE(I324:K324)</f>
        <v>22.106742012857268</v>
      </c>
      <c r="M324" s="41">
        <v>1.06148229006081E-6</v>
      </c>
      <c r="N324" s="48">
        <f t="shared" si="8"/>
        <v>5.9740872472756807</v>
      </c>
      <c r="P324" s="32" t="s">
        <v>643</v>
      </c>
      <c r="Q324" s="19" t="s">
        <v>644</v>
      </c>
      <c r="R324" s="34">
        <v>0.52534139274374203</v>
      </c>
      <c r="S324" s="20">
        <f>2^(R324)</f>
        <v>1.4392741229503669</v>
      </c>
      <c r="T324" s="27">
        <v>16.163070516284201</v>
      </c>
      <c r="U324" s="27">
        <v>16.812383277969101</v>
      </c>
      <c r="V324" s="27">
        <v>15.465073183432001</v>
      </c>
      <c r="W324" s="17">
        <f>AVERAGE(T324:V324)</f>
        <v>16.146842325895097</v>
      </c>
      <c r="X324" s="27">
        <v>22.167559367908201</v>
      </c>
      <c r="Y324" s="27">
        <v>22.3369828534527</v>
      </c>
      <c r="Z324" s="27">
        <v>25.5018582394361</v>
      </c>
      <c r="AA324" s="17">
        <f>AVERAGE(X324:Z324)</f>
        <v>23.335466820265665</v>
      </c>
      <c r="AB324" s="18">
        <v>4.8306662256793698E-13</v>
      </c>
      <c r="AC324" s="48">
        <f t="shared" si="9"/>
        <v>12.315992969003524</v>
      </c>
    </row>
    <row r="325" spans="1:29" x14ac:dyDescent="0.25">
      <c r="A325" s="32" t="s">
        <v>2552</v>
      </c>
      <c r="B325" s="38" t="s">
        <v>2553</v>
      </c>
      <c r="C325" s="34">
        <v>-0.34621334948410598</v>
      </c>
      <c r="D325" s="39">
        <f>2^(C325)</f>
        <v>0.78664610548530423</v>
      </c>
      <c r="E325" s="27">
        <v>35.044215349819503</v>
      </c>
      <c r="F325" s="27">
        <v>34.349070340430004</v>
      </c>
      <c r="G325" s="27">
        <v>32.701931676631901</v>
      </c>
      <c r="H325" s="40">
        <f>AVERAGE(E325:G325)</f>
        <v>34.031739122293807</v>
      </c>
      <c r="I325" s="27">
        <v>27.7228357269817</v>
      </c>
      <c r="J325" s="27">
        <v>27.241011993895299</v>
      </c>
      <c r="K325" s="27">
        <v>25.586153322930802</v>
      </c>
      <c r="L325" s="40">
        <f>AVERAGE(I325:K325)</f>
        <v>26.850000347935932</v>
      </c>
      <c r="M325" s="41">
        <v>5.0377058190913397E-7</v>
      </c>
      <c r="N325" s="48">
        <f t="shared" si="8"/>
        <v>6.2977671970752214</v>
      </c>
      <c r="P325" s="32" t="s">
        <v>645</v>
      </c>
      <c r="Q325" s="19" t="s">
        <v>646</v>
      </c>
      <c r="R325" s="34">
        <v>0.52442221514071197</v>
      </c>
      <c r="S325" s="20">
        <f>2^(R325)</f>
        <v>1.4383574169602522</v>
      </c>
      <c r="T325" s="27">
        <v>7.21838721407567</v>
      </c>
      <c r="U325" s="27">
        <v>7.0388556915403004</v>
      </c>
      <c r="V325" s="27">
        <v>7.3216719190203197</v>
      </c>
      <c r="W325" s="17">
        <f>AVERAGE(T325:V325)</f>
        <v>7.1929716082120976</v>
      </c>
      <c r="X325" s="27">
        <v>10.937301150635101</v>
      </c>
      <c r="Y325" s="27">
        <v>9.3181995092989407</v>
      </c>
      <c r="Z325" s="27">
        <v>10.923983753441901</v>
      </c>
      <c r="AA325" s="17">
        <f>AVERAGE(X325:Z325)</f>
        <v>10.393161471125316</v>
      </c>
      <c r="AB325" s="18">
        <v>1.1345689970557199E-8</v>
      </c>
      <c r="AC325" s="48">
        <f t="shared" si="9"/>
        <v>7.9451690880298962</v>
      </c>
    </row>
    <row r="326" spans="1:29" x14ac:dyDescent="0.25">
      <c r="A326" s="32" t="s">
        <v>2554</v>
      </c>
      <c r="B326" s="38" t="s">
        <v>2555</v>
      </c>
      <c r="C326" s="34">
        <v>-0.34414481707945999</v>
      </c>
      <c r="D326" s="39">
        <f>2^(C326)</f>
        <v>0.78777480559963953</v>
      </c>
      <c r="E326" s="27">
        <v>20.9400096591101</v>
      </c>
      <c r="F326" s="27">
        <v>19.6352647313931</v>
      </c>
      <c r="G326" s="27">
        <v>23.0233186370487</v>
      </c>
      <c r="H326" s="40">
        <f>AVERAGE(E326:G326)</f>
        <v>21.199531009183968</v>
      </c>
      <c r="I326" s="27">
        <v>15.4105617443988</v>
      </c>
      <c r="J326" s="27">
        <v>16.874650343732899</v>
      </c>
      <c r="K326" s="27">
        <v>17.976179484813901</v>
      </c>
      <c r="L326" s="40">
        <f>AVERAGE(I326:K326)</f>
        <v>16.753797190981867</v>
      </c>
      <c r="M326" s="41">
        <v>6.4032412560694899E-3</v>
      </c>
      <c r="N326" s="48">
        <f t="shared" si="8"/>
        <v>2.1936001348764655</v>
      </c>
      <c r="P326" s="32" t="s">
        <v>647</v>
      </c>
      <c r="Q326" s="19" t="s">
        <v>648</v>
      </c>
      <c r="R326" s="34">
        <v>0.52429355875047801</v>
      </c>
      <c r="S326" s="20">
        <f>2^(R326)</f>
        <v>1.4382291531090687</v>
      </c>
      <c r="T326" s="27">
        <v>7.7723853733159096</v>
      </c>
      <c r="U326" s="27">
        <v>6.0183894379618703</v>
      </c>
      <c r="V326" s="27">
        <v>6.8819395462147996</v>
      </c>
      <c r="W326" s="17">
        <f>AVERAGE(T326:V326)</f>
        <v>6.8909047858308599</v>
      </c>
      <c r="X326" s="27">
        <v>9.9720291203431302</v>
      </c>
      <c r="Y326" s="27">
        <v>9.9764044913832706</v>
      </c>
      <c r="Z326" s="27">
        <v>9.7526649650641701</v>
      </c>
      <c r="AA326" s="17">
        <f>AVERAGE(X326:Z326)</f>
        <v>9.9003661922635242</v>
      </c>
      <c r="AB326" s="18">
        <v>7.8058743249323202E-5</v>
      </c>
      <c r="AC326" s="48">
        <f t="shared" si="9"/>
        <v>4.107578445166963</v>
      </c>
    </row>
    <row r="327" spans="1:29" x14ac:dyDescent="0.25">
      <c r="A327" s="32" t="s">
        <v>2556</v>
      </c>
      <c r="B327" s="38" t="s">
        <v>2557</v>
      </c>
      <c r="C327" s="34">
        <v>-0.34361136306165802</v>
      </c>
      <c r="D327" s="39">
        <f>2^(C327)</f>
        <v>0.78806614876472947</v>
      </c>
      <c r="E327" s="27">
        <v>4.2787045126990897</v>
      </c>
      <c r="F327" s="27">
        <v>5.4664416199593902</v>
      </c>
      <c r="G327" s="27">
        <v>4.9663605201293102</v>
      </c>
      <c r="H327" s="40">
        <f>AVERAGE(E327:G327)</f>
        <v>4.903835550929263</v>
      </c>
      <c r="I327" s="27">
        <v>4.2034513695481897</v>
      </c>
      <c r="J327" s="27">
        <v>3.87258032978575</v>
      </c>
      <c r="K327" s="27">
        <v>3.5935318501940001</v>
      </c>
      <c r="L327" s="40">
        <f>AVERAGE(I327:K327)</f>
        <v>3.8898545165093132</v>
      </c>
      <c r="M327" s="41">
        <v>3.0576881866089398E-2</v>
      </c>
      <c r="N327" s="48">
        <f t="shared" si="8"/>
        <v>1.5146068046462884</v>
      </c>
      <c r="P327" s="32" t="s">
        <v>649</v>
      </c>
      <c r="Q327" s="19" t="s">
        <v>650</v>
      </c>
      <c r="R327" s="34">
        <v>0.52408622841842201</v>
      </c>
      <c r="S327" s="20">
        <f>2^(R327)</f>
        <v>1.4380224794226273</v>
      </c>
      <c r="T327" s="27">
        <v>11.2105521888793</v>
      </c>
      <c r="U327" s="27">
        <v>9.0449985386049292</v>
      </c>
      <c r="V327" s="27">
        <v>8.5636703635716191</v>
      </c>
      <c r="W327" s="17">
        <f>AVERAGE(T327:V327)</f>
        <v>9.6064070303519475</v>
      </c>
      <c r="X327" s="27">
        <v>13.2241844047612</v>
      </c>
      <c r="Y327" s="27">
        <v>14.4396542255257</v>
      </c>
      <c r="Z327" s="27">
        <v>13.769896746689501</v>
      </c>
      <c r="AA327" s="17">
        <f>AVERAGE(X327:Z327)</f>
        <v>13.8112451256588</v>
      </c>
      <c r="AB327" s="18">
        <v>3.4741277096465101E-6</v>
      </c>
      <c r="AC327" s="48">
        <f t="shared" si="9"/>
        <v>5.4591542208413308</v>
      </c>
    </row>
    <row r="328" spans="1:29" x14ac:dyDescent="0.25">
      <c r="A328" s="32" t="s">
        <v>2558</v>
      </c>
      <c r="B328" s="38" t="s">
        <v>2559</v>
      </c>
      <c r="C328" s="34">
        <v>-0.342372146324884</v>
      </c>
      <c r="D328" s="39">
        <f>2^(C328)</f>
        <v>0.78874335654397654</v>
      </c>
      <c r="E328" s="27">
        <v>1.91421056547379</v>
      </c>
      <c r="F328" s="27">
        <v>1.9181643056106601</v>
      </c>
      <c r="G328" s="27">
        <v>2.0632870614439498</v>
      </c>
      <c r="H328" s="40">
        <f>AVERAGE(E328:G328)</f>
        <v>1.9652206441761333</v>
      </c>
      <c r="I328" s="27">
        <v>1.4033539500338099</v>
      </c>
      <c r="J328" s="27">
        <v>1.5240243553722801</v>
      </c>
      <c r="K328" s="27">
        <v>1.7432706877517601</v>
      </c>
      <c r="L328" s="40">
        <f>AVERAGE(I328:K328)</f>
        <v>1.5568829977192833</v>
      </c>
      <c r="M328" s="41">
        <v>1.1785992008837299E-2</v>
      </c>
      <c r="N328" s="48">
        <f t="shared" si="8"/>
        <v>1.9286338577020135</v>
      </c>
      <c r="P328" s="32" t="s">
        <v>651</v>
      </c>
      <c r="Q328" s="19" t="s">
        <v>652</v>
      </c>
      <c r="R328" s="34">
        <v>0.52333874622586996</v>
      </c>
      <c r="S328" s="20">
        <f>2^(R328)</f>
        <v>1.4372776111355177</v>
      </c>
      <c r="T328" s="27">
        <v>7.4575579202471696</v>
      </c>
      <c r="U328" s="27">
        <v>8.7630303680812407</v>
      </c>
      <c r="V328" s="27">
        <v>8.0414612342924308</v>
      </c>
      <c r="W328" s="17">
        <f>AVERAGE(T328:V328)</f>
        <v>8.087349840873614</v>
      </c>
      <c r="X328" s="27">
        <v>11.531572887924099</v>
      </c>
      <c r="Y328" s="27">
        <v>10.484396814016099</v>
      </c>
      <c r="Z328" s="27">
        <v>13.123708463613101</v>
      </c>
      <c r="AA328" s="17">
        <f>AVERAGE(X328:Z328)</f>
        <v>11.713226055184434</v>
      </c>
      <c r="AB328" s="18">
        <v>8.6736180797465694E-5</v>
      </c>
      <c r="AC328" s="48">
        <f t="shared" si="9"/>
        <v>4.0617997047962344</v>
      </c>
    </row>
    <row r="329" spans="1:29" x14ac:dyDescent="0.25">
      <c r="A329" s="32" t="s">
        <v>2560</v>
      </c>
      <c r="B329" s="38" t="s">
        <v>2561</v>
      </c>
      <c r="C329" s="34">
        <v>-0.34200734795608301</v>
      </c>
      <c r="D329" s="39">
        <f>2^(C329)</f>
        <v>0.78894282258678106</v>
      </c>
      <c r="E329" s="27">
        <v>38.335102140451397</v>
      </c>
      <c r="F329" s="27">
        <v>36.794826855953701</v>
      </c>
      <c r="G329" s="27">
        <v>37.9661905733645</v>
      </c>
      <c r="H329" s="40">
        <f>AVERAGE(E329:G329)</f>
        <v>37.698706523256533</v>
      </c>
      <c r="I329" s="27">
        <v>29.477291517272299</v>
      </c>
      <c r="J329" s="27">
        <v>29.5986066526964</v>
      </c>
      <c r="K329" s="27">
        <v>30.440841786385501</v>
      </c>
      <c r="L329" s="40">
        <f>AVERAGE(I329:K329)</f>
        <v>29.838913318784734</v>
      </c>
      <c r="M329" s="41">
        <v>8.0020998235767404E-8</v>
      </c>
      <c r="N329" s="48">
        <f t="shared" ref="N329:N392" si="10">-(LOG10(M329))</f>
        <v>7.0967960352416837</v>
      </c>
      <c r="P329" s="32" t="s">
        <v>653</v>
      </c>
      <c r="Q329" s="19" t="s">
        <v>654</v>
      </c>
      <c r="R329" s="34">
        <v>0.52210430796845697</v>
      </c>
      <c r="S329" s="20">
        <f>2^(R329)</f>
        <v>1.4360483342765475</v>
      </c>
      <c r="T329" s="27">
        <v>80.700368548924004</v>
      </c>
      <c r="U329" s="27">
        <v>80.278707801357697</v>
      </c>
      <c r="V329" s="27">
        <v>102.66403231843999</v>
      </c>
      <c r="W329" s="17">
        <f>AVERAGE(T329:V329)</f>
        <v>87.881036222907241</v>
      </c>
      <c r="X329" s="27">
        <v>115.094800538011</v>
      </c>
      <c r="Y329" s="27">
        <v>123.750158656515</v>
      </c>
      <c r="Z329" s="27">
        <v>141.310663543489</v>
      </c>
      <c r="AA329" s="17">
        <f>AVERAGE(X329:Z329)</f>
        <v>126.71854091267166</v>
      </c>
      <c r="AB329" s="18">
        <v>4.9861278186449397E-7</v>
      </c>
      <c r="AC329" s="48">
        <f t="shared" ref="AC329:AC392" si="11">-(LOG10(AB329))</f>
        <v>6.3022365926151034</v>
      </c>
    </row>
    <row r="330" spans="1:29" x14ac:dyDescent="0.25">
      <c r="A330" s="32" t="s">
        <v>2562</v>
      </c>
      <c r="B330" s="38" t="s">
        <v>2563</v>
      </c>
      <c r="C330" s="34">
        <v>-0.34068773190627799</v>
      </c>
      <c r="D330" s="39">
        <f>2^(C330)</f>
        <v>0.7896647893700588</v>
      </c>
      <c r="E330" s="27">
        <v>5.9940067857311199</v>
      </c>
      <c r="F330" s="27">
        <v>7.5257013857432096</v>
      </c>
      <c r="G330" s="27">
        <v>7.0224607141070097</v>
      </c>
      <c r="H330" s="40">
        <f>AVERAGE(E330:G330)</f>
        <v>6.8473896285271136</v>
      </c>
      <c r="I330" s="27">
        <v>5.5904551343709201</v>
      </c>
      <c r="J330" s="27">
        <v>5.18555450508729</v>
      </c>
      <c r="K330" s="27">
        <v>5.5511696156859802</v>
      </c>
      <c r="L330" s="40">
        <f>AVERAGE(I330:K330)</f>
        <v>5.4423930850480629</v>
      </c>
      <c r="M330" s="41">
        <v>3.4363324228392799E-3</v>
      </c>
      <c r="N330" s="48">
        <f t="shared" si="10"/>
        <v>2.463904830166304</v>
      </c>
      <c r="P330" s="32" t="s">
        <v>655</v>
      </c>
      <c r="Q330" s="19" t="s">
        <v>656</v>
      </c>
      <c r="R330" s="34">
        <v>0.52190703260591198</v>
      </c>
      <c r="S330" s="20">
        <f>2^(R330)</f>
        <v>1.4358519812154393</v>
      </c>
      <c r="T330" s="27">
        <v>2.7398977581081998</v>
      </c>
      <c r="U330" s="27">
        <v>2.1812786993855799</v>
      </c>
      <c r="V330" s="27">
        <v>1.7996124678743599</v>
      </c>
      <c r="W330" s="17">
        <f>AVERAGE(T330:V330)</f>
        <v>2.2402629751227132</v>
      </c>
      <c r="X330" s="27">
        <v>3.1991504147310299</v>
      </c>
      <c r="Y330" s="27">
        <v>3.22443648168302</v>
      </c>
      <c r="Z330" s="27">
        <v>3.2053987553847998</v>
      </c>
      <c r="AA330" s="17">
        <f>AVERAGE(X330:Z330)</f>
        <v>3.20966188393295</v>
      </c>
      <c r="AB330" s="18">
        <v>5.7839357513715297E-3</v>
      </c>
      <c r="AC330" s="48">
        <f t="shared" si="11"/>
        <v>2.2377765398801555</v>
      </c>
    </row>
    <row r="331" spans="1:29" x14ac:dyDescent="0.25">
      <c r="A331" s="32" t="s">
        <v>2564</v>
      </c>
      <c r="B331" s="38" t="s">
        <v>2565</v>
      </c>
      <c r="C331" s="34">
        <v>-0.33997018309503502</v>
      </c>
      <c r="D331" s="39">
        <f>2^(C331)</f>
        <v>0.79005764021377434</v>
      </c>
      <c r="E331" s="27">
        <v>9.7080518365632003</v>
      </c>
      <c r="F331" s="27">
        <v>10.6385522155869</v>
      </c>
      <c r="G331" s="27">
        <v>10.1259874611249</v>
      </c>
      <c r="H331" s="40">
        <f>AVERAGE(E331:G331)</f>
        <v>10.157530504424999</v>
      </c>
      <c r="I331" s="27">
        <v>8.0404855154235193</v>
      </c>
      <c r="J331" s="27">
        <v>7.5669802215171096</v>
      </c>
      <c r="K331" s="27">
        <v>8.5974867949170992</v>
      </c>
      <c r="L331" s="40">
        <f>AVERAGE(I331:K331)</f>
        <v>8.0683175106192433</v>
      </c>
      <c r="M331" s="41">
        <v>1.13801568974903E-4</v>
      </c>
      <c r="N331" s="48">
        <f t="shared" si="10"/>
        <v>3.9438517503096171</v>
      </c>
      <c r="P331" s="32" t="s">
        <v>657</v>
      </c>
      <c r="Q331" s="19" t="s">
        <v>658</v>
      </c>
      <c r="R331" s="34">
        <v>0.52116709960368202</v>
      </c>
      <c r="S331" s="20">
        <f>2^(R331)</f>
        <v>1.4351157467156113</v>
      </c>
      <c r="T331" s="27">
        <v>5.5013212686522701</v>
      </c>
      <c r="U331" s="27">
        <v>4.69196789819636</v>
      </c>
      <c r="V331" s="27">
        <v>5.2495502635421403</v>
      </c>
      <c r="W331" s="17">
        <f>AVERAGE(T331:V331)</f>
        <v>5.1476131434635901</v>
      </c>
      <c r="X331" s="27">
        <v>6.5957152968604396</v>
      </c>
      <c r="Y331" s="27">
        <v>7.2584497120775104</v>
      </c>
      <c r="Z331" s="27">
        <v>8.3507757006348697</v>
      </c>
      <c r="AA331" s="17">
        <f>AVERAGE(X331:Z331)</f>
        <v>7.4016469031909402</v>
      </c>
      <c r="AB331" s="18">
        <v>1.28946998682146E-5</v>
      </c>
      <c r="AC331" s="48">
        <f t="shared" si="11"/>
        <v>4.8895887618699883</v>
      </c>
    </row>
    <row r="332" spans="1:29" x14ac:dyDescent="0.25">
      <c r="A332" s="32" t="s">
        <v>2566</v>
      </c>
      <c r="B332" s="38" t="s">
        <v>2567</v>
      </c>
      <c r="C332" s="34">
        <v>-0.33926313118946699</v>
      </c>
      <c r="D332" s="39">
        <f>2^(C332)</f>
        <v>0.79044493527742832</v>
      </c>
      <c r="E332" s="27">
        <v>11.744117649761099</v>
      </c>
      <c r="F332" s="27">
        <v>13.4495711379368</v>
      </c>
      <c r="G332" s="27">
        <v>12.9796501280918</v>
      </c>
      <c r="H332" s="40">
        <f>AVERAGE(E332:G332)</f>
        <v>12.724446305263234</v>
      </c>
      <c r="I332" s="27">
        <v>9.7437885551224106</v>
      </c>
      <c r="J332" s="27">
        <v>10.110054859083499</v>
      </c>
      <c r="K332" s="27">
        <v>10.483153005065301</v>
      </c>
      <c r="L332" s="40">
        <f>AVERAGE(I332:K332)</f>
        <v>10.11233213975707</v>
      </c>
      <c r="M332" s="41">
        <v>1.58101396171722E-3</v>
      </c>
      <c r="N332" s="48">
        <f t="shared" si="10"/>
        <v>2.8010642948559163</v>
      </c>
      <c r="P332" s="32" t="s">
        <v>659</v>
      </c>
      <c r="Q332" s="19" t="s">
        <v>660</v>
      </c>
      <c r="R332" s="34">
        <v>0.52078655519433503</v>
      </c>
      <c r="S332" s="20">
        <f>2^(R332)</f>
        <v>1.4347372514422472</v>
      </c>
      <c r="T332" s="27">
        <v>10.169475099918399</v>
      </c>
      <c r="U332" s="27">
        <v>8.8757719726461399</v>
      </c>
      <c r="V332" s="27">
        <v>9.3482708221237694</v>
      </c>
      <c r="W332" s="17">
        <f>AVERAGE(T332:V332)</f>
        <v>9.4645059648961034</v>
      </c>
      <c r="X332" s="27">
        <v>13.6985206743596</v>
      </c>
      <c r="Y332" s="27">
        <v>14.5389888332121</v>
      </c>
      <c r="Z332" s="27">
        <v>12.4873095632627</v>
      </c>
      <c r="AA332" s="17">
        <f>AVERAGE(X332:Z332)</f>
        <v>13.574939690278134</v>
      </c>
      <c r="AB332" s="18">
        <v>4.75775773830782E-5</v>
      </c>
      <c r="AC332" s="48">
        <f t="shared" si="11"/>
        <v>4.32259767570664</v>
      </c>
    </row>
    <row r="333" spans="1:29" x14ac:dyDescent="0.25">
      <c r="A333" s="32" t="s">
        <v>2568</v>
      </c>
      <c r="B333" s="38" t="s">
        <v>2569</v>
      </c>
      <c r="C333" s="34">
        <v>-0.33911316305148498</v>
      </c>
      <c r="D333" s="39">
        <f>2^(C333)</f>
        <v>0.79052710629290368</v>
      </c>
      <c r="E333" s="27">
        <v>40.966310958921397</v>
      </c>
      <c r="F333" s="27">
        <v>40.730676384355903</v>
      </c>
      <c r="G333" s="27">
        <v>41.809371245201902</v>
      </c>
      <c r="H333" s="40">
        <f>AVERAGE(E333:G333)</f>
        <v>41.168786196159736</v>
      </c>
      <c r="I333" s="27">
        <v>33.298825154502701</v>
      </c>
      <c r="J333" s="27">
        <v>31.985217480898701</v>
      </c>
      <c r="K333" s="27">
        <v>32.725827909524199</v>
      </c>
      <c r="L333" s="40">
        <f>AVERAGE(I333:K333)</f>
        <v>32.669956848308537</v>
      </c>
      <c r="M333" s="41">
        <v>8.1603731423001495E-6</v>
      </c>
      <c r="N333" s="48">
        <f t="shared" si="10"/>
        <v>5.0882899821852536</v>
      </c>
      <c r="P333" s="32" t="s">
        <v>661</v>
      </c>
      <c r="Q333" s="19" t="s">
        <v>662</v>
      </c>
      <c r="R333" s="34">
        <v>0.51991720282565401</v>
      </c>
      <c r="S333" s="20">
        <f>2^(R333)</f>
        <v>1.4338729547851352</v>
      </c>
      <c r="T333" s="27">
        <v>5.88645597065688</v>
      </c>
      <c r="U333" s="27">
        <v>5.7741852828710396</v>
      </c>
      <c r="V333" s="27">
        <v>5.9658137005600897</v>
      </c>
      <c r="W333" s="17">
        <f>AVERAGE(T333:V333)</f>
        <v>5.875484984696004</v>
      </c>
      <c r="X333" s="27">
        <v>8.1636144453619206</v>
      </c>
      <c r="Y333" s="27">
        <v>8.0355397057784597</v>
      </c>
      <c r="Z333" s="27">
        <v>9.1776101717401506</v>
      </c>
      <c r="AA333" s="17">
        <f>AVERAGE(X333:Z333)</f>
        <v>8.458921440960177</v>
      </c>
      <c r="AB333" s="18">
        <v>1.3346779459865699E-10</v>
      </c>
      <c r="AC333" s="48">
        <f t="shared" si="11"/>
        <v>9.8746235156883344</v>
      </c>
    </row>
    <row r="334" spans="1:29" x14ac:dyDescent="0.25">
      <c r="A334" s="32" t="s">
        <v>2570</v>
      </c>
      <c r="B334" s="38" t="s">
        <v>2571</v>
      </c>
      <c r="C334" s="34">
        <v>-0.33661222363050802</v>
      </c>
      <c r="D334" s="39">
        <f>2^(C334)</f>
        <v>0.791898688625986</v>
      </c>
      <c r="E334" s="27">
        <v>150.58231992157701</v>
      </c>
      <c r="F334" s="27">
        <v>163.22561613253799</v>
      </c>
      <c r="G334" s="27">
        <v>159.01656884739501</v>
      </c>
      <c r="H334" s="40">
        <f>AVERAGE(E334:G334)</f>
        <v>157.60816830050331</v>
      </c>
      <c r="I334" s="27">
        <v>123.53079515723201</v>
      </c>
      <c r="J334" s="27">
        <v>124.718961665569</v>
      </c>
      <c r="K334" s="27">
        <v>127.61262589797001</v>
      </c>
      <c r="L334" s="40">
        <f>AVERAGE(I334:K334)</f>
        <v>125.28746090692367</v>
      </c>
      <c r="M334" s="41">
        <v>1.06851589961545E-9</v>
      </c>
      <c r="N334" s="48">
        <f t="shared" si="10"/>
        <v>8.9712190111097581</v>
      </c>
      <c r="P334" s="32" t="s">
        <v>663</v>
      </c>
      <c r="Q334" s="19" t="s">
        <v>664</v>
      </c>
      <c r="R334" s="34">
        <v>0.51956694008672599</v>
      </c>
      <c r="S334" s="20">
        <f>2^(R334)</f>
        <v>1.4335248761599011</v>
      </c>
      <c r="T334" s="27">
        <v>1.9533969068152099</v>
      </c>
      <c r="U334" s="27">
        <v>1.9465870887590599</v>
      </c>
      <c r="V334" s="27">
        <v>1.8017757836461401</v>
      </c>
      <c r="W334" s="17">
        <f>AVERAGE(T334:V334)</f>
        <v>1.90058659307347</v>
      </c>
      <c r="X334" s="27">
        <v>2.7520670548472999</v>
      </c>
      <c r="Y334" s="27">
        <v>2.78944762510358</v>
      </c>
      <c r="Z334" s="27">
        <v>2.65225365556477</v>
      </c>
      <c r="AA334" s="17">
        <f>AVERAGE(X334:Z334)</f>
        <v>2.7312561118385497</v>
      </c>
      <c r="AB334" s="18">
        <v>2.11035342580893E-4</v>
      </c>
      <c r="AC334" s="48">
        <f t="shared" si="11"/>
        <v>3.6756448063017739</v>
      </c>
    </row>
    <row r="335" spans="1:29" x14ac:dyDescent="0.25">
      <c r="A335" s="32" t="s">
        <v>2572</v>
      </c>
      <c r="B335" s="38" t="s">
        <v>2573</v>
      </c>
      <c r="C335" s="34">
        <v>-0.33508109134912001</v>
      </c>
      <c r="D335" s="39">
        <f>2^(C335)</f>
        <v>0.7927395768615817</v>
      </c>
      <c r="E335" s="27">
        <v>56.6966858702636</v>
      </c>
      <c r="F335" s="27">
        <v>57.934767738742202</v>
      </c>
      <c r="G335" s="27">
        <v>49.662126108551803</v>
      </c>
      <c r="H335" s="40">
        <f>AVERAGE(E335:G335)</f>
        <v>54.764526572519202</v>
      </c>
      <c r="I335" s="27">
        <v>47.517525950979298</v>
      </c>
      <c r="J335" s="27">
        <v>45.613294287420501</v>
      </c>
      <c r="K335" s="27">
        <v>37.509651670911701</v>
      </c>
      <c r="L335" s="40">
        <f>AVERAGE(I335:K335)</f>
        <v>43.546823969770493</v>
      </c>
      <c r="M335" s="41">
        <v>7.2293412286648104E-4</v>
      </c>
      <c r="N335" s="48">
        <f t="shared" si="10"/>
        <v>3.1409012758438828</v>
      </c>
      <c r="P335" s="32" t="s">
        <v>665</v>
      </c>
      <c r="Q335" s="19" t="s">
        <v>666</v>
      </c>
      <c r="R335" s="34">
        <v>0.51915819546941899</v>
      </c>
      <c r="S335" s="20">
        <f>2^(R335)</f>
        <v>1.4331187871646269</v>
      </c>
      <c r="T335" s="27">
        <v>3.78680496317393</v>
      </c>
      <c r="U335" s="27">
        <v>3.0668361388453702</v>
      </c>
      <c r="V335" s="27">
        <v>3.2730290209897901</v>
      </c>
      <c r="W335" s="17">
        <f>AVERAGE(T335:V335)</f>
        <v>3.3755567076696966</v>
      </c>
      <c r="X335" s="27">
        <v>4.5471036917518397</v>
      </c>
      <c r="Y335" s="27">
        <v>5.1051195372693803</v>
      </c>
      <c r="Z335" s="27">
        <v>4.8466251603481396</v>
      </c>
      <c r="AA335" s="17">
        <f>AVERAGE(X335:Z335)</f>
        <v>4.8329494631231205</v>
      </c>
      <c r="AB335" s="18">
        <v>2.0073962377251901E-5</v>
      </c>
      <c r="AC335" s="48">
        <f t="shared" si="11"/>
        <v>4.6973668941429416</v>
      </c>
    </row>
    <row r="336" spans="1:29" x14ac:dyDescent="0.25">
      <c r="A336" s="32" t="s">
        <v>2574</v>
      </c>
      <c r="B336" s="38" t="s">
        <v>2575</v>
      </c>
      <c r="C336" s="34">
        <v>-0.33437727258882599</v>
      </c>
      <c r="D336" s="39">
        <f>2^(C336)</f>
        <v>0.79312640920609512</v>
      </c>
      <c r="E336" s="27">
        <v>7.0391414701728996</v>
      </c>
      <c r="F336" s="27">
        <v>7.2393037630853998</v>
      </c>
      <c r="G336" s="27">
        <v>7.5923333058240701</v>
      </c>
      <c r="H336" s="40">
        <f>AVERAGE(E336:G336)</f>
        <v>7.2902595130274568</v>
      </c>
      <c r="I336" s="27">
        <v>6.0800573964323199</v>
      </c>
      <c r="J336" s="27">
        <v>5.78938675549397</v>
      </c>
      <c r="K336" s="27">
        <v>5.5485697461954304</v>
      </c>
      <c r="L336" s="40">
        <f>AVERAGE(I336:K336)</f>
        <v>5.8060046327072401</v>
      </c>
      <c r="M336" s="41">
        <v>2.7733739656105199E-3</v>
      </c>
      <c r="N336" s="48">
        <f t="shared" si="10"/>
        <v>2.5569915656003923</v>
      </c>
      <c r="P336" s="32" t="s">
        <v>667</v>
      </c>
      <c r="Q336" s="19" t="s">
        <v>668</v>
      </c>
      <c r="R336" s="34">
        <v>0.51664463916277203</v>
      </c>
      <c r="S336" s="20">
        <f>2^(R336)</f>
        <v>1.430624089067549</v>
      </c>
      <c r="T336" s="27">
        <v>4.36286975116849</v>
      </c>
      <c r="U336" s="27">
        <v>4.5668505047501302</v>
      </c>
      <c r="V336" s="27">
        <v>3.4283138095162302</v>
      </c>
      <c r="W336" s="17">
        <f>AVERAGE(T336:V336)</f>
        <v>4.1193446884782832</v>
      </c>
      <c r="X336" s="27">
        <v>6.1579331255765997</v>
      </c>
      <c r="Y336" s="27">
        <v>6.1176746716590999</v>
      </c>
      <c r="Z336" s="27">
        <v>5.4422214269669098</v>
      </c>
      <c r="AA336" s="17">
        <f>AVERAGE(X336:Z336)</f>
        <v>5.9059430747342034</v>
      </c>
      <c r="AB336" s="18">
        <v>2.1453802288597799E-2</v>
      </c>
      <c r="AC336" s="48">
        <f t="shared" si="11"/>
        <v>1.6684957260146562</v>
      </c>
    </row>
    <row r="337" spans="1:29" x14ac:dyDescent="0.25">
      <c r="A337" s="32" t="s">
        <v>2576</v>
      </c>
      <c r="B337" s="38" t="s">
        <v>2577</v>
      </c>
      <c r="C337" s="34">
        <v>-0.33429855555965099</v>
      </c>
      <c r="D337" s="39">
        <f>2^(C337)</f>
        <v>0.79316968533597154</v>
      </c>
      <c r="E337" s="27">
        <v>45.925584090352999</v>
      </c>
      <c r="F337" s="27">
        <v>49.262323825874098</v>
      </c>
      <c r="G337" s="27">
        <v>42.628569535932101</v>
      </c>
      <c r="H337" s="40">
        <f>AVERAGE(E337:G337)</f>
        <v>45.938825817386395</v>
      </c>
      <c r="I337" s="27">
        <v>33.611927047546203</v>
      </c>
      <c r="J337" s="27">
        <v>33.2817582335</v>
      </c>
      <c r="K337" s="27">
        <v>42.871723599790798</v>
      </c>
      <c r="L337" s="40">
        <f>AVERAGE(I337:K337)</f>
        <v>36.588469626945667</v>
      </c>
      <c r="M337" s="41">
        <v>7.73626652700496E-4</v>
      </c>
      <c r="N337" s="48">
        <f t="shared" si="10"/>
        <v>3.1114685765137828</v>
      </c>
      <c r="P337" s="32" t="s">
        <v>669</v>
      </c>
      <c r="Q337" s="19" t="s">
        <v>670</v>
      </c>
      <c r="R337" s="34">
        <v>0.51664000850028002</v>
      </c>
      <c r="S337" s="20">
        <f>2^(R337)</f>
        <v>1.4306194971569306</v>
      </c>
      <c r="T337" s="27">
        <v>10.7398110976007</v>
      </c>
      <c r="U337" s="27">
        <v>8.7254119858137305</v>
      </c>
      <c r="V337" s="27">
        <v>10.9212841548353</v>
      </c>
      <c r="W337" s="17">
        <f>AVERAGE(T337:V337)</f>
        <v>10.128835746083242</v>
      </c>
      <c r="X337" s="27">
        <v>13.0812131679112</v>
      </c>
      <c r="Y337" s="27">
        <v>16.005292454325801</v>
      </c>
      <c r="Z337" s="27">
        <v>14.3925523958727</v>
      </c>
      <c r="AA337" s="17">
        <f>AVERAGE(X337:Z337)</f>
        <v>14.4930193393699</v>
      </c>
      <c r="AB337" s="18">
        <v>6.2130412039718402E-5</v>
      </c>
      <c r="AC337" s="48">
        <f t="shared" si="11"/>
        <v>4.2066957662004585</v>
      </c>
    </row>
    <row r="338" spans="1:29" x14ac:dyDescent="0.25">
      <c r="A338" s="32" t="s">
        <v>2578</v>
      </c>
      <c r="B338" s="38" t="s">
        <v>2579</v>
      </c>
      <c r="C338" s="34">
        <v>-0.333557759505552</v>
      </c>
      <c r="D338" s="39">
        <f>2^(C338)</f>
        <v>0.79357706724067811</v>
      </c>
      <c r="E338" s="27">
        <v>6.0148241311149002</v>
      </c>
      <c r="F338" s="27">
        <v>6.1679293069536296</v>
      </c>
      <c r="G338" s="27">
        <v>6.0306030912402901</v>
      </c>
      <c r="H338" s="40">
        <f>AVERAGE(E338:G338)</f>
        <v>6.0711188431029406</v>
      </c>
      <c r="I338" s="27">
        <v>4.55708886839236</v>
      </c>
      <c r="J338" s="27">
        <v>4.7768396208408896</v>
      </c>
      <c r="K338" s="27">
        <v>5.1788368654993402</v>
      </c>
      <c r="L338" s="40">
        <f>AVERAGE(I338:K338)</f>
        <v>4.8375884515775303</v>
      </c>
      <c r="M338" s="41">
        <v>3.1526536953035598E-4</v>
      </c>
      <c r="N338" s="48">
        <f t="shared" si="10"/>
        <v>3.5013237319094692</v>
      </c>
      <c r="P338" s="32" t="s">
        <v>671</v>
      </c>
      <c r="Q338" s="19" t="s">
        <v>672</v>
      </c>
      <c r="R338" s="34">
        <v>0.51479381162105997</v>
      </c>
      <c r="S338" s="20">
        <f>2^(R338)</f>
        <v>1.4287899240732715</v>
      </c>
      <c r="T338" s="27">
        <v>28.777635077093102</v>
      </c>
      <c r="U338" s="27">
        <v>25.3551985027431</v>
      </c>
      <c r="V338" s="27">
        <v>27.662687572056601</v>
      </c>
      <c r="W338" s="17">
        <f>AVERAGE(T338:V338)</f>
        <v>27.2651737172976</v>
      </c>
      <c r="X338" s="27">
        <v>36.752969679376001</v>
      </c>
      <c r="Y338" s="27">
        <v>40.535488579192403</v>
      </c>
      <c r="Z338" s="27">
        <v>39.711351588823703</v>
      </c>
      <c r="AA338" s="17">
        <f>AVERAGE(X338:Z338)</f>
        <v>38.999936615797367</v>
      </c>
      <c r="AB338" s="18">
        <v>7.7942774011694599E-8</v>
      </c>
      <c r="AC338" s="48">
        <f t="shared" si="11"/>
        <v>7.1082241415695933</v>
      </c>
    </row>
    <row r="339" spans="1:29" x14ac:dyDescent="0.25">
      <c r="A339" s="32" t="s">
        <v>2580</v>
      </c>
      <c r="B339" s="38" t="s">
        <v>2581</v>
      </c>
      <c r="C339" s="34">
        <v>-0.33267818412646</v>
      </c>
      <c r="D339" s="39">
        <f>2^(C339)</f>
        <v>0.79406103901098768</v>
      </c>
      <c r="E339" s="27">
        <v>84.928084848590501</v>
      </c>
      <c r="F339" s="27">
        <v>76.167745995576595</v>
      </c>
      <c r="G339" s="27">
        <v>78.346496479685399</v>
      </c>
      <c r="H339" s="40">
        <f>AVERAGE(E339:G339)</f>
        <v>79.814109107950841</v>
      </c>
      <c r="I339" s="27">
        <v>66.209726918558303</v>
      </c>
      <c r="J339" s="27">
        <v>64.179829762624905</v>
      </c>
      <c r="K339" s="27">
        <v>60.194806106013601</v>
      </c>
      <c r="L339" s="40">
        <f>AVERAGE(I339:K339)</f>
        <v>63.528120929065601</v>
      </c>
      <c r="M339" s="41">
        <v>1.4891993500656599E-5</v>
      </c>
      <c r="N339" s="48">
        <f t="shared" si="10"/>
        <v>4.8270471619936393</v>
      </c>
      <c r="P339" s="32" t="s">
        <v>673</v>
      </c>
      <c r="Q339" s="19" t="s">
        <v>674</v>
      </c>
      <c r="R339" s="34">
        <v>0.51215457953851196</v>
      </c>
      <c r="S339" s="20">
        <f>2^(R339)</f>
        <v>1.426178519031051</v>
      </c>
      <c r="T339" s="27">
        <v>3.5063338864181999</v>
      </c>
      <c r="U339" s="27">
        <v>3.0298671726472999</v>
      </c>
      <c r="V339" s="27">
        <v>2.7965255459816798</v>
      </c>
      <c r="W339" s="17">
        <f>AVERAGE(T339:V339)</f>
        <v>3.11090886834906</v>
      </c>
      <c r="X339" s="27">
        <v>4.5611608853786896</v>
      </c>
      <c r="Y339" s="27">
        <v>4.3947980411735097</v>
      </c>
      <c r="Z339" s="27">
        <v>4.3498250941674996</v>
      </c>
      <c r="AA339" s="17">
        <f>AVERAGE(X339:Z339)</f>
        <v>4.4352613402398999</v>
      </c>
      <c r="AB339" s="18">
        <v>1.26813340426346E-3</v>
      </c>
      <c r="AC339" s="48">
        <f t="shared" si="11"/>
        <v>2.8968350574259101</v>
      </c>
    </row>
    <row r="340" spans="1:29" x14ac:dyDescent="0.25">
      <c r="A340" s="32" t="s">
        <v>2582</v>
      </c>
      <c r="B340" s="38" t="s">
        <v>2583</v>
      </c>
      <c r="C340" s="34">
        <v>-0.33229029485545902</v>
      </c>
      <c r="D340" s="39">
        <f>2^(C340)</f>
        <v>0.79427456242285654</v>
      </c>
      <c r="E340" s="27">
        <v>18.312474136262701</v>
      </c>
      <c r="F340" s="27">
        <v>19.559589626871499</v>
      </c>
      <c r="G340" s="27">
        <v>19.617520524561399</v>
      </c>
      <c r="H340" s="40">
        <f>AVERAGE(E340:G340)</f>
        <v>19.163194762565201</v>
      </c>
      <c r="I340" s="27">
        <v>14.7559598039246</v>
      </c>
      <c r="J340" s="27">
        <v>15.1950681647472</v>
      </c>
      <c r="K340" s="27">
        <v>15.9179687694071</v>
      </c>
      <c r="L340" s="40">
        <f>AVERAGE(I340:K340)</f>
        <v>15.289665579359635</v>
      </c>
      <c r="M340" s="41">
        <v>6.0021405026183199E-5</v>
      </c>
      <c r="N340" s="48">
        <f t="shared" si="10"/>
        <v>4.2216938425003647</v>
      </c>
      <c r="P340" s="32" t="s">
        <v>675</v>
      </c>
      <c r="Q340" s="19" t="s">
        <v>676</v>
      </c>
      <c r="R340" s="34">
        <v>0.51212913359741197</v>
      </c>
      <c r="S340" s="20">
        <f>2^(R340)</f>
        <v>1.4261533646266031</v>
      </c>
      <c r="T340" s="27">
        <v>4.2200116215098999</v>
      </c>
      <c r="U340" s="27">
        <v>3.4407288333441102</v>
      </c>
      <c r="V340" s="27">
        <v>4.1629371152600898</v>
      </c>
      <c r="W340" s="17">
        <f>AVERAGE(T340:V340)</f>
        <v>3.9412258567046998</v>
      </c>
      <c r="X340" s="27">
        <v>5.3712620538936298</v>
      </c>
      <c r="Y340" s="27">
        <v>6.0739258057863097</v>
      </c>
      <c r="Z340" s="27">
        <v>5.4058322309655296</v>
      </c>
      <c r="AA340" s="17">
        <f>AVERAGE(X340:Z340)</f>
        <v>5.6170066968818233</v>
      </c>
      <c r="AB340" s="18">
        <v>2.33066510279706E-4</v>
      </c>
      <c r="AC340" s="48">
        <f t="shared" si="11"/>
        <v>3.6325201265035711</v>
      </c>
    </row>
    <row r="341" spans="1:29" x14ac:dyDescent="0.25">
      <c r="A341" s="32" t="s">
        <v>2584</v>
      </c>
      <c r="B341" s="38" t="s">
        <v>2585</v>
      </c>
      <c r="C341" s="34">
        <v>-0.33205505406832198</v>
      </c>
      <c r="D341" s="39">
        <f>2^(C341)</f>
        <v>0.79440408460322531</v>
      </c>
      <c r="E341" s="27">
        <v>91.690481008505103</v>
      </c>
      <c r="F341" s="27">
        <v>100.166194659936</v>
      </c>
      <c r="G341" s="27">
        <v>99.655255670482006</v>
      </c>
      <c r="H341" s="40">
        <f>AVERAGE(E341:G341)</f>
        <v>97.170643779641026</v>
      </c>
      <c r="I341" s="27">
        <v>73.546934574043306</v>
      </c>
      <c r="J341" s="27">
        <v>78.711907122969805</v>
      </c>
      <c r="K341" s="27">
        <v>80.254437219802497</v>
      </c>
      <c r="L341" s="40">
        <f>AVERAGE(I341:K341)</f>
        <v>77.504426305605207</v>
      </c>
      <c r="M341" s="41">
        <v>1.81704192550997E-6</v>
      </c>
      <c r="N341" s="48">
        <f t="shared" si="10"/>
        <v>5.7406350518842784</v>
      </c>
      <c r="P341" s="32" t="s">
        <v>677</v>
      </c>
      <c r="Q341" s="19" t="s">
        <v>678</v>
      </c>
      <c r="R341" s="34">
        <v>0.511468101900031</v>
      </c>
      <c r="S341" s="20">
        <f>2^(R341)</f>
        <v>1.4255000618777685</v>
      </c>
      <c r="T341" s="27">
        <v>9.7491349195429198</v>
      </c>
      <c r="U341" s="27">
        <v>8.4256583484506304</v>
      </c>
      <c r="V341" s="27">
        <v>8.1559110765076106</v>
      </c>
      <c r="W341" s="17">
        <f>AVERAGE(T341:V341)</f>
        <v>8.7769014481670542</v>
      </c>
      <c r="X341" s="27">
        <v>12.868785464806299</v>
      </c>
      <c r="Y341" s="27">
        <v>11.7222953579316</v>
      </c>
      <c r="Z341" s="27">
        <v>12.991416369537699</v>
      </c>
      <c r="AA341" s="17">
        <f>AVERAGE(X341:Z341)</f>
        <v>12.527499064091865</v>
      </c>
      <c r="AB341" s="18">
        <v>6.0040438238253501E-5</v>
      </c>
      <c r="AC341" s="48">
        <f t="shared" si="11"/>
        <v>4.2215561464793891</v>
      </c>
    </row>
    <row r="342" spans="1:29" x14ac:dyDescent="0.25">
      <c r="A342" s="32" t="s">
        <v>2586</v>
      </c>
      <c r="B342" s="38" t="s">
        <v>2587</v>
      </c>
      <c r="C342" s="34">
        <v>-0.33197083329649901</v>
      </c>
      <c r="D342" s="39">
        <f>2^(C342)</f>
        <v>0.79445046119437268</v>
      </c>
      <c r="E342" s="27">
        <v>4.5615371701238301</v>
      </c>
      <c r="F342" s="27">
        <v>4.7730281251643998</v>
      </c>
      <c r="G342" s="27">
        <v>4.3445326848099404</v>
      </c>
      <c r="H342" s="40">
        <f>AVERAGE(E342:G342)</f>
        <v>4.5596993266993904</v>
      </c>
      <c r="I342" s="27">
        <v>3.3930203354078601</v>
      </c>
      <c r="J342" s="27">
        <v>3.3030263215675002</v>
      </c>
      <c r="K342" s="27">
        <v>4.2306722307116802</v>
      </c>
      <c r="L342" s="40">
        <f>AVERAGE(I342:K342)</f>
        <v>3.6422396292290138</v>
      </c>
      <c r="M342" s="41">
        <v>1.5416840411940899E-2</v>
      </c>
      <c r="N342" s="48">
        <f t="shared" si="10"/>
        <v>1.8120046231891302</v>
      </c>
      <c r="P342" s="32" t="s">
        <v>679</v>
      </c>
      <c r="Q342" s="19" t="s">
        <v>680</v>
      </c>
      <c r="R342" s="34">
        <v>0.511240364695701</v>
      </c>
      <c r="S342" s="20">
        <f>2^(R342)</f>
        <v>1.4252750567533512</v>
      </c>
      <c r="T342" s="27">
        <v>1.7127699750212699</v>
      </c>
      <c r="U342" s="27">
        <v>1.3033614455502101</v>
      </c>
      <c r="V342" s="27">
        <v>1.41986904137133</v>
      </c>
      <c r="W342" s="17">
        <f>AVERAGE(T342:V342)</f>
        <v>1.4786668206476035</v>
      </c>
      <c r="X342" s="27">
        <v>2.0226219493361901</v>
      </c>
      <c r="Y342" s="27">
        <v>2.03373401988667</v>
      </c>
      <c r="Z342" s="27">
        <v>2.2590321561557198</v>
      </c>
      <c r="AA342" s="17">
        <f>AVERAGE(X342:Z342)</f>
        <v>2.1051293751261935</v>
      </c>
      <c r="AB342" s="18">
        <v>1.4409581667274699E-3</v>
      </c>
      <c r="AC342" s="48">
        <f t="shared" si="11"/>
        <v>2.8413486272520339</v>
      </c>
    </row>
    <row r="343" spans="1:29" x14ac:dyDescent="0.25">
      <c r="A343" s="32" t="s">
        <v>2588</v>
      </c>
      <c r="B343" s="38" t="s">
        <v>2589</v>
      </c>
      <c r="C343" s="34">
        <v>-0.33061682052595898</v>
      </c>
      <c r="D343" s="39">
        <f>2^(C343)</f>
        <v>0.79519642689333303</v>
      </c>
      <c r="E343" s="27">
        <v>7.3961993708338403</v>
      </c>
      <c r="F343" s="27">
        <v>7.5278267391503997</v>
      </c>
      <c r="G343" s="27">
        <v>6.9688083483409304</v>
      </c>
      <c r="H343" s="40">
        <f>AVERAGE(E343:G343)</f>
        <v>7.2976114861083898</v>
      </c>
      <c r="I343" s="27">
        <v>5.51372197334753</v>
      </c>
      <c r="J343" s="27">
        <v>6.1218046868413403</v>
      </c>
      <c r="K343" s="27">
        <v>5.8152536437649696</v>
      </c>
      <c r="L343" s="40">
        <f>AVERAGE(I343:K343)</f>
        <v>5.8169267679846124</v>
      </c>
      <c r="M343" s="41">
        <v>6.4032412560694899E-3</v>
      </c>
      <c r="N343" s="48">
        <f t="shared" si="10"/>
        <v>2.1936001348764655</v>
      </c>
      <c r="P343" s="32" t="s">
        <v>681</v>
      </c>
      <c r="Q343" s="19" t="s">
        <v>682</v>
      </c>
      <c r="R343" s="34">
        <v>0.51056284035141297</v>
      </c>
      <c r="S343" s="20">
        <f>2^(R343)</f>
        <v>1.4246058703985585</v>
      </c>
      <c r="T343" s="27">
        <v>4.36744893974726</v>
      </c>
      <c r="U343" s="27">
        <v>4.82851302313796</v>
      </c>
      <c r="V343" s="27">
        <v>4.1528344504734296</v>
      </c>
      <c r="W343" s="17">
        <f>AVERAGE(T343:V343)</f>
        <v>4.4495988044528838</v>
      </c>
      <c r="X343" s="27">
        <v>6.23769737537416</v>
      </c>
      <c r="Y343" s="27">
        <v>6.4888396048777901</v>
      </c>
      <c r="Z343" s="27">
        <v>6.3795459460699897</v>
      </c>
      <c r="AA343" s="17">
        <f>AVERAGE(X343:Z343)</f>
        <v>6.3686943087739794</v>
      </c>
      <c r="AB343" s="18">
        <v>4.1069528642211804E-3</v>
      </c>
      <c r="AC343" s="48">
        <f t="shared" si="11"/>
        <v>2.3864802815452064</v>
      </c>
    </row>
    <row r="344" spans="1:29" x14ac:dyDescent="0.25">
      <c r="A344" s="32" t="s">
        <v>2590</v>
      </c>
      <c r="B344" s="38" t="s">
        <v>2591</v>
      </c>
      <c r="C344" s="34">
        <v>-0.33058401914727098</v>
      </c>
      <c r="D344" s="39">
        <f>2^(C344)</f>
        <v>0.79521450683047357</v>
      </c>
      <c r="E344" s="27">
        <v>23.9719368473211</v>
      </c>
      <c r="F344" s="27">
        <v>23.149951408178499</v>
      </c>
      <c r="G344" s="27">
        <v>24.133881441925599</v>
      </c>
      <c r="H344" s="40">
        <f>AVERAGE(E344:G344)</f>
        <v>23.751923232475065</v>
      </c>
      <c r="I344" s="27">
        <v>18.265611825759098</v>
      </c>
      <c r="J344" s="27">
        <v>20.035446212110699</v>
      </c>
      <c r="K344" s="27">
        <v>18.488381788761</v>
      </c>
      <c r="L344" s="40">
        <f>AVERAGE(I344:K344)</f>
        <v>18.929813275543598</v>
      </c>
      <c r="M344" s="41">
        <v>9.16030411037431E-5</v>
      </c>
      <c r="N344" s="48">
        <f t="shared" si="10"/>
        <v>4.0380901080717679</v>
      </c>
      <c r="P344" s="32" t="s">
        <v>683</v>
      </c>
      <c r="Q344" s="19" t="s">
        <v>684</v>
      </c>
      <c r="R344" s="34">
        <v>0.50889693629418697</v>
      </c>
      <c r="S344" s="20">
        <f>2^(R344)</f>
        <v>1.4229618036069627</v>
      </c>
      <c r="T344" s="27">
        <v>3.8816187083753899</v>
      </c>
      <c r="U344" s="27">
        <v>3.63441533691367</v>
      </c>
      <c r="V344" s="27">
        <v>3.19686779072007</v>
      </c>
      <c r="W344" s="17">
        <f>AVERAGE(T344:V344)</f>
        <v>3.5709672786697104</v>
      </c>
      <c r="X344" s="27">
        <v>5.3667876743084397</v>
      </c>
      <c r="Y344" s="27">
        <v>5.2394535068591201</v>
      </c>
      <c r="Z344" s="27">
        <v>4.6462209332467097</v>
      </c>
      <c r="AA344" s="17">
        <f>AVERAGE(X344:Z344)</f>
        <v>5.0841540381380899</v>
      </c>
      <c r="AB344" s="18">
        <v>1.9557908009172598E-3</v>
      </c>
      <c r="AC344" s="48">
        <f t="shared" si="11"/>
        <v>2.7086776009114701</v>
      </c>
    </row>
    <row r="345" spans="1:29" x14ac:dyDescent="0.25">
      <c r="A345" s="32" t="s">
        <v>2592</v>
      </c>
      <c r="B345" s="38" t="s">
        <v>2593</v>
      </c>
      <c r="C345" s="34">
        <v>-0.32932957758126402</v>
      </c>
      <c r="D345" s="39">
        <f>2^(C345)</f>
        <v>0.79590625659041836</v>
      </c>
      <c r="E345" s="27">
        <v>16.801261176770002</v>
      </c>
      <c r="F345" s="27">
        <v>17.585380833902398</v>
      </c>
      <c r="G345" s="27">
        <v>19.0923194325553</v>
      </c>
      <c r="H345" s="40">
        <f>AVERAGE(E345:G345)</f>
        <v>17.8263204810759</v>
      </c>
      <c r="I345" s="27">
        <v>13.621797507364199</v>
      </c>
      <c r="J345" s="27">
        <v>14.7779207533118</v>
      </c>
      <c r="K345" s="27">
        <v>14.3276387899207</v>
      </c>
      <c r="L345" s="40">
        <f>AVERAGE(I345:K345)</f>
        <v>14.242452350198901</v>
      </c>
      <c r="M345" s="41">
        <v>2.1337747835362001E-3</v>
      </c>
      <c r="N345" s="48">
        <f t="shared" si="10"/>
        <v>2.6708514215700014</v>
      </c>
      <c r="P345" s="32" t="s">
        <v>685</v>
      </c>
      <c r="Q345" s="19" t="s">
        <v>686</v>
      </c>
      <c r="R345" s="34">
        <v>0.50773147575265098</v>
      </c>
      <c r="S345" s="20">
        <f>2^(R345)</f>
        <v>1.4218127484651164</v>
      </c>
      <c r="T345" s="27">
        <v>11.892966948430001</v>
      </c>
      <c r="U345" s="27">
        <v>10.0221307860918</v>
      </c>
      <c r="V345" s="27">
        <v>14.632069281424201</v>
      </c>
      <c r="W345" s="17">
        <f>AVERAGE(T345:V345)</f>
        <v>12.182389005315335</v>
      </c>
      <c r="X345" s="27">
        <v>14.0653661713833</v>
      </c>
      <c r="Y345" s="27">
        <v>16.322055348230599</v>
      </c>
      <c r="Z345" s="27">
        <v>21.776104730419799</v>
      </c>
      <c r="AA345" s="17">
        <f>AVERAGE(X345:Z345)</f>
        <v>17.387842083344566</v>
      </c>
      <c r="AB345" s="18">
        <v>1.33853778996239E-2</v>
      </c>
      <c r="AC345" s="48">
        <f t="shared" si="11"/>
        <v>1.8733693631842121</v>
      </c>
    </row>
    <row r="346" spans="1:29" x14ac:dyDescent="0.25">
      <c r="A346" s="32" t="s">
        <v>2594</v>
      </c>
      <c r="B346" s="38" t="s">
        <v>2595</v>
      </c>
      <c r="C346" s="34">
        <v>-0.32813785596297601</v>
      </c>
      <c r="D346" s="39">
        <f>2^(C346)</f>
        <v>0.7965639773985681</v>
      </c>
      <c r="E346" s="27">
        <v>10.604549311359801</v>
      </c>
      <c r="F346" s="27">
        <v>10.1324371617648</v>
      </c>
      <c r="G346" s="27">
        <v>8.5960184624834604</v>
      </c>
      <c r="H346" s="40">
        <f>AVERAGE(E346:G346)</f>
        <v>9.7776683118693537</v>
      </c>
      <c r="I346" s="27">
        <v>7.7772647623897804</v>
      </c>
      <c r="J346" s="27">
        <v>7.6227847622504603</v>
      </c>
      <c r="K346" s="27">
        <v>8.0230007306355997</v>
      </c>
      <c r="L346" s="40">
        <f>AVERAGE(I346:K346)</f>
        <v>7.8076834184252801</v>
      </c>
      <c r="M346" s="41">
        <v>3.6495018321949999E-2</v>
      </c>
      <c r="N346" s="48">
        <f t="shared" si="10"/>
        <v>1.437766413980351</v>
      </c>
      <c r="P346" s="32" t="s">
        <v>687</v>
      </c>
      <c r="Q346" s="19" t="s">
        <v>688</v>
      </c>
      <c r="R346" s="34">
        <v>0.50631271426451596</v>
      </c>
      <c r="S346" s="20">
        <f>2^(R346)</f>
        <v>1.4204152101327274</v>
      </c>
      <c r="T346" s="27">
        <v>2.2620557383538702</v>
      </c>
      <c r="U346" s="27">
        <v>2.41338145655111</v>
      </c>
      <c r="V346" s="27">
        <v>2.2884462234045699</v>
      </c>
      <c r="W346" s="17">
        <f>AVERAGE(T346:V346)</f>
        <v>2.3212944727698499</v>
      </c>
      <c r="X346" s="27">
        <v>3.55735955170447</v>
      </c>
      <c r="Y346" s="27">
        <v>2.9211377014752502</v>
      </c>
      <c r="Z346" s="27">
        <v>3.48044146029468</v>
      </c>
      <c r="AA346" s="17">
        <f>AVERAGE(X346:Z346)</f>
        <v>3.3196462378248</v>
      </c>
      <c r="AB346" s="18">
        <v>1.73208911565986E-3</v>
      </c>
      <c r="AC346" s="48">
        <f t="shared" si="11"/>
        <v>2.7614297673742758</v>
      </c>
    </row>
    <row r="347" spans="1:29" x14ac:dyDescent="0.25">
      <c r="A347" s="32" t="s">
        <v>2596</v>
      </c>
      <c r="B347" s="38" t="s">
        <v>2597</v>
      </c>
      <c r="C347" s="34">
        <v>-0.32729111768316099</v>
      </c>
      <c r="D347" s="39">
        <f>2^(C347)</f>
        <v>0.79703162937137562</v>
      </c>
      <c r="E347" s="27">
        <v>14.6410050055486</v>
      </c>
      <c r="F347" s="27">
        <v>14.602770003502799</v>
      </c>
      <c r="G347" s="27">
        <v>16.4554763785655</v>
      </c>
      <c r="H347" s="40">
        <f>AVERAGE(E347:G347)</f>
        <v>15.233083795872298</v>
      </c>
      <c r="I347" s="27">
        <v>11.4465829862388</v>
      </c>
      <c r="J347" s="27">
        <v>11.7904021886763</v>
      </c>
      <c r="K347" s="27">
        <v>13.358558931715301</v>
      </c>
      <c r="L347" s="40">
        <f>AVERAGE(I347:K347)</f>
        <v>12.198514702210133</v>
      </c>
      <c r="M347" s="41">
        <v>1.3339223312798E-2</v>
      </c>
      <c r="N347" s="48">
        <f t="shared" si="10"/>
        <v>1.8748694568352049</v>
      </c>
      <c r="P347" s="32" t="s">
        <v>689</v>
      </c>
      <c r="Q347" s="19" t="s">
        <v>690</v>
      </c>
      <c r="R347" s="34">
        <v>0.50623621990092105</v>
      </c>
      <c r="S347" s="20">
        <f>2^(R347)</f>
        <v>1.4203398990836149</v>
      </c>
      <c r="T347" s="27">
        <v>4.6683911602002102</v>
      </c>
      <c r="U347" s="27">
        <v>4.3852062140989698</v>
      </c>
      <c r="V347" s="27">
        <v>4.4822832864354503</v>
      </c>
      <c r="W347" s="17">
        <f>AVERAGE(T347:V347)</f>
        <v>4.5119602202448768</v>
      </c>
      <c r="X347" s="27">
        <v>6.2093782929021204</v>
      </c>
      <c r="Y347" s="27">
        <v>6.18913728162903</v>
      </c>
      <c r="Z347" s="27">
        <v>6.8856422065793303</v>
      </c>
      <c r="AA347" s="17">
        <f>AVERAGE(X347:Z347)</f>
        <v>6.4280525937034936</v>
      </c>
      <c r="AB347" s="18">
        <v>1.8670938453727001E-7</v>
      </c>
      <c r="AC347" s="48">
        <f t="shared" si="11"/>
        <v>6.7288338526437288</v>
      </c>
    </row>
    <row r="348" spans="1:29" x14ac:dyDescent="0.25">
      <c r="A348" s="32" t="s">
        <v>2598</v>
      </c>
      <c r="B348" s="38" t="s">
        <v>2599</v>
      </c>
      <c r="C348" s="34">
        <v>-0.32721764022450001</v>
      </c>
      <c r="D348" s="39">
        <f>2^(C348)</f>
        <v>0.797072223778588</v>
      </c>
      <c r="E348" s="27">
        <v>21.0944457114866</v>
      </c>
      <c r="F348" s="27">
        <v>20.9179642847499</v>
      </c>
      <c r="G348" s="27">
        <v>21.5195102020812</v>
      </c>
      <c r="H348" s="40">
        <f>AVERAGE(E348:G348)</f>
        <v>21.177306732772568</v>
      </c>
      <c r="I348" s="27">
        <v>16.280818521613199</v>
      </c>
      <c r="J348" s="27">
        <v>17.5856924848052</v>
      </c>
      <c r="K348" s="27">
        <v>16.916787995113701</v>
      </c>
      <c r="L348" s="40">
        <f>AVERAGE(I348:K348)</f>
        <v>16.927766333844033</v>
      </c>
      <c r="M348" s="41">
        <v>5.3697011425641199E-5</v>
      </c>
      <c r="N348" s="48">
        <f t="shared" si="10"/>
        <v>4.2700498848306276</v>
      </c>
      <c r="P348" s="32" t="s">
        <v>691</v>
      </c>
      <c r="Q348" s="19" t="s">
        <v>692</v>
      </c>
      <c r="R348" s="34">
        <v>0.50545972456486399</v>
      </c>
      <c r="S348" s="20">
        <f>2^(R348)</f>
        <v>1.4195756415460339</v>
      </c>
      <c r="T348" s="27">
        <v>7.0662603312026198</v>
      </c>
      <c r="U348" s="27">
        <v>5.6068985606592499</v>
      </c>
      <c r="V348" s="27">
        <v>6.2298769489128496</v>
      </c>
      <c r="W348" s="17">
        <f>AVERAGE(T348:V348)</f>
        <v>6.3010119469249064</v>
      </c>
      <c r="X348" s="27">
        <v>8.4317370478345506</v>
      </c>
      <c r="Y348" s="27">
        <v>9.0692173703120904</v>
      </c>
      <c r="Z348" s="27">
        <v>9.3282266680327801</v>
      </c>
      <c r="AA348" s="17">
        <f>AVERAGE(X348:Z348)</f>
        <v>8.943060362059807</v>
      </c>
      <c r="AB348" s="18">
        <v>1.4840468575601101E-5</v>
      </c>
      <c r="AC348" s="48">
        <f t="shared" si="11"/>
        <v>4.8285523863490933</v>
      </c>
    </row>
    <row r="349" spans="1:29" x14ac:dyDescent="0.25">
      <c r="A349" s="32" t="s">
        <v>2600</v>
      </c>
      <c r="B349" s="38" t="s">
        <v>2601</v>
      </c>
      <c r="C349" s="34">
        <v>-0.32666015679288501</v>
      </c>
      <c r="D349" s="39">
        <f>2^(C349)</f>
        <v>0.79738028640466996</v>
      </c>
      <c r="E349" s="27">
        <v>78.572352548532507</v>
      </c>
      <c r="F349" s="27">
        <v>84.752465495386005</v>
      </c>
      <c r="G349" s="27">
        <v>79.560589094829098</v>
      </c>
      <c r="H349" s="40">
        <f>AVERAGE(E349:G349)</f>
        <v>80.961802379582537</v>
      </c>
      <c r="I349" s="27">
        <v>65.372662881691298</v>
      </c>
      <c r="J349" s="27">
        <v>66.485154884278899</v>
      </c>
      <c r="K349" s="27">
        <v>62.499109487472197</v>
      </c>
      <c r="L349" s="40">
        <f>AVERAGE(I349:K349)</f>
        <v>64.785642417814131</v>
      </c>
      <c r="M349" s="41">
        <v>3.3296983042536401E-8</v>
      </c>
      <c r="N349" s="48">
        <f t="shared" si="10"/>
        <v>7.4775951150623277</v>
      </c>
      <c r="P349" s="32" t="s">
        <v>693</v>
      </c>
      <c r="Q349" s="19" t="s">
        <v>694</v>
      </c>
      <c r="R349" s="34">
        <v>0.505170274315629</v>
      </c>
      <c r="S349" s="20">
        <f>2^(R349)</f>
        <v>1.4192908583486519</v>
      </c>
      <c r="T349" s="27">
        <v>2.1360032183466702</v>
      </c>
      <c r="U349" s="27">
        <v>1.9580834104449301</v>
      </c>
      <c r="V349" s="27">
        <v>2.0598580292366702</v>
      </c>
      <c r="W349" s="17">
        <f>AVERAGE(T349:V349)</f>
        <v>2.0513148860094232</v>
      </c>
      <c r="X349" s="27">
        <v>3.3080809833651599</v>
      </c>
      <c r="Y349" s="27">
        <v>2.6804710914840801</v>
      </c>
      <c r="Z349" s="27">
        <v>2.77339235184628</v>
      </c>
      <c r="AA349" s="17">
        <f>AVERAGE(X349:Z349)</f>
        <v>2.92064814223184</v>
      </c>
      <c r="AB349" s="18">
        <v>7.0228504437438598E-4</v>
      </c>
      <c r="AC349" s="48">
        <f t="shared" si="11"/>
        <v>3.1534865800741536</v>
      </c>
    </row>
    <row r="350" spans="1:29" x14ac:dyDescent="0.25">
      <c r="A350" s="32" t="s">
        <v>2602</v>
      </c>
      <c r="B350" s="38" t="s">
        <v>2603</v>
      </c>
      <c r="C350" s="34">
        <v>-0.32617908811542701</v>
      </c>
      <c r="D350" s="39">
        <f>2^(C350)</f>
        <v>0.79764621831067795</v>
      </c>
      <c r="E350" s="27">
        <v>11.051745326910501</v>
      </c>
      <c r="F350" s="27">
        <v>11.0705316414665</v>
      </c>
      <c r="G350" s="27">
        <v>10.162809408855299</v>
      </c>
      <c r="H350" s="40">
        <f>AVERAGE(E350:G350)</f>
        <v>10.761695459077435</v>
      </c>
      <c r="I350" s="27">
        <v>8.8628680210064203</v>
      </c>
      <c r="J350" s="27">
        <v>8.5298096100840599</v>
      </c>
      <c r="K350" s="27">
        <v>8.4434482292848703</v>
      </c>
      <c r="L350" s="40">
        <f>AVERAGE(I350:K350)</f>
        <v>8.6120419534584496</v>
      </c>
      <c r="M350" s="41">
        <v>6.9814827322142699E-3</v>
      </c>
      <c r="N350" s="48">
        <f t="shared" si="10"/>
        <v>2.1560523318133025</v>
      </c>
      <c r="P350" s="32" t="s">
        <v>695</v>
      </c>
      <c r="Q350" s="19" t="s">
        <v>696</v>
      </c>
      <c r="R350" s="34">
        <v>0.50469846842891397</v>
      </c>
      <c r="S350" s="20">
        <f>2^(R350)</f>
        <v>1.4188267822410425</v>
      </c>
      <c r="T350" s="27">
        <v>15.6811486013879</v>
      </c>
      <c r="U350" s="27">
        <v>16.410861050226298</v>
      </c>
      <c r="V350" s="27">
        <v>17.287633584171001</v>
      </c>
      <c r="W350" s="17">
        <f>AVERAGE(T350:V350)</f>
        <v>16.459881078595064</v>
      </c>
      <c r="X350" s="27">
        <v>24.381213975108899</v>
      </c>
      <c r="Y350" s="27">
        <v>24.1680405316378</v>
      </c>
      <c r="Z350" s="27">
        <v>21.791629913543598</v>
      </c>
      <c r="AA350" s="17">
        <f>AVERAGE(X350:Z350)</f>
        <v>23.446961473430097</v>
      </c>
      <c r="AB350" s="18">
        <v>8.4976828314466599E-8</v>
      </c>
      <c r="AC350" s="48">
        <f t="shared" si="11"/>
        <v>7.0706994826043665</v>
      </c>
    </row>
    <row r="351" spans="1:29" x14ac:dyDescent="0.25">
      <c r="A351" s="32" t="s">
        <v>2604</v>
      </c>
      <c r="B351" s="38" t="s">
        <v>2605</v>
      </c>
      <c r="C351" s="34">
        <v>-0.32554790159046798</v>
      </c>
      <c r="D351" s="39">
        <f>2^(C351)</f>
        <v>0.79799526899735973</v>
      </c>
      <c r="E351" s="27">
        <v>22.050984921534599</v>
      </c>
      <c r="F351" s="27">
        <v>21.528293519760702</v>
      </c>
      <c r="G351" s="27">
        <v>23.598403621747401</v>
      </c>
      <c r="H351" s="40">
        <f>AVERAGE(E351:G351)</f>
        <v>22.392560687680902</v>
      </c>
      <c r="I351" s="27">
        <v>16.410074600052099</v>
      </c>
      <c r="J351" s="27">
        <v>18.6786145437211</v>
      </c>
      <c r="K351" s="27">
        <v>18.684738191728499</v>
      </c>
      <c r="L351" s="40">
        <f>AVERAGE(I351:K351)</f>
        <v>17.924475778500565</v>
      </c>
      <c r="M351" s="41">
        <v>1.13904007114044E-4</v>
      </c>
      <c r="N351" s="48">
        <f t="shared" si="10"/>
        <v>3.9434609972825658</v>
      </c>
      <c r="P351" s="32" t="s">
        <v>697</v>
      </c>
      <c r="Q351" s="19" t="s">
        <v>698</v>
      </c>
      <c r="R351" s="34">
        <v>0.50203685160929501</v>
      </c>
      <c r="S351" s="20">
        <f>2^(R351)</f>
        <v>1.4162116128800191</v>
      </c>
      <c r="T351" s="27">
        <v>3.3395215204356798</v>
      </c>
      <c r="U351" s="27">
        <v>3.2750764800079399</v>
      </c>
      <c r="V351" s="27">
        <v>2.7836659385934799</v>
      </c>
      <c r="W351" s="17">
        <f>AVERAGE(T351:V351)</f>
        <v>3.1327546463456994</v>
      </c>
      <c r="X351" s="27">
        <v>4.3823710795842299</v>
      </c>
      <c r="Y351" s="27">
        <v>4.3175251515596704</v>
      </c>
      <c r="Z351" s="27">
        <v>4.6452830735986899</v>
      </c>
      <c r="AA351" s="17">
        <f>AVERAGE(X351:Z351)</f>
        <v>4.4483931015808631</v>
      </c>
      <c r="AB351" s="18">
        <v>1.2336330766116899E-3</v>
      </c>
      <c r="AC351" s="48">
        <f t="shared" si="11"/>
        <v>2.9088139946778817</v>
      </c>
    </row>
    <row r="352" spans="1:29" x14ac:dyDescent="0.25">
      <c r="A352" s="32" t="s">
        <v>2606</v>
      </c>
      <c r="B352" s="38" t="s">
        <v>2607</v>
      </c>
      <c r="C352" s="34">
        <v>-0.32488776775051698</v>
      </c>
      <c r="D352" s="39">
        <f>2^(C352)</f>
        <v>0.79836049117170538</v>
      </c>
      <c r="E352" s="27">
        <v>28.5055644109298</v>
      </c>
      <c r="F352" s="27">
        <v>30.193441115247101</v>
      </c>
      <c r="G352" s="27">
        <v>27.9020861543918</v>
      </c>
      <c r="H352" s="40">
        <f>AVERAGE(E352:G352)</f>
        <v>28.867030560189566</v>
      </c>
      <c r="I352" s="27">
        <v>23.774809024282899</v>
      </c>
      <c r="J352" s="27">
        <v>21.943696204453499</v>
      </c>
      <c r="K352" s="27">
        <v>23.7369212098464</v>
      </c>
      <c r="L352" s="40">
        <f>AVERAGE(I352:K352)</f>
        <v>23.151808812860935</v>
      </c>
      <c r="M352" s="41">
        <v>2.4607412224694599E-5</v>
      </c>
      <c r="N352" s="48">
        <f t="shared" si="10"/>
        <v>4.6089340553596605</v>
      </c>
      <c r="P352" s="32" t="s">
        <v>699</v>
      </c>
      <c r="Q352" s="19" t="s">
        <v>700</v>
      </c>
      <c r="R352" s="34">
        <v>0.50141366297874101</v>
      </c>
      <c r="S352" s="20">
        <f>2^(R352)</f>
        <v>1.4155999961761496</v>
      </c>
      <c r="T352" s="27">
        <v>1.64840781579772</v>
      </c>
      <c r="U352" s="27">
        <v>1.3083451742274399</v>
      </c>
      <c r="V352" s="27">
        <v>1.09403026653965</v>
      </c>
      <c r="W352" s="17">
        <f>AVERAGE(T352:V352)</f>
        <v>1.3502610855216031</v>
      </c>
      <c r="X352" s="27">
        <v>1.80940545005593</v>
      </c>
      <c r="Y352" s="27">
        <v>2.1433998804619501</v>
      </c>
      <c r="Z352" s="27">
        <v>1.75893699352013</v>
      </c>
      <c r="AA352" s="17">
        <f>AVERAGE(X352:Z352)</f>
        <v>1.90391410801267</v>
      </c>
      <c r="AB352" s="18">
        <v>2.0902300962250001E-2</v>
      </c>
      <c r="AC352" s="48">
        <f t="shared" si="11"/>
        <v>1.6798059033528632</v>
      </c>
    </row>
    <row r="353" spans="1:29" x14ac:dyDescent="0.25">
      <c r="A353" s="32" t="s">
        <v>2608</v>
      </c>
      <c r="B353" s="38" t="s">
        <v>2609</v>
      </c>
      <c r="C353" s="34">
        <v>-0.32469913394803301</v>
      </c>
      <c r="D353" s="39">
        <f>2^(C353)</f>
        <v>0.79846488441959718</v>
      </c>
      <c r="E353" s="27">
        <v>29.5115291745104</v>
      </c>
      <c r="F353" s="27">
        <v>28.809520294606099</v>
      </c>
      <c r="G353" s="27">
        <v>32.624493261071201</v>
      </c>
      <c r="H353" s="40">
        <f>AVERAGE(E353:G353)</f>
        <v>30.315180910062566</v>
      </c>
      <c r="I353" s="27">
        <v>24.409327495659799</v>
      </c>
      <c r="J353" s="27">
        <v>24.855653705018302</v>
      </c>
      <c r="K353" s="27">
        <v>23.590082297286099</v>
      </c>
      <c r="L353" s="40">
        <f>AVERAGE(I353:K353)</f>
        <v>24.285021165988066</v>
      </c>
      <c r="M353" s="41">
        <v>3.80330828824587E-6</v>
      </c>
      <c r="N353" s="48">
        <f t="shared" si="10"/>
        <v>5.4198384701557236</v>
      </c>
      <c r="P353" s="32" t="s">
        <v>701</v>
      </c>
      <c r="Q353" s="19" t="s">
        <v>702</v>
      </c>
      <c r="R353" s="34">
        <v>0.50027222385007897</v>
      </c>
      <c r="S353" s="20">
        <f>2^(R353)</f>
        <v>1.4144804371966542</v>
      </c>
      <c r="T353" s="27">
        <v>4.1934840151388304</v>
      </c>
      <c r="U353" s="27">
        <v>3.8949711408252399</v>
      </c>
      <c r="V353" s="27">
        <v>3.1062422634033999</v>
      </c>
      <c r="W353" s="17">
        <f>AVERAGE(T353:V353)</f>
        <v>3.7315658064558233</v>
      </c>
      <c r="X353" s="27">
        <v>5.3526530369511702</v>
      </c>
      <c r="Y353" s="27">
        <v>5.1038037848113298</v>
      </c>
      <c r="Z353" s="27">
        <v>5.3971589132070701</v>
      </c>
      <c r="AA353" s="17">
        <f>AVERAGE(X353:Z353)</f>
        <v>5.2845385783231906</v>
      </c>
      <c r="AB353" s="18">
        <v>3.7287996429130302E-3</v>
      </c>
      <c r="AC353" s="48">
        <f t="shared" si="11"/>
        <v>2.428430951665502</v>
      </c>
    </row>
    <row r="354" spans="1:29" x14ac:dyDescent="0.25">
      <c r="A354" s="32" t="s">
        <v>2610</v>
      </c>
      <c r="B354" s="38" t="s">
        <v>2611</v>
      </c>
      <c r="C354" s="34">
        <v>-0.32453983659095398</v>
      </c>
      <c r="D354" s="39">
        <f>2^(C354)</f>
        <v>0.79855305299617407</v>
      </c>
      <c r="E354" s="27">
        <v>5.8652659504682498</v>
      </c>
      <c r="F354" s="27">
        <v>5.9178771124053799</v>
      </c>
      <c r="G354" s="27">
        <v>6.1760064950843896</v>
      </c>
      <c r="H354" s="40">
        <f>AVERAGE(E354:G354)</f>
        <v>5.986383185986007</v>
      </c>
      <c r="I354" s="27">
        <v>4.5614319448715603</v>
      </c>
      <c r="J354" s="27">
        <v>4.7946061414788597</v>
      </c>
      <c r="K354" s="27">
        <v>5.0405587667401903</v>
      </c>
      <c r="L354" s="40">
        <f>AVERAGE(I354:K354)</f>
        <v>4.7988656176968698</v>
      </c>
      <c r="M354" s="41">
        <v>1.2445601629927099E-4</v>
      </c>
      <c r="N354" s="48">
        <f t="shared" si="10"/>
        <v>3.9049841044196278</v>
      </c>
      <c r="P354" s="32" t="s">
        <v>703</v>
      </c>
      <c r="Q354" s="19" t="s">
        <v>704</v>
      </c>
      <c r="R354" s="34">
        <v>0.498183695999943</v>
      </c>
      <c r="S354" s="20">
        <f>2^(R354)</f>
        <v>1.4124342358768214</v>
      </c>
      <c r="T354" s="27">
        <v>3.3343301700819001</v>
      </c>
      <c r="U354" s="27">
        <v>3.1612420215446901</v>
      </c>
      <c r="V354" s="27">
        <v>2.8786720809824602</v>
      </c>
      <c r="W354" s="17">
        <f>AVERAGE(T354:V354)</f>
        <v>3.1247480908696836</v>
      </c>
      <c r="X354" s="27">
        <v>4.8165120207360799</v>
      </c>
      <c r="Y354" s="27">
        <v>4.7850233177450496</v>
      </c>
      <c r="Z354" s="27">
        <v>3.6380006810469601</v>
      </c>
      <c r="AA354" s="17">
        <f>AVERAGE(X354:Z354)</f>
        <v>4.4131786731760299</v>
      </c>
      <c r="AB354" s="18">
        <v>3.4672190797889899E-2</v>
      </c>
      <c r="AC354" s="48">
        <f t="shared" si="11"/>
        <v>1.4600187161349301</v>
      </c>
    </row>
    <row r="355" spans="1:29" x14ac:dyDescent="0.25">
      <c r="A355" s="32" t="s">
        <v>2612</v>
      </c>
      <c r="B355" s="38" t="s">
        <v>2613</v>
      </c>
      <c r="C355" s="34">
        <v>-0.32363036566014902</v>
      </c>
      <c r="D355" s="39">
        <f>2^(C355)</f>
        <v>0.79905661732010513</v>
      </c>
      <c r="E355" s="27">
        <v>6.2343915739864402</v>
      </c>
      <c r="F355" s="27">
        <v>5.6801670318933404</v>
      </c>
      <c r="G355" s="27">
        <v>6.82528389817129</v>
      </c>
      <c r="H355" s="40">
        <f>AVERAGE(E355:G355)</f>
        <v>6.2466141680170226</v>
      </c>
      <c r="I355" s="27">
        <v>4.4792890220243402</v>
      </c>
      <c r="J355" s="27">
        <v>5.2036286862446897</v>
      </c>
      <c r="K355" s="27">
        <v>5.3306895972166704</v>
      </c>
      <c r="L355" s="40">
        <f>AVERAGE(I355:K355)</f>
        <v>5.0045357684952334</v>
      </c>
      <c r="M355" s="41">
        <v>5.7068572756260403E-3</v>
      </c>
      <c r="N355" s="48">
        <f t="shared" si="10"/>
        <v>2.2436029887061899</v>
      </c>
      <c r="P355" s="32" t="s">
        <v>705</v>
      </c>
      <c r="Q355" s="19" t="s">
        <v>706</v>
      </c>
      <c r="R355" s="34">
        <v>0.49754675833332002</v>
      </c>
      <c r="S355" s="20">
        <f>2^(R355)</f>
        <v>1.4118107957317449</v>
      </c>
      <c r="T355" s="27">
        <v>15.136826732107499</v>
      </c>
      <c r="U355" s="27">
        <v>14.476916100057901</v>
      </c>
      <c r="V355" s="27">
        <v>15.6416817559178</v>
      </c>
      <c r="W355" s="17">
        <f>AVERAGE(T355:V355)</f>
        <v>15.085141529361067</v>
      </c>
      <c r="X355" s="27">
        <v>21.189605780830199</v>
      </c>
      <c r="Y355" s="27">
        <v>21.488974897088301</v>
      </c>
      <c r="Z355" s="27">
        <v>21.405016251994901</v>
      </c>
      <c r="AA355" s="17">
        <f>AVERAGE(X355:Z355)</f>
        <v>21.361198976637798</v>
      </c>
      <c r="AB355" s="18">
        <v>1.76346930537613E-10</v>
      </c>
      <c r="AC355" s="48">
        <f t="shared" si="11"/>
        <v>9.7536320951809454</v>
      </c>
    </row>
    <row r="356" spans="1:29" x14ac:dyDescent="0.25">
      <c r="A356" s="32" t="s">
        <v>2614</v>
      </c>
      <c r="B356" s="38" t="s">
        <v>2615</v>
      </c>
      <c r="C356" s="34">
        <v>-0.32352844786663898</v>
      </c>
      <c r="D356" s="39">
        <f>2^(C356)</f>
        <v>0.79911306789465053</v>
      </c>
      <c r="E356" s="27">
        <v>28.427343391226799</v>
      </c>
      <c r="F356" s="27">
        <v>28.3163308943262</v>
      </c>
      <c r="G356" s="27">
        <v>27.156549811413399</v>
      </c>
      <c r="H356" s="40">
        <f>AVERAGE(E356:G356)</f>
        <v>27.966741365655466</v>
      </c>
      <c r="I356" s="27">
        <v>21.429113341037599</v>
      </c>
      <c r="J356" s="27">
        <v>22.768350296684201</v>
      </c>
      <c r="K356" s="27">
        <v>23.068550260233</v>
      </c>
      <c r="L356" s="40">
        <f>AVERAGE(I356:K356)</f>
        <v>22.422004632651596</v>
      </c>
      <c r="M356" s="41">
        <v>2.30338563804592E-7</v>
      </c>
      <c r="N356" s="48">
        <f t="shared" si="10"/>
        <v>6.6376333453815821</v>
      </c>
      <c r="P356" s="32" t="s">
        <v>707</v>
      </c>
      <c r="Q356" s="19" t="s">
        <v>708</v>
      </c>
      <c r="R356" s="34">
        <v>0.49616618876015101</v>
      </c>
      <c r="S356" s="20">
        <f>2^(R356)</f>
        <v>1.4104604266762191</v>
      </c>
      <c r="T356" s="27">
        <v>5.5325392308978101</v>
      </c>
      <c r="U356" s="27">
        <v>4.4587209898808604</v>
      </c>
      <c r="V356" s="27">
        <v>4.2085906564692399</v>
      </c>
      <c r="W356" s="17">
        <f>AVERAGE(T356:V356)</f>
        <v>4.7332836257493041</v>
      </c>
      <c r="X356" s="27">
        <v>6.5870162838029502</v>
      </c>
      <c r="Y356" s="27">
        <v>6.4639354981523098</v>
      </c>
      <c r="Z356" s="27">
        <v>6.9687372054702799</v>
      </c>
      <c r="AA356" s="17">
        <f>AVERAGE(X356:Z356)</f>
        <v>6.6732296624751797</v>
      </c>
      <c r="AB356" s="18">
        <v>3.4235890635311199E-4</v>
      </c>
      <c r="AC356" s="48">
        <f t="shared" si="11"/>
        <v>3.4655183696231622</v>
      </c>
    </row>
    <row r="357" spans="1:29" x14ac:dyDescent="0.25">
      <c r="A357" s="32" t="s">
        <v>2616</v>
      </c>
      <c r="B357" s="38" t="s">
        <v>2617</v>
      </c>
      <c r="C357" s="34">
        <v>-0.32305967626659399</v>
      </c>
      <c r="D357" s="39">
        <f>2^(C357)</f>
        <v>0.79937276406510471</v>
      </c>
      <c r="E357" s="27">
        <v>17.162706748185201</v>
      </c>
      <c r="F357" s="27">
        <v>17.644157626210902</v>
      </c>
      <c r="G357" s="27">
        <v>18.337846185550202</v>
      </c>
      <c r="H357" s="40">
        <f>AVERAGE(E357:G357)</f>
        <v>17.714903519982101</v>
      </c>
      <c r="I357" s="27">
        <v>14.007360049563299</v>
      </c>
      <c r="J357" s="27">
        <v>13.409275428347501</v>
      </c>
      <c r="K357" s="27">
        <v>15.2658338040163</v>
      </c>
      <c r="L357" s="40">
        <f>AVERAGE(I357:K357)</f>
        <v>14.227489760642365</v>
      </c>
      <c r="M357" s="41">
        <v>5.7977290135790099E-5</v>
      </c>
      <c r="N357" s="48">
        <f t="shared" si="10"/>
        <v>4.2367420874731971</v>
      </c>
      <c r="P357" s="32" t="s">
        <v>709</v>
      </c>
      <c r="Q357" s="19" t="s">
        <v>710</v>
      </c>
      <c r="R357" s="34">
        <v>0.49515409950507899</v>
      </c>
      <c r="S357" s="20">
        <f>2^(R357)</f>
        <v>1.4094712978581041</v>
      </c>
      <c r="T357" s="27">
        <v>1.8125968307604401</v>
      </c>
      <c r="U357" s="27">
        <v>2.1126910142778499</v>
      </c>
      <c r="V357" s="27">
        <v>2.07166186270846</v>
      </c>
      <c r="W357" s="17">
        <f>AVERAGE(T357:V357)</f>
        <v>1.9989832359155832</v>
      </c>
      <c r="X357" s="27">
        <v>2.6983623803782599</v>
      </c>
      <c r="Y357" s="27">
        <v>2.9658251675952298</v>
      </c>
      <c r="Z357" s="27">
        <v>2.8413973388624298</v>
      </c>
      <c r="AA357" s="17">
        <f>AVERAGE(X357:Z357)</f>
        <v>2.8351949622786399</v>
      </c>
      <c r="AB357" s="18">
        <v>2.97617692280252E-2</v>
      </c>
      <c r="AC357" s="48">
        <f t="shared" si="11"/>
        <v>1.5263412551446451</v>
      </c>
    </row>
    <row r="358" spans="1:29" x14ac:dyDescent="0.25">
      <c r="A358" s="32" t="s">
        <v>2618</v>
      </c>
      <c r="B358" s="38" t="s">
        <v>2619</v>
      </c>
      <c r="C358" s="34">
        <v>-0.32255242992168498</v>
      </c>
      <c r="D358" s="39">
        <f>2^(C358)</f>
        <v>0.79965387004530863</v>
      </c>
      <c r="E358" s="27">
        <v>17.130578145438999</v>
      </c>
      <c r="F358" s="27">
        <v>18.339863455348699</v>
      </c>
      <c r="G358" s="27">
        <v>18.117636705942399</v>
      </c>
      <c r="H358" s="40">
        <f>AVERAGE(E358:G358)</f>
        <v>17.862692768910033</v>
      </c>
      <c r="I358" s="27">
        <v>13.7024509577308</v>
      </c>
      <c r="J358" s="27">
        <v>13.6234975390123</v>
      </c>
      <c r="K358" s="27">
        <v>15.719592134641299</v>
      </c>
      <c r="L358" s="40">
        <f>AVERAGE(I358:K358)</f>
        <v>14.3485135437948</v>
      </c>
      <c r="M358" s="41">
        <v>3.1540792799709101E-5</v>
      </c>
      <c r="N358" s="48">
        <f t="shared" si="10"/>
        <v>4.501127394576816</v>
      </c>
      <c r="P358" s="32" t="s">
        <v>711</v>
      </c>
      <c r="Q358" s="19" t="s">
        <v>712</v>
      </c>
      <c r="R358" s="34">
        <v>0.49448798757866202</v>
      </c>
      <c r="S358" s="20">
        <f>2^(R358)</f>
        <v>1.4088206759978517</v>
      </c>
      <c r="T358" s="27">
        <v>2.2067672582785098</v>
      </c>
      <c r="U358" s="27">
        <v>2.26951803494822</v>
      </c>
      <c r="V358" s="27">
        <v>2.03741184054322</v>
      </c>
      <c r="W358" s="17">
        <f>AVERAGE(T358:V358)</f>
        <v>2.1712323779233169</v>
      </c>
      <c r="X358" s="27">
        <v>2.9547291163090699</v>
      </c>
      <c r="Y358" s="27">
        <v>2.96655821290619</v>
      </c>
      <c r="Z358" s="27">
        <v>3.2945642820299899</v>
      </c>
      <c r="AA358" s="17">
        <f>AVERAGE(X358:Z358)</f>
        <v>3.0719505370817495</v>
      </c>
      <c r="AB358" s="18">
        <v>3.8609104432341E-3</v>
      </c>
      <c r="AC358" s="48">
        <f t="shared" si="11"/>
        <v>2.4133102720512505</v>
      </c>
    </row>
    <row r="359" spans="1:29" x14ac:dyDescent="0.25">
      <c r="A359" s="32" t="s">
        <v>2620</v>
      </c>
      <c r="B359" s="38" t="s">
        <v>2621</v>
      </c>
      <c r="C359" s="34">
        <v>-0.32204229848075999</v>
      </c>
      <c r="D359" s="39">
        <f>2^(C359)</f>
        <v>0.7999366745874309</v>
      </c>
      <c r="E359" s="27">
        <v>34.872713738579002</v>
      </c>
      <c r="F359" s="27">
        <v>33.826470215023498</v>
      </c>
      <c r="G359" s="27">
        <v>31.688785861049599</v>
      </c>
      <c r="H359" s="40">
        <f>AVERAGE(E359:G359)</f>
        <v>33.462656604884032</v>
      </c>
      <c r="I359" s="27">
        <v>26.856921265037901</v>
      </c>
      <c r="J359" s="27">
        <v>27.4792964209487</v>
      </c>
      <c r="K359" s="27">
        <v>26.154343187436901</v>
      </c>
      <c r="L359" s="40">
        <f>AVERAGE(I359:K359)</f>
        <v>26.830186957807836</v>
      </c>
      <c r="M359" s="41">
        <v>4.9671152482462402E-4</v>
      </c>
      <c r="N359" s="48">
        <f t="shared" si="10"/>
        <v>3.3038957632790407</v>
      </c>
      <c r="P359" s="32" t="s">
        <v>713</v>
      </c>
      <c r="Q359" s="19" t="s">
        <v>714</v>
      </c>
      <c r="R359" s="34">
        <v>0.49403644585750001</v>
      </c>
      <c r="S359" s="20">
        <f>2^(R359)</f>
        <v>1.4083798054369197</v>
      </c>
      <c r="T359" s="27">
        <v>13.720679496673901</v>
      </c>
      <c r="U359" s="27">
        <v>12.9204151386618</v>
      </c>
      <c r="V359" s="27">
        <v>15.609905656922299</v>
      </c>
      <c r="W359" s="17">
        <f>AVERAGE(T359:V359)</f>
        <v>14.083666764085999</v>
      </c>
      <c r="X359" s="27">
        <v>19.635360234596</v>
      </c>
      <c r="Y359" s="27">
        <v>19.610575049582</v>
      </c>
      <c r="Z359" s="27">
        <v>20.478361285695499</v>
      </c>
      <c r="AA359" s="17">
        <f>AVERAGE(X359:Z359)</f>
        <v>19.908098856624502</v>
      </c>
      <c r="AB359" s="18">
        <v>1.16540961379754E-4</v>
      </c>
      <c r="AC359" s="48">
        <f t="shared" si="11"/>
        <v>3.9335214036115795</v>
      </c>
    </row>
    <row r="360" spans="1:29" x14ac:dyDescent="0.25">
      <c r="A360" s="32" t="s">
        <v>2622</v>
      </c>
      <c r="B360" s="38" t="s">
        <v>2623</v>
      </c>
      <c r="C360" s="34">
        <v>-0.32177050499532101</v>
      </c>
      <c r="D360" s="39">
        <f>2^(C360)</f>
        <v>0.80008739116439476</v>
      </c>
      <c r="E360" s="27">
        <v>9.3240240844830495</v>
      </c>
      <c r="F360" s="27">
        <v>8.3339565498422594</v>
      </c>
      <c r="G360" s="27">
        <v>8.8781316882620196</v>
      </c>
      <c r="H360" s="40">
        <f>AVERAGE(E360:G360)</f>
        <v>8.8453707741957768</v>
      </c>
      <c r="I360" s="27">
        <v>6.78215886195294</v>
      </c>
      <c r="J360" s="27">
        <v>7.3113530589201101</v>
      </c>
      <c r="K360" s="27">
        <v>7.1594448338005598</v>
      </c>
      <c r="L360" s="40">
        <f>AVERAGE(I360:K360)</f>
        <v>7.084318918224537</v>
      </c>
      <c r="M360" s="41">
        <v>2.5097090404008999E-2</v>
      </c>
      <c r="N360" s="48">
        <f t="shared" si="10"/>
        <v>1.6003766249224967</v>
      </c>
      <c r="P360" s="32" t="s">
        <v>715</v>
      </c>
      <c r="Q360" s="19" t="s">
        <v>716</v>
      </c>
      <c r="R360" s="34">
        <v>0.493863942319478</v>
      </c>
      <c r="S360" s="20">
        <f>2^(R360)</f>
        <v>1.4082114150507512</v>
      </c>
      <c r="T360" s="27">
        <v>2.07992230088204</v>
      </c>
      <c r="U360" s="27">
        <v>2.14264918900823</v>
      </c>
      <c r="V360" s="27">
        <v>2.3970515346032699</v>
      </c>
      <c r="W360" s="17">
        <f>AVERAGE(T360:V360)</f>
        <v>2.2065410081645136</v>
      </c>
      <c r="X360" s="27">
        <v>2.9235831873810398</v>
      </c>
      <c r="Y360" s="27">
        <v>2.8153210722852502</v>
      </c>
      <c r="Z360" s="27">
        <v>3.6442394747842699</v>
      </c>
      <c r="AA360" s="17">
        <f>AVERAGE(X360:Z360)</f>
        <v>3.1277145781501865</v>
      </c>
      <c r="AB360" s="18">
        <v>4.5565223279555502E-3</v>
      </c>
      <c r="AC360" s="48">
        <f t="shared" si="11"/>
        <v>2.3413664972473653</v>
      </c>
    </row>
    <row r="361" spans="1:29" x14ac:dyDescent="0.25">
      <c r="A361" s="32" t="s">
        <v>2624</v>
      </c>
      <c r="B361" s="38" t="s">
        <v>2625</v>
      </c>
      <c r="C361" s="34">
        <v>-0.32097060896827101</v>
      </c>
      <c r="D361" s="39">
        <f>2^(C361)</f>
        <v>0.80053111915892727</v>
      </c>
      <c r="E361" s="27">
        <v>22.4219698205833</v>
      </c>
      <c r="F361" s="27">
        <v>24.007980729954099</v>
      </c>
      <c r="G361" s="27">
        <v>23.550378871186499</v>
      </c>
      <c r="H361" s="40">
        <f>AVERAGE(E361:G361)</f>
        <v>23.326776473907966</v>
      </c>
      <c r="I361" s="27">
        <v>19.909680743741902</v>
      </c>
      <c r="J361" s="27">
        <v>18.548354504167499</v>
      </c>
      <c r="K361" s="27">
        <v>17.8105198522729</v>
      </c>
      <c r="L361" s="40">
        <f>AVERAGE(I361:K361)</f>
        <v>18.7561850333941</v>
      </c>
      <c r="M361" s="41">
        <v>5.2873453748569701E-4</v>
      </c>
      <c r="N361" s="48">
        <f t="shared" si="10"/>
        <v>3.2767623201045217</v>
      </c>
      <c r="P361" s="32" t="s">
        <v>717</v>
      </c>
      <c r="Q361" s="19" t="s">
        <v>718</v>
      </c>
      <c r="R361" s="34">
        <v>0.49222115298214397</v>
      </c>
      <c r="S361" s="20">
        <f>2^(R361)</f>
        <v>1.4066088046539817</v>
      </c>
      <c r="T361" s="27">
        <v>13.869151820544699</v>
      </c>
      <c r="U361" s="27">
        <v>12.033459335654401</v>
      </c>
      <c r="V361" s="27">
        <v>13.5405437049018</v>
      </c>
      <c r="W361" s="17">
        <f>AVERAGE(T361:V361)</f>
        <v>13.147718287033634</v>
      </c>
      <c r="X361" s="27">
        <v>18.480082923136301</v>
      </c>
      <c r="Y361" s="27">
        <v>18.3459292308725</v>
      </c>
      <c r="Z361" s="27">
        <v>18.763388808861801</v>
      </c>
      <c r="AA361" s="17">
        <f>AVERAGE(X361:Z361)</f>
        <v>18.529800320956866</v>
      </c>
      <c r="AB361" s="18">
        <v>1.7745388811419999E-9</v>
      </c>
      <c r="AC361" s="48">
        <f t="shared" si="11"/>
        <v>8.7509144805765011</v>
      </c>
    </row>
    <row r="362" spans="1:29" x14ac:dyDescent="0.25">
      <c r="A362" s="32" t="s">
        <v>2626</v>
      </c>
      <c r="B362" s="38" t="s">
        <v>2627</v>
      </c>
      <c r="C362" s="34">
        <v>-0.320869698529479</v>
      </c>
      <c r="D362" s="39">
        <f>2^(C362)</f>
        <v>0.80058711489569467</v>
      </c>
      <c r="E362" s="27">
        <v>23.5688787771549</v>
      </c>
      <c r="F362" s="27">
        <v>24.0791637007862</v>
      </c>
      <c r="G362" s="27">
        <v>23.953077219808499</v>
      </c>
      <c r="H362" s="40">
        <f>AVERAGE(E362:G362)</f>
        <v>23.867039899249864</v>
      </c>
      <c r="I362" s="27">
        <v>19.635961923822499</v>
      </c>
      <c r="J362" s="27">
        <v>19.024351934596599</v>
      </c>
      <c r="K362" s="27">
        <v>18.8812764753735</v>
      </c>
      <c r="L362" s="40">
        <f>AVERAGE(I362:K362)</f>
        <v>19.180530111264201</v>
      </c>
      <c r="M362" s="41">
        <v>4.7521493760263497E-6</v>
      </c>
      <c r="N362" s="48">
        <f t="shared" si="10"/>
        <v>5.3231099164771214</v>
      </c>
      <c r="P362" s="32" t="s">
        <v>719</v>
      </c>
      <c r="Q362" s="19" t="s">
        <v>720</v>
      </c>
      <c r="R362" s="34">
        <v>0.491865004188692</v>
      </c>
      <c r="S362" s="20">
        <f>2^(R362)</f>
        <v>1.4062616070932361</v>
      </c>
      <c r="T362" s="27">
        <v>5.3273905576507996</v>
      </c>
      <c r="U362" s="27">
        <v>4.2134693514710397</v>
      </c>
      <c r="V362" s="27">
        <v>5.2254065054965899</v>
      </c>
      <c r="W362" s="17">
        <f>AVERAGE(T362:V362)</f>
        <v>4.9220888048728098</v>
      </c>
      <c r="X362" s="27">
        <v>6.3379307114104897</v>
      </c>
      <c r="Y362" s="27">
        <v>7.1762516698096803</v>
      </c>
      <c r="Z362" s="27">
        <v>7.2412484246284299</v>
      </c>
      <c r="AA362" s="17">
        <f>AVERAGE(X362:Z362)</f>
        <v>6.9184769352828672</v>
      </c>
      <c r="AB362" s="18">
        <v>1.9871262549650002E-3</v>
      </c>
      <c r="AC362" s="48">
        <f t="shared" si="11"/>
        <v>2.7017745384801874</v>
      </c>
    </row>
    <row r="363" spans="1:29" x14ac:dyDescent="0.25">
      <c r="A363" s="32" t="s">
        <v>2628</v>
      </c>
      <c r="B363" s="38" t="s">
        <v>2629</v>
      </c>
      <c r="C363" s="34">
        <v>-0.32082211164100499</v>
      </c>
      <c r="D363" s="39">
        <f>2^(C363)</f>
        <v>0.80061352247109641</v>
      </c>
      <c r="E363" s="27">
        <v>4.6067935481048696</v>
      </c>
      <c r="F363" s="27">
        <v>4.34844302582108</v>
      </c>
      <c r="G363" s="27">
        <v>4.67495696369547</v>
      </c>
      <c r="H363" s="40">
        <f>AVERAGE(E363:G363)</f>
        <v>4.5433978458738062</v>
      </c>
      <c r="I363" s="27">
        <v>3.7631483712290201</v>
      </c>
      <c r="J363" s="27">
        <v>3.2994748629751101</v>
      </c>
      <c r="K363" s="27">
        <v>3.9038599455501299</v>
      </c>
      <c r="L363" s="40">
        <f>AVERAGE(I363:K363)</f>
        <v>3.6554943932514199</v>
      </c>
      <c r="M363" s="41">
        <v>4.6406291166840599E-2</v>
      </c>
      <c r="N363" s="48">
        <f t="shared" si="10"/>
        <v>1.3334231394055562</v>
      </c>
      <c r="P363" s="32" t="s">
        <v>721</v>
      </c>
      <c r="Q363" s="19" t="s">
        <v>722</v>
      </c>
      <c r="R363" s="34">
        <v>0.49142433718120998</v>
      </c>
      <c r="S363" s="20">
        <f>2^(R363)</f>
        <v>1.4058321341661919</v>
      </c>
      <c r="T363" s="27">
        <v>27.099386487308401</v>
      </c>
      <c r="U363" s="27">
        <v>22.418508505205502</v>
      </c>
      <c r="V363" s="27">
        <v>21.978028615760302</v>
      </c>
      <c r="W363" s="17">
        <f>AVERAGE(T363:V363)</f>
        <v>23.831974536091405</v>
      </c>
      <c r="X363" s="27">
        <v>33.516007756682299</v>
      </c>
      <c r="Y363" s="27">
        <v>32.9081680874189</v>
      </c>
      <c r="Z363" s="27">
        <v>34.332731991419998</v>
      </c>
      <c r="AA363" s="17">
        <f>AVERAGE(X363:Z363)</f>
        <v>33.585635945173728</v>
      </c>
      <c r="AB363" s="18">
        <v>8.7155672996953995E-10</v>
      </c>
      <c r="AC363" s="48">
        <f t="shared" si="11"/>
        <v>9.0597043392357097</v>
      </c>
    </row>
    <row r="364" spans="1:29" x14ac:dyDescent="0.25">
      <c r="A364" s="32" t="s">
        <v>2630</v>
      </c>
      <c r="B364" s="38" t="s">
        <v>2631</v>
      </c>
      <c r="C364" s="34">
        <v>-0.32073304005655401</v>
      </c>
      <c r="D364" s="39">
        <f>2^(C364)</f>
        <v>0.80066295364982254</v>
      </c>
      <c r="E364" s="27">
        <v>4.8925005342266799</v>
      </c>
      <c r="F364" s="27">
        <v>5.6217502594975999</v>
      </c>
      <c r="G364" s="27">
        <v>5.76045934055269</v>
      </c>
      <c r="H364" s="40">
        <f>AVERAGE(E364:G364)</f>
        <v>5.4249033780923233</v>
      </c>
      <c r="I364" s="27">
        <v>4.18497497741203</v>
      </c>
      <c r="J364" s="27">
        <v>4.2555642320888198</v>
      </c>
      <c r="K364" s="27">
        <v>4.6665687775785498</v>
      </c>
      <c r="L364" s="40">
        <f>AVERAGE(I364:K364)</f>
        <v>4.3690359956931326</v>
      </c>
      <c r="M364" s="41">
        <v>4.6810007360072303E-3</v>
      </c>
      <c r="N364" s="48">
        <f t="shared" si="10"/>
        <v>2.3296612905871799</v>
      </c>
      <c r="P364" s="32" t="s">
        <v>723</v>
      </c>
      <c r="Q364" s="19" t="s">
        <v>724</v>
      </c>
      <c r="R364" s="34">
        <v>0.49021729393777402</v>
      </c>
      <c r="S364" s="20">
        <f>2^(R364)</f>
        <v>1.4046564244938602</v>
      </c>
      <c r="T364" s="27">
        <v>8.9028322536154292</v>
      </c>
      <c r="U364" s="27">
        <v>7.4715544640171503</v>
      </c>
      <c r="V364" s="27">
        <v>8.3956177170204693</v>
      </c>
      <c r="W364" s="17">
        <f>AVERAGE(T364:V364)</f>
        <v>8.2566681448843493</v>
      </c>
      <c r="X364" s="27">
        <v>11.8090910423239</v>
      </c>
      <c r="Y364" s="27">
        <v>11.2643678527121</v>
      </c>
      <c r="Z364" s="27">
        <v>11.7397169570686</v>
      </c>
      <c r="AA364" s="17">
        <f>AVERAGE(X364:Z364)</f>
        <v>11.604391950701533</v>
      </c>
      <c r="AB364" s="18">
        <v>5.8154342100681404E-3</v>
      </c>
      <c r="AC364" s="48">
        <f t="shared" si="11"/>
        <v>2.2354178530771636</v>
      </c>
    </row>
    <row r="365" spans="1:29" x14ac:dyDescent="0.25">
      <c r="A365" s="32" t="s">
        <v>2632</v>
      </c>
      <c r="B365" s="38" t="s">
        <v>2633</v>
      </c>
      <c r="C365" s="34">
        <v>-0.31916386328103002</v>
      </c>
      <c r="D365" s="39">
        <f>2^(C365)</f>
        <v>0.80153428486583655</v>
      </c>
      <c r="E365" s="27">
        <v>544.98676169789701</v>
      </c>
      <c r="F365" s="27">
        <v>526.08505440936096</v>
      </c>
      <c r="G365" s="27">
        <v>515.59308881870697</v>
      </c>
      <c r="H365" s="40">
        <f>AVERAGE(E365:G365)</f>
        <v>528.88830164198828</v>
      </c>
      <c r="I365" s="27">
        <v>445.87128820690901</v>
      </c>
      <c r="J365" s="27">
        <v>425.54329263270802</v>
      </c>
      <c r="K365" s="27">
        <v>404.59276447466698</v>
      </c>
      <c r="L365" s="40">
        <f>AVERAGE(I365:K365)</f>
        <v>425.335781771428</v>
      </c>
      <c r="M365" s="41">
        <v>1.7760210742930099E-8</v>
      </c>
      <c r="N365" s="48">
        <f t="shared" si="10"/>
        <v>7.7505518851819319</v>
      </c>
      <c r="P365" s="32" t="s">
        <v>725</v>
      </c>
      <c r="Q365" s="19" t="s">
        <v>726</v>
      </c>
      <c r="R365" s="34">
        <v>0.48950646972522399</v>
      </c>
      <c r="S365" s="20">
        <f>2^(R365)</f>
        <v>1.4039645125966858</v>
      </c>
      <c r="T365" s="27">
        <v>3.5847047826734801</v>
      </c>
      <c r="U365" s="27">
        <v>3.37055240048613</v>
      </c>
      <c r="V365" s="27">
        <v>3.5813892135924501</v>
      </c>
      <c r="W365" s="17">
        <f>AVERAGE(T365:V365)</f>
        <v>3.5122154655840201</v>
      </c>
      <c r="X365" s="27">
        <v>4.9727088134395299</v>
      </c>
      <c r="Y365" s="27">
        <v>4.6273643063085599</v>
      </c>
      <c r="Z365" s="27">
        <v>5.2473526193811999</v>
      </c>
      <c r="AA365" s="17">
        <f>AVERAGE(X365:Z365)</f>
        <v>4.9491419130430963</v>
      </c>
      <c r="AB365" s="18">
        <v>2.3762748455539601E-8</v>
      </c>
      <c r="AC365" s="48">
        <f t="shared" si="11"/>
        <v>7.6241033292614508</v>
      </c>
    </row>
    <row r="366" spans="1:29" x14ac:dyDescent="0.25">
      <c r="A366" s="32" t="s">
        <v>2634</v>
      </c>
      <c r="B366" s="38" t="s">
        <v>2635</v>
      </c>
      <c r="C366" s="34">
        <v>-0.317855979857747</v>
      </c>
      <c r="D366" s="39">
        <f>2^(C366)</f>
        <v>0.80226124981374181</v>
      </c>
      <c r="E366" s="27">
        <v>44.354167531166397</v>
      </c>
      <c r="F366" s="27">
        <v>48.763505546199298</v>
      </c>
      <c r="G366" s="27">
        <v>47.7439341197665</v>
      </c>
      <c r="H366" s="40">
        <f>AVERAGE(E366:G366)</f>
        <v>46.953869065710734</v>
      </c>
      <c r="I366" s="27">
        <v>36.571382746891501</v>
      </c>
      <c r="J366" s="27">
        <v>37.6365986890549</v>
      </c>
      <c r="K366" s="27">
        <v>39.244482171498198</v>
      </c>
      <c r="L366" s="40">
        <f>AVERAGE(I366:K366)</f>
        <v>37.817487869148202</v>
      </c>
      <c r="M366" s="41">
        <v>2.13380341021276E-7</v>
      </c>
      <c r="N366" s="48">
        <f t="shared" si="10"/>
        <v>6.6708455951236658</v>
      </c>
      <c r="P366" s="32" t="s">
        <v>727</v>
      </c>
      <c r="Q366" s="19" t="s">
        <v>728</v>
      </c>
      <c r="R366" s="34">
        <v>0.48883806077763298</v>
      </c>
      <c r="S366" s="20">
        <f>2^(R366)</f>
        <v>1.4033141983854158</v>
      </c>
      <c r="T366" s="27">
        <v>25.0228258191176</v>
      </c>
      <c r="U366" s="27">
        <v>23.550843281812501</v>
      </c>
      <c r="V366" s="27">
        <v>24.820504775226201</v>
      </c>
      <c r="W366" s="17">
        <f>AVERAGE(T366:V366)</f>
        <v>24.464724625385433</v>
      </c>
      <c r="X366" s="27">
        <v>34.760318522726401</v>
      </c>
      <c r="Y366" s="27">
        <v>33.479989347384802</v>
      </c>
      <c r="Z366" s="27">
        <v>35.0775764269044</v>
      </c>
      <c r="AA366" s="17">
        <f>AVERAGE(X366:Z366)</f>
        <v>34.439294765671868</v>
      </c>
      <c r="AB366" s="18">
        <v>7.3878895037620302E-13</v>
      </c>
      <c r="AC366" s="48">
        <f t="shared" si="11"/>
        <v>12.131479608665646</v>
      </c>
    </row>
    <row r="367" spans="1:29" x14ac:dyDescent="0.25">
      <c r="A367" s="32" t="s">
        <v>2636</v>
      </c>
      <c r="B367" s="38" t="s">
        <v>2637</v>
      </c>
      <c r="C367" s="34">
        <v>-0.31657602960477499</v>
      </c>
      <c r="D367" s="39">
        <f>2^(C367)</f>
        <v>0.80297332693662327</v>
      </c>
      <c r="E367" s="27">
        <v>11.605166852759901</v>
      </c>
      <c r="F367" s="27">
        <v>12.7758299782138</v>
      </c>
      <c r="G367" s="27">
        <v>11.6644008722783</v>
      </c>
      <c r="H367" s="40">
        <f>AVERAGE(E367:G367)</f>
        <v>12.015132567750667</v>
      </c>
      <c r="I367" s="27">
        <v>9.4408922386019807</v>
      </c>
      <c r="J367" s="27">
        <v>8.7733741009794706</v>
      </c>
      <c r="K367" s="27">
        <v>10.8852438874085</v>
      </c>
      <c r="L367" s="40">
        <f>AVERAGE(I367:K367)</f>
        <v>9.6998367423299836</v>
      </c>
      <c r="M367" s="41">
        <v>2.0904860841750401E-3</v>
      </c>
      <c r="N367" s="48">
        <f t="shared" si="10"/>
        <v>2.6797527190899388</v>
      </c>
      <c r="P367" s="32" t="s">
        <v>729</v>
      </c>
      <c r="Q367" s="19" t="s">
        <v>730</v>
      </c>
      <c r="R367" s="34">
        <v>0.48857946516686701</v>
      </c>
      <c r="S367" s="20">
        <f>2^(R367)</f>
        <v>1.4030626841286042</v>
      </c>
      <c r="T367" s="27">
        <v>2.5338701126946899</v>
      </c>
      <c r="U367" s="27">
        <v>2.7932761469974001</v>
      </c>
      <c r="V367" s="27">
        <v>2.39737001754686</v>
      </c>
      <c r="W367" s="17">
        <f>AVERAGE(T367:V367)</f>
        <v>2.57483875907965</v>
      </c>
      <c r="X367" s="27">
        <v>3.82769167210814</v>
      </c>
      <c r="Y367" s="27">
        <v>3.5949588062528899</v>
      </c>
      <c r="Z367" s="27">
        <v>3.4693516428527298</v>
      </c>
      <c r="AA367" s="17">
        <f>AVERAGE(X367:Z367)</f>
        <v>3.63066737373792</v>
      </c>
      <c r="AB367" s="18">
        <v>2.4459999388332398E-3</v>
      </c>
      <c r="AC367" s="48">
        <f t="shared" si="11"/>
        <v>2.6115435581600712</v>
      </c>
    </row>
    <row r="368" spans="1:29" x14ac:dyDescent="0.25">
      <c r="A368" s="32" t="s">
        <v>2638</v>
      </c>
      <c r="B368" s="38" t="s">
        <v>2639</v>
      </c>
      <c r="C368" s="34">
        <v>-0.31545600745075503</v>
      </c>
      <c r="D368" s="39">
        <f>2^(C368)</f>
        <v>0.80359694944871618</v>
      </c>
      <c r="E368" s="27">
        <v>4.9281148046917904</v>
      </c>
      <c r="F368" s="27">
        <v>4.84110035929164</v>
      </c>
      <c r="G368" s="27">
        <v>4.5921089928112604</v>
      </c>
      <c r="H368" s="40">
        <f>AVERAGE(E368:G368)</f>
        <v>4.7871080522648972</v>
      </c>
      <c r="I368" s="27">
        <v>3.7107788137050801</v>
      </c>
      <c r="J368" s="27">
        <v>3.91542052250117</v>
      </c>
      <c r="K368" s="27">
        <v>3.9442555498910399</v>
      </c>
      <c r="L368" s="40">
        <f>AVERAGE(I368:K368)</f>
        <v>3.856818295365763</v>
      </c>
      <c r="M368" s="41">
        <v>1.7891874967611899E-2</v>
      </c>
      <c r="N368" s="48">
        <f t="shared" si="10"/>
        <v>1.7473441454348795</v>
      </c>
      <c r="P368" s="32" t="s">
        <v>731</v>
      </c>
      <c r="Q368" s="19" t="s">
        <v>732</v>
      </c>
      <c r="R368" s="34">
        <v>0.48809671171013502</v>
      </c>
      <c r="S368" s="20">
        <f>2^(R368)</f>
        <v>1.4025932709609925</v>
      </c>
      <c r="T368" s="27">
        <v>4.87598637347382</v>
      </c>
      <c r="U368" s="27">
        <v>4.5276521829460297</v>
      </c>
      <c r="V368" s="27">
        <v>4.2234242033512999</v>
      </c>
      <c r="W368" s="17">
        <f>AVERAGE(T368:V368)</f>
        <v>4.5423542532570496</v>
      </c>
      <c r="X368" s="27">
        <v>5.7640869300740896</v>
      </c>
      <c r="Y368" s="27">
        <v>6.2425647378159503</v>
      </c>
      <c r="Z368" s="27">
        <v>7.1492690704575201</v>
      </c>
      <c r="AA368" s="17">
        <f>AVERAGE(X368:Z368)</f>
        <v>6.3853069127825206</v>
      </c>
      <c r="AB368" s="18">
        <v>2.3173998356178601E-4</v>
      </c>
      <c r="AC368" s="48">
        <f t="shared" si="11"/>
        <v>3.634999028177444</v>
      </c>
    </row>
    <row r="369" spans="1:29" x14ac:dyDescent="0.25">
      <c r="A369" s="32" t="s">
        <v>2640</v>
      </c>
      <c r="B369" s="38" t="s">
        <v>2641</v>
      </c>
      <c r="C369" s="34">
        <v>-0.31501178325004198</v>
      </c>
      <c r="D369" s="39">
        <f>2^(C369)</f>
        <v>0.80384442529565847</v>
      </c>
      <c r="E369" s="27">
        <v>7.4254455829297701</v>
      </c>
      <c r="F369" s="27">
        <v>8.7481782109759791</v>
      </c>
      <c r="G369" s="27">
        <v>8.0869203169464896</v>
      </c>
      <c r="H369" s="40">
        <f>AVERAGE(E369:G369)</f>
        <v>8.0868480369507463</v>
      </c>
      <c r="I369" s="27">
        <v>6.02618574039768</v>
      </c>
      <c r="J369" s="27">
        <v>6.8697013181821198</v>
      </c>
      <c r="K369" s="27">
        <v>6.70028240044266</v>
      </c>
      <c r="L369" s="40">
        <f>AVERAGE(I369:K369)</f>
        <v>6.5320564863408199</v>
      </c>
      <c r="M369" s="41">
        <v>2.63253306677604E-2</v>
      </c>
      <c r="N369" s="48">
        <f t="shared" si="10"/>
        <v>1.5796261650130639</v>
      </c>
      <c r="P369" s="32" t="s">
        <v>733</v>
      </c>
      <c r="Q369" s="19" t="s">
        <v>734</v>
      </c>
      <c r="R369" s="34">
        <v>0.48809053219034798</v>
      </c>
      <c r="S369" s="20">
        <f>2^(R369)</f>
        <v>1.4025872632226537</v>
      </c>
      <c r="T369" s="27">
        <v>86.083951249081196</v>
      </c>
      <c r="U369" s="27">
        <v>73.324536727681902</v>
      </c>
      <c r="V369" s="27">
        <v>93.568192204357203</v>
      </c>
      <c r="W369" s="17">
        <f>AVERAGE(T369:V369)</f>
        <v>84.325560060373434</v>
      </c>
      <c r="X369" s="27">
        <v>118.39258274524499</v>
      </c>
      <c r="Y369" s="27">
        <v>122.76465379964399</v>
      </c>
      <c r="Z369" s="27">
        <v>114.42409301572999</v>
      </c>
      <c r="AA369" s="17">
        <f>AVERAGE(X369:Z369)</f>
        <v>118.52710985353967</v>
      </c>
      <c r="AB369" s="18">
        <v>4.2481395308714598E-7</v>
      </c>
      <c r="AC369" s="48">
        <f t="shared" si="11"/>
        <v>6.371801227215582</v>
      </c>
    </row>
    <row r="370" spans="1:29" x14ac:dyDescent="0.25">
      <c r="A370" s="32" t="s">
        <v>2642</v>
      </c>
      <c r="B370" s="38" t="s">
        <v>2643</v>
      </c>
      <c r="C370" s="34">
        <v>-0.31484198295566401</v>
      </c>
      <c r="D370" s="39">
        <f>2^(C370)</f>
        <v>0.80393904061551302</v>
      </c>
      <c r="E370" s="27">
        <v>12.239593251133901</v>
      </c>
      <c r="F370" s="27">
        <v>12.946964349355399</v>
      </c>
      <c r="G370" s="27">
        <v>13.3368605944972</v>
      </c>
      <c r="H370" s="40">
        <f>AVERAGE(E370:G370)</f>
        <v>12.841139398328835</v>
      </c>
      <c r="I370" s="27">
        <v>10.1172823584317</v>
      </c>
      <c r="J370" s="27">
        <v>10.3012314099068</v>
      </c>
      <c r="K370" s="27">
        <v>10.683472683740799</v>
      </c>
      <c r="L370" s="40">
        <f>AVERAGE(I370:K370)</f>
        <v>10.367328817359766</v>
      </c>
      <c r="M370" s="41">
        <v>8.7361170080804698E-6</v>
      </c>
      <c r="N370" s="48">
        <f t="shared" si="10"/>
        <v>5.0586815578326325</v>
      </c>
      <c r="P370" s="32" t="s">
        <v>735</v>
      </c>
      <c r="Q370" s="19" t="s">
        <v>736</v>
      </c>
      <c r="R370" s="34">
        <v>0.48807819877562197</v>
      </c>
      <c r="S370" s="20">
        <f>2^(R370)</f>
        <v>1.4025752727354235</v>
      </c>
      <c r="T370" s="27">
        <v>10.5662380158119</v>
      </c>
      <c r="U370" s="27">
        <v>9.1368475684130193</v>
      </c>
      <c r="V370" s="27">
        <v>9.0229627913308494</v>
      </c>
      <c r="W370" s="17">
        <f>AVERAGE(T370:V370)</f>
        <v>9.5753494585185894</v>
      </c>
      <c r="X370" s="27">
        <v>13.5993645177399</v>
      </c>
      <c r="Y370" s="27">
        <v>14.114582099121799</v>
      </c>
      <c r="Z370" s="27">
        <v>12.5802526059891</v>
      </c>
      <c r="AA370" s="17">
        <f>AVERAGE(X370:Z370)</f>
        <v>13.431399740950267</v>
      </c>
      <c r="AB370" s="18">
        <v>5.0581706349424301E-6</v>
      </c>
      <c r="AC370" s="48">
        <f t="shared" si="11"/>
        <v>5.2960065240299805</v>
      </c>
    </row>
    <row r="371" spans="1:29" x14ac:dyDescent="0.25">
      <c r="A371" s="32" t="s">
        <v>2644</v>
      </c>
      <c r="B371" s="38" t="s">
        <v>2645</v>
      </c>
      <c r="C371" s="34">
        <v>-0.31465396812005902</v>
      </c>
      <c r="D371" s="39">
        <f>2^(C371)</f>
        <v>0.80404381834881344</v>
      </c>
      <c r="E371" s="27">
        <v>12.542059035708499</v>
      </c>
      <c r="F371" s="27">
        <v>12.971164762849099</v>
      </c>
      <c r="G371" s="27">
        <v>12.3997378378413</v>
      </c>
      <c r="H371" s="40">
        <f>AVERAGE(E371:G371)</f>
        <v>12.637653878799632</v>
      </c>
      <c r="I371" s="27">
        <v>9.7878176062436797</v>
      </c>
      <c r="J371" s="27">
        <v>10.7676888549554</v>
      </c>
      <c r="K371" s="27">
        <v>10.0077590334958</v>
      </c>
      <c r="L371" s="40">
        <f>AVERAGE(I371:K371)</f>
        <v>10.187755164898293</v>
      </c>
      <c r="M371" s="41">
        <v>4.2644946308450601E-2</v>
      </c>
      <c r="N371" s="48">
        <f t="shared" si="10"/>
        <v>1.3701324280461924</v>
      </c>
      <c r="P371" s="32" t="s">
        <v>737</v>
      </c>
      <c r="Q371" s="19" t="s">
        <v>738</v>
      </c>
      <c r="R371" s="34">
        <v>0.48785891073448501</v>
      </c>
      <c r="S371" s="20">
        <f>2^(R371)</f>
        <v>1.4023620990559018</v>
      </c>
      <c r="T371" s="27">
        <v>3.31154236592455</v>
      </c>
      <c r="U371" s="27">
        <v>2.8540472150510698</v>
      </c>
      <c r="V371" s="27">
        <v>2.3555239992828798</v>
      </c>
      <c r="W371" s="17">
        <f>AVERAGE(T371:V371)</f>
        <v>2.8403711934195002</v>
      </c>
      <c r="X371" s="27">
        <v>4.4262657958053904</v>
      </c>
      <c r="Y371" s="27">
        <v>4.0647573341247902</v>
      </c>
      <c r="Z371" s="27">
        <v>3.4493751025905199</v>
      </c>
      <c r="AA371" s="17">
        <f>AVERAGE(X371:Z371)</f>
        <v>3.9801327441735666</v>
      </c>
      <c r="AB371" s="18">
        <v>1.0738874790143601E-2</v>
      </c>
      <c r="AC371" s="48">
        <f t="shared" si="11"/>
        <v>1.9690412212465245</v>
      </c>
    </row>
    <row r="372" spans="1:29" x14ac:dyDescent="0.25">
      <c r="A372" s="32" t="s">
        <v>2646</v>
      </c>
      <c r="B372" s="38" t="s">
        <v>2647</v>
      </c>
      <c r="C372" s="34">
        <v>-0.314246266781952</v>
      </c>
      <c r="D372" s="39">
        <f>2^(C372)</f>
        <v>0.80427107085522598</v>
      </c>
      <c r="E372" s="27">
        <v>5.3478663128783701</v>
      </c>
      <c r="F372" s="27">
        <v>5.3053037181932901</v>
      </c>
      <c r="G372" s="27">
        <v>5.3716796535082798</v>
      </c>
      <c r="H372" s="40">
        <f>AVERAGE(E372:G372)</f>
        <v>5.3416165615266467</v>
      </c>
      <c r="I372" s="27">
        <v>4.1417652384559904</v>
      </c>
      <c r="J372" s="27">
        <v>4.5798491112838597</v>
      </c>
      <c r="K372" s="27">
        <v>4.1933541480446603</v>
      </c>
      <c r="L372" s="40">
        <f>AVERAGE(I372:K372)</f>
        <v>4.3049894992615032</v>
      </c>
      <c r="M372" s="41">
        <v>8.6057508209855908E-3</v>
      </c>
      <c r="N372" s="48">
        <f t="shared" si="10"/>
        <v>2.0652112330428727</v>
      </c>
      <c r="P372" s="32" t="s">
        <v>739</v>
      </c>
      <c r="Q372" s="19" t="s">
        <v>740</v>
      </c>
      <c r="R372" s="34">
        <v>0.48771420722974101</v>
      </c>
      <c r="S372" s="20">
        <f>2^(R372)</f>
        <v>1.4022214480323769</v>
      </c>
      <c r="T372" s="27">
        <v>7.3852009578966298</v>
      </c>
      <c r="U372" s="27">
        <v>7.0210928542019504</v>
      </c>
      <c r="V372" s="27">
        <v>7.2107463650824899</v>
      </c>
      <c r="W372" s="17">
        <f>AVERAGE(T372:V372)</f>
        <v>7.2056800590603567</v>
      </c>
      <c r="X372" s="27">
        <v>9.60585016779822</v>
      </c>
      <c r="Y372" s="27">
        <v>10.361612948337401</v>
      </c>
      <c r="Z372" s="27">
        <v>10.4071003413793</v>
      </c>
      <c r="AA372" s="17">
        <f>AVERAGE(X372:Z372)</f>
        <v>10.124854485838306</v>
      </c>
      <c r="AB372" s="18">
        <v>3.4753207647521598E-4</v>
      </c>
      <c r="AC372" s="48">
        <f t="shared" si="11"/>
        <v>3.4590051047622663</v>
      </c>
    </row>
    <row r="373" spans="1:29" x14ac:dyDescent="0.25">
      <c r="A373" s="32" t="s">
        <v>2648</v>
      </c>
      <c r="B373" s="38" t="s">
        <v>2649</v>
      </c>
      <c r="C373" s="34">
        <v>-0.311119912576581</v>
      </c>
      <c r="D373" s="39">
        <f>2^(C373)</f>
        <v>0.80601583503868701</v>
      </c>
      <c r="E373" s="27">
        <v>11.9423525538969</v>
      </c>
      <c r="F373" s="27">
        <v>12.6412126950452</v>
      </c>
      <c r="G373" s="27">
        <v>12.7061972679299</v>
      </c>
      <c r="H373" s="40">
        <f>AVERAGE(E373:G373)</f>
        <v>12.429920838957335</v>
      </c>
      <c r="I373" s="27">
        <v>10.2050380604207</v>
      </c>
      <c r="J373" s="27">
        <v>10.1568256881677</v>
      </c>
      <c r="K373" s="27">
        <v>9.8135861517665202</v>
      </c>
      <c r="L373" s="40">
        <f>AVERAGE(I373:K373)</f>
        <v>10.058483300118306</v>
      </c>
      <c r="M373" s="41">
        <v>2.0073962377251901E-5</v>
      </c>
      <c r="N373" s="48">
        <f t="shared" si="10"/>
        <v>4.6973668941429416</v>
      </c>
      <c r="P373" s="32" t="s">
        <v>741</v>
      </c>
      <c r="Q373" s="19" t="s">
        <v>742</v>
      </c>
      <c r="R373" s="34">
        <v>0.48509697990348299</v>
      </c>
      <c r="S373" s="20">
        <f>2^(R373)</f>
        <v>1.3996799508040936</v>
      </c>
      <c r="T373" s="27">
        <v>3.9014896715338701</v>
      </c>
      <c r="U373" s="27">
        <v>3.4753338647139498</v>
      </c>
      <c r="V373" s="27">
        <v>3.2785858547268898</v>
      </c>
      <c r="W373" s="17">
        <f>AVERAGE(T373:V373)</f>
        <v>3.5518031303249029</v>
      </c>
      <c r="X373" s="27">
        <v>4.5441299616323896</v>
      </c>
      <c r="Y373" s="27">
        <v>4.6471991167065596</v>
      </c>
      <c r="Z373" s="27">
        <v>5.7496283810663398</v>
      </c>
      <c r="AA373" s="17">
        <f>AVERAGE(X373:Z373)</f>
        <v>4.9803191531350963</v>
      </c>
      <c r="AB373" s="18">
        <v>4.0767358578422098E-2</v>
      </c>
      <c r="AC373" s="48">
        <f t="shared" si="11"/>
        <v>1.3896874266881034</v>
      </c>
    </row>
    <row r="374" spans="1:29" x14ac:dyDescent="0.25">
      <c r="A374" s="32" t="s">
        <v>2650</v>
      </c>
      <c r="B374" s="38" t="s">
        <v>2651</v>
      </c>
      <c r="C374" s="34">
        <v>-0.31081538887016502</v>
      </c>
      <c r="D374" s="39">
        <f>2^(C374)</f>
        <v>0.80618598661559115</v>
      </c>
      <c r="E374" s="27">
        <v>4.4174244111411101</v>
      </c>
      <c r="F374" s="27">
        <v>4.9510937534982196</v>
      </c>
      <c r="G374" s="27">
        <v>5.2135596057503104</v>
      </c>
      <c r="H374" s="40">
        <f>AVERAGE(E374:G374)</f>
        <v>4.8606925901298803</v>
      </c>
      <c r="I374" s="27">
        <v>3.5966751283658498</v>
      </c>
      <c r="J374" s="27">
        <v>3.6788824506891298</v>
      </c>
      <c r="K374" s="27">
        <v>4.5486030619954301</v>
      </c>
      <c r="L374" s="40">
        <f>AVERAGE(I374:K374)</f>
        <v>3.941386880350136</v>
      </c>
      <c r="M374" s="41">
        <v>1.61462325853667E-2</v>
      </c>
      <c r="N374" s="48">
        <f t="shared" si="10"/>
        <v>1.7919287958254868</v>
      </c>
      <c r="P374" s="32" t="s">
        <v>743</v>
      </c>
      <c r="Q374" s="19" t="s">
        <v>744</v>
      </c>
      <c r="R374" s="34">
        <v>0.48496273785538002</v>
      </c>
      <c r="S374" s="20">
        <f>2^(R374)</f>
        <v>1.3995497173476659</v>
      </c>
      <c r="T374" s="27">
        <v>35.197438571098203</v>
      </c>
      <c r="U374" s="27">
        <v>33.001503910641802</v>
      </c>
      <c r="V374" s="27">
        <v>31.523504688121399</v>
      </c>
      <c r="W374" s="17">
        <f>AVERAGE(T374:V374)</f>
        <v>33.240815723287135</v>
      </c>
      <c r="X374" s="27">
        <v>45.2745204698263</v>
      </c>
      <c r="Y374" s="27">
        <v>47.729226540498203</v>
      </c>
      <c r="Z374" s="27">
        <v>46.828416929715303</v>
      </c>
      <c r="AA374" s="17">
        <f>AVERAGE(X374:Z374)</f>
        <v>46.610721313346602</v>
      </c>
      <c r="AB374" s="18">
        <v>1.9523934406566401E-9</v>
      </c>
      <c r="AC374" s="48">
        <f t="shared" si="11"/>
        <v>8.7094326600871259</v>
      </c>
    </row>
    <row r="375" spans="1:29" x14ac:dyDescent="0.25">
      <c r="A375" s="32" t="s">
        <v>2652</v>
      </c>
      <c r="B375" s="38" t="s">
        <v>2653</v>
      </c>
      <c r="C375" s="34">
        <v>-0.31044928435400199</v>
      </c>
      <c r="D375" s="39">
        <f>2^(C375)</f>
        <v>0.80639059380867484</v>
      </c>
      <c r="E375" s="27">
        <v>15.3988191868303</v>
      </c>
      <c r="F375" s="27">
        <v>14.765426217259799</v>
      </c>
      <c r="G375" s="27">
        <v>16.7564550231133</v>
      </c>
      <c r="H375" s="40">
        <f>AVERAGE(E375:G375)</f>
        <v>15.640233475734467</v>
      </c>
      <c r="I375" s="27">
        <v>12.958959758923999</v>
      </c>
      <c r="J375" s="27">
        <v>13.5703003843498</v>
      </c>
      <c r="K375" s="27">
        <v>11.374649951103599</v>
      </c>
      <c r="L375" s="40">
        <f>AVERAGE(I375:K375)</f>
        <v>12.634636698125798</v>
      </c>
      <c r="M375" s="41">
        <v>4.7516391483568197E-2</v>
      </c>
      <c r="N375" s="48">
        <f t="shared" si="10"/>
        <v>1.3231565482095167</v>
      </c>
      <c r="P375" s="32" t="s">
        <v>745</v>
      </c>
      <c r="Q375" s="19" t="s">
        <v>746</v>
      </c>
      <c r="R375" s="34">
        <v>0.484486722179781</v>
      </c>
      <c r="S375" s="20">
        <f>2^(R375)</f>
        <v>1.399088013598637</v>
      </c>
      <c r="T375" s="27">
        <v>7.7378697432881598</v>
      </c>
      <c r="U375" s="27">
        <v>6.1484257386848302</v>
      </c>
      <c r="V375" s="27">
        <v>6.48434009201317</v>
      </c>
      <c r="W375" s="17">
        <f>AVERAGE(T375:V375)</f>
        <v>6.790211857995387</v>
      </c>
      <c r="X375" s="27">
        <v>9.4595393898110895</v>
      </c>
      <c r="Y375" s="27">
        <v>9.8540288144644705</v>
      </c>
      <c r="Z375" s="27">
        <v>9.1629563805705097</v>
      </c>
      <c r="AA375" s="17">
        <f>AVERAGE(X375:Z375)</f>
        <v>9.4921748616153572</v>
      </c>
      <c r="AB375" s="18">
        <v>3.59761790898965E-5</v>
      </c>
      <c r="AC375" s="48">
        <f t="shared" si="11"/>
        <v>4.4439849635110447</v>
      </c>
    </row>
    <row r="376" spans="1:29" x14ac:dyDescent="0.25">
      <c r="A376" s="32" t="s">
        <v>2654</v>
      </c>
      <c r="B376" s="38" t="s">
        <v>2655</v>
      </c>
      <c r="C376" s="34">
        <v>-0.30954860432496301</v>
      </c>
      <c r="D376" s="39">
        <f>2^(C376)</f>
        <v>0.80689418371918764</v>
      </c>
      <c r="E376" s="27">
        <v>1.82791054485775</v>
      </c>
      <c r="F376" s="27">
        <v>1.93739076479048</v>
      </c>
      <c r="G376" s="27">
        <v>1.81652305685496</v>
      </c>
      <c r="H376" s="40">
        <f>AVERAGE(E376:G376)</f>
        <v>1.86060812216773</v>
      </c>
      <c r="I376" s="27">
        <v>1.43959429950162</v>
      </c>
      <c r="J376" s="27">
        <v>1.3676396814796901</v>
      </c>
      <c r="K376" s="27">
        <v>1.7243493909454</v>
      </c>
      <c r="L376" s="40">
        <f>AVERAGE(I376:K376)</f>
        <v>1.5105277906422367</v>
      </c>
      <c r="M376" s="41">
        <v>4.7764268573890503E-2</v>
      </c>
      <c r="N376" s="48">
        <f t="shared" si="10"/>
        <v>1.3208968683265889</v>
      </c>
      <c r="P376" s="32" t="s">
        <v>747</v>
      </c>
      <c r="Q376" s="19" t="s">
        <v>748</v>
      </c>
      <c r="R376" s="34">
        <v>0.48423773230602102</v>
      </c>
      <c r="S376" s="20">
        <f>2^(R376)</f>
        <v>1.3988465705502373</v>
      </c>
      <c r="T376" s="27">
        <v>38.9007287060262</v>
      </c>
      <c r="U376" s="27">
        <v>39.142479819107699</v>
      </c>
      <c r="V376" s="27">
        <v>41.906881343551603</v>
      </c>
      <c r="W376" s="17">
        <f>AVERAGE(T376:V376)</f>
        <v>39.983363289561836</v>
      </c>
      <c r="X376" s="27">
        <v>53.3564353104669</v>
      </c>
      <c r="Y376" s="27">
        <v>56.454795364311899</v>
      </c>
      <c r="Z376" s="27">
        <v>58.620387836881299</v>
      </c>
      <c r="AA376" s="17">
        <f>AVERAGE(X376:Z376)</f>
        <v>56.143872837220037</v>
      </c>
      <c r="AB376" s="18">
        <v>1.15526657763833E-12</v>
      </c>
      <c r="AC376" s="48">
        <f t="shared" si="11"/>
        <v>11.93731779080303</v>
      </c>
    </row>
    <row r="377" spans="1:29" x14ac:dyDescent="0.25">
      <c r="A377" s="32" t="s">
        <v>2656</v>
      </c>
      <c r="B377" s="38" t="s">
        <v>2657</v>
      </c>
      <c r="C377" s="34">
        <v>-0.309400026128824</v>
      </c>
      <c r="D377" s="39">
        <f>2^(C377)</f>
        <v>0.80697728725283446</v>
      </c>
      <c r="E377" s="27">
        <v>237.98781588959599</v>
      </c>
      <c r="F377" s="27">
        <v>271.61677211102602</v>
      </c>
      <c r="G377" s="27">
        <v>233.290740151949</v>
      </c>
      <c r="H377" s="40">
        <f>AVERAGE(E377:G377)</f>
        <v>247.63177605085698</v>
      </c>
      <c r="I377" s="27">
        <v>203.33090745999701</v>
      </c>
      <c r="J377" s="27">
        <v>203.94654006389001</v>
      </c>
      <c r="K377" s="27">
        <v>194.81864871565799</v>
      </c>
      <c r="L377" s="40">
        <f>AVERAGE(I377:K377)</f>
        <v>200.69869874651499</v>
      </c>
      <c r="M377" s="41">
        <v>1.84681037318763E-3</v>
      </c>
      <c r="N377" s="48">
        <f t="shared" si="10"/>
        <v>2.7335776947633614</v>
      </c>
      <c r="P377" s="32" t="s">
        <v>749</v>
      </c>
      <c r="Q377" s="19" t="s">
        <v>750</v>
      </c>
      <c r="R377" s="34">
        <v>0.48225868731933103</v>
      </c>
      <c r="S377" s="20">
        <f>2^(R377)</f>
        <v>1.3969289910948675</v>
      </c>
      <c r="T377" s="27">
        <v>10.354335218250201</v>
      </c>
      <c r="U377" s="27">
        <v>11.8815584706664</v>
      </c>
      <c r="V377" s="27">
        <v>12.3894031281138</v>
      </c>
      <c r="W377" s="17">
        <f>AVERAGE(T377:V377)</f>
        <v>11.541765605676801</v>
      </c>
      <c r="X377" s="27">
        <v>16.490659338128602</v>
      </c>
      <c r="Y377" s="27">
        <v>15.695966479876001</v>
      </c>
      <c r="Z377" s="27">
        <v>16.522867657148399</v>
      </c>
      <c r="AA377" s="17">
        <f>AVERAGE(X377:Z377)</f>
        <v>16.236497825051</v>
      </c>
      <c r="AB377" s="18">
        <v>7.7277762186611404E-5</v>
      </c>
      <c r="AC377" s="48">
        <f t="shared" si="11"/>
        <v>4.1119454627322858</v>
      </c>
    </row>
    <row r="378" spans="1:29" x14ac:dyDescent="0.25">
      <c r="A378" s="32" t="s">
        <v>2658</v>
      </c>
      <c r="B378" s="38" t="s">
        <v>2659</v>
      </c>
      <c r="C378" s="34">
        <v>-0.30923307427741498</v>
      </c>
      <c r="D378" s="39">
        <f>2^(C378)</f>
        <v>0.80707067784755437</v>
      </c>
      <c r="E378" s="27">
        <v>13.287141260111399</v>
      </c>
      <c r="F378" s="27">
        <v>13.5075613952758</v>
      </c>
      <c r="G378" s="27">
        <v>11.936004269426499</v>
      </c>
      <c r="H378" s="40">
        <f>AVERAGE(E378:G378)</f>
        <v>12.910235641604565</v>
      </c>
      <c r="I378" s="27">
        <v>9.7824775652637594</v>
      </c>
      <c r="J378" s="27">
        <v>11.6837295107413</v>
      </c>
      <c r="K378" s="27">
        <v>9.8424807009729793</v>
      </c>
      <c r="L378" s="40">
        <f>AVERAGE(I378:K378)</f>
        <v>10.436229258992681</v>
      </c>
      <c r="M378" s="41">
        <v>9.7560905310084406E-3</v>
      </c>
      <c r="N378" s="48">
        <f t="shared" si="10"/>
        <v>2.0107241783321705</v>
      </c>
      <c r="P378" s="32" t="s">
        <v>751</v>
      </c>
      <c r="Q378" s="19" t="s">
        <v>752</v>
      </c>
      <c r="R378" s="34">
        <v>0.48210641110737101</v>
      </c>
      <c r="S378" s="20">
        <f>2^(R378)</f>
        <v>1.3967815532627008</v>
      </c>
      <c r="T378" s="27">
        <v>0.97137971862530503</v>
      </c>
      <c r="U378" s="27">
        <v>0.84763763214649901</v>
      </c>
      <c r="V378" s="27">
        <v>0.79651112392432</v>
      </c>
      <c r="W378" s="17">
        <f>AVERAGE(T378:V378)</f>
        <v>0.87184282489870801</v>
      </c>
      <c r="X378" s="27">
        <v>1.1652818344087801</v>
      </c>
      <c r="Y378" s="27">
        <v>1.1359352197021699</v>
      </c>
      <c r="Z378" s="27">
        <v>1.3563246014693</v>
      </c>
      <c r="AA378" s="17">
        <f>AVERAGE(X378:Z378)</f>
        <v>1.2191805518600833</v>
      </c>
      <c r="AB378" s="18">
        <v>3.5842902203824897E-2</v>
      </c>
      <c r="AC378" s="48">
        <f t="shared" si="11"/>
        <v>1.4455968327131121</v>
      </c>
    </row>
    <row r="379" spans="1:29" x14ac:dyDescent="0.25">
      <c r="A379" s="32" t="s">
        <v>2660</v>
      </c>
      <c r="B379" s="38" t="s">
        <v>2661</v>
      </c>
      <c r="C379" s="34">
        <v>-0.30831666358583698</v>
      </c>
      <c r="D379" s="39">
        <f>2^(C379)</f>
        <v>0.80758349804111396</v>
      </c>
      <c r="E379" s="27">
        <v>9.1377738801120607</v>
      </c>
      <c r="F379" s="27">
        <v>10.0937314816747</v>
      </c>
      <c r="G379" s="27">
        <v>9.8077048306109393</v>
      </c>
      <c r="H379" s="40">
        <f>AVERAGE(E379:G379)</f>
        <v>9.6797367307992328</v>
      </c>
      <c r="I379" s="27">
        <v>7.7096033606947598</v>
      </c>
      <c r="J379" s="27">
        <v>7.6949066196712996</v>
      </c>
      <c r="K379" s="27">
        <v>8.1674257919044599</v>
      </c>
      <c r="L379" s="40">
        <f>AVERAGE(I379:K379)</f>
        <v>7.8573119240901734</v>
      </c>
      <c r="M379" s="41">
        <v>6.7632742963476896E-4</v>
      </c>
      <c r="N379" s="48">
        <f t="shared" si="10"/>
        <v>3.1698429986496968</v>
      </c>
      <c r="P379" s="32" t="s">
        <v>753</v>
      </c>
      <c r="Q379" s="19" t="s">
        <v>754</v>
      </c>
      <c r="R379" s="34">
        <v>0.48195357470824002</v>
      </c>
      <c r="S379" s="20">
        <f>2^(R379)</f>
        <v>1.3966335886897749</v>
      </c>
      <c r="T379" s="27">
        <v>7.7611924425630203</v>
      </c>
      <c r="U379" s="27">
        <v>6.6990834774103298</v>
      </c>
      <c r="V379" s="27">
        <v>6.1629550988222102</v>
      </c>
      <c r="W379" s="17">
        <f>AVERAGE(T379:V379)</f>
        <v>6.8744103395985201</v>
      </c>
      <c r="X379" s="27">
        <v>8.9689682276263891</v>
      </c>
      <c r="Y379" s="27">
        <v>10.0548766617857</v>
      </c>
      <c r="Z379" s="27">
        <v>9.7435889382198102</v>
      </c>
      <c r="AA379" s="17">
        <f>AVERAGE(X379:Z379)</f>
        <v>9.5891446092106332</v>
      </c>
      <c r="AB379" s="18">
        <v>5.1578622399422597E-3</v>
      </c>
      <c r="AC379" s="48">
        <f t="shared" si="11"/>
        <v>2.2875302615063147</v>
      </c>
    </row>
    <row r="380" spans="1:29" x14ac:dyDescent="0.25">
      <c r="A380" s="32" t="s">
        <v>2662</v>
      </c>
      <c r="B380" s="38" t="s">
        <v>2663</v>
      </c>
      <c r="C380" s="34">
        <v>-0.308176522788075</v>
      </c>
      <c r="D380" s="39">
        <f>2^(C380)</f>
        <v>0.80766194905776834</v>
      </c>
      <c r="E380" s="27">
        <v>20.890816317946399</v>
      </c>
      <c r="F380" s="27">
        <v>21.995054008724701</v>
      </c>
      <c r="G380" s="27">
        <v>21.611587417115501</v>
      </c>
      <c r="H380" s="40">
        <f>AVERAGE(E380:G380)</f>
        <v>21.499152581262198</v>
      </c>
      <c r="I380" s="27">
        <v>18.719781290373</v>
      </c>
      <c r="J380" s="27">
        <v>16.0811265423986</v>
      </c>
      <c r="K380" s="27">
        <v>17.534431743452998</v>
      </c>
      <c r="L380" s="40">
        <f>AVERAGE(I380:K380)</f>
        <v>17.445113192074867</v>
      </c>
      <c r="M380" s="41">
        <v>1.12947834252071E-4</v>
      </c>
      <c r="N380" s="48">
        <f t="shared" si="10"/>
        <v>3.9471220921574504</v>
      </c>
      <c r="P380" s="32" t="s">
        <v>755</v>
      </c>
      <c r="Q380" s="19" t="s">
        <v>756</v>
      </c>
      <c r="R380" s="34">
        <v>0.48115485000722202</v>
      </c>
      <c r="S380" s="20">
        <f>2^(R380)</f>
        <v>1.3958605791662342</v>
      </c>
      <c r="T380" s="27">
        <v>18.992717657072902</v>
      </c>
      <c r="U380" s="27">
        <v>15.3329046278173</v>
      </c>
      <c r="V380" s="27">
        <v>15.675848654338401</v>
      </c>
      <c r="W380" s="17">
        <f>AVERAGE(T380:V380)</f>
        <v>16.667156979742867</v>
      </c>
      <c r="X380" s="27">
        <v>23.171825361423899</v>
      </c>
      <c r="Y380" s="27">
        <v>24.3394525296487</v>
      </c>
      <c r="Z380" s="27">
        <v>22.231742447354598</v>
      </c>
      <c r="AA380" s="17">
        <f>AVERAGE(X380:Z380)</f>
        <v>23.247673446142397</v>
      </c>
      <c r="AB380" s="18">
        <v>3.4042459466535901E-5</v>
      </c>
      <c r="AC380" s="48">
        <f t="shared" si="11"/>
        <v>4.4679790709681981</v>
      </c>
    </row>
    <row r="381" spans="1:29" x14ac:dyDescent="0.25">
      <c r="A381" s="32" t="s">
        <v>2664</v>
      </c>
      <c r="B381" s="38" t="s">
        <v>2665</v>
      </c>
      <c r="C381" s="34">
        <v>-0.30787490445225801</v>
      </c>
      <c r="D381" s="39">
        <f>2^(C381)</f>
        <v>0.80783082128139461</v>
      </c>
      <c r="E381" s="27">
        <v>35.3688627025372</v>
      </c>
      <c r="F381" s="27">
        <v>32.350396735948202</v>
      </c>
      <c r="G381" s="27">
        <v>36.636801161934599</v>
      </c>
      <c r="H381" s="40">
        <f>AVERAGE(E381:G381)</f>
        <v>34.785353533473334</v>
      </c>
      <c r="I381" s="27">
        <v>27.7545214604351</v>
      </c>
      <c r="J381" s="27">
        <v>30.0630115510093</v>
      </c>
      <c r="K381" s="27">
        <v>26.5776138808063</v>
      </c>
      <c r="L381" s="40">
        <f>AVERAGE(I381:K381)</f>
        <v>28.131715630750232</v>
      </c>
      <c r="M381" s="41">
        <v>3.27256105146655E-2</v>
      </c>
      <c r="N381" s="48">
        <f t="shared" si="10"/>
        <v>1.4851122426938717</v>
      </c>
      <c r="P381" s="32" t="s">
        <v>757</v>
      </c>
      <c r="Q381" s="19" t="s">
        <v>758</v>
      </c>
      <c r="R381" s="34">
        <v>0.480186610459028</v>
      </c>
      <c r="S381" s="20">
        <f>2^(R381)</f>
        <v>1.3949240860386725</v>
      </c>
      <c r="T381" s="27">
        <v>7.2958677684368096</v>
      </c>
      <c r="U381" s="27">
        <v>5.68534272983685</v>
      </c>
      <c r="V381" s="27">
        <v>5.3519800435050104</v>
      </c>
      <c r="W381" s="17">
        <f>AVERAGE(T381:V381)</f>
        <v>6.111063513926223</v>
      </c>
      <c r="X381" s="27">
        <v>8.3045672874396406</v>
      </c>
      <c r="Y381" s="27">
        <v>8.6697534265705194</v>
      </c>
      <c r="Z381" s="27">
        <v>8.5650671350133205</v>
      </c>
      <c r="AA381" s="17">
        <f>AVERAGE(X381:Z381)</f>
        <v>8.513129283007828</v>
      </c>
      <c r="AB381" s="18">
        <v>6.3382369114097002E-4</v>
      </c>
      <c r="AC381" s="48">
        <f t="shared" si="11"/>
        <v>3.1980315317290247</v>
      </c>
    </row>
    <row r="382" spans="1:29" x14ac:dyDescent="0.25">
      <c r="A382" s="32" t="s">
        <v>2666</v>
      </c>
      <c r="B382" s="38" t="s">
        <v>2667</v>
      </c>
      <c r="C382" s="34">
        <v>-0.30711042514084802</v>
      </c>
      <c r="D382" s="39">
        <f>2^(C382)</f>
        <v>0.80825900158666997</v>
      </c>
      <c r="E382" s="27">
        <v>9.3130606661651392</v>
      </c>
      <c r="F382" s="27">
        <v>10.5537674321584</v>
      </c>
      <c r="G382" s="27">
        <v>9.1038872278190297</v>
      </c>
      <c r="H382" s="40">
        <f>AVERAGE(E382:G382)</f>
        <v>9.6569051087141897</v>
      </c>
      <c r="I382" s="27">
        <v>7.4720740907162302</v>
      </c>
      <c r="J382" s="27">
        <v>8.0463530344623493</v>
      </c>
      <c r="K382" s="27">
        <v>7.9971226207945199</v>
      </c>
      <c r="L382" s="40">
        <f>AVERAGE(I382:K382)</f>
        <v>7.8385165819910334</v>
      </c>
      <c r="M382" s="41">
        <v>3.29792753873902E-3</v>
      </c>
      <c r="N382" s="48">
        <f t="shared" si="10"/>
        <v>2.4817588907992967</v>
      </c>
      <c r="P382" s="32" t="s">
        <v>759</v>
      </c>
      <c r="Q382" s="19" t="s">
        <v>760</v>
      </c>
      <c r="R382" s="34">
        <v>0.48013436348946498</v>
      </c>
      <c r="S382" s="20">
        <f>2^(R382)</f>
        <v>1.3948735700012995</v>
      </c>
      <c r="T382" s="27">
        <v>37.733891989331198</v>
      </c>
      <c r="U382" s="27">
        <v>40.0921866222997</v>
      </c>
      <c r="V382" s="27">
        <v>41.383404328312203</v>
      </c>
      <c r="W382" s="17">
        <f>AVERAGE(T382:V382)</f>
        <v>39.73649431331436</v>
      </c>
      <c r="X382" s="27">
        <v>51.2389904271879</v>
      </c>
      <c r="Y382" s="27">
        <v>57.357169856136402</v>
      </c>
      <c r="Z382" s="27">
        <v>58.348760903401299</v>
      </c>
      <c r="AA382" s="17">
        <f>AVERAGE(X382:Z382)</f>
        <v>55.648307062241862</v>
      </c>
      <c r="AB382" s="18">
        <v>2.4604830559867999E-11</v>
      </c>
      <c r="AC382" s="48">
        <f t="shared" si="11"/>
        <v>10.608979621370308</v>
      </c>
    </row>
    <row r="383" spans="1:29" x14ac:dyDescent="0.25">
      <c r="A383" s="32" t="s">
        <v>2668</v>
      </c>
      <c r="B383" s="38" t="s">
        <v>2669</v>
      </c>
      <c r="C383" s="34">
        <v>-0.30692375700313401</v>
      </c>
      <c r="D383" s="39">
        <f>2^(C383)</f>
        <v>0.80836358776710548</v>
      </c>
      <c r="E383" s="27">
        <v>8.1073966868150205</v>
      </c>
      <c r="F383" s="27">
        <v>9.1539631019541794</v>
      </c>
      <c r="G383" s="27">
        <v>9.2147521817569498</v>
      </c>
      <c r="H383" s="40">
        <f>AVERAGE(E383:G383)</f>
        <v>8.8253706568420487</v>
      </c>
      <c r="I383" s="27">
        <v>6.4797570640393598</v>
      </c>
      <c r="J383" s="27">
        <v>7.3217002779398399</v>
      </c>
      <c r="K383" s="27">
        <v>7.70243836877804</v>
      </c>
      <c r="L383" s="40">
        <f>AVERAGE(I383:K383)</f>
        <v>7.1679652369190805</v>
      </c>
      <c r="M383" s="41">
        <v>5.5174835722668703E-3</v>
      </c>
      <c r="N383" s="48">
        <f t="shared" si="10"/>
        <v>2.2582589512310052</v>
      </c>
      <c r="P383" s="32" t="s">
        <v>761</v>
      </c>
      <c r="Q383" s="19" t="s">
        <v>762</v>
      </c>
      <c r="R383" s="34">
        <v>0.47676248306358299</v>
      </c>
      <c r="S383" s="20">
        <f>2^(R383)</f>
        <v>1.3916172651826373</v>
      </c>
      <c r="T383" s="27">
        <v>2.89577053130964</v>
      </c>
      <c r="U383" s="27">
        <v>2.6056265659788602</v>
      </c>
      <c r="V383" s="27">
        <v>2.5577789757249798</v>
      </c>
      <c r="W383" s="17">
        <f>AVERAGE(T383:V383)</f>
        <v>2.6863920243378261</v>
      </c>
      <c r="X383" s="27">
        <v>3.84998810442745</v>
      </c>
      <c r="Y383" s="27">
        <v>3.6634325138123001</v>
      </c>
      <c r="Z383" s="27">
        <v>3.7192102844689598</v>
      </c>
      <c r="AA383" s="17">
        <f>AVERAGE(X383:Z383)</f>
        <v>3.7442103009029033</v>
      </c>
      <c r="AB383" s="18">
        <v>3.37691280222728E-6</v>
      </c>
      <c r="AC383" s="48">
        <f t="shared" si="11"/>
        <v>5.4714801534600728</v>
      </c>
    </row>
    <row r="384" spans="1:29" x14ac:dyDescent="0.25">
      <c r="A384" s="32" t="s">
        <v>2670</v>
      </c>
      <c r="B384" s="38" t="s">
        <v>2671</v>
      </c>
      <c r="C384" s="34">
        <v>-0.30691421145061498</v>
      </c>
      <c r="D384" s="39">
        <f>2^(C384)</f>
        <v>0.80836893630050322</v>
      </c>
      <c r="E384" s="27">
        <v>34.295374682182299</v>
      </c>
      <c r="F384" s="27">
        <v>30.702976358041401</v>
      </c>
      <c r="G384" s="27">
        <v>32.134586079421602</v>
      </c>
      <c r="H384" s="40">
        <f>AVERAGE(E384:G384)</f>
        <v>32.377645706548435</v>
      </c>
      <c r="I384" s="27">
        <v>25.5291530945237</v>
      </c>
      <c r="J384" s="27">
        <v>28.142747946914699</v>
      </c>
      <c r="K384" s="27">
        <v>24.904897203374599</v>
      </c>
      <c r="L384" s="40">
        <f>AVERAGE(I384:K384)</f>
        <v>26.192266081604334</v>
      </c>
      <c r="M384" s="41">
        <v>5.4458185795784198E-3</v>
      </c>
      <c r="N384" s="48">
        <f t="shared" si="10"/>
        <v>2.2639368307155499</v>
      </c>
      <c r="P384" s="32" t="s">
        <v>763</v>
      </c>
      <c r="Q384" s="19" t="s">
        <v>764</v>
      </c>
      <c r="R384" s="34">
        <v>0.47646774561885102</v>
      </c>
      <c r="S384" s="20">
        <f>2^(R384)</f>
        <v>1.3913329917840831</v>
      </c>
      <c r="T384" s="27">
        <v>5.0473274625318902</v>
      </c>
      <c r="U384" s="27">
        <v>4.57351388093144</v>
      </c>
      <c r="V384" s="27">
        <v>4.7610286398012702</v>
      </c>
      <c r="W384" s="17">
        <f>AVERAGE(T384:V384)</f>
        <v>4.7939566610881998</v>
      </c>
      <c r="X384" s="27">
        <v>6.9262840477331302</v>
      </c>
      <c r="Y384" s="27">
        <v>7.08639644522993</v>
      </c>
      <c r="Z384" s="27">
        <v>6.0000457452073004</v>
      </c>
      <c r="AA384" s="17">
        <f>AVERAGE(X384:Z384)</f>
        <v>6.670908746056786</v>
      </c>
      <c r="AB384" s="18">
        <v>5.84737188636763E-3</v>
      </c>
      <c r="AC384" s="48">
        <f t="shared" si="11"/>
        <v>2.233039284636912</v>
      </c>
    </row>
    <row r="385" spans="1:29" x14ac:dyDescent="0.25">
      <c r="A385" s="32" t="s">
        <v>2672</v>
      </c>
      <c r="B385" s="38" t="s">
        <v>2673</v>
      </c>
      <c r="C385" s="34">
        <v>-0.30600193194046599</v>
      </c>
      <c r="D385" s="39">
        <f>2^(C385)</f>
        <v>0.80888026517401168</v>
      </c>
      <c r="E385" s="27">
        <v>19.284493929899099</v>
      </c>
      <c r="F385" s="27">
        <v>18.853164800123299</v>
      </c>
      <c r="G385" s="27">
        <v>21.156142762104501</v>
      </c>
      <c r="H385" s="40">
        <f>AVERAGE(E385:G385)</f>
        <v>19.764600497375632</v>
      </c>
      <c r="I385" s="27">
        <v>15.2783348543865</v>
      </c>
      <c r="J385" s="27">
        <v>14.8749328346137</v>
      </c>
      <c r="K385" s="27">
        <v>18.023251874592098</v>
      </c>
      <c r="L385" s="40">
        <f>AVERAGE(I385:K385)</f>
        <v>16.058839854530767</v>
      </c>
      <c r="M385" s="41">
        <v>2.0874726816539702E-3</v>
      </c>
      <c r="N385" s="48">
        <f t="shared" si="10"/>
        <v>2.6803791993339736</v>
      </c>
      <c r="P385" s="32" t="s">
        <v>765</v>
      </c>
      <c r="Q385" s="19" t="s">
        <v>766</v>
      </c>
      <c r="R385" s="34">
        <v>0.47572048948853002</v>
      </c>
      <c r="S385" s="20">
        <f>2^(R385)</f>
        <v>1.3906125256645157</v>
      </c>
      <c r="T385" s="27">
        <v>2.1610007741564798</v>
      </c>
      <c r="U385" s="27">
        <v>1.8935160890509899</v>
      </c>
      <c r="V385" s="27">
        <v>1.8503909100042599</v>
      </c>
      <c r="W385" s="17">
        <f>AVERAGE(T385:V385)</f>
        <v>1.9683025910705763</v>
      </c>
      <c r="X385" s="27">
        <v>2.5474779569861901</v>
      </c>
      <c r="Y385" s="27">
        <v>2.3311606194212202</v>
      </c>
      <c r="Z385" s="27">
        <v>3.3609946706374898</v>
      </c>
      <c r="AA385" s="17">
        <f>AVERAGE(X385:Z385)</f>
        <v>2.7465444156816332</v>
      </c>
      <c r="AB385" s="18">
        <v>1.0595392695177199E-2</v>
      </c>
      <c r="AC385" s="48">
        <f t="shared" si="11"/>
        <v>1.9748829424748437</v>
      </c>
    </row>
    <row r="386" spans="1:29" x14ac:dyDescent="0.25">
      <c r="A386" s="32" t="s">
        <v>2674</v>
      </c>
      <c r="B386" s="38" t="s">
        <v>2675</v>
      </c>
      <c r="C386" s="34">
        <v>-0.305959823517781</v>
      </c>
      <c r="D386" s="39">
        <f>2^(C386)</f>
        <v>0.8089038745773971</v>
      </c>
      <c r="E386" s="27">
        <v>2.8271445840235998</v>
      </c>
      <c r="F386" s="27">
        <v>3.34437773221457</v>
      </c>
      <c r="G386" s="27">
        <v>2.96083552926545</v>
      </c>
      <c r="H386" s="40">
        <f>AVERAGE(E386:G386)</f>
        <v>3.0441192818345399</v>
      </c>
      <c r="I386" s="27">
        <v>2.2816818025805099</v>
      </c>
      <c r="J386" s="27">
        <v>2.5159430068808901</v>
      </c>
      <c r="K386" s="27">
        <v>2.62962203243349</v>
      </c>
      <c r="L386" s="40">
        <f>AVERAGE(I386:K386)</f>
        <v>2.4757489472982965</v>
      </c>
      <c r="M386" s="41">
        <v>3.2561466819719498E-2</v>
      </c>
      <c r="N386" s="48">
        <f t="shared" si="10"/>
        <v>1.4872960393675569</v>
      </c>
      <c r="P386" s="32" t="s">
        <v>767</v>
      </c>
      <c r="Q386" s="19" t="s">
        <v>768</v>
      </c>
      <c r="R386" s="34">
        <v>0.47529269571259197</v>
      </c>
      <c r="S386" s="20">
        <f>2^(R386)</f>
        <v>1.3902002367367203</v>
      </c>
      <c r="T386" s="27">
        <v>1.15689836262391</v>
      </c>
      <c r="U386" s="27">
        <v>1.1570488106822601</v>
      </c>
      <c r="V386" s="27">
        <v>1.4058774491522801</v>
      </c>
      <c r="W386" s="17">
        <f>AVERAGE(T386:V386)</f>
        <v>1.2399415408194834</v>
      </c>
      <c r="X386" s="27">
        <v>1.7511258595488099</v>
      </c>
      <c r="Y386" s="27">
        <v>1.71207767236667</v>
      </c>
      <c r="Z386" s="27">
        <v>1.7343788315277999</v>
      </c>
      <c r="AA386" s="17">
        <f>AVERAGE(X386:Z386)</f>
        <v>1.7325274544810931</v>
      </c>
      <c r="AB386" s="18">
        <v>3.7033682236140501E-2</v>
      </c>
      <c r="AC386" s="48">
        <f t="shared" si="11"/>
        <v>1.4314031041716817</v>
      </c>
    </row>
    <row r="387" spans="1:29" x14ac:dyDescent="0.25">
      <c r="A387" s="32" t="s">
        <v>2676</v>
      </c>
      <c r="B387" s="38" t="s">
        <v>2677</v>
      </c>
      <c r="C387" s="34">
        <v>-0.30505318638474599</v>
      </c>
      <c r="D387" s="39">
        <f>2^(C387)</f>
        <v>0.80941237620666828</v>
      </c>
      <c r="E387" s="27">
        <v>32.808021686651898</v>
      </c>
      <c r="F387" s="27">
        <v>33.676742761788702</v>
      </c>
      <c r="G387" s="27">
        <v>34.300623544717801</v>
      </c>
      <c r="H387" s="40">
        <f>AVERAGE(E387:G387)</f>
        <v>33.595129331052796</v>
      </c>
      <c r="I387" s="27">
        <v>27.131181112124501</v>
      </c>
      <c r="J387" s="27">
        <v>27.937417920707301</v>
      </c>
      <c r="K387" s="27">
        <v>26.7927765579532</v>
      </c>
      <c r="L387" s="40">
        <f>AVERAGE(I387:K387)</f>
        <v>27.287125196928333</v>
      </c>
      <c r="M387" s="41">
        <v>3.4716544829348701E-5</v>
      </c>
      <c r="N387" s="48">
        <f t="shared" si="10"/>
        <v>4.4594635045847522</v>
      </c>
      <c r="P387" s="32" t="s">
        <v>769</v>
      </c>
      <c r="Q387" s="19" t="s">
        <v>770</v>
      </c>
      <c r="R387" s="34">
        <v>0.47460825669600298</v>
      </c>
      <c r="S387" s="20">
        <f>2^(R387)</f>
        <v>1.3895408585687652</v>
      </c>
      <c r="T387" s="27">
        <v>3.1397598412905499</v>
      </c>
      <c r="U387" s="27">
        <v>2.8333876081273202</v>
      </c>
      <c r="V387" s="27">
        <v>2.6770807843102502</v>
      </c>
      <c r="W387" s="17">
        <f>AVERAGE(T387:V387)</f>
        <v>2.8834094112427064</v>
      </c>
      <c r="X387" s="27">
        <v>3.6243157839689299</v>
      </c>
      <c r="Y387" s="27">
        <v>3.82170599732143</v>
      </c>
      <c r="Z387" s="27">
        <v>4.5981943670014704</v>
      </c>
      <c r="AA387" s="17">
        <f>AVERAGE(X387:Z387)</f>
        <v>4.0147387160972769</v>
      </c>
      <c r="AB387" s="18">
        <v>4.2207337821819997E-3</v>
      </c>
      <c r="AC387" s="48">
        <f t="shared" si="11"/>
        <v>2.3746120395952879</v>
      </c>
    </row>
    <row r="388" spans="1:29" x14ac:dyDescent="0.25">
      <c r="A388" s="32" t="s">
        <v>2678</v>
      </c>
      <c r="B388" s="38" t="s">
        <v>2679</v>
      </c>
      <c r="C388" s="34">
        <v>-0.30429875812664597</v>
      </c>
      <c r="D388" s="39">
        <f>2^(C388)</f>
        <v>0.80983575276335917</v>
      </c>
      <c r="E388" s="27">
        <v>5.4978310849638401</v>
      </c>
      <c r="F388" s="27">
        <v>7.0469059209956999</v>
      </c>
      <c r="G388" s="27">
        <v>6.1261798244436303</v>
      </c>
      <c r="H388" s="40">
        <f>AVERAGE(E388:G388)</f>
        <v>6.2236389434677237</v>
      </c>
      <c r="I388" s="27">
        <v>4.6827279438793896</v>
      </c>
      <c r="J388" s="27">
        <v>5.48936406151737</v>
      </c>
      <c r="K388" s="27">
        <v>5.0227111588553104</v>
      </c>
      <c r="L388" s="40">
        <f>AVERAGE(I388:K388)</f>
        <v>5.0649343880840236</v>
      </c>
      <c r="M388" s="41">
        <v>4.3036976245508098E-2</v>
      </c>
      <c r="N388" s="48">
        <f t="shared" si="10"/>
        <v>1.366158249563362</v>
      </c>
      <c r="P388" s="32" t="s">
        <v>771</v>
      </c>
      <c r="Q388" s="19" t="s">
        <v>772</v>
      </c>
      <c r="R388" s="34">
        <v>0.47409108942158601</v>
      </c>
      <c r="S388" s="20">
        <f>2^(R388)</f>
        <v>1.3890428349049355</v>
      </c>
      <c r="T388" s="27">
        <v>120.848847639948</v>
      </c>
      <c r="U388" s="27">
        <v>112.420411462617</v>
      </c>
      <c r="V388" s="27">
        <v>120.728317800349</v>
      </c>
      <c r="W388" s="17">
        <f>AVERAGE(T388:V388)</f>
        <v>117.99919230097134</v>
      </c>
      <c r="X388" s="27">
        <v>169.95693333654401</v>
      </c>
      <c r="Y388" s="27">
        <v>164.84549725514799</v>
      </c>
      <c r="Z388" s="27">
        <v>158.436206336689</v>
      </c>
      <c r="AA388" s="17">
        <f>AVERAGE(X388:Z388)</f>
        <v>164.41287897612699</v>
      </c>
      <c r="AB388" s="18">
        <v>7.6530875493651798E-17</v>
      </c>
      <c r="AC388" s="48">
        <f t="shared" si="11"/>
        <v>16.116163318424277</v>
      </c>
    </row>
    <row r="389" spans="1:29" x14ac:dyDescent="0.25">
      <c r="A389" s="32" t="s">
        <v>2680</v>
      </c>
      <c r="B389" s="38" t="s">
        <v>2681</v>
      </c>
      <c r="C389" s="34">
        <v>-0.30337599978686203</v>
      </c>
      <c r="D389" s="39">
        <f>2^(C389)</f>
        <v>0.81035389534251834</v>
      </c>
      <c r="E389" s="27">
        <v>15.7247921366362</v>
      </c>
      <c r="F389" s="27">
        <v>14.996373074896001</v>
      </c>
      <c r="G389" s="27">
        <v>16.2748531338313</v>
      </c>
      <c r="H389" s="40">
        <f>AVERAGE(E389:G389)</f>
        <v>15.665339448454501</v>
      </c>
      <c r="I389" s="27">
        <v>13.094051925053201</v>
      </c>
      <c r="J389" s="27">
        <v>13.3525319843448</v>
      </c>
      <c r="K389" s="27">
        <v>11.710807319558199</v>
      </c>
      <c r="L389" s="40">
        <f>AVERAGE(I389:K389)</f>
        <v>12.719130409652067</v>
      </c>
      <c r="M389" s="41">
        <v>2.48522147940585E-2</v>
      </c>
      <c r="N389" s="48">
        <f t="shared" si="10"/>
        <v>1.6046349014989985</v>
      </c>
      <c r="P389" s="32" t="s">
        <v>773</v>
      </c>
      <c r="Q389" s="19" t="s">
        <v>774</v>
      </c>
      <c r="R389" s="34">
        <v>0.47389484376152002</v>
      </c>
      <c r="S389" s="20">
        <f>2^(R389)</f>
        <v>1.3888539002506619</v>
      </c>
      <c r="T389" s="27">
        <v>5.85153631659366</v>
      </c>
      <c r="U389" s="27">
        <v>4.1368919089335998</v>
      </c>
      <c r="V389" s="27">
        <v>4.6895826684149604</v>
      </c>
      <c r="W389" s="17">
        <f>AVERAGE(T389:V389)</f>
        <v>4.8926702979807404</v>
      </c>
      <c r="X389" s="27">
        <v>6.7963342345743101</v>
      </c>
      <c r="Y389" s="27">
        <v>7.0791111776639699</v>
      </c>
      <c r="Z389" s="27">
        <v>6.4441208724111103</v>
      </c>
      <c r="AA389" s="17">
        <f>AVERAGE(X389:Z389)</f>
        <v>6.7731887615497968</v>
      </c>
      <c r="AB389" s="18">
        <v>6.1240699897997103E-3</v>
      </c>
      <c r="AC389" s="48">
        <f t="shared" si="11"/>
        <v>2.2129598545495264</v>
      </c>
    </row>
    <row r="390" spans="1:29" x14ac:dyDescent="0.25">
      <c r="A390" s="32" t="s">
        <v>2682</v>
      </c>
      <c r="B390" s="38" t="s">
        <v>2683</v>
      </c>
      <c r="C390" s="34">
        <v>-0.30285411775036603</v>
      </c>
      <c r="D390" s="39">
        <f>2^(C390)</f>
        <v>0.8106470866478328</v>
      </c>
      <c r="E390" s="27">
        <v>9.6405417664037802</v>
      </c>
      <c r="F390" s="27">
        <v>9.4359947256227805</v>
      </c>
      <c r="G390" s="27">
        <v>10.086084534390499</v>
      </c>
      <c r="H390" s="40">
        <f>AVERAGE(E390:G390)</f>
        <v>9.7208736754723546</v>
      </c>
      <c r="I390" s="27">
        <v>7.8552132950640399</v>
      </c>
      <c r="J390" s="27">
        <v>7.9639912713796699</v>
      </c>
      <c r="K390" s="27">
        <v>7.9002237306955898</v>
      </c>
      <c r="L390" s="40">
        <f>AVERAGE(I390:K390)</f>
        <v>7.9064760990464329</v>
      </c>
      <c r="M390" s="41">
        <v>1.40880117893911E-5</v>
      </c>
      <c r="N390" s="48">
        <f t="shared" si="10"/>
        <v>4.8511502936062705</v>
      </c>
      <c r="P390" s="32" t="s">
        <v>775</v>
      </c>
      <c r="Q390" s="19" t="s">
        <v>776</v>
      </c>
      <c r="R390" s="34">
        <v>0.47386666705049602</v>
      </c>
      <c r="S390" s="20">
        <f>2^(R390)</f>
        <v>1.388826775354723</v>
      </c>
      <c r="T390" s="27">
        <v>1.1264143408628</v>
      </c>
      <c r="U390" s="27">
        <v>1.04845088982616</v>
      </c>
      <c r="V390" s="27">
        <v>0.88875771002840698</v>
      </c>
      <c r="W390" s="17">
        <f>AVERAGE(T390:V390)</f>
        <v>1.0212076469057889</v>
      </c>
      <c r="X390" s="27">
        <v>1.4564519107796099</v>
      </c>
      <c r="Y390" s="27">
        <v>1.21185464494615</v>
      </c>
      <c r="Z390" s="27">
        <v>1.6019833165520401</v>
      </c>
      <c r="AA390" s="17">
        <f>AVERAGE(X390:Z390)</f>
        <v>1.4234299574259335</v>
      </c>
      <c r="AB390" s="18">
        <v>2.8639267326151598E-2</v>
      </c>
      <c r="AC390" s="48">
        <f t="shared" si="11"/>
        <v>1.5430380967091382</v>
      </c>
    </row>
    <row r="391" spans="1:29" x14ac:dyDescent="0.25">
      <c r="A391" s="32" t="s">
        <v>2684</v>
      </c>
      <c r="B391" s="38" t="s">
        <v>2685</v>
      </c>
      <c r="C391" s="34">
        <v>-0.30268202287715301</v>
      </c>
      <c r="D391" s="39">
        <f>2^(C391)</f>
        <v>0.81074379213633663</v>
      </c>
      <c r="E391" s="27">
        <v>40.767727029209603</v>
      </c>
      <c r="F391" s="27">
        <v>39.372149633954201</v>
      </c>
      <c r="G391" s="27">
        <v>43.990164234302298</v>
      </c>
      <c r="H391" s="40">
        <f>AVERAGE(E391:G391)</f>
        <v>41.376680299155367</v>
      </c>
      <c r="I391" s="27">
        <v>33.141462879820502</v>
      </c>
      <c r="J391" s="27">
        <v>34.0360843832039</v>
      </c>
      <c r="K391" s="27">
        <v>33.791645827653198</v>
      </c>
      <c r="L391" s="40">
        <f>AVERAGE(I391:K391)</f>
        <v>33.656397696892533</v>
      </c>
      <c r="M391" s="41">
        <v>6.0021405026183199E-5</v>
      </c>
      <c r="N391" s="48">
        <f t="shared" si="10"/>
        <v>4.2216938425003647</v>
      </c>
      <c r="P391" s="32" t="s">
        <v>777</v>
      </c>
      <c r="Q391" s="19" t="s">
        <v>778</v>
      </c>
      <c r="R391" s="34">
        <v>0.47373061567835001</v>
      </c>
      <c r="S391" s="20">
        <f>2^(R391)</f>
        <v>1.388695810130635</v>
      </c>
      <c r="T391" s="27">
        <v>4.1351953090563498</v>
      </c>
      <c r="U391" s="27">
        <v>3.9400775493840401</v>
      </c>
      <c r="V391" s="27">
        <v>4.1118887941547602</v>
      </c>
      <c r="W391" s="17">
        <f>AVERAGE(T391:V391)</f>
        <v>4.0623872175317164</v>
      </c>
      <c r="X391" s="27">
        <v>5.4297985342716597</v>
      </c>
      <c r="Y391" s="27">
        <v>5.4757343728461798</v>
      </c>
      <c r="Z391" s="27">
        <v>6.0759197833909599</v>
      </c>
      <c r="AA391" s="17">
        <f>AVERAGE(X391:Z391)</f>
        <v>5.6604842301696001</v>
      </c>
      <c r="AB391" s="18">
        <v>3.1967121335121997E-5</v>
      </c>
      <c r="AC391" s="48">
        <f t="shared" si="11"/>
        <v>4.495296470533451</v>
      </c>
    </row>
    <row r="392" spans="1:29" x14ac:dyDescent="0.25">
      <c r="A392" s="32" t="s">
        <v>2686</v>
      </c>
      <c r="B392" s="38" t="s">
        <v>2687</v>
      </c>
      <c r="C392" s="34">
        <v>-0.30243945701869401</v>
      </c>
      <c r="D392" s="39">
        <f>2^(C392)</f>
        <v>0.81088011706418273</v>
      </c>
      <c r="E392" s="27">
        <v>19.2897021234315</v>
      </c>
      <c r="F392" s="27">
        <v>19.493380525194802</v>
      </c>
      <c r="G392" s="27">
        <v>19.146295073840299</v>
      </c>
      <c r="H392" s="40">
        <f>AVERAGE(E392:G392)</f>
        <v>19.309792574155534</v>
      </c>
      <c r="I392" s="27">
        <v>15.0643922667137</v>
      </c>
      <c r="J392" s="27">
        <v>16.486314942367802</v>
      </c>
      <c r="K392" s="27">
        <v>15.543537512190699</v>
      </c>
      <c r="L392" s="40">
        <f>AVERAGE(I392:K392)</f>
        <v>15.698081573757401</v>
      </c>
      <c r="M392" s="41">
        <v>7.4577798559587799E-3</v>
      </c>
      <c r="N392" s="48">
        <f t="shared" si="10"/>
        <v>2.127390440598393</v>
      </c>
      <c r="P392" s="32" t="s">
        <v>779</v>
      </c>
      <c r="Q392" s="19" t="s">
        <v>780</v>
      </c>
      <c r="R392" s="34">
        <v>0.47342074453865002</v>
      </c>
      <c r="S392" s="20">
        <f>2^(R392)</f>
        <v>1.3883975693164488</v>
      </c>
      <c r="T392" s="27">
        <v>3.12841601411957</v>
      </c>
      <c r="U392" s="27">
        <v>2.76100926850338</v>
      </c>
      <c r="V392" s="27">
        <v>3.0480544760960999</v>
      </c>
      <c r="W392" s="17">
        <f>AVERAGE(T392:V392)</f>
        <v>2.9791599195730165</v>
      </c>
      <c r="X392" s="27">
        <v>4.323312400861</v>
      </c>
      <c r="Y392" s="27">
        <v>4.0713119718567796</v>
      </c>
      <c r="Z392" s="27">
        <v>4.0313791038337703</v>
      </c>
      <c r="AA392" s="17">
        <f>AVERAGE(X392:Z392)</f>
        <v>4.1420011588505163</v>
      </c>
      <c r="AB392" s="18">
        <v>6.2072383745599398E-3</v>
      </c>
      <c r="AC392" s="48">
        <f t="shared" si="11"/>
        <v>2.2071015762243711</v>
      </c>
    </row>
    <row r="393" spans="1:29" x14ac:dyDescent="0.25">
      <c r="A393" s="32" t="s">
        <v>2688</v>
      </c>
      <c r="B393" s="38" t="s">
        <v>2689</v>
      </c>
      <c r="C393" s="34">
        <v>-0.30239596012457198</v>
      </c>
      <c r="D393" s="39">
        <f>2^(C393)</f>
        <v>0.81090456526515786</v>
      </c>
      <c r="E393" s="27">
        <v>13.488353057369601</v>
      </c>
      <c r="F393" s="27">
        <v>14.7411368346524</v>
      </c>
      <c r="G393" s="27">
        <v>14.0280132108246</v>
      </c>
      <c r="H393" s="40">
        <f>AVERAGE(E393:G393)</f>
        <v>14.085834367615533</v>
      </c>
      <c r="I393" s="27">
        <v>11.2405074958331</v>
      </c>
      <c r="J393" s="27">
        <v>11.7924001583453</v>
      </c>
      <c r="K393" s="27">
        <v>11.374217019432001</v>
      </c>
      <c r="L393" s="40">
        <f>AVERAGE(I393:K393)</f>
        <v>11.469041557870135</v>
      </c>
      <c r="M393" s="41">
        <v>1.05826533793976E-3</v>
      </c>
      <c r="N393" s="48">
        <f t="shared" ref="N393:N456" si="12">-(LOG10(M393))</f>
        <v>2.9754054283731306</v>
      </c>
      <c r="P393" s="32" t="s">
        <v>781</v>
      </c>
      <c r="Q393" s="19" t="s">
        <v>782</v>
      </c>
      <c r="R393" s="34">
        <v>0.47298368997805501</v>
      </c>
      <c r="S393" s="20">
        <f>2^(R393)</f>
        <v>1.3879770275055359</v>
      </c>
      <c r="T393" s="27">
        <v>20.317467496302498</v>
      </c>
      <c r="U393" s="27">
        <v>21.956772816988099</v>
      </c>
      <c r="V393" s="27">
        <v>23.857412600477801</v>
      </c>
      <c r="W393" s="17">
        <f>AVERAGE(T393:V393)</f>
        <v>22.043884304589465</v>
      </c>
      <c r="X393" s="27">
        <v>28.156536193335899</v>
      </c>
      <c r="Y393" s="27">
        <v>29.219543142863301</v>
      </c>
      <c r="Z393" s="27">
        <v>34.833261408921302</v>
      </c>
      <c r="AA393" s="17">
        <f>AVERAGE(X393:Z393)</f>
        <v>30.736446915040165</v>
      </c>
      <c r="AB393" s="18">
        <v>1.8067903505795301E-7</v>
      </c>
      <c r="AC393" s="48">
        <f t="shared" ref="AC393:AC456" si="13">-(LOG10(AB393))</f>
        <v>6.7430922375158096</v>
      </c>
    </row>
    <row r="394" spans="1:29" x14ac:dyDescent="0.25">
      <c r="A394" s="32" t="s">
        <v>2690</v>
      </c>
      <c r="B394" s="38" t="s">
        <v>2691</v>
      </c>
      <c r="C394" s="34">
        <v>-0.30211891038153399</v>
      </c>
      <c r="D394" s="39">
        <f>2^(C394)</f>
        <v>0.81106030328876377</v>
      </c>
      <c r="E394" s="27">
        <v>33.757456906414198</v>
      </c>
      <c r="F394" s="27">
        <v>34.465546850992801</v>
      </c>
      <c r="G394" s="27">
        <v>31.919981021304999</v>
      </c>
      <c r="H394" s="40">
        <f>AVERAGE(E394:G394)</f>
        <v>33.380994926237328</v>
      </c>
      <c r="I394" s="27">
        <v>25.9299615519712</v>
      </c>
      <c r="J394" s="27">
        <v>27.9354915470884</v>
      </c>
      <c r="K394" s="27">
        <v>27.614307118528501</v>
      </c>
      <c r="L394" s="40">
        <f>AVERAGE(I394:K394)</f>
        <v>27.159920072529371</v>
      </c>
      <c r="M394" s="41">
        <v>7.6770102656900801E-5</v>
      </c>
      <c r="N394" s="48">
        <f t="shared" si="12"/>
        <v>4.1148078786546378</v>
      </c>
      <c r="P394" s="32" t="s">
        <v>783</v>
      </c>
      <c r="Q394" s="19" t="s">
        <v>784</v>
      </c>
      <c r="R394" s="34">
        <v>0.47285149398402798</v>
      </c>
      <c r="S394" s="20">
        <f>2^(R394)</f>
        <v>1.3878498512198958</v>
      </c>
      <c r="T394" s="27">
        <v>7.6126381010650004</v>
      </c>
      <c r="U394" s="27">
        <v>6.5167142744876596</v>
      </c>
      <c r="V394" s="27">
        <v>6.4836771463823997</v>
      </c>
      <c r="W394" s="17">
        <f>AVERAGE(T394:V394)</f>
        <v>6.8710098406450202</v>
      </c>
      <c r="X394" s="27">
        <v>10.1389915112712</v>
      </c>
      <c r="Y394" s="27">
        <v>9.6566241101066499</v>
      </c>
      <c r="Z394" s="27">
        <v>8.8210106268850392</v>
      </c>
      <c r="AA394" s="17">
        <f>AVERAGE(X394:Z394)</f>
        <v>9.5388754160876292</v>
      </c>
      <c r="AB394" s="18">
        <v>5.8535070938507599E-5</v>
      </c>
      <c r="AC394" s="48">
        <f t="shared" si="13"/>
        <v>4.2325838509889033</v>
      </c>
    </row>
    <row r="395" spans="1:29" x14ac:dyDescent="0.25">
      <c r="A395" s="32" t="s">
        <v>2692</v>
      </c>
      <c r="B395" s="38" t="s">
        <v>2693</v>
      </c>
      <c r="C395" s="34">
        <v>-0.30168303413973602</v>
      </c>
      <c r="D395" s="39">
        <f>2^(C395)</f>
        <v>0.81130538302937194</v>
      </c>
      <c r="E395" s="27">
        <v>32.0076310687339</v>
      </c>
      <c r="F395" s="27">
        <v>31.314197672881001</v>
      </c>
      <c r="G395" s="27">
        <v>28.7151896144386</v>
      </c>
      <c r="H395" s="40">
        <f>AVERAGE(E395:G395)</f>
        <v>30.679006118684498</v>
      </c>
      <c r="I395" s="27">
        <v>27.660392753931699</v>
      </c>
      <c r="J395" s="27">
        <v>26.5799301902649</v>
      </c>
      <c r="K395" s="27">
        <v>20.575855014665599</v>
      </c>
      <c r="L395" s="40">
        <f>AVERAGE(I395:K395)</f>
        <v>24.938725986287398</v>
      </c>
      <c r="M395" s="41">
        <v>3.3680717231222901E-2</v>
      </c>
      <c r="N395" s="48">
        <f t="shared" si="12"/>
        <v>1.4726186687684171</v>
      </c>
      <c r="P395" s="32" t="s">
        <v>785</v>
      </c>
      <c r="Q395" s="19" t="s">
        <v>786</v>
      </c>
      <c r="R395" s="34">
        <v>0.47215892884710903</v>
      </c>
      <c r="S395" s="20">
        <f>2^(R395)</f>
        <v>1.3871837743805462</v>
      </c>
      <c r="T395" s="27">
        <v>25.993484149760199</v>
      </c>
      <c r="U395" s="27">
        <v>24.3593766743207</v>
      </c>
      <c r="V395" s="27">
        <v>23.970796095121202</v>
      </c>
      <c r="W395" s="17">
        <f>AVERAGE(T395:V395)</f>
        <v>24.774552306400704</v>
      </c>
      <c r="X395" s="27">
        <v>34.318879652817401</v>
      </c>
      <c r="Y395" s="27">
        <v>34.093386606526003</v>
      </c>
      <c r="Z395" s="27">
        <v>34.9725449525531</v>
      </c>
      <c r="AA395" s="17">
        <f>AVERAGE(X395:Z395)</f>
        <v>34.461603737298837</v>
      </c>
      <c r="AB395" s="18">
        <v>5.5198310258563098E-14</v>
      </c>
      <c r="AC395" s="48">
        <f t="shared" si="13"/>
        <v>13.258074216774679</v>
      </c>
    </row>
    <row r="396" spans="1:29" x14ac:dyDescent="0.25">
      <c r="A396" s="32" t="s">
        <v>2694</v>
      </c>
      <c r="B396" s="38" t="s">
        <v>2695</v>
      </c>
      <c r="C396" s="34">
        <v>-0.30124622223181502</v>
      </c>
      <c r="D396" s="39">
        <f>2^(C396)</f>
        <v>0.81155106316101289</v>
      </c>
      <c r="E396" s="27">
        <v>14.6097778633636</v>
      </c>
      <c r="F396" s="27">
        <v>16.365237099122801</v>
      </c>
      <c r="G396" s="27">
        <v>17.591368984269099</v>
      </c>
      <c r="H396" s="40">
        <f>AVERAGE(E396:G396)</f>
        <v>16.188794648918499</v>
      </c>
      <c r="I396" s="27">
        <v>12.242943075301399</v>
      </c>
      <c r="J396" s="27">
        <v>13.180270167537399</v>
      </c>
      <c r="K396" s="27">
        <v>14.174098978758</v>
      </c>
      <c r="L396" s="40">
        <f>AVERAGE(I396:K396)</f>
        <v>13.199104073865598</v>
      </c>
      <c r="M396" s="41">
        <v>2.2135186756767301E-3</v>
      </c>
      <c r="N396" s="48">
        <f t="shared" si="12"/>
        <v>2.6549168094840336</v>
      </c>
      <c r="P396" s="32" t="s">
        <v>787</v>
      </c>
      <c r="Q396" s="19" t="s">
        <v>788</v>
      </c>
      <c r="R396" s="34">
        <v>0.47158038819287101</v>
      </c>
      <c r="S396" s="20">
        <f>2^(R396)</f>
        <v>1.386627606034579</v>
      </c>
      <c r="T396" s="27">
        <v>21.128598058670502</v>
      </c>
      <c r="U396" s="27">
        <v>22.1466585527027</v>
      </c>
      <c r="V396" s="27">
        <v>22.2837306846491</v>
      </c>
      <c r="W396" s="17">
        <f>AVERAGE(T396:V396)</f>
        <v>21.852995765340768</v>
      </c>
      <c r="X396" s="27">
        <v>28.625795920569999</v>
      </c>
      <c r="Y396" s="27">
        <v>29.555277704688301</v>
      </c>
      <c r="Z396" s="27">
        <v>33.119364482336202</v>
      </c>
      <c r="AA396" s="17">
        <f>AVERAGE(X396:Z396)</f>
        <v>30.433479369198167</v>
      </c>
      <c r="AB396" s="18">
        <v>5.9048941134356797E-11</v>
      </c>
      <c r="AC396" s="48">
        <f t="shared" si="13"/>
        <v>10.228787885749519</v>
      </c>
    </row>
    <row r="397" spans="1:29" x14ac:dyDescent="0.25">
      <c r="A397" s="32" t="s">
        <v>2696</v>
      </c>
      <c r="B397" s="38" t="s">
        <v>2697</v>
      </c>
      <c r="C397" s="34">
        <v>-0.30056874483141</v>
      </c>
      <c r="D397" s="39">
        <f>2^(C397)</f>
        <v>0.81193225017674964</v>
      </c>
      <c r="E397" s="27">
        <v>9.6143703684626107</v>
      </c>
      <c r="F397" s="27">
        <v>10.551090739827799</v>
      </c>
      <c r="G397" s="27">
        <v>9.5693810121539293</v>
      </c>
      <c r="H397" s="40">
        <f>AVERAGE(E397:G397)</f>
        <v>9.9116140401481125</v>
      </c>
      <c r="I397" s="27">
        <v>7.6829485863659297</v>
      </c>
      <c r="J397" s="27">
        <v>7.4165450627719203</v>
      </c>
      <c r="K397" s="27">
        <v>9.1628635677546697</v>
      </c>
      <c r="L397" s="40">
        <f>AVERAGE(I397:K397)</f>
        <v>8.0874524056308399</v>
      </c>
      <c r="M397" s="41">
        <v>2.7111044416627201E-3</v>
      </c>
      <c r="N397" s="48">
        <f t="shared" si="12"/>
        <v>2.566853751484766</v>
      </c>
      <c r="P397" s="32" t="s">
        <v>789</v>
      </c>
      <c r="Q397" s="19" t="s">
        <v>790</v>
      </c>
      <c r="R397" s="34">
        <v>0.47098820890349402</v>
      </c>
      <c r="S397" s="20">
        <f>2^(R397)</f>
        <v>1.3860585573956301</v>
      </c>
      <c r="T397" s="27">
        <v>1.56993347454858</v>
      </c>
      <c r="U397" s="27">
        <v>1.35334787919331</v>
      </c>
      <c r="V397" s="27">
        <v>1.6191301798321101</v>
      </c>
      <c r="W397" s="17">
        <f>AVERAGE(T397:V397)</f>
        <v>1.5141371778580002</v>
      </c>
      <c r="X397" s="27">
        <v>2.02833864457304</v>
      </c>
      <c r="Y397" s="27">
        <v>2.0053031860085002</v>
      </c>
      <c r="Z397" s="27">
        <v>2.2765251654524699</v>
      </c>
      <c r="AA397" s="17">
        <f>AVERAGE(X397:Z397)</f>
        <v>2.1033889986780037</v>
      </c>
      <c r="AB397" s="18">
        <v>1.2406867436347301E-2</v>
      </c>
      <c r="AC397" s="48">
        <f t="shared" si="13"/>
        <v>1.9063378580534249</v>
      </c>
    </row>
    <row r="398" spans="1:29" x14ac:dyDescent="0.25">
      <c r="A398" s="32" t="s">
        <v>2698</v>
      </c>
      <c r="B398" s="38" t="s">
        <v>2699</v>
      </c>
      <c r="C398" s="34">
        <v>-0.29985423639054098</v>
      </c>
      <c r="D398" s="39">
        <f>2^(C398)</f>
        <v>0.81233446693877731</v>
      </c>
      <c r="E398" s="27">
        <v>66.214508796526999</v>
      </c>
      <c r="F398" s="27">
        <v>55.957016423061098</v>
      </c>
      <c r="G398" s="27">
        <v>56.828585797803299</v>
      </c>
      <c r="H398" s="40">
        <f>AVERAGE(E398:G398)</f>
        <v>59.666703672463797</v>
      </c>
      <c r="I398" s="27">
        <v>55.2808887611789</v>
      </c>
      <c r="J398" s="27">
        <v>47.100549049372603</v>
      </c>
      <c r="K398" s="27">
        <v>43.4251152193075</v>
      </c>
      <c r="L398" s="40">
        <f>AVERAGE(I398:K398)</f>
        <v>48.602184343286332</v>
      </c>
      <c r="M398" s="41">
        <v>5.0318922283397001E-3</v>
      </c>
      <c r="N398" s="48">
        <f t="shared" si="12"/>
        <v>2.2982686690609184</v>
      </c>
      <c r="P398" s="32" t="s">
        <v>791</v>
      </c>
      <c r="Q398" s="19" t="s">
        <v>792</v>
      </c>
      <c r="R398" s="34">
        <v>0.470157782061561</v>
      </c>
      <c r="S398" s="20">
        <f>2^(R398)</f>
        <v>1.3852609605416519</v>
      </c>
      <c r="T398" s="27">
        <v>9.2448198102605694</v>
      </c>
      <c r="U398" s="27">
        <v>7.2886587507991099</v>
      </c>
      <c r="V398" s="27">
        <v>8.5964888671712192</v>
      </c>
      <c r="W398" s="17">
        <f>AVERAGE(T398:V398)</f>
        <v>8.3766558094103001</v>
      </c>
      <c r="X398" s="27">
        <v>11.7146119256787</v>
      </c>
      <c r="Y398" s="27">
        <v>12.039856049796899</v>
      </c>
      <c r="Z398" s="27">
        <v>11.047051319619801</v>
      </c>
      <c r="AA398" s="17">
        <f>AVERAGE(X398:Z398)</f>
        <v>11.600506431698468</v>
      </c>
      <c r="AB398" s="18">
        <v>7.7012899402721096E-5</v>
      </c>
      <c r="AC398" s="48">
        <f t="shared" si="13"/>
        <v>4.1134365258635492</v>
      </c>
    </row>
    <row r="399" spans="1:29" x14ac:dyDescent="0.25">
      <c r="A399" s="32" t="s">
        <v>2700</v>
      </c>
      <c r="B399" s="38" t="s">
        <v>2701</v>
      </c>
      <c r="C399" s="34">
        <v>-0.29959618492927598</v>
      </c>
      <c r="D399" s="39">
        <f>2^(C399)</f>
        <v>0.81247978028559675</v>
      </c>
      <c r="E399" s="27">
        <v>5.2573768436120396</v>
      </c>
      <c r="F399" s="27">
        <v>5.7879621678004796</v>
      </c>
      <c r="G399" s="27">
        <v>5.6811401965586201</v>
      </c>
      <c r="H399" s="40">
        <f>AVERAGE(E399:G399)</f>
        <v>5.5754930693237128</v>
      </c>
      <c r="I399" s="27">
        <v>4.6521742000143202</v>
      </c>
      <c r="J399" s="27">
        <v>4.1737959387953802</v>
      </c>
      <c r="K399" s="27">
        <v>4.8518401224948402</v>
      </c>
      <c r="L399" s="40">
        <f>AVERAGE(I399:K399)</f>
        <v>4.5592700871015142</v>
      </c>
      <c r="M399" s="41">
        <v>1.3510878374782201E-2</v>
      </c>
      <c r="N399" s="48">
        <f t="shared" si="12"/>
        <v>1.8693164155286406</v>
      </c>
      <c r="P399" s="32" t="s">
        <v>793</v>
      </c>
      <c r="Q399" s="19" t="s">
        <v>794</v>
      </c>
      <c r="R399" s="34">
        <v>0.46998306720556299</v>
      </c>
      <c r="S399" s="20">
        <f>2^(R399)</f>
        <v>1.3850932112890777</v>
      </c>
      <c r="T399" s="27">
        <v>1.2831942010087301</v>
      </c>
      <c r="U399" s="27">
        <v>1.19466004959852</v>
      </c>
      <c r="V399" s="27">
        <v>0.99681394802085999</v>
      </c>
      <c r="W399" s="17">
        <f>AVERAGE(T399:V399)</f>
        <v>1.1582227328760368</v>
      </c>
      <c r="X399" s="27">
        <v>1.5625287551485301</v>
      </c>
      <c r="Y399" s="27">
        <v>1.6471545070073501</v>
      </c>
      <c r="Z399" s="27">
        <v>1.6040784519707301</v>
      </c>
      <c r="AA399" s="17">
        <f>AVERAGE(X399:Z399)</f>
        <v>1.6045872380422033</v>
      </c>
      <c r="AB399" s="18">
        <v>1.216188523909E-2</v>
      </c>
      <c r="AC399" s="48">
        <f t="shared" si="13"/>
        <v>1.9149990989553407</v>
      </c>
    </row>
    <row r="400" spans="1:29" x14ac:dyDescent="0.25">
      <c r="A400" s="32" t="s">
        <v>2702</v>
      </c>
      <c r="B400" s="38" t="s">
        <v>2703</v>
      </c>
      <c r="C400" s="34">
        <v>-0.29907229443545602</v>
      </c>
      <c r="D400" s="39">
        <f>2^(C400)</f>
        <v>0.81277487225895784</v>
      </c>
      <c r="E400" s="27">
        <v>43.623897436816698</v>
      </c>
      <c r="F400" s="27">
        <v>41.717570167402897</v>
      </c>
      <c r="G400" s="27">
        <v>42.795791497482597</v>
      </c>
      <c r="H400" s="40">
        <f>AVERAGE(E400:G400)</f>
        <v>42.712419700567388</v>
      </c>
      <c r="I400" s="27">
        <v>35.416479926475702</v>
      </c>
      <c r="J400" s="27">
        <v>35.457254724192303</v>
      </c>
      <c r="K400" s="27">
        <v>33.554602004653397</v>
      </c>
      <c r="L400" s="40">
        <f>AVERAGE(I400:K400)</f>
        <v>34.809445551773798</v>
      </c>
      <c r="M400" s="41">
        <v>4.34536044506801E-5</v>
      </c>
      <c r="N400" s="48">
        <f t="shared" si="12"/>
        <v>4.3619741932518012</v>
      </c>
      <c r="P400" s="32" t="s">
        <v>795</v>
      </c>
      <c r="Q400" s="19" t="s">
        <v>796</v>
      </c>
      <c r="R400" s="34">
        <v>0.46831160327319998</v>
      </c>
      <c r="S400" s="20">
        <f>2^(R400)</f>
        <v>1.3834894123743948</v>
      </c>
      <c r="T400" s="27">
        <v>291.70169359212002</v>
      </c>
      <c r="U400" s="27">
        <v>276.659803577763</v>
      </c>
      <c r="V400" s="27">
        <v>310.027123323311</v>
      </c>
      <c r="W400" s="17">
        <f>AVERAGE(T400:V400)</f>
        <v>292.79620683106469</v>
      </c>
      <c r="X400" s="27">
        <v>393.81298135738803</v>
      </c>
      <c r="Y400" s="27">
        <v>413.157244632215</v>
      </c>
      <c r="Z400" s="27">
        <v>412.30100779649302</v>
      </c>
      <c r="AA400" s="17">
        <f>AVERAGE(X400:Z400)</f>
        <v>406.42374459536535</v>
      </c>
      <c r="AB400" s="18">
        <v>1.16247783350194E-15</v>
      </c>
      <c r="AC400" s="48">
        <f t="shared" si="13"/>
        <v>14.934615319624738</v>
      </c>
    </row>
    <row r="401" spans="1:29" x14ac:dyDescent="0.25">
      <c r="A401" s="32" t="s">
        <v>2704</v>
      </c>
      <c r="B401" s="38" t="s">
        <v>2705</v>
      </c>
      <c r="C401" s="34">
        <v>-0.29835836707250402</v>
      </c>
      <c r="D401" s="39">
        <f>2^(C401)</f>
        <v>0.81317717891545582</v>
      </c>
      <c r="E401" s="27">
        <v>21.144143472501099</v>
      </c>
      <c r="F401" s="27">
        <v>23.078821831800099</v>
      </c>
      <c r="G401" s="27">
        <v>22.376444362757699</v>
      </c>
      <c r="H401" s="40">
        <f>AVERAGE(E401:G401)</f>
        <v>22.199803222352966</v>
      </c>
      <c r="I401" s="27">
        <v>17.756949836827499</v>
      </c>
      <c r="J401" s="27">
        <v>17.685339637521999</v>
      </c>
      <c r="K401" s="27">
        <v>18.957484905138301</v>
      </c>
      <c r="L401" s="40">
        <f>AVERAGE(I401:K401)</f>
        <v>18.133258126495932</v>
      </c>
      <c r="M401" s="41">
        <v>2.0760404406415901E-5</v>
      </c>
      <c r="N401" s="48">
        <f t="shared" si="12"/>
        <v>4.6827641908156687</v>
      </c>
      <c r="P401" s="32" t="s">
        <v>797</v>
      </c>
      <c r="Q401" s="19" t="s">
        <v>798</v>
      </c>
      <c r="R401" s="34">
        <v>0.46800123331792498</v>
      </c>
      <c r="S401" s="20">
        <f>2^(R401)</f>
        <v>1.3831918114608086</v>
      </c>
      <c r="T401" s="27">
        <v>7.6824915753201903</v>
      </c>
      <c r="U401" s="27">
        <v>6.9426803426628698</v>
      </c>
      <c r="V401" s="27">
        <v>6.2913094098773197</v>
      </c>
      <c r="W401" s="17">
        <f>AVERAGE(T401:V401)</f>
        <v>6.9721604426201269</v>
      </c>
      <c r="X401" s="27">
        <v>9.6541955228819898</v>
      </c>
      <c r="Y401" s="27">
        <v>9.8299408191390594</v>
      </c>
      <c r="Z401" s="27">
        <v>9.4620029799087106</v>
      </c>
      <c r="AA401" s="17">
        <f>AVERAGE(X401:Z401)</f>
        <v>9.6487131073099199</v>
      </c>
      <c r="AB401" s="18">
        <v>1.5609648944195099E-4</v>
      </c>
      <c r="AC401" s="48">
        <f t="shared" si="13"/>
        <v>3.8066068639659809</v>
      </c>
    </row>
    <row r="402" spans="1:29" x14ac:dyDescent="0.25">
      <c r="A402" s="32" t="s">
        <v>2706</v>
      </c>
      <c r="B402" s="38" t="s">
        <v>2707</v>
      </c>
      <c r="C402" s="34">
        <v>-0.29802943695128098</v>
      </c>
      <c r="D402" s="39">
        <f>2^(C402)</f>
        <v>0.81336260199858479</v>
      </c>
      <c r="E402" s="27">
        <v>16.334613152136399</v>
      </c>
      <c r="F402" s="27">
        <v>17.138702271857401</v>
      </c>
      <c r="G402" s="27">
        <v>19.520365667943</v>
      </c>
      <c r="H402" s="40">
        <f>AVERAGE(E402:G402)</f>
        <v>17.664560363978932</v>
      </c>
      <c r="I402" s="27">
        <v>13.7141761265589</v>
      </c>
      <c r="J402" s="27">
        <v>13.711562641655799</v>
      </c>
      <c r="K402" s="27">
        <v>15.884718958233201</v>
      </c>
      <c r="L402" s="40">
        <f>AVERAGE(I402:K402)</f>
        <v>14.4368192421493</v>
      </c>
      <c r="M402" s="41">
        <v>4.1823740765559699E-3</v>
      </c>
      <c r="N402" s="48">
        <f t="shared" si="12"/>
        <v>2.3785771259615394</v>
      </c>
      <c r="P402" s="32" t="s">
        <v>799</v>
      </c>
      <c r="Q402" s="19" t="s">
        <v>800</v>
      </c>
      <c r="R402" s="34">
        <v>0.46716153320396298</v>
      </c>
      <c r="S402" s="20">
        <f>2^(R402)</f>
        <v>1.3823869785980734</v>
      </c>
      <c r="T402" s="27">
        <v>4.1648886363131998</v>
      </c>
      <c r="U402" s="27">
        <v>4.1731225266320102</v>
      </c>
      <c r="V402" s="27">
        <v>3.67077116653675</v>
      </c>
      <c r="W402" s="17">
        <f>AVERAGE(T402:V402)</f>
        <v>4.0029274431606536</v>
      </c>
      <c r="X402" s="27">
        <v>5.1153321507651999</v>
      </c>
      <c r="Y402" s="27">
        <v>4.8702735269842199</v>
      </c>
      <c r="Z402" s="27">
        <v>6.6921316297190998</v>
      </c>
      <c r="AA402" s="17">
        <f>AVERAGE(X402:Z402)</f>
        <v>5.5592457691561732</v>
      </c>
      <c r="AB402" s="18">
        <v>5.65389983540515E-4</v>
      </c>
      <c r="AC402" s="48">
        <f t="shared" si="13"/>
        <v>3.2476518897474818</v>
      </c>
    </row>
    <row r="403" spans="1:29" x14ac:dyDescent="0.25">
      <c r="A403" s="32" t="s">
        <v>2708</v>
      </c>
      <c r="B403" s="38" t="s">
        <v>2709</v>
      </c>
      <c r="C403" s="34">
        <v>-0.29774090040640899</v>
      </c>
      <c r="D403" s="39">
        <f>2^(C403)</f>
        <v>0.81352528939828073</v>
      </c>
      <c r="E403" s="27">
        <v>11.984799453018001</v>
      </c>
      <c r="F403" s="27">
        <v>10.876993776928099</v>
      </c>
      <c r="G403" s="27">
        <v>11.456358856630001</v>
      </c>
      <c r="H403" s="40">
        <f>AVERAGE(E403:G403)</f>
        <v>11.439384028858703</v>
      </c>
      <c r="I403" s="27">
        <v>9.7060069478706303</v>
      </c>
      <c r="J403" s="27">
        <v>9.2077739008997792</v>
      </c>
      <c r="K403" s="27">
        <v>9.0674041497685405</v>
      </c>
      <c r="L403" s="40">
        <f>AVERAGE(I403:K403)</f>
        <v>9.3270616661796506</v>
      </c>
      <c r="M403" s="41">
        <v>1.1469260204399499E-2</v>
      </c>
      <c r="N403" s="48">
        <f t="shared" si="12"/>
        <v>1.9404645942616603</v>
      </c>
      <c r="P403" s="32" t="s">
        <v>801</v>
      </c>
      <c r="Q403" s="19" t="s">
        <v>802</v>
      </c>
      <c r="R403" s="34">
        <v>0.46606809485710099</v>
      </c>
      <c r="S403" s="20">
        <f>2^(R403)</f>
        <v>1.3813396455024689</v>
      </c>
      <c r="T403" s="27">
        <v>1.8174349207656699</v>
      </c>
      <c r="U403" s="27">
        <v>2.19655096264301</v>
      </c>
      <c r="V403" s="27">
        <v>1.77726535566277</v>
      </c>
      <c r="W403" s="17">
        <f>AVERAGE(T403:V403)</f>
        <v>1.9304170796904832</v>
      </c>
      <c r="X403" s="27">
        <v>2.5723556800382599</v>
      </c>
      <c r="Y403" s="27">
        <v>2.6262383551625699</v>
      </c>
      <c r="Z403" s="27">
        <v>2.8546529460594199</v>
      </c>
      <c r="AA403" s="17">
        <f>AVERAGE(X403:Z403)</f>
        <v>2.6844156604200831</v>
      </c>
      <c r="AB403" s="18">
        <v>1.5122079371156E-3</v>
      </c>
      <c r="AC403" s="48">
        <f t="shared" si="13"/>
        <v>2.8203884867892994</v>
      </c>
    </row>
    <row r="404" spans="1:29" x14ac:dyDescent="0.25">
      <c r="A404" s="32" t="s">
        <v>2710</v>
      </c>
      <c r="B404" s="38" t="s">
        <v>2711</v>
      </c>
      <c r="C404" s="34">
        <v>-0.29761405141445602</v>
      </c>
      <c r="D404" s="39">
        <f>2^(C404)</f>
        <v>0.81359682177123671</v>
      </c>
      <c r="E404" s="27">
        <v>11.353685013736699</v>
      </c>
      <c r="F404" s="27">
        <v>10.099775751449901</v>
      </c>
      <c r="G404" s="27">
        <v>12.137743377074001</v>
      </c>
      <c r="H404" s="40">
        <f>AVERAGE(E404:G404)</f>
        <v>11.197068047420201</v>
      </c>
      <c r="I404" s="27">
        <v>9.3314535213902996</v>
      </c>
      <c r="J404" s="27">
        <v>9.1466230360617402</v>
      </c>
      <c r="K404" s="27">
        <v>8.9166412515722495</v>
      </c>
      <c r="L404" s="40">
        <f>AVERAGE(I404:K404)</f>
        <v>9.131572603008097</v>
      </c>
      <c r="M404" s="41">
        <v>2.8957660348713901E-2</v>
      </c>
      <c r="N404" s="48">
        <f t="shared" si="12"/>
        <v>1.5382365301368428</v>
      </c>
      <c r="P404" s="32" t="s">
        <v>803</v>
      </c>
      <c r="Q404" s="19" t="s">
        <v>804</v>
      </c>
      <c r="R404" s="34">
        <v>0.46503108341819799</v>
      </c>
      <c r="S404" s="20">
        <f>2^(R404)</f>
        <v>1.380347093183993</v>
      </c>
      <c r="T404" s="27">
        <v>6.7907544474829296</v>
      </c>
      <c r="U404" s="27">
        <v>7.8725501710344901</v>
      </c>
      <c r="V404" s="27">
        <v>7.8869967216378702</v>
      </c>
      <c r="W404" s="17">
        <f>AVERAGE(T404:V404)</f>
        <v>7.5167671133850966</v>
      </c>
      <c r="X404" s="27">
        <v>9.7244265407028205</v>
      </c>
      <c r="Y404" s="27">
        <v>10.0918955920079</v>
      </c>
      <c r="Z404" s="27">
        <v>11.5094894447792</v>
      </c>
      <c r="AA404" s="17">
        <f>AVERAGE(X404:Z404)</f>
        <v>10.44193719249664</v>
      </c>
      <c r="AB404" s="18">
        <v>2.56426149137796E-5</v>
      </c>
      <c r="AC404" s="48">
        <f t="shared" si="13"/>
        <v>4.59103768957758</v>
      </c>
    </row>
    <row r="405" spans="1:29" x14ac:dyDescent="0.25">
      <c r="A405" s="32" t="s">
        <v>2712</v>
      </c>
      <c r="B405" s="38" t="s">
        <v>2713</v>
      </c>
      <c r="C405" s="34">
        <v>-0.297559740474168</v>
      </c>
      <c r="D405" s="39">
        <f>2^(C405)</f>
        <v>0.81362745058667452</v>
      </c>
      <c r="E405" s="27">
        <v>19.1741920596398</v>
      </c>
      <c r="F405" s="27">
        <v>18.816657447714</v>
      </c>
      <c r="G405" s="27">
        <v>19.396054279501001</v>
      </c>
      <c r="H405" s="40">
        <f>AVERAGE(E405:G405)</f>
        <v>19.128967928951599</v>
      </c>
      <c r="I405" s="27">
        <v>15.373077927889399</v>
      </c>
      <c r="J405" s="27">
        <v>16.1374313368202</v>
      </c>
      <c r="K405" s="27">
        <v>15.3126742918286</v>
      </c>
      <c r="L405" s="40">
        <f>AVERAGE(I405:K405)</f>
        <v>15.6077278521794</v>
      </c>
      <c r="M405" s="41">
        <v>5.7977290135790099E-5</v>
      </c>
      <c r="N405" s="48">
        <f t="shared" si="12"/>
        <v>4.2367420874731971</v>
      </c>
      <c r="P405" s="32" t="s">
        <v>805</v>
      </c>
      <c r="Q405" s="19" t="s">
        <v>806</v>
      </c>
      <c r="R405" s="34">
        <v>0.46445843179771401</v>
      </c>
      <c r="S405" s="20">
        <f>2^(R405)</f>
        <v>1.3797992981759577</v>
      </c>
      <c r="T405" s="27">
        <v>8.0843512173042296</v>
      </c>
      <c r="U405" s="27">
        <v>8.0895256429981295</v>
      </c>
      <c r="V405" s="27">
        <v>8.4501532156369201</v>
      </c>
      <c r="W405" s="17">
        <f>AVERAGE(T405:V405)</f>
        <v>8.2080100253130919</v>
      </c>
      <c r="X405" s="27">
        <v>11.4934254728617</v>
      </c>
      <c r="Y405" s="27">
        <v>10.784714077066599</v>
      </c>
      <c r="Z405" s="27">
        <v>11.8519591500571</v>
      </c>
      <c r="AA405" s="17">
        <f>AVERAGE(X405:Z405)</f>
        <v>11.376699566661799</v>
      </c>
      <c r="AB405" s="18">
        <v>4.8473919041212499E-8</v>
      </c>
      <c r="AC405" s="48">
        <f t="shared" si="13"/>
        <v>7.3144918668221486</v>
      </c>
    </row>
    <row r="406" spans="1:29" x14ac:dyDescent="0.25">
      <c r="A406" s="32" t="s">
        <v>2714</v>
      </c>
      <c r="B406" s="38" t="s">
        <v>2715</v>
      </c>
      <c r="C406" s="34">
        <v>-0.29687390003102099</v>
      </c>
      <c r="D406" s="39">
        <f>2^(C406)</f>
        <v>0.81401433156584702</v>
      </c>
      <c r="E406" s="27">
        <v>335.67348991783399</v>
      </c>
      <c r="F406" s="27">
        <v>313.04261478063398</v>
      </c>
      <c r="G406" s="27">
        <v>328.74398559545</v>
      </c>
      <c r="H406" s="40">
        <f>AVERAGE(E406:G406)</f>
        <v>325.82003009797262</v>
      </c>
      <c r="I406" s="27">
        <v>283.13315894591898</v>
      </c>
      <c r="J406" s="27">
        <v>265.754321312738</v>
      </c>
      <c r="K406" s="27">
        <v>249.338431360893</v>
      </c>
      <c r="L406" s="40">
        <f>AVERAGE(I406:K406)</f>
        <v>266.07530387318332</v>
      </c>
      <c r="M406" s="41">
        <v>4.2912367462787202E-6</v>
      </c>
      <c r="N406" s="48">
        <f t="shared" si="12"/>
        <v>5.367417524906573</v>
      </c>
      <c r="P406" s="32" t="s">
        <v>807</v>
      </c>
      <c r="Q406" s="19" t="s">
        <v>808</v>
      </c>
      <c r="R406" s="34">
        <v>0.46159245292384099</v>
      </c>
      <c r="S406" s="20">
        <f>2^(R406)</f>
        <v>1.3770609853279805</v>
      </c>
      <c r="T406" s="27">
        <v>7.8501063905155899</v>
      </c>
      <c r="U406" s="27">
        <v>7.0992785452307503</v>
      </c>
      <c r="V406" s="27">
        <v>7.1765056240024903</v>
      </c>
      <c r="W406" s="17">
        <f>AVERAGE(T406:V406)</f>
        <v>7.375296853249611</v>
      </c>
      <c r="X406" s="27">
        <v>9.3606067271614304</v>
      </c>
      <c r="Y406" s="27">
        <v>10.2378328326222</v>
      </c>
      <c r="Z406" s="27">
        <v>10.9359739416211</v>
      </c>
      <c r="AA406" s="17">
        <f>AVERAGE(X406:Z406)</f>
        <v>10.178137833801577</v>
      </c>
      <c r="AB406" s="18">
        <v>2.1059011506872799E-7</v>
      </c>
      <c r="AC406" s="48">
        <f t="shared" si="13"/>
        <v>6.6765620181071235</v>
      </c>
    </row>
    <row r="407" spans="1:29" x14ac:dyDescent="0.25">
      <c r="A407" s="32" t="s">
        <v>2716</v>
      </c>
      <c r="B407" s="38" t="s">
        <v>2717</v>
      </c>
      <c r="C407" s="34">
        <v>-0.29622040949094203</v>
      </c>
      <c r="D407" s="39">
        <f>2^(C407)</f>
        <v>0.81438313519088879</v>
      </c>
      <c r="E407" s="27">
        <v>6.63486645330486</v>
      </c>
      <c r="F407" s="27">
        <v>6.9102445011269698</v>
      </c>
      <c r="G407" s="27">
        <v>6.6713959411708998</v>
      </c>
      <c r="H407" s="40">
        <f>AVERAGE(E407:G407)</f>
        <v>6.7388356318675768</v>
      </c>
      <c r="I407" s="27">
        <v>5.7100230959114997</v>
      </c>
      <c r="J407" s="27">
        <v>5.4962611693017802</v>
      </c>
      <c r="K407" s="27">
        <v>5.3237432620806597</v>
      </c>
      <c r="L407" s="40">
        <f>AVERAGE(I407:K407)</f>
        <v>5.5100091757646465</v>
      </c>
      <c r="M407" s="41">
        <v>6.9814827322142699E-3</v>
      </c>
      <c r="N407" s="48">
        <f t="shared" si="12"/>
        <v>2.1560523318133025</v>
      </c>
      <c r="P407" s="32" t="s">
        <v>809</v>
      </c>
      <c r="Q407" s="19" t="s">
        <v>810</v>
      </c>
      <c r="R407" s="34">
        <v>0.46076466654704101</v>
      </c>
      <c r="S407" s="20">
        <f>2^(R407)</f>
        <v>1.3762710849500568</v>
      </c>
      <c r="T407" s="27">
        <v>11.3051039301139</v>
      </c>
      <c r="U407" s="27">
        <v>9.4619812447223595</v>
      </c>
      <c r="V407" s="27">
        <v>11.9624561900782</v>
      </c>
      <c r="W407" s="17">
        <f>AVERAGE(T407:V407)</f>
        <v>10.909847121638153</v>
      </c>
      <c r="X407" s="27">
        <v>14.4121518309761</v>
      </c>
      <c r="Y407" s="27">
        <v>16.89625298947</v>
      </c>
      <c r="Z407" s="27">
        <v>13.7218776513383</v>
      </c>
      <c r="AA407" s="17">
        <f>AVERAGE(X407:Z407)</f>
        <v>15.010094157261468</v>
      </c>
      <c r="AB407" s="18">
        <v>3.9074570060761296E-3</v>
      </c>
      <c r="AC407" s="48">
        <f t="shared" si="13"/>
        <v>2.4081057918440578</v>
      </c>
    </row>
    <row r="408" spans="1:29" x14ac:dyDescent="0.25">
      <c r="A408" s="32" t="s">
        <v>2718</v>
      </c>
      <c r="B408" s="38" t="s">
        <v>2719</v>
      </c>
      <c r="C408" s="34">
        <v>-0.29586269764351297</v>
      </c>
      <c r="D408" s="39">
        <f>2^(C408)</f>
        <v>0.81458508404757946</v>
      </c>
      <c r="E408" s="27">
        <v>35.490202045024802</v>
      </c>
      <c r="F408" s="27">
        <v>36.848425506337499</v>
      </c>
      <c r="G408" s="27">
        <v>39.908680037998401</v>
      </c>
      <c r="H408" s="40">
        <f>AVERAGE(E408:G408)</f>
        <v>37.415769196453567</v>
      </c>
      <c r="I408" s="27">
        <v>29.969381244603699</v>
      </c>
      <c r="J408" s="27">
        <v>29.8276246180417</v>
      </c>
      <c r="K408" s="27">
        <v>32.0316186911461</v>
      </c>
      <c r="L408" s="40">
        <f>AVERAGE(I408:K408)</f>
        <v>30.609541517930499</v>
      </c>
      <c r="M408" s="41">
        <v>9.9229517745812499E-5</v>
      </c>
      <c r="N408" s="48">
        <f t="shared" si="12"/>
        <v>4.0033591193050277</v>
      </c>
      <c r="P408" s="32" t="s">
        <v>811</v>
      </c>
      <c r="Q408" s="19" t="s">
        <v>812</v>
      </c>
      <c r="R408" s="34">
        <v>0.460531352347611</v>
      </c>
      <c r="S408" s="20">
        <f>2^(R408)</f>
        <v>1.3760485309008128</v>
      </c>
      <c r="T408" s="27">
        <v>2.2582001988012901</v>
      </c>
      <c r="U408" s="27">
        <v>2.22779665618976</v>
      </c>
      <c r="V408" s="27">
        <v>2.2030209575631599</v>
      </c>
      <c r="W408" s="17">
        <f>AVERAGE(T408:V408)</f>
        <v>2.2296726041847368</v>
      </c>
      <c r="X408" s="27">
        <v>2.7954852376590198</v>
      </c>
      <c r="Y408" s="27">
        <v>3.3695945659037201</v>
      </c>
      <c r="Z408" s="27">
        <v>3.0512423977001601</v>
      </c>
      <c r="AA408" s="17">
        <f>AVERAGE(X408:Z408)</f>
        <v>3.072107400420967</v>
      </c>
      <c r="AB408" s="18">
        <v>1.03917233823945E-2</v>
      </c>
      <c r="AC408" s="48">
        <f t="shared" si="13"/>
        <v>1.9833124222793868</v>
      </c>
    </row>
    <row r="409" spans="1:29" x14ac:dyDescent="0.25">
      <c r="A409" s="32" t="s">
        <v>2720</v>
      </c>
      <c r="B409" s="38" t="s">
        <v>2721</v>
      </c>
      <c r="C409" s="34">
        <v>-0.29526206340986899</v>
      </c>
      <c r="D409" s="39">
        <f>2^(C409)</f>
        <v>0.8149242891712275</v>
      </c>
      <c r="E409" s="27">
        <v>19.713845390061</v>
      </c>
      <c r="F409" s="27">
        <v>18.105794070247899</v>
      </c>
      <c r="G409" s="27">
        <v>18.451975129251601</v>
      </c>
      <c r="H409" s="40">
        <f>AVERAGE(E409:G409)</f>
        <v>18.757204863186832</v>
      </c>
      <c r="I409" s="27">
        <v>15.1364281178908</v>
      </c>
      <c r="J409" s="27">
        <v>16.021382616423299</v>
      </c>
      <c r="K409" s="27">
        <v>14.782613231428</v>
      </c>
      <c r="L409" s="40">
        <f>AVERAGE(I409:K409)</f>
        <v>15.313474655247367</v>
      </c>
      <c r="M409" s="41">
        <v>3.8710183486134698E-4</v>
      </c>
      <c r="N409" s="48">
        <f t="shared" si="12"/>
        <v>3.4121747701218368</v>
      </c>
      <c r="P409" s="32" t="s">
        <v>813</v>
      </c>
      <c r="Q409" s="19" t="s">
        <v>814</v>
      </c>
      <c r="R409" s="34">
        <v>0.46024519931705599</v>
      </c>
      <c r="S409" s="20">
        <f>2^(R409)</f>
        <v>1.3757756240159258</v>
      </c>
      <c r="T409" s="27">
        <v>2.5551022910977901</v>
      </c>
      <c r="U409" s="27">
        <v>2.2173032048868202</v>
      </c>
      <c r="V409" s="27">
        <v>2.1301662548380702</v>
      </c>
      <c r="W409" s="17">
        <f>AVERAGE(T409:V409)</f>
        <v>2.3008572502742268</v>
      </c>
      <c r="X409" s="27">
        <v>3.38247965756673</v>
      </c>
      <c r="Y409" s="27">
        <v>2.9247233365642198</v>
      </c>
      <c r="Z409" s="27">
        <v>3.2014550008282998</v>
      </c>
      <c r="AA409" s="17">
        <f>AVERAGE(X409:Z409)</f>
        <v>3.169552664986417</v>
      </c>
      <c r="AB409" s="18">
        <v>1.00517706141769E-2</v>
      </c>
      <c r="AC409" s="48">
        <f t="shared" si="13"/>
        <v>1.9977574307573256</v>
      </c>
    </row>
    <row r="410" spans="1:29" x14ac:dyDescent="0.25">
      <c r="A410" s="32" t="s">
        <v>2722</v>
      </c>
      <c r="B410" s="38" t="s">
        <v>2723</v>
      </c>
      <c r="C410" s="34">
        <v>-0.295026615263908</v>
      </c>
      <c r="D410" s="39">
        <f>2^(C410)</f>
        <v>0.81505729584637843</v>
      </c>
      <c r="E410" s="27">
        <v>7.6106396643733598</v>
      </c>
      <c r="F410" s="27">
        <v>7.6450283729027504</v>
      </c>
      <c r="G410" s="27">
        <v>7.7943643113241903</v>
      </c>
      <c r="H410" s="40">
        <f>AVERAGE(E410:G410)</f>
        <v>7.6833441162001002</v>
      </c>
      <c r="I410" s="27">
        <v>6.1179200435104999</v>
      </c>
      <c r="J410" s="27">
        <v>6.1719852168408602</v>
      </c>
      <c r="K410" s="27">
        <v>6.5731763481821801</v>
      </c>
      <c r="L410" s="40">
        <f>AVERAGE(I410:K410)</f>
        <v>6.2876938695111804</v>
      </c>
      <c r="M410" s="41">
        <v>1.7049796200820199E-3</v>
      </c>
      <c r="N410" s="48">
        <f t="shared" si="12"/>
        <v>2.7682808078379457</v>
      </c>
      <c r="P410" s="32" t="s">
        <v>815</v>
      </c>
      <c r="Q410" s="19" t="s">
        <v>816</v>
      </c>
      <c r="R410" s="34">
        <v>0.45980690250125</v>
      </c>
      <c r="S410" s="20">
        <f>2^(R410)</f>
        <v>1.3753577210837171</v>
      </c>
      <c r="T410" s="27">
        <v>11.5925507999958</v>
      </c>
      <c r="U410" s="27">
        <v>11.7914662818474</v>
      </c>
      <c r="V410" s="27">
        <v>12.555539787235499</v>
      </c>
      <c r="W410" s="17">
        <f>AVERAGE(T410:V410)</f>
        <v>11.9798522896929</v>
      </c>
      <c r="X410" s="27">
        <v>15.2225330154806</v>
      </c>
      <c r="Y410" s="27">
        <v>17.864982048980799</v>
      </c>
      <c r="Z410" s="27">
        <v>16.484038857484101</v>
      </c>
      <c r="AA410" s="17">
        <f>AVERAGE(X410:Z410)</f>
        <v>16.523851307315166</v>
      </c>
      <c r="AB410" s="18">
        <v>5.9630123272361396E-4</v>
      </c>
      <c r="AC410" s="48">
        <f t="shared" si="13"/>
        <v>3.2245342928435785</v>
      </c>
    </row>
    <row r="411" spans="1:29" x14ac:dyDescent="0.25">
      <c r="A411" s="32" t="s">
        <v>2724</v>
      </c>
      <c r="B411" s="38" t="s">
        <v>2725</v>
      </c>
      <c r="C411" s="34">
        <v>-0.29426224907114501</v>
      </c>
      <c r="D411" s="39">
        <f>2^(C411)</f>
        <v>0.8154892425104926</v>
      </c>
      <c r="E411" s="27">
        <v>14.588208416760899</v>
      </c>
      <c r="F411" s="27">
        <v>14.038982729214</v>
      </c>
      <c r="G411" s="27">
        <v>14.8998740455656</v>
      </c>
      <c r="H411" s="40">
        <f>AVERAGE(E411:G411)</f>
        <v>14.509021730513501</v>
      </c>
      <c r="I411" s="27">
        <v>12.207617150080701</v>
      </c>
      <c r="J411" s="27">
        <v>11.4627559178534</v>
      </c>
      <c r="K411" s="27">
        <v>11.9601137666952</v>
      </c>
      <c r="L411" s="40">
        <f>AVERAGE(I411:K411)</f>
        <v>11.876828944876435</v>
      </c>
      <c r="M411" s="41">
        <v>8.7532815853440093E-3</v>
      </c>
      <c r="N411" s="48">
        <f t="shared" si="12"/>
        <v>2.0578291004375626</v>
      </c>
      <c r="P411" s="32" t="s">
        <v>817</v>
      </c>
      <c r="Q411" s="19" t="s">
        <v>818</v>
      </c>
      <c r="R411" s="34">
        <v>0.45963446447991702</v>
      </c>
      <c r="S411" s="20">
        <f>2^(R411)</f>
        <v>1.3751933413746384</v>
      </c>
      <c r="T411" s="27">
        <v>7.4991472594605497</v>
      </c>
      <c r="U411" s="27">
        <v>7.6569415420729703</v>
      </c>
      <c r="V411" s="27">
        <v>8.4418571409674996</v>
      </c>
      <c r="W411" s="17">
        <f>AVERAGE(T411:V411)</f>
        <v>7.8659819808336735</v>
      </c>
      <c r="X411" s="27">
        <v>9.7597602768974099</v>
      </c>
      <c r="Y411" s="27">
        <v>11.0877835289362</v>
      </c>
      <c r="Z411" s="27">
        <v>11.734586770425899</v>
      </c>
      <c r="AA411" s="17">
        <f>AVERAGE(X411:Z411)</f>
        <v>10.860710192086502</v>
      </c>
      <c r="AB411" s="18">
        <v>6.8690140320763398E-7</v>
      </c>
      <c r="AC411" s="48">
        <f t="shared" si="13"/>
        <v>6.1631055964424482</v>
      </c>
    </row>
    <row r="412" spans="1:29" x14ac:dyDescent="0.25">
      <c r="A412" s="32" t="s">
        <v>2726</v>
      </c>
      <c r="B412" s="38" t="s">
        <v>2727</v>
      </c>
      <c r="C412" s="34">
        <v>-0.29319419492355803</v>
      </c>
      <c r="D412" s="39">
        <f>2^(C412)</f>
        <v>0.81609318799205632</v>
      </c>
      <c r="E412" s="27">
        <v>41.929044609054898</v>
      </c>
      <c r="F412" s="27">
        <v>45.324871088766599</v>
      </c>
      <c r="G412" s="27">
        <v>44.6017538602418</v>
      </c>
      <c r="H412" s="40">
        <f>AVERAGE(E412:G412)</f>
        <v>43.951889852687771</v>
      </c>
      <c r="I412" s="27">
        <v>35.702307971412601</v>
      </c>
      <c r="J412" s="27">
        <v>35.0492222638755</v>
      </c>
      <c r="K412" s="27">
        <v>37.3306778856278</v>
      </c>
      <c r="L412" s="40">
        <f>AVERAGE(I412:K412)</f>
        <v>36.027402706971969</v>
      </c>
      <c r="M412" s="41">
        <v>1.28946998682146E-5</v>
      </c>
      <c r="N412" s="48">
        <f t="shared" si="12"/>
        <v>4.8895887618699883</v>
      </c>
      <c r="P412" s="32" t="s">
        <v>819</v>
      </c>
      <c r="Q412" s="19" t="s">
        <v>820</v>
      </c>
      <c r="R412" s="34">
        <v>0.45657981435979</v>
      </c>
      <c r="S412" s="20">
        <f>2^(R412)</f>
        <v>1.372284694453785</v>
      </c>
      <c r="T412" s="27">
        <v>1.73224651243968</v>
      </c>
      <c r="U412" s="27">
        <v>1.92527449984494</v>
      </c>
      <c r="V412" s="27">
        <v>2.03802388464146</v>
      </c>
      <c r="W412" s="17">
        <f>AVERAGE(T412:V412)</f>
        <v>1.8985149656420266</v>
      </c>
      <c r="X412" s="27">
        <v>2.38020460998225</v>
      </c>
      <c r="Y412" s="27">
        <v>2.5800967642625499</v>
      </c>
      <c r="Z412" s="27">
        <v>2.9045551668205598</v>
      </c>
      <c r="AA412" s="17">
        <f>AVERAGE(X412:Z412)</f>
        <v>2.6216188470217863</v>
      </c>
      <c r="AB412" s="18">
        <v>1.32944257503029E-3</v>
      </c>
      <c r="AC412" s="48">
        <f t="shared" si="13"/>
        <v>2.8763304171786612</v>
      </c>
    </row>
    <row r="413" spans="1:29" x14ac:dyDescent="0.25">
      <c r="A413" s="32" t="s">
        <v>2728</v>
      </c>
      <c r="B413" s="38" t="s">
        <v>2729</v>
      </c>
      <c r="C413" s="34">
        <v>-0.292878654273592</v>
      </c>
      <c r="D413" s="39">
        <f>2^(C413)</f>
        <v>0.81627170024210338</v>
      </c>
      <c r="E413" s="27">
        <v>21.251234321697702</v>
      </c>
      <c r="F413" s="27">
        <v>21.147019874624402</v>
      </c>
      <c r="G413" s="27">
        <v>23.626170100513701</v>
      </c>
      <c r="H413" s="40">
        <f>AVERAGE(E413:G413)</f>
        <v>22.008141432278602</v>
      </c>
      <c r="I413" s="27">
        <v>17.412813529705002</v>
      </c>
      <c r="J413" s="27">
        <v>18.477947675453901</v>
      </c>
      <c r="K413" s="27">
        <v>18.188762566088101</v>
      </c>
      <c r="L413" s="40">
        <f>AVERAGE(I413:K413)</f>
        <v>18.026507923749001</v>
      </c>
      <c r="M413" s="41">
        <v>9.5047714636176705E-5</v>
      </c>
      <c r="N413" s="48">
        <f t="shared" si="12"/>
        <v>4.0220583210166314</v>
      </c>
      <c r="P413" s="32" t="s">
        <v>821</v>
      </c>
      <c r="Q413" s="19" t="s">
        <v>822</v>
      </c>
      <c r="R413" s="34">
        <v>0.45620250247913802</v>
      </c>
      <c r="S413" s="20">
        <f>2^(R413)</f>
        <v>1.3719258441063584</v>
      </c>
      <c r="T413" s="27">
        <v>4.5823444699937701</v>
      </c>
      <c r="U413" s="27">
        <v>3.5171950955710098</v>
      </c>
      <c r="V413" s="27">
        <v>4.1228081022006302</v>
      </c>
      <c r="W413" s="17">
        <f>AVERAGE(T413:V413)</f>
        <v>4.0741158892551361</v>
      </c>
      <c r="X413" s="27">
        <v>5.46537554874031</v>
      </c>
      <c r="Y413" s="27">
        <v>6.3393384387432796</v>
      </c>
      <c r="Z413" s="27">
        <v>4.9010648487712603</v>
      </c>
      <c r="AA413" s="17">
        <f>AVERAGE(X413:Z413)</f>
        <v>5.5685929454182839</v>
      </c>
      <c r="AB413" s="18">
        <v>4.6079610892939701E-2</v>
      </c>
      <c r="AC413" s="48">
        <f t="shared" si="13"/>
        <v>1.3364911968539988</v>
      </c>
    </row>
    <row r="414" spans="1:29" x14ac:dyDescent="0.25">
      <c r="A414" s="32" t="s">
        <v>2730</v>
      </c>
      <c r="B414" s="38" t="s">
        <v>2731</v>
      </c>
      <c r="C414" s="34">
        <v>-0.29265764326279298</v>
      </c>
      <c r="D414" s="39">
        <f>2^(C414)</f>
        <v>0.81639675706115233</v>
      </c>
      <c r="E414" s="27">
        <v>43.408846770193598</v>
      </c>
      <c r="F414" s="27">
        <v>45.960856842865702</v>
      </c>
      <c r="G414" s="27">
        <v>47.594624250052703</v>
      </c>
      <c r="H414" s="40">
        <f>AVERAGE(E414:G414)</f>
        <v>45.65477595437067</v>
      </c>
      <c r="I414" s="27">
        <v>35.7554181172762</v>
      </c>
      <c r="J414" s="27">
        <v>36.671775342718398</v>
      </c>
      <c r="K414" s="27">
        <v>39.842094332026299</v>
      </c>
      <c r="L414" s="40">
        <f>AVERAGE(I414:K414)</f>
        <v>37.423095930673632</v>
      </c>
      <c r="M414" s="41">
        <v>1.7476422421763699E-5</v>
      </c>
      <c r="N414" s="48">
        <f t="shared" si="12"/>
        <v>4.7575474665246205</v>
      </c>
      <c r="P414" s="32" t="s">
        <v>823</v>
      </c>
      <c r="Q414" s="19" t="s">
        <v>824</v>
      </c>
      <c r="R414" s="34">
        <v>0.45609575449488599</v>
      </c>
      <c r="S414" s="20">
        <f>2^(R414)</f>
        <v>1.371824336236501</v>
      </c>
      <c r="T414" s="27">
        <v>8.1989785857390096</v>
      </c>
      <c r="U414" s="27">
        <v>8.3172504401811302</v>
      </c>
      <c r="V414" s="27">
        <v>8.0647004471978896</v>
      </c>
      <c r="W414" s="17">
        <f>AVERAGE(T414:V414)</f>
        <v>8.1936431577060098</v>
      </c>
      <c r="X414" s="27">
        <v>11.1365394167721</v>
      </c>
      <c r="Y414" s="27">
        <v>10.950463178128301</v>
      </c>
      <c r="Z414" s="27">
        <v>11.766777960756899</v>
      </c>
      <c r="AA414" s="17">
        <f>AVERAGE(X414:Z414)</f>
        <v>11.284593518552434</v>
      </c>
      <c r="AB414" s="18">
        <v>6.8156110689918099E-13</v>
      </c>
      <c r="AC414" s="48">
        <f t="shared" si="13"/>
        <v>12.166495200431795</v>
      </c>
    </row>
    <row r="415" spans="1:29" x14ac:dyDescent="0.25">
      <c r="A415" s="32" t="s">
        <v>2732</v>
      </c>
      <c r="B415" s="38" t="s">
        <v>2733</v>
      </c>
      <c r="C415" s="34">
        <v>-0.29162769729682297</v>
      </c>
      <c r="D415" s="39">
        <f>2^(C415)</f>
        <v>0.81697979417943833</v>
      </c>
      <c r="E415" s="27">
        <v>29.497387763017599</v>
      </c>
      <c r="F415" s="27">
        <v>31.665176925092101</v>
      </c>
      <c r="G415" s="27">
        <v>31.480627284646001</v>
      </c>
      <c r="H415" s="40">
        <f>AVERAGE(E415:G415)</f>
        <v>30.881063990918566</v>
      </c>
      <c r="I415" s="27">
        <v>24.719611397966698</v>
      </c>
      <c r="J415" s="27">
        <v>24.782719284623902</v>
      </c>
      <c r="K415" s="27">
        <v>26.529401441427201</v>
      </c>
      <c r="L415" s="40">
        <f>AVERAGE(I415:K415)</f>
        <v>25.343910708005932</v>
      </c>
      <c r="M415" s="41">
        <v>8.4194767650881501E-5</v>
      </c>
      <c r="N415" s="48">
        <f t="shared" si="12"/>
        <v>4.0747148972290619</v>
      </c>
      <c r="P415" s="32" t="s">
        <v>825</v>
      </c>
      <c r="Q415" s="19" t="s">
        <v>826</v>
      </c>
      <c r="R415" s="34">
        <v>0.45366847994223097</v>
      </c>
      <c r="S415" s="20">
        <f>2^(R415)</f>
        <v>1.3695182392044576</v>
      </c>
      <c r="T415" s="27">
        <v>1.4422415196884399</v>
      </c>
      <c r="U415" s="27">
        <v>1.44556151820957</v>
      </c>
      <c r="V415" s="27">
        <v>1.43920006164943</v>
      </c>
      <c r="W415" s="17">
        <f>AVERAGE(T415:V415)</f>
        <v>1.4423343665158133</v>
      </c>
      <c r="X415" s="27">
        <v>1.9071854494840399</v>
      </c>
      <c r="Y415" s="27">
        <v>1.9816735223764801</v>
      </c>
      <c r="Z415" s="27">
        <v>2.0583761770315001</v>
      </c>
      <c r="AA415" s="17">
        <f>AVERAGE(X415:Z415)</f>
        <v>1.9824117162973398</v>
      </c>
      <c r="AB415" s="18">
        <v>2.7777797717228598E-3</v>
      </c>
      <c r="AC415" s="48">
        <f t="shared" si="13"/>
        <v>2.5563021890220345</v>
      </c>
    </row>
    <row r="416" spans="1:29" x14ac:dyDescent="0.25">
      <c r="A416" s="32" t="s">
        <v>2734</v>
      </c>
      <c r="B416" s="38" t="s">
        <v>2735</v>
      </c>
      <c r="C416" s="34">
        <v>-0.290072046694275</v>
      </c>
      <c r="D416" s="39">
        <f>2^(C416)</f>
        <v>0.81786121439700277</v>
      </c>
      <c r="E416" s="27">
        <v>37.172199021190501</v>
      </c>
      <c r="F416" s="27">
        <v>37.102880605784001</v>
      </c>
      <c r="G416" s="27">
        <v>33.883854174956198</v>
      </c>
      <c r="H416" s="40">
        <f>AVERAGE(E416:G416)</f>
        <v>36.052977933976898</v>
      </c>
      <c r="I416" s="27">
        <v>28.986038487323501</v>
      </c>
      <c r="J416" s="27">
        <v>28.373907996495699</v>
      </c>
      <c r="K416" s="27">
        <v>31.4276707491771</v>
      </c>
      <c r="L416" s="40">
        <f>AVERAGE(I416:K416)</f>
        <v>29.595872410998766</v>
      </c>
      <c r="M416" s="41">
        <v>1.32989695552639E-5</v>
      </c>
      <c r="N416" s="48">
        <f t="shared" si="12"/>
        <v>4.8761820081907956</v>
      </c>
      <c r="P416" s="32" t="s">
        <v>827</v>
      </c>
      <c r="Q416" s="19" t="s">
        <v>828</v>
      </c>
      <c r="R416" s="34">
        <v>0.45316435289045798</v>
      </c>
      <c r="S416" s="20">
        <f>2^(R416)</f>
        <v>1.369039766235391</v>
      </c>
      <c r="T416" s="27">
        <v>28.844276436530201</v>
      </c>
      <c r="U416" s="27">
        <v>22.1306446140788</v>
      </c>
      <c r="V416" s="27">
        <v>22.640948864206599</v>
      </c>
      <c r="W416" s="17">
        <f>AVERAGE(T416:V416)</f>
        <v>24.538623304938529</v>
      </c>
      <c r="X416" s="27">
        <v>34.2961678211161</v>
      </c>
      <c r="Y416" s="27">
        <v>33.835013277930997</v>
      </c>
      <c r="Z416" s="27">
        <v>32.6232460669858</v>
      </c>
      <c r="AA416" s="17">
        <f>AVERAGE(X416:Z416)</f>
        <v>33.584809055344301</v>
      </c>
      <c r="AB416" s="18">
        <v>1.13801568974903E-4</v>
      </c>
      <c r="AC416" s="48">
        <f t="shared" si="13"/>
        <v>3.9438517503096171</v>
      </c>
    </row>
    <row r="417" spans="1:29" x14ac:dyDescent="0.25">
      <c r="A417" s="32" t="s">
        <v>2736</v>
      </c>
      <c r="B417" s="38" t="s">
        <v>2737</v>
      </c>
      <c r="C417" s="34">
        <v>-0.28887237932912901</v>
      </c>
      <c r="D417" s="39">
        <f>2^(C417)</f>
        <v>0.81854158650188691</v>
      </c>
      <c r="E417" s="27">
        <v>15.9814968796787</v>
      </c>
      <c r="F417" s="27">
        <v>16.3667557948806</v>
      </c>
      <c r="G417" s="27">
        <v>17.9933707094734</v>
      </c>
      <c r="H417" s="40">
        <f>AVERAGE(E417:G417)</f>
        <v>16.780541128010899</v>
      </c>
      <c r="I417" s="27">
        <v>13.4169436309882</v>
      </c>
      <c r="J417" s="27">
        <v>13.110497660191299</v>
      </c>
      <c r="K417" s="27">
        <v>14.850410387235399</v>
      </c>
      <c r="L417" s="40">
        <f>AVERAGE(I417:K417)</f>
        <v>13.792617226138299</v>
      </c>
      <c r="M417" s="41">
        <v>1.6542037878163599E-4</v>
      </c>
      <c r="N417" s="48">
        <f t="shared" si="12"/>
        <v>3.7814109890565506</v>
      </c>
      <c r="P417" s="32" t="s">
        <v>829</v>
      </c>
      <c r="Q417" s="19" t="s">
        <v>830</v>
      </c>
      <c r="R417" s="34">
        <v>0.45289429790524299</v>
      </c>
      <c r="S417" s="20">
        <f>2^(R417)</f>
        <v>1.3687835226063927</v>
      </c>
      <c r="T417" s="27">
        <v>15.147248137948999</v>
      </c>
      <c r="U417" s="27">
        <v>11.8062410632743</v>
      </c>
      <c r="V417" s="27">
        <v>12.007118385987299</v>
      </c>
      <c r="W417" s="17">
        <f>AVERAGE(T417:V417)</f>
        <v>12.986869195736865</v>
      </c>
      <c r="X417" s="27">
        <v>17.064621421352498</v>
      </c>
      <c r="Y417" s="27">
        <v>18.535830000039802</v>
      </c>
      <c r="Z417" s="27">
        <v>17.734961626656101</v>
      </c>
      <c r="AA417" s="17">
        <f>AVERAGE(X417:Z417)</f>
        <v>17.778471016016134</v>
      </c>
      <c r="AB417" s="18">
        <v>3.1967121335121997E-5</v>
      </c>
      <c r="AC417" s="48">
        <f t="shared" si="13"/>
        <v>4.495296470533451</v>
      </c>
    </row>
    <row r="418" spans="1:29" x14ac:dyDescent="0.25">
      <c r="A418" s="32" t="s">
        <v>2738</v>
      </c>
      <c r="B418" s="38" t="s">
        <v>2739</v>
      </c>
      <c r="C418" s="34">
        <v>-0.28840756536872902</v>
      </c>
      <c r="D418" s="39">
        <f>2^(C418)</f>
        <v>0.81880535039034996</v>
      </c>
      <c r="E418" s="27">
        <v>7.9437811356755903</v>
      </c>
      <c r="F418" s="27">
        <v>8.9891792195686993</v>
      </c>
      <c r="G418" s="27">
        <v>9.2831259532065999</v>
      </c>
      <c r="H418" s="40">
        <f>AVERAGE(E418:G418)</f>
        <v>8.7386954361502962</v>
      </c>
      <c r="I418" s="27">
        <v>7.1943869552810202</v>
      </c>
      <c r="J418" s="27">
        <v>6.5779997021001098</v>
      </c>
      <c r="K418" s="27">
        <v>7.8432324886898197</v>
      </c>
      <c r="L418" s="40">
        <f>AVERAGE(I418:K418)</f>
        <v>7.2052063820236496</v>
      </c>
      <c r="M418" s="41">
        <v>3.7520356583652797E-2</v>
      </c>
      <c r="N418" s="48">
        <f t="shared" si="12"/>
        <v>1.4257330428522252</v>
      </c>
      <c r="P418" s="32" t="s">
        <v>831</v>
      </c>
      <c r="Q418" s="19" t="s">
        <v>832</v>
      </c>
      <c r="R418" s="34">
        <v>0.45177014108749403</v>
      </c>
      <c r="S418" s="20">
        <f>2^(R418)</f>
        <v>1.3677173735255659</v>
      </c>
      <c r="T418" s="27">
        <v>168.575583043455</v>
      </c>
      <c r="U418" s="27">
        <v>156.26023749930499</v>
      </c>
      <c r="V418" s="27">
        <v>150.93411418215601</v>
      </c>
      <c r="W418" s="17">
        <f>AVERAGE(T418:V418)</f>
        <v>158.58997824163865</v>
      </c>
      <c r="X418" s="27">
        <v>227.297233775443</v>
      </c>
      <c r="Y418" s="27">
        <v>219.690678860921</v>
      </c>
      <c r="Z418" s="27">
        <v>205.51946048655299</v>
      </c>
      <c r="AA418" s="17">
        <f>AVERAGE(X418:Z418)</f>
        <v>217.502457707639</v>
      </c>
      <c r="AB418" s="18">
        <v>1.7418619797573599E-11</v>
      </c>
      <c r="AC418" s="48">
        <f t="shared" si="13"/>
        <v>10.758986260237943</v>
      </c>
    </row>
    <row r="419" spans="1:29" x14ac:dyDescent="0.25">
      <c r="A419" s="32" t="s">
        <v>2740</v>
      </c>
      <c r="B419" s="38" t="s">
        <v>2741</v>
      </c>
      <c r="C419" s="34">
        <v>-0.288331595425728</v>
      </c>
      <c r="D419" s="39">
        <f>2^(C419)</f>
        <v>0.81884846846579873</v>
      </c>
      <c r="E419" s="27">
        <v>175.21930270413</v>
      </c>
      <c r="F419" s="27">
        <v>180.867233505537</v>
      </c>
      <c r="G419" s="27">
        <v>187.579828295087</v>
      </c>
      <c r="H419" s="40">
        <f>AVERAGE(E419:G419)</f>
        <v>181.22212150158467</v>
      </c>
      <c r="I419" s="27">
        <v>140.20769715026401</v>
      </c>
      <c r="J419" s="27">
        <v>144.932238658237</v>
      </c>
      <c r="K419" s="27">
        <v>161.741395984989</v>
      </c>
      <c r="L419" s="40">
        <f>AVERAGE(I419:K419)</f>
        <v>148.96044393116335</v>
      </c>
      <c r="M419" s="41">
        <v>1.9243489428550099E-5</v>
      </c>
      <c r="N419" s="48">
        <f t="shared" si="12"/>
        <v>4.7157161743897644</v>
      </c>
      <c r="P419" s="32" t="s">
        <v>833</v>
      </c>
      <c r="Q419" s="19" t="s">
        <v>834</v>
      </c>
      <c r="R419" s="34">
        <v>0.45146740091763499</v>
      </c>
      <c r="S419" s="20">
        <f>2^(R419)</f>
        <v>1.367430397042614</v>
      </c>
      <c r="T419" s="27">
        <v>20.9193693346397</v>
      </c>
      <c r="U419" s="27">
        <v>17.950518514589302</v>
      </c>
      <c r="V419" s="27">
        <v>18.553893437544101</v>
      </c>
      <c r="W419" s="17">
        <f>AVERAGE(T419:V419)</f>
        <v>19.141260428924369</v>
      </c>
      <c r="X419" s="27">
        <v>26.285372684149301</v>
      </c>
      <c r="Y419" s="27">
        <v>24.7633536978141</v>
      </c>
      <c r="Z419" s="27">
        <v>27.5966465656095</v>
      </c>
      <c r="AA419" s="17">
        <f>AVERAGE(X419:Z419)</f>
        <v>26.215124315857636</v>
      </c>
      <c r="AB419" s="18">
        <v>9.0989812602994299E-5</v>
      </c>
      <c r="AC419" s="48">
        <f t="shared" si="13"/>
        <v>4.0410072294148804</v>
      </c>
    </row>
    <row r="420" spans="1:29" x14ac:dyDescent="0.25">
      <c r="A420" s="32" t="s">
        <v>2742</v>
      </c>
      <c r="B420" s="38" t="s">
        <v>2743</v>
      </c>
      <c r="C420" s="34">
        <v>-0.28808057447138602</v>
      </c>
      <c r="D420" s="39">
        <f>2^(C420)</f>
        <v>0.81899095596408822</v>
      </c>
      <c r="E420" s="27">
        <v>87.174449931064302</v>
      </c>
      <c r="F420" s="27">
        <v>81.730458192532694</v>
      </c>
      <c r="G420" s="27">
        <v>88.283797171638199</v>
      </c>
      <c r="H420" s="40">
        <f>AVERAGE(E420:G420)</f>
        <v>85.729568431745065</v>
      </c>
      <c r="I420" s="27">
        <v>68.391004566964895</v>
      </c>
      <c r="J420" s="27">
        <v>73.331960364532094</v>
      </c>
      <c r="K420" s="27">
        <v>69.423404105475498</v>
      </c>
      <c r="L420" s="40">
        <f>AVERAGE(I420:K420)</f>
        <v>70.382123012324158</v>
      </c>
      <c r="M420" s="41">
        <v>2.07165441937948E-4</v>
      </c>
      <c r="N420" s="48">
        <f t="shared" si="12"/>
        <v>3.6836826892134225</v>
      </c>
      <c r="P420" s="32" t="s">
        <v>835</v>
      </c>
      <c r="Q420" s="19" t="s">
        <v>836</v>
      </c>
      <c r="R420" s="34">
        <v>0.45115303486452102</v>
      </c>
      <c r="S420" s="20">
        <f>2^(R420)</f>
        <v>1.3671324637629612</v>
      </c>
      <c r="T420" s="27">
        <v>2.0138470961024399</v>
      </c>
      <c r="U420" s="27">
        <v>1.6396303887253001</v>
      </c>
      <c r="V420" s="27">
        <v>1.58383112008913</v>
      </c>
      <c r="W420" s="17">
        <f>AVERAGE(T420:V420)</f>
        <v>1.7457695349722899</v>
      </c>
      <c r="X420" s="27">
        <v>2.2526456220058</v>
      </c>
      <c r="Y420" s="27">
        <v>2.7260972067683098</v>
      </c>
      <c r="Z420" s="27">
        <v>2.1598877404653498</v>
      </c>
      <c r="AA420" s="17">
        <f>AVERAGE(X420:Z420)</f>
        <v>2.3795435230798199</v>
      </c>
      <c r="AB420" s="18">
        <v>1.4488782328770201E-2</v>
      </c>
      <c r="AC420" s="48">
        <f t="shared" si="13"/>
        <v>1.8389681121214563</v>
      </c>
    </row>
    <row r="421" spans="1:29" x14ac:dyDescent="0.25">
      <c r="A421" s="32" t="s">
        <v>2744</v>
      </c>
      <c r="B421" s="38" t="s">
        <v>2745</v>
      </c>
      <c r="C421" s="34">
        <v>-0.286302722725023</v>
      </c>
      <c r="D421" s="39">
        <f>2^(C421)</f>
        <v>0.82000083121831058</v>
      </c>
      <c r="E421" s="27">
        <v>35.138867631060698</v>
      </c>
      <c r="F421" s="27">
        <v>34.300696825634098</v>
      </c>
      <c r="G421" s="27">
        <v>34.847983690532502</v>
      </c>
      <c r="H421" s="40">
        <f>AVERAGE(E421:G421)</f>
        <v>34.762516049075764</v>
      </c>
      <c r="I421" s="27">
        <v>29.019454007421999</v>
      </c>
      <c r="J421" s="27">
        <v>27.466029264637601</v>
      </c>
      <c r="K421" s="27">
        <v>29.355327317693099</v>
      </c>
      <c r="L421" s="40">
        <f>AVERAGE(I421:K421)</f>
        <v>28.613603529917565</v>
      </c>
      <c r="M421" s="41">
        <v>2.3449310192071998E-5</v>
      </c>
      <c r="N421" s="48">
        <f t="shared" si="12"/>
        <v>4.629869928393803</v>
      </c>
      <c r="P421" s="32" t="s">
        <v>837</v>
      </c>
      <c r="Q421" s="19" t="s">
        <v>838</v>
      </c>
      <c r="R421" s="34">
        <v>0.450893950571151</v>
      </c>
      <c r="S421" s="20">
        <f>2^(R421)</f>
        <v>1.3668869713091105</v>
      </c>
      <c r="T421" s="27">
        <v>16.040014462347099</v>
      </c>
      <c r="U421" s="27">
        <v>15.860957867166</v>
      </c>
      <c r="V421" s="27">
        <v>13.823624544327901</v>
      </c>
      <c r="W421" s="17">
        <f>AVERAGE(T421:V421)</f>
        <v>15.241532291280334</v>
      </c>
      <c r="X421" s="27">
        <v>21.0484886790044</v>
      </c>
      <c r="Y421" s="27">
        <v>21.531843333809501</v>
      </c>
      <c r="Z421" s="27">
        <v>20.0669713935782</v>
      </c>
      <c r="AA421" s="17">
        <f>AVERAGE(X421:Z421)</f>
        <v>20.882434468797367</v>
      </c>
      <c r="AB421" s="18">
        <v>9.5285673185044297E-7</v>
      </c>
      <c r="AC421" s="48">
        <f t="shared" si="13"/>
        <v>6.0209723934269226</v>
      </c>
    </row>
    <row r="422" spans="1:29" x14ac:dyDescent="0.25">
      <c r="A422" s="32" t="s">
        <v>2746</v>
      </c>
      <c r="B422" s="38" t="s">
        <v>2747</v>
      </c>
      <c r="C422" s="34">
        <v>-0.28628038497223701</v>
      </c>
      <c r="D422" s="39">
        <f>2^(C422)</f>
        <v>0.82001352767677049</v>
      </c>
      <c r="E422" s="27">
        <v>219.796367184405</v>
      </c>
      <c r="F422" s="27">
        <v>211.62742408057801</v>
      </c>
      <c r="G422" s="27">
        <v>205.11948349199901</v>
      </c>
      <c r="H422" s="40">
        <f>AVERAGE(E422:G422)</f>
        <v>212.18109158566071</v>
      </c>
      <c r="I422" s="27">
        <v>182.69404939080999</v>
      </c>
      <c r="J422" s="27">
        <v>176.83706156764799</v>
      </c>
      <c r="K422" s="27">
        <v>164.110744275733</v>
      </c>
      <c r="L422" s="40">
        <f>AVERAGE(I422:K422)</f>
        <v>174.54728507806365</v>
      </c>
      <c r="M422" s="41">
        <v>6.4895040661443899E-6</v>
      </c>
      <c r="N422" s="48">
        <f t="shared" si="12"/>
        <v>5.1877884911143441</v>
      </c>
      <c r="P422" s="32" t="s">
        <v>839</v>
      </c>
      <c r="Q422" s="19" t="s">
        <v>840</v>
      </c>
      <c r="R422" s="34">
        <v>0.45004688237219698</v>
      </c>
      <c r="S422" s="20">
        <f>2^(R422)</f>
        <v>1.366084648844571</v>
      </c>
      <c r="T422" s="27">
        <v>31.2049329849483</v>
      </c>
      <c r="U422" s="27">
        <v>24.9968144146324</v>
      </c>
      <c r="V422" s="27">
        <v>24.816858375071401</v>
      </c>
      <c r="W422" s="17">
        <f>AVERAGE(T422:V422)</f>
        <v>27.006201924884035</v>
      </c>
      <c r="X422" s="27">
        <v>37.390716407893798</v>
      </c>
      <c r="Y422" s="27">
        <v>38.642150483246397</v>
      </c>
      <c r="Z422" s="27">
        <v>34.517158453617903</v>
      </c>
      <c r="AA422" s="17">
        <f>AVERAGE(X422:Z422)</f>
        <v>36.850008448252701</v>
      </c>
      <c r="AB422" s="18">
        <v>6.1211346276522302E-4</v>
      </c>
      <c r="AC422" s="48">
        <f t="shared" si="13"/>
        <v>3.2131680685642827</v>
      </c>
    </row>
    <row r="423" spans="1:29" x14ac:dyDescent="0.25">
      <c r="A423" s="32" t="s">
        <v>2748</v>
      </c>
      <c r="B423" s="38" t="s">
        <v>2749</v>
      </c>
      <c r="C423" s="34">
        <v>-0.28562344430047298</v>
      </c>
      <c r="D423" s="39">
        <f>2^(C423)</f>
        <v>0.82038701125536628</v>
      </c>
      <c r="E423" s="27">
        <v>18.744135887318201</v>
      </c>
      <c r="F423" s="27">
        <v>20.559788726239699</v>
      </c>
      <c r="G423" s="27">
        <v>22.243593593958298</v>
      </c>
      <c r="H423" s="40">
        <f>AVERAGE(E423:G423)</f>
        <v>20.515839402505396</v>
      </c>
      <c r="I423" s="27">
        <v>16.464290631785499</v>
      </c>
      <c r="J423" s="27">
        <v>16.667714404622402</v>
      </c>
      <c r="K423" s="27">
        <v>17.618067830401301</v>
      </c>
      <c r="L423" s="40">
        <f>AVERAGE(I423:K423)</f>
        <v>16.91669095560307</v>
      </c>
      <c r="M423" s="41">
        <v>5.2760174722047398E-3</v>
      </c>
      <c r="N423" s="48">
        <f t="shared" si="12"/>
        <v>2.2776937749017261</v>
      </c>
      <c r="P423" s="32" t="s">
        <v>841</v>
      </c>
      <c r="Q423" s="19" t="s">
        <v>842</v>
      </c>
      <c r="R423" s="34">
        <v>0.44887594328129699</v>
      </c>
      <c r="S423" s="20">
        <f>2^(R423)</f>
        <v>1.3649763391172032</v>
      </c>
      <c r="T423" s="27">
        <v>2.5874766258608499</v>
      </c>
      <c r="U423" s="27">
        <v>2.12018865375487</v>
      </c>
      <c r="V423" s="27">
        <v>2.6272171811848501</v>
      </c>
      <c r="W423" s="17">
        <f>AVERAGE(T423:V423)</f>
        <v>2.4449608202668567</v>
      </c>
      <c r="X423" s="27">
        <v>3.2513096492350502</v>
      </c>
      <c r="Y423" s="27">
        <v>3.0848453284163999</v>
      </c>
      <c r="Z423" s="27">
        <v>3.6973440167352001</v>
      </c>
      <c r="AA423" s="17">
        <f>AVERAGE(X423:Z423)</f>
        <v>3.3444996647955505</v>
      </c>
      <c r="AB423" s="18">
        <v>8.1413347296943293E-3</v>
      </c>
      <c r="AC423" s="48">
        <f t="shared" si="13"/>
        <v>2.0893043889410343</v>
      </c>
    </row>
    <row r="424" spans="1:29" x14ac:dyDescent="0.25">
      <c r="A424" s="32" t="s">
        <v>2750</v>
      </c>
      <c r="B424" s="38" t="s">
        <v>2751</v>
      </c>
      <c r="C424" s="34">
        <v>-0.285476629799231</v>
      </c>
      <c r="D424" s="39">
        <f>2^(C424)</f>
        <v>0.82047050141451161</v>
      </c>
      <c r="E424" s="27">
        <v>71.7055770003943</v>
      </c>
      <c r="F424" s="27">
        <v>70.1365933530858</v>
      </c>
      <c r="G424" s="27">
        <v>68.466346950567996</v>
      </c>
      <c r="H424" s="40">
        <f>AVERAGE(E424:G424)</f>
        <v>70.102839101349375</v>
      </c>
      <c r="I424" s="27">
        <v>60.409657863252299</v>
      </c>
      <c r="J424" s="27">
        <v>57.846768201901</v>
      </c>
      <c r="K424" s="27">
        <v>54.848628218268701</v>
      </c>
      <c r="L424" s="40">
        <f>AVERAGE(I424:K424)</f>
        <v>57.701684761140676</v>
      </c>
      <c r="M424" s="41">
        <v>7.47953850413329E-6</v>
      </c>
      <c r="N424" s="48">
        <f t="shared" si="12"/>
        <v>5.1261251977627351</v>
      </c>
      <c r="P424" s="32" t="s">
        <v>843</v>
      </c>
      <c r="Q424" s="19" t="s">
        <v>844</v>
      </c>
      <c r="R424" s="34">
        <v>0.44823927525988899</v>
      </c>
      <c r="S424" s="20">
        <f>2^(R424)</f>
        <v>1.3643741016146891</v>
      </c>
      <c r="T424" s="27">
        <v>5.1668504059594103</v>
      </c>
      <c r="U424" s="27">
        <v>5.1434597215368996</v>
      </c>
      <c r="V424" s="27">
        <v>5.4257101555001199</v>
      </c>
      <c r="W424" s="17">
        <f>AVERAGE(T424:V424)</f>
        <v>5.2453400943321435</v>
      </c>
      <c r="X424" s="27">
        <v>7.2142086440655699</v>
      </c>
      <c r="Y424" s="27">
        <v>6.9238882742276502</v>
      </c>
      <c r="Z424" s="27">
        <v>7.4238405632007298</v>
      </c>
      <c r="AA424" s="17">
        <f>AVERAGE(X424:Z424)</f>
        <v>7.1873124938313167</v>
      </c>
      <c r="AB424" s="18">
        <v>2.21192933673818E-7</v>
      </c>
      <c r="AC424" s="48">
        <f t="shared" si="13"/>
        <v>6.6552287513071553</v>
      </c>
    </row>
    <row r="425" spans="1:29" x14ac:dyDescent="0.25">
      <c r="A425" s="32" t="s">
        <v>2752</v>
      </c>
      <c r="B425" s="38" t="s">
        <v>2753</v>
      </c>
      <c r="C425" s="34">
        <v>-0.28540371758239003</v>
      </c>
      <c r="D425" s="39">
        <f>2^(C425)</f>
        <v>0.82051196813694283</v>
      </c>
      <c r="E425" s="27">
        <v>38.1839467490991</v>
      </c>
      <c r="F425" s="27">
        <v>34.471945742467199</v>
      </c>
      <c r="G425" s="27">
        <v>37.290380712009402</v>
      </c>
      <c r="H425" s="40">
        <f>AVERAGE(E425:G425)</f>
        <v>36.64875773452524</v>
      </c>
      <c r="I425" s="27">
        <v>29.9926596437321</v>
      </c>
      <c r="J425" s="27">
        <v>30.5008437938444</v>
      </c>
      <c r="K425" s="27">
        <v>29.8975242793131</v>
      </c>
      <c r="L425" s="40">
        <f>AVERAGE(I425:K425)</f>
        <v>30.130342572296531</v>
      </c>
      <c r="M425" s="41">
        <v>4.4356092188333196E-3</v>
      </c>
      <c r="N425" s="48">
        <f t="shared" si="12"/>
        <v>2.3530467225724907</v>
      </c>
      <c r="P425" s="32" t="s">
        <v>845</v>
      </c>
      <c r="Q425" s="19" t="s">
        <v>846</v>
      </c>
      <c r="R425" s="34">
        <v>0.44745349978936799</v>
      </c>
      <c r="S425" s="20">
        <f>2^(R425)</f>
        <v>1.363631186610065</v>
      </c>
      <c r="T425" s="27">
        <v>18.338655631115302</v>
      </c>
      <c r="U425" s="27">
        <v>12.3666798706707</v>
      </c>
      <c r="V425" s="27">
        <v>14.1295781876708</v>
      </c>
      <c r="W425" s="17">
        <f>AVERAGE(T425:V425)</f>
        <v>14.944971229818934</v>
      </c>
      <c r="X425" s="27">
        <v>20.507739181875898</v>
      </c>
      <c r="Y425" s="27">
        <v>21.177950260419902</v>
      </c>
      <c r="Z425" s="27">
        <v>19.375865982020699</v>
      </c>
      <c r="AA425" s="17">
        <f>AVERAGE(X425:Z425)</f>
        <v>20.3538518081055</v>
      </c>
      <c r="AB425" s="18">
        <v>2.0702693271669099E-3</v>
      </c>
      <c r="AC425" s="48">
        <f t="shared" si="13"/>
        <v>2.6839731522755543</v>
      </c>
    </row>
    <row r="426" spans="1:29" x14ac:dyDescent="0.25">
      <c r="A426" s="32" t="s">
        <v>2754</v>
      </c>
      <c r="B426" s="38" t="s">
        <v>2755</v>
      </c>
      <c r="C426" s="34">
        <v>-0.28517929640240097</v>
      </c>
      <c r="D426" s="39">
        <f>2^(C426)</f>
        <v>0.82063961436968957</v>
      </c>
      <c r="E426" s="27">
        <v>14.3702714812456</v>
      </c>
      <c r="F426" s="27">
        <v>13.111141246953199</v>
      </c>
      <c r="G426" s="27">
        <v>14.9274309610992</v>
      </c>
      <c r="H426" s="40">
        <f>AVERAGE(E426:G426)</f>
        <v>14.136281229765999</v>
      </c>
      <c r="I426" s="27">
        <v>11.993608089860199</v>
      </c>
      <c r="J426" s="27">
        <v>11.610963786641699</v>
      </c>
      <c r="K426" s="27">
        <v>11.2881893817967</v>
      </c>
      <c r="L426" s="40">
        <f>AVERAGE(I426:K426)</f>
        <v>11.630920419432867</v>
      </c>
      <c r="M426" s="41">
        <v>1.15913135920358E-2</v>
      </c>
      <c r="N426" s="48">
        <f t="shared" si="12"/>
        <v>1.9358673445846275</v>
      </c>
      <c r="P426" s="32" t="s">
        <v>847</v>
      </c>
      <c r="Q426" s="19" t="s">
        <v>848</v>
      </c>
      <c r="R426" s="34">
        <v>0.44725937894467999</v>
      </c>
      <c r="S426" s="20">
        <f>2^(R426)</f>
        <v>1.3634477164918493</v>
      </c>
      <c r="T426" s="27">
        <v>3.9887490439611</v>
      </c>
      <c r="U426" s="27">
        <v>3.56103403730719</v>
      </c>
      <c r="V426" s="27">
        <v>3.0961828518693202</v>
      </c>
      <c r="W426" s="17">
        <f>AVERAGE(T426:V426)</f>
        <v>3.5486553110458701</v>
      </c>
      <c r="X426" s="27">
        <v>5.02137723790766</v>
      </c>
      <c r="Y426" s="27">
        <v>4.83396705220163</v>
      </c>
      <c r="Z426" s="27">
        <v>4.6602960058623601</v>
      </c>
      <c r="AA426" s="17">
        <f>AVERAGE(X426:Z426)</f>
        <v>4.8385467653238834</v>
      </c>
      <c r="AB426" s="18">
        <v>9.7302223656992107E-3</v>
      </c>
      <c r="AC426" s="48">
        <f t="shared" si="13"/>
        <v>2.0118772346450462</v>
      </c>
    </row>
    <row r="427" spans="1:29" x14ac:dyDescent="0.25">
      <c r="A427" s="32" t="s">
        <v>2756</v>
      </c>
      <c r="B427" s="38" t="s">
        <v>2757</v>
      </c>
      <c r="C427" s="34">
        <v>-0.28479913278026198</v>
      </c>
      <c r="D427" s="39">
        <f>2^(C427)</f>
        <v>0.82085588906912887</v>
      </c>
      <c r="E427" s="27">
        <v>24.444468898342301</v>
      </c>
      <c r="F427" s="27">
        <v>24.035012132052099</v>
      </c>
      <c r="G427" s="27">
        <v>21.612895134405399</v>
      </c>
      <c r="H427" s="40">
        <f>AVERAGE(E427:G427)</f>
        <v>23.364125388266597</v>
      </c>
      <c r="I427" s="27">
        <v>19.4441743864515</v>
      </c>
      <c r="J427" s="27">
        <v>19.6732248674017</v>
      </c>
      <c r="K427" s="27">
        <v>18.570626054633902</v>
      </c>
      <c r="L427" s="40">
        <f>AVERAGE(I427:K427)</f>
        <v>19.229341769495701</v>
      </c>
      <c r="M427" s="41">
        <v>1.10307833793451E-3</v>
      </c>
      <c r="N427" s="48">
        <f t="shared" si="12"/>
        <v>2.9573936439291817</v>
      </c>
      <c r="P427" s="32" t="s">
        <v>849</v>
      </c>
      <c r="Q427" s="19" t="s">
        <v>850</v>
      </c>
      <c r="R427" s="34">
        <v>0.44639722686558297</v>
      </c>
      <c r="S427" s="20">
        <f>2^(R427)</f>
        <v>1.3626331658889936</v>
      </c>
      <c r="T427" s="27">
        <v>26.4042948467633</v>
      </c>
      <c r="U427" s="27">
        <v>23.6742013870888</v>
      </c>
      <c r="V427" s="27">
        <v>22.888639929053699</v>
      </c>
      <c r="W427" s="17">
        <f>AVERAGE(T427:V427)</f>
        <v>24.322378720968601</v>
      </c>
      <c r="X427" s="27">
        <v>33.519440142005799</v>
      </c>
      <c r="Y427" s="27">
        <v>32.667557498261402</v>
      </c>
      <c r="Z427" s="27">
        <v>33.493120676919197</v>
      </c>
      <c r="AA427" s="17">
        <f>AVERAGE(X427:Z427)</f>
        <v>33.226706105728802</v>
      </c>
      <c r="AB427" s="18">
        <v>9.7796815156871201E-11</v>
      </c>
      <c r="AC427" s="48">
        <f t="shared" si="13"/>
        <v>10.009675288180889</v>
      </c>
    </row>
    <row r="428" spans="1:29" x14ac:dyDescent="0.25">
      <c r="A428" s="32" t="s">
        <v>2758</v>
      </c>
      <c r="B428" s="38" t="s">
        <v>2759</v>
      </c>
      <c r="C428" s="34">
        <v>-0.28391460343024599</v>
      </c>
      <c r="D428" s="39">
        <f>2^(C428)</f>
        <v>0.82135931753551028</v>
      </c>
      <c r="E428" s="27">
        <v>73.476172797155201</v>
      </c>
      <c r="F428" s="27">
        <v>77.216457051292394</v>
      </c>
      <c r="G428" s="27">
        <v>73.298575111122602</v>
      </c>
      <c r="H428" s="40">
        <f>AVERAGE(E428:G428)</f>
        <v>74.663734986523409</v>
      </c>
      <c r="I428" s="27">
        <v>59.730258813076397</v>
      </c>
      <c r="J428" s="27">
        <v>62.590808960116</v>
      </c>
      <c r="K428" s="27">
        <v>62.327525593672597</v>
      </c>
      <c r="L428" s="40">
        <f>AVERAGE(I428:K428)</f>
        <v>61.549531122288329</v>
      </c>
      <c r="M428" s="41">
        <v>6.4523206397169702E-6</v>
      </c>
      <c r="N428" s="48">
        <f t="shared" si="12"/>
        <v>5.1902840590450525</v>
      </c>
      <c r="P428" s="32" t="s">
        <v>851</v>
      </c>
      <c r="Q428" s="19" t="s">
        <v>852</v>
      </c>
      <c r="R428" s="34">
        <v>0.44610437701870997</v>
      </c>
      <c r="S428" s="20">
        <f>2^(R428)</f>
        <v>1.36235659571683</v>
      </c>
      <c r="T428" s="27">
        <v>6.5106368104782302</v>
      </c>
      <c r="U428" s="27">
        <v>5.7595479373003204</v>
      </c>
      <c r="V428" s="27">
        <v>6.4019427926146202</v>
      </c>
      <c r="W428" s="17">
        <f>AVERAGE(T428:V428)</f>
        <v>6.22404251346439</v>
      </c>
      <c r="X428" s="27">
        <v>8.0964126398041891</v>
      </c>
      <c r="Y428" s="27">
        <v>8.1555419537444092</v>
      </c>
      <c r="Z428" s="27">
        <v>9.2507839732137693</v>
      </c>
      <c r="AA428" s="17">
        <f>AVERAGE(X428:Z428)</f>
        <v>8.5009128555874565</v>
      </c>
      <c r="AB428" s="18">
        <v>4.1014477995199802E-5</v>
      </c>
      <c r="AC428" s="48">
        <f t="shared" si="13"/>
        <v>4.3870628114870662</v>
      </c>
    </row>
    <row r="429" spans="1:29" x14ac:dyDescent="0.25">
      <c r="A429" s="32" t="s">
        <v>2760</v>
      </c>
      <c r="B429" s="38" t="s">
        <v>2761</v>
      </c>
      <c r="C429" s="34">
        <v>-0.28375670876287401</v>
      </c>
      <c r="D429" s="39">
        <f>2^(C429)</f>
        <v>0.82144921550398931</v>
      </c>
      <c r="E429" s="27">
        <v>22.999139938546101</v>
      </c>
      <c r="F429" s="27">
        <v>23.2352014590899</v>
      </c>
      <c r="G429" s="27">
        <v>22.612952617420198</v>
      </c>
      <c r="H429" s="40">
        <f>AVERAGE(E429:G429)</f>
        <v>22.949098005018737</v>
      </c>
      <c r="I429" s="27">
        <v>19.521774187246098</v>
      </c>
      <c r="J429" s="27">
        <v>18.818689249482599</v>
      </c>
      <c r="K429" s="27">
        <v>18.414678811194001</v>
      </c>
      <c r="L429" s="40">
        <f>AVERAGE(I429:K429)</f>
        <v>18.918380749307566</v>
      </c>
      <c r="M429" s="41">
        <v>2.03434088726292E-4</v>
      </c>
      <c r="N429" s="48">
        <f t="shared" si="12"/>
        <v>3.6915762721346019</v>
      </c>
      <c r="P429" s="32" t="s">
        <v>853</v>
      </c>
      <c r="Q429" s="19" t="s">
        <v>854</v>
      </c>
      <c r="R429" s="34">
        <v>0.44598734520240002</v>
      </c>
      <c r="S429" s="20">
        <f>2^(R429)</f>
        <v>1.3622460854595375</v>
      </c>
      <c r="T429" s="27">
        <v>8.3402593748990093</v>
      </c>
      <c r="U429" s="27">
        <v>8.0204444426888397</v>
      </c>
      <c r="V429" s="27">
        <v>9.3227613529704296</v>
      </c>
      <c r="W429" s="17">
        <f>AVERAGE(T429:V429)</f>
        <v>8.5611550568527601</v>
      </c>
      <c r="X429" s="27">
        <v>11.5322153206463</v>
      </c>
      <c r="Y429" s="27">
        <v>11.5485041542799</v>
      </c>
      <c r="Z429" s="27">
        <v>12.0398618159678</v>
      </c>
      <c r="AA429" s="17">
        <f>AVERAGE(X429:Z429)</f>
        <v>11.706860430297999</v>
      </c>
      <c r="AB429" s="18">
        <v>1.7476422421763699E-5</v>
      </c>
      <c r="AC429" s="48">
        <f t="shared" si="13"/>
        <v>4.7575474665246205</v>
      </c>
    </row>
    <row r="430" spans="1:29" x14ac:dyDescent="0.25">
      <c r="A430" s="32" t="s">
        <v>2762</v>
      </c>
      <c r="B430" s="38" t="s">
        <v>2763</v>
      </c>
      <c r="C430" s="34">
        <v>-0.28357691043815603</v>
      </c>
      <c r="D430" s="39">
        <f>2^(C430)</f>
        <v>0.82155159639001651</v>
      </c>
      <c r="E430" s="27">
        <v>19.887611610257501</v>
      </c>
      <c r="F430" s="27">
        <v>18.665373117140799</v>
      </c>
      <c r="G430" s="27">
        <v>19.468559033917799</v>
      </c>
      <c r="H430" s="40">
        <f>AVERAGE(E430:G430)</f>
        <v>19.340514587105364</v>
      </c>
      <c r="I430" s="27">
        <v>16.594520456446201</v>
      </c>
      <c r="J430" s="27">
        <v>15.463088404122701</v>
      </c>
      <c r="K430" s="27">
        <v>15.759196140146001</v>
      </c>
      <c r="L430" s="40">
        <f>AVERAGE(I430:K430)</f>
        <v>15.938935000238303</v>
      </c>
      <c r="M430" s="41">
        <v>1.3277180945974999E-2</v>
      </c>
      <c r="N430" s="48">
        <f t="shared" si="12"/>
        <v>1.8768941259899647</v>
      </c>
      <c r="P430" s="32" t="s">
        <v>855</v>
      </c>
      <c r="Q430" s="19" t="s">
        <v>856</v>
      </c>
      <c r="R430" s="34">
        <v>0.445742136734887</v>
      </c>
      <c r="S430" s="20">
        <f>2^(R430)</f>
        <v>1.362014570218983</v>
      </c>
      <c r="T430" s="27">
        <v>2.9590904107390901</v>
      </c>
      <c r="U430" s="27">
        <v>2.9325164968040398</v>
      </c>
      <c r="V430" s="27">
        <v>2.7616938050578699</v>
      </c>
      <c r="W430" s="17">
        <f>AVERAGE(T430:V430)</f>
        <v>2.8844335708669999</v>
      </c>
      <c r="X430" s="27">
        <v>3.5341568178682499</v>
      </c>
      <c r="Y430" s="27">
        <v>4.0219932418131501</v>
      </c>
      <c r="Z430" s="27">
        <v>4.2625399683892704</v>
      </c>
      <c r="AA430" s="17">
        <f>AVERAGE(X430:Z430)</f>
        <v>3.939563342690223</v>
      </c>
      <c r="AB430" s="18">
        <v>8.6950035571831097E-4</v>
      </c>
      <c r="AC430" s="48">
        <f t="shared" si="13"/>
        <v>3.0607302359885051</v>
      </c>
    </row>
    <row r="431" spans="1:29" x14ac:dyDescent="0.25">
      <c r="A431" s="32" t="s">
        <v>2764</v>
      </c>
      <c r="B431" s="38" t="s">
        <v>2765</v>
      </c>
      <c r="C431" s="34">
        <v>-0.28312048319240202</v>
      </c>
      <c r="D431" s="39">
        <f>2^(C431)</f>
        <v>0.82181155282171314</v>
      </c>
      <c r="E431" s="27">
        <v>26.641402047865899</v>
      </c>
      <c r="F431" s="27">
        <v>24.568719760451199</v>
      </c>
      <c r="G431" s="27">
        <v>26.462029074841698</v>
      </c>
      <c r="H431" s="40">
        <f>AVERAGE(E431:G431)</f>
        <v>25.890716961052931</v>
      </c>
      <c r="I431" s="27">
        <v>21.6934440274695</v>
      </c>
      <c r="J431" s="27">
        <v>21.530065474656801</v>
      </c>
      <c r="K431" s="27">
        <v>20.770448248894699</v>
      </c>
      <c r="L431" s="40">
        <f>AVERAGE(I431:K431)</f>
        <v>21.331319250340332</v>
      </c>
      <c r="M431" s="41">
        <v>4.3034430684475499E-4</v>
      </c>
      <c r="N431" s="48">
        <f t="shared" si="12"/>
        <v>3.3661839380736245</v>
      </c>
      <c r="P431" s="32" t="s">
        <v>857</v>
      </c>
      <c r="Q431" s="19" t="s">
        <v>858</v>
      </c>
      <c r="R431" s="34">
        <v>0.445710163306823</v>
      </c>
      <c r="S431" s="20">
        <f>2^(R431)</f>
        <v>1.3619843851895155</v>
      </c>
      <c r="T431" s="27">
        <v>89.768584658003903</v>
      </c>
      <c r="U431" s="27">
        <v>69.807572001180603</v>
      </c>
      <c r="V431" s="27">
        <v>73.656981879720604</v>
      </c>
      <c r="W431" s="17">
        <f>AVERAGE(T431:V431)</f>
        <v>77.744379512968365</v>
      </c>
      <c r="X431" s="27">
        <v>107.73466796650401</v>
      </c>
      <c r="Y431" s="27">
        <v>108.669094093263</v>
      </c>
      <c r="Z431" s="27">
        <v>101.74046066164701</v>
      </c>
      <c r="AA431" s="17">
        <f>AVERAGE(X431:Z431)</f>
        <v>106.04807424047135</v>
      </c>
      <c r="AB431" s="18">
        <v>1.81030675619601E-6</v>
      </c>
      <c r="AC431" s="48">
        <f t="shared" si="13"/>
        <v>5.7422478277632401</v>
      </c>
    </row>
    <row r="432" spans="1:29" x14ac:dyDescent="0.25">
      <c r="A432" s="32" t="s">
        <v>2766</v>
      </c>
      <c r="B432" s="38" t="s">
        <v>2767</v>
      </c>
      <c r="C432" s="34">
        <v>-0.28310697570597099</v>
      </c>
      <c r="D432" s="39">
        <f>2^(C432)</f>
        <v>0.82181924721314714</v>
      </c>
      <c r="E432" s="27">
        <v>3.6644297227549001</v>
      </c>
      <c r="F432" s="27">
        <v>4.2254336622890696</v>
      </c>
      <c r="G432" s="27">
        <v>3.8148961170526001</v>
      </c>
      <c r="H432" s="40">
        <f>AVERAGE(E432:G432)</f>
        <v>3.9015865006988566</v>
      </c>
      <c r="I432" s="27">
        <v>2.9773996925498598</v>
      </c>
      <c r="J432" s="27">
        <v>3.0662974968463601</v>
      </c>
      <c r="K432" s="27">
        <v>3.63377849571927</v>
      </c>
      <c r="L432" s="40">
        <f>AVERAGE(I432:K432)</f>
        <v>3.2258252283718298</v>
      </c>
      <c r="M432" s="41">
        <v>4.3138691754379802E-2</v>
      </c>
      <c r="N432" s="48">
        <f t="shared" si="12"/>
        <v>1.3651330296662265</v>
      </c>
      <c r="P432" s="32" t="s">
        <v>859</v>
      </c>
      <c r="Q432" s="19" t="s">
        <v>860</v>
      </c>
      <c r="R432" s="34">
        <v>0.44447012089125199</v>
      </c>
      <c r="S432" s="20">
        <f>2^(R432)</f>
        <v>1.3608142191270958</v>
      </c>
      <c r="T432" s="27">
        <v>3.3738816977865702</v>
      </c>
      <c r="U432" s="27">
        <v>2.30255342202847</v>
      </c>
      <c r="V432" s="27">
        <v>2.5183993433137801</v>
      </c>
      <c r="W432" s="17">
        <f>AVERAGE(T432:V432)</f>
        <v>2.7316114877096069</v>
      </c>
      <c r="X432" s="27">
        <v>3.3907623891448502</v>
      </c>
      <c r="Y432" s="27">
        <v>3.9719756670287301</v>
      </c>
      <c r="Z432" s="27">
        <v>3.7371234691297701</v>
      </c>
      <c r="AA432" s="17">
        <f>AVERAGE(X432:Z432)</f>
        <v>3.6999538417677833</v>
      </c>
      <c r="AB432" s="18">
        <v>4.0392240136340601E-2</v>
      </c>
      <c r="AC432" s="48">
        <f t="shared" si="13"/>
        <v>1.393702060376107</v>
      </c>
    </row>
    <row r="433" spans="1:29" x14ac:dyDescent="0.25">
      <c r="A433" s="32" t="s">
        <v>2768</v>
      </c>
      <c r="B433" s="38" t="s">
        <v>2769</v>
      </c>
      <c r="C433" s="34">
        <v>-0.28256795301600701</v>
      </c>
      <c r="D433" s="39">
        <f>2^(C433)</f>
        <v>0.82212635437886894</v>
      </c>
      <c r="E433" s="27">
        <v>6.61617342313306</v>
      </c>
      <c r="F433" s="27">
        <v>7.1057417945382904</v>
      </c>
      <c r="G433" s="27">
        <v>6.3754172523160104</v>
      </c>
      <c r="H433" s="40">
        <f>AVERAGE(E433:G433)</f>
        <v>6.6991108233291206</v>
      </c>
      <c r="I433" s="27">
        <v>5.1753402013132499</v>
      </c>
      <c r="J433" s="27">
        <v>5.4002106547334101</v>
      </c>
      <c r="K433" s="27">
        <v>6.0208250255355003</v>
      </c>
      <c r="L433" s="40">
        <f>AVERAGE(I433:K433)</f>
        <v>5.5321252938607204</v>
      </c>
      <c r="M433" s="41">
        <v>4.78683363555619E-3</v>
      </c>
      <c r="N433" s="48">
        <f t="shared" si="12"/>
        <v>2.3199516659827362</v>
      </c>
      <c r="P433" s="32" t="s">
        <v>861</v>
      </c>
      <c r="Q433" s="19" t="s">
        <v>862</v>
      </c>
      <c r="R433" s="34">
        <v>0.44423462857304102</v>
      </c>
      <c r="S433" s="20">
        <f>2^(R433)</f>
        <v>1.3605921104118961</v>
      </c>
      <c r="T433" s="27">
        <v>13.582542987534801</v>
      </c>
      <c r="U433" s="27">
        <v>10.971834601433001</v>
      </c>
      <c r="V433" s="27">
        <v>11.308746813166699</v>
      </c>
      <c r="W433" s="17">
        <f>AVERAGE(T433:V433)</f>
        <v>11.9543748007115</v>
      </c>
      <c r="X433" s="27">
        <v>15.923066766777</v>
      </c>
      <c r="Y433" s="27">
        <v>16.6776525077332</v>
      </c>
      <c r="Z433" s="27">
        <v>16.165324592672</v>
      </c>
      <c r="AA433" s="17">
        <f>AVERAGE(X433:Z433)</f>
        <v>16.255347955727398</v>
      </c>
      <c r="AB433" s="18">
        <v>1.6477764340065601E-4</v>
      </c>
      <c r="AC433" s="48">
        <f t="shared" si="13"/>
        <v>3.7831017125804616</v>
      </c>
    </row>
    <row r="434" spans="1:29" x14ac:dyDescent="0.25">
      <c r="A434" s="32" t="s">
        <v>2770</v>
      </c>
      <c r="B434" s="38" t="s">
        <v>2771</v>
      </c>
      <c r="C434" s="34">
        <v>-0.28123425327432799</v>
      </c>
      <c r="D434" s="39">
        <f>2^(C434)</f>
        <v>0.82288672067071267</v>
      </c>
      <c r="E434" s="27">
        <v>17.977645463899002</v>
      </c>
      <c r="F434" s="27">
        <v>17.7779467439454</v>
      </c>
      <c r="G434" s="27">
        <v>18.434240166255499</v>
      </c>
      <c r="H434" s="40">
        <f>AVERAGE(E434:G434)</f>
        <v>18.063277458033301</v>
      </c>
      <c r="I434" s="27">
        <v>15.9227696449371</v>
      </c>
      <c r="J434" s="27">
        <v>14.7537507887244</v>
      </c>
      <c r="K434" s="27">
        <v>14.0725862248652</v>
      </c>
      <c r="L434" s="40">
        <f>AVERAGE(I434:K434)</f>
        <v>14.916368886175567</v>
      </c>
      <c r="M434" s="41">
        <v>2.7480967253409598E-3</v>
      </c>
      <c r="N434" s="48">
        <f t="shared" si="12"/>
        <v>2.5609679853888481</v>
      </c>
      <c r="P434" s="32" t="s">
        <v>863</v>
      </c>
      <c r="Q434" s="19" t="s">
        <v>864</v>
      </c>
      <c r="R434" s="34">
        <v>0.44333203205173599</v>
      </c>
      <c r="S434" s="20">
        <f>2^(R434)</f>
        <v>1.3597411463534264</v>
      </c>
      <c r="T434" s="27">
        <v>1.7801394789646201</v>
      </c>
      <c r="U434" s="27">
        <v>1.68993123119981</v>
      </c>
      <c r="V434" s="27">
        <v>1.67906071923864</v>
      </c>
      <c r="W434" s="17">
        <f>AVERAGE(T434:V434)</f>
        <v>1.7163771431343566</v>
      </c>
      <c r="X434" s="27">
        <v>2.27999868135693</v>
      </c>
      <c r="Y434" s="27">
        <v>2.24055190573787</v>
      </c>
      <c r="Z434" s="27">
        <v>2.5030098351227301</v>
      </c>
      <c r="AA434" s="17">
        <f>AVERAGE(X434:Z434)</f>
        <v>2.3411868074058435</v>
      </c>
      <c r="AB434" s="18">
        <v>6.8019696215157704E-4</v>
      </c>
      <c r="AC434" s="48">
        <f t="shared" si="13"/>
        <v>3.1673653120148124</v>
      </c>
    </row>
    <row r="435" spans="1:29" x14ac:dyDescent="0.25">
      <c r="A435" s="32" t="s">
        <v>2772</v>
      </c>
      <c r="B435" s="38" t="s">
        <v>2773</v>
      </c>
      <c r="C435" s="34">
        <v>-0.28058496603932498</v>
      </c>
      <c r="D435" s="39">
        <f>2^(C435)</f>
        <v>0.82325714551829388</v>
      </c>
      <c r="E435" s="27">
        <v>34.568934480232699</v>
      </c>
      <c r="F435" s="27">
        <v>31.535597214536399</v>
      </c>
      <c r="G435" s="27">
        <v>34.403615592721202</v>
      </c>
      <c r="H435" s="40">
        <f>AVERAGE(E435:G435)</f>
        <v>33.502715762496763</v>
      </c>
      <c r="I435" s="27">
        <v>28.2180722513055</v>
      </c>
      <c r="J435" s="27">
        <v>26.289811547063</v>
      </c>
      <c r="K435" s="27">
        <v>28.5136623440428</v>
      </c>
      <c r="L435" s="40">
        <f>AVERAGE(I435:K435)</f>
        <v>27.673848714137097</v>
      </c>
      <c r="M435" s="41">
        <v>5.9534144147797797E-3</v>
      </c>
      <c r="N435" s="48">
        <f t="shared" si="12"/>
        <v>2.225233885332031</v>
      </c>
      <c r="P435" s="32" t="s">
        <v>865</v>
      </c>
      <c r="Q435" s="19" t="s">
        <v>866</v>
      </c>
      <c r="R435" s="34">
        <v>0.44175810542744798</v>
      </c>
      <c r="S435" s="20">
        <f>2^(R435)</f>
        <v>1.3582585282300226</v>
      </c>
      <c r="T435" s="27">
        <v>19.662529625815299</v>
      </c>
      <c r="U435" s="27">
        <v>19.5500419340385</v>
      </c>
      <c r="V435" s="27">
        <v>23.173629900406102</v>
      </c>
      <c r="W435" s="17">
        <f>AVERAGE(T435:V435)</f>
        <v>20.795400486753298</v>
      </c>
      <c r="X435" s="27">
        <v>26.820222955422199</v>
      </c>
      <c r="Y435" s="27">
        <v>26.985099532387601</v>
      </c>
      <c r="Z435" s="27">
        <v>31.301559500804899</v>
      </c>
      <c r="AA435" s="17">
        <f>AVERAGE(X435:Z435)</f>
        <v>28.368960662871569</v>
      </c>
      <c r="AB435" s="18">
        <v>2.6049707585713098E-6</v>
      </c>
      <c r="AC435" s="48">
        <f t="shared" si="13"/>
        <v>5.5841971473980072</v>
      </c>
    </row>
    <row r="436" spans="1:29" x14ac:dyDescent="0.25">
      <c r="A436" s="32" t="s">
        <v>2774</v>
      </c>
      <c r="B436" s="38" t="s">
        <v>2775</v>
      </c>
      <c r="C436" s="34">
        <v>-0.27996691661406897</v>
      </c>
      <c r="D436" s="39">
        <f>2^(C436)</f>
        <v>0.82360990378975218</v>
      </c>
      <c r="E436" s="27">
        <v>9.8339678199570102</v>
      </c>
      <c r="F436" s="27">
        <v>10.4301875658567</v>
      </c>
      <c r="G436" s="27">
        <v>10.6833111612838</v>
      </c>
      <c r="H436" s="40">
        <f>AVERAGE(E436:G436)</f>
        <v>10.315822182365837</v>
      </c>
      <c r="I436" s="27">
        <v>7.9637392940460598</v>
      </c>
      <c r="J436" s="27">
        <v>8.7264826984336104</v>
      </c>
      <c r="K436" s="27">
        <v>8.90408528638695</v>
      </c>
      <c r="L436" s="40">
        <f>AVERAGE(I436:K436)</f>
        <v>8.531435759622207</v>
      </c>
      <c r="M436" s="41">
        <v>9.5776524197746394E-3</v>
      </c>
      <c r="N436" s="48">
        <f t="shared" si="12"/>
        <v>2.0187409278815238</v>
      </c>
      <c r="P436" s="32" t="s">
        <v>867</v>
      </c>
      <c r="Q436" s="19" t="s">
        <v>868</v>
      </c>
      <c r="R436" s="34">
        <v>0.441744904135903</v>
      </c>
      <c r="S436" s="20">
        <f>2^(R436)</f>
        <v>1.3582460996264165</v>
      </c>
      <c r="T436" s="27">
        <v>10.9593423238813</v>
      </c>
      <c r="U436" s="27">
        <v>8.5386196406835992</v>
      </c>
      <c r="V436" s="27">
        <v>7.6757238863173898</v>
      </c>
      <c r="W436" s="17">
        <f>AVERAGE(T436:V436)</f>
        <v>9.0578952836274294</v>
      </c>
      <c r="X436" s="27">
        <v>13.900499195203</v>
      </c>
      <c r="Y436" s="27">
        <v>12.7701264610814</v>
      </c>
      <c r="Z436" s="27">
        <v>10.1752966769801</v>
      </c>
      <c r="AA436" s="17">
        <f>AVERAGE(X436:Z436)</f>
        <v>12.281974111088166</v>
      </c>
      <c r="AB436" s="18">
        <v>2.74196571544102E-2</v>
      </c>
      <c r="AC436" s="48">
        <f t="shared" si="13"/>
        <v>1.5619379797754873</v>
      </c>
    </row>
    <row r="437" spans="1:29" x14ac:dyDescent="0.25">
      <c r="A437" s="32" t="s">
        <v>2776</v>
      </c>
      <c r="B437" s="38" t="s">
        <v>2777</v>
      </c>
      <c r="C437" s="34">
        <v>-0.27988591333158602</v>
      </c>
      <c r="D437" s="39">
        <f>2^(C437)</f>
        <v>0.82365614847540625</v>
      </c>
      <c r="E437" s="27">
        <v>91.463877956396701</v>
      </c>
      <c r="F437" s="27">
        <v>85.818441322330202</v>
      </c>
      <c r="G437" s="27">
        <v>91.193836507400604</v>
      </c>
      <c r="H437" s="40">
        <f>AVERAGE(E437:G437)</f>
        <v>89.492051928709159</v>
      </c>
      <c r="I437" s="27">
        <v>75.9044430419073</v>
      </c>
      <c r="J437" s="27">
        <v>77.610486303019201</v>
      </c>
      <c r="K437" s="27">
        <v>68.262306397457294</v>
      </c>
      <c r="L437" s="40">
        <f>AVERAGE(I437:K437)</f>
        <v>73.925745247461251</v>
      </c>
      <c r="M437" s="41">
        <v>6.7492419735855499E-5</v>
      </c>
      <c r="N437" s="48">
        <f t="shared" si="12"/>
        <v>4.1707450012690206</v>
      </c>
      <c r="P437" s="32" t="s">
        <v>869</v>
      </c>
      <c r="Q437" s="19" t="s">
        <v>870</v>
      </c>
      <c r="R437" s="34">
        <v>0.44093461917627302</v>
      </c>
      <c r="S437" s="20">
        <f>2^(R437)</f>
        <v>1.3574834593262042</v>
      </c>
      <c r="T437" s="27">
        <v>5.8371582865181697</v>
      </c>
      <c r="U437" s="27">
        <v>5.8179429576875998</v>
      </c>
      <c r="V437" s="27">
        <v>6.3729323702884404</v>
      </c>
      <c r="W437" s="17">
        <f>AVERAGE(T437:V437)</f>
        <v>6.0093445381647372</v>
      </c>
      <c r="X437" s="27">
        <v>8.6457613445813202</v>
      </c>
      <c r="Y437" s="27">
        <v>8.3391169664528793</v>
      </c>
      <c r="Z437" s="27">
        <v>7.5735575091192402</v>
      </c>
      <c r="AA437" s="17">
        <f>AVERAGE(X437:Z437)</f>
        <v>8.1861452733844811</v>
      </c>
      <c r="AB437" s="18">
        <v>1.13801568974903E-4</v>
      </c>
      <c r="AC437" s="48">
        <f t="shared" si="13"/>
        <v>3.9438517503096171</v>
      </c>
    </row>
    <row r="438" spans="1:29" x14ac:dyDescent="0.25">
      <c r="A438" s="32" t="s">
        <v>2778</v>
      </c>
      <c r="B438" s="38" t="s">
        <v>2779</v>
      </c>
      <c r="C438" s="34">
        <v>-0.27944942616044799</v>
      </c>
      <c r="D438" s="39">
        <f>2^(C438)</f>
        <v>0.82390538322231366</v>
      </c>
      <c r="E438" s="27">
        <v>6.7801566638466797</v>
      </c>
      <c r="F438" s="27">
        <v>7.3957417728689103</v>
      </c>
      <c r="G438" s="27">
        <v>6.8559680903050904</v>
      </c>
      <c r="H438" s="40">
        <f>AVERAGE(E438:G438)</f>
        <v>7.0106221756735607</v>
      </c>
      <c r="I438" s="27">
        <v>5.3994113890601003</v>
      </c>
      <c r="J438" s="27">
        <v>5.4971228065898101</v>
      </c>
      <c r="K438" s="27">
        <v>6.5199794031931004</v>
      </c>
      <c r="L438" s="40">
        <f>AVERAGE(I438:K438)</f>
        <v>5.80550453294767</v>
      </c>
      <c r="M438" s="41">
        <v>9.9078717047489401E-3</v>
      </c>
      <c r="N438" s="48">
        <f t="shared" si="12"/>
        <v>2.0040196256510301</v>
      </c>
      <c r="P438" s="32" t="s">
        <v>871</v>
      </c>
      <c r="Q438" s="19" t="s">
        <v>872</v>
      </c>
      <c r="R438" s="34">
        <v>0.439726689733895</v>
      </c>
      <c r="S438" s="20">
        <f>2^(R438)</f>
        <v>1.3563473509135082</v>
      </c>
      <c r="T438" s="27">
        <v>7.4280625014284398</v>
      </c>
      <c r="U438" s="27">
        <v>6.7904746682067696</v>
      </c>
      <c r="V438" s="27">
        <v>6.4344432099697499</v>
      </c>
      <c r="W438" s="17">
        <f>AVERAGE(T438:V438)</f>
        <v>6.8843267932016525</v>
      </c>
      <c r="X438" s="27">
        <v>9.6077563140599995</v>
      </c>
      <c r="Y438" s="27">
        <v>9.0601433202413606</v>
      </c>
      <c r="Z438" s="27">
        <v>9.4093818812362198</v>
      </c>
      <c r="AA438" s="17">
        <f>AVERAGE(X438:Z438)</f>
        <v>9.3590938385125266</v>
      </c>
      <c r="AB438" s="18">
        <v>1.0651668113697799E-7</v>
      </c>
      <c r="AC438" s="48">
        <f t="shared" si="13"/>
        <v>6.9725823738360964</v>
      </c>
    </row>
    <row r="439" spans="1:29" x14ac:dyDescent="0.25">
      <c r="A439" s="32" t="s">
        <v>2780</v>
      </c>
      <c r="B439" s="38" t="s">
        <v>2781</v>
      </c>
      <c r="C439" s="34">
        <v>-0.27935393285832999</v>
      </c>
      <c r="D439" s="39">
        <f>2^(C439)</f>
        <v>0.82395992007686036</v>
      </c>
      <c r="E439" s="27">
        <v>12.468020620607801</v>
      </c>
      <c r="F439" s="27">
        <v>13.2657675400075</v>
      </c>
      <c r="G439" s="27">
        <v>13.0477085695541</v>
      </c>
      <c r="H439" s="40">
        <f>AVERAGE(E439:G439)</f>
        <v>12.927165576723134</v>
      </c>
      <c r="I439" s="27">
        <v>10.1453597654973</v>
      </c>
      <c r="J439" s="27">
        <v>11.2859758978007</v>
      </c>
      <c r="K439" s="27">
        <v>10.631078771848401</v>
      </c>
      <c r="L439" s="40">
        <f>AVERAGE(I439:K439)</f>
        <v>10.687471478382134</v>
      </c>
      <c r="M439" s="41">
        <v>7.4649836752637899E-3</v>
      </c>
      <c r="N439" s="48">
        <f t="shared" si="12"/>
        <v>2.12697113767112</v>
      </c>
      <c r="P439" s="32" t="s">
        <v>873</v>
      </c>
      <c r="Q439" s="19" t="s">
        <v>874</v>
      </c>
      <c r="R439" s="34">
        <v>0.43964105996437602</v>
      </c>
      <c r="S439" s="20">
        <f>2^(R439)</f>
        <v>1.3562668486167484</v>
      </c>
      <c r="T439" s="27">
        <v>12.221156620034501</v>
      </c>
      <c r="U439" s="27">
        <v>8.9390099113325299</v>
      </c>
      <c r="V439" s="27">
        <v>8.8879037503663199</v>
      </c>
      <c r="W439" s="17">
        <f>AVERAGE(T439:V439)</f>
        <v>10.01602342724445</v>
      </c>
      <c r="X439" s="27">
        <v>14.525158653154699</v>
      </c>
      <c r="Y439" s="27">
        <v>13.822549852609001</v>
      </c>
      <c r="Z439" s="27">
        <v>12.3330449554821</v>
      </c>
      <c r="AA439" s="17">
        <f>AVERAGE(X439:Z439)</f>
        <v>13.560251153748601</v>
      </c>
      <c r="AB439" s="18">
        <v>6.7978182448241702E-3</v>
      </c>
      <c r="AC439" s="48">
        <f t="shared" si="13"/>
        <v>2.1676304514512776</v>
      </c>
    </row>
    <row r="440" spans="1:29" x14ac:dyDescent="0.25">
      <c r="A440" s="32" t="s">
        <v>2782</v>
      </c>
      <c r="B440" s="38" t="s">
        <v>2783</v>
      </c>
      <c r="C440" s="34">
        <v>-0.27862931622194897</v>
      </c>
      <c r="D440" s="39">
        <f>2^(C440)</f>
        <v>0.82437387106040338</v>
      </c>
      <c r="E440" s="27">
        <v>69.828784672300799</v>
      </c>
      <c r="F440" s="27">
        <v>58.4991639731033</v>
      </c>
      <c r="G440" s="27">
        <v>71.981286727275503</v>
      </c>
      <c r="H440" s="40">
        <f>AVERAGE(E440:G440)</f>
        <v>66.769745124226532</v>
      </c>
      <c r="I440" s="27">
        <v>57.650166068424298</v>
      </c>
      <c r="J440" s="27">
        <v>53.935549641989098</v>
      </c>
      <c r="K440" s="27">
        <v>53.955903500980099</v>
      </c>
      <c r="L440" s="40">
        <f>AVERAGE(I440:K440)</f>
        <v>55.180539737131163</v>
      </c>
      <c r="M440" s="41">
        <v>1.14909375323547E-2</v>
      </c>
      <c r="N440" s="48">
        <f t="shared" si="12"/>
        <v>1.9396445362797101</v>
      </c>
      <c r="P440" s="32" t="s">
        <v>875</v>
      </c>
      <c r="Q440" s="19" t="s">
        <v>876</v>
      </c>
      <c r="R440" s="34">
        <v>0.43931554106880699</v>
      </c>
      <c r="S440" s="20">
        <f>2^(R440)</f>
        <v>1.3559608652518715</v>
      </c>
      <c r="T440" s="27">
        <v>2.2278259485942602</v>
      </c>
      <c r="U440" s="27">
        <v>1.8290070850322799</v>
      </c>
      <c r="V440" s="27">
        <v>1.93954936949935</v>
      </c>
      <c r="W440" s="17">
        <f>AVERAGE(T440:V440)</f>
        <v>1.9987941343752966</v>
      </c>
      <c r="X440" s="27">
        <v>2.9918421864579301</v>
      </c>
      <c r="Y440" s="27">
        <v>2.6050047013642899</v>
      </c>
      <c r="Z440" s="27">
        <v>2.53440694022943</v>
      </c>
      <c r="AA440" s="17">
        <f>AVERAGE(X440:Z440)</f>
        <v>2.7104179426838839</v>
      </c>
      <c r="AB440" s="18">
        <v>1.24695462231376E-2</v>
      </c>
      <c r="AC440" s="48">
        <f t="shared" si="13"/>
        <v>1.9041493505610028</v>
      </c>
    </row>
    <row r="441" spans="1:29" x14ac:dyDescent="0.25">
      <c r="A441" s="32" t="s">
        <v>2784</v>
      </c>
      <c r="B441" s="38" t="s">
        <v>2785</v>
      </c>
      <c r="C441" s="34">
        <v>-0.27755460650434699</v>
      </c>
      <c r="D441" s="39">
        <f>2^(C441)</f>
        <v>0.82498820233482817</v>
      </c>
      <c r="E441" s="27">
        <v>10.7015496064117</v>
      </c>
      <c r="F441" s="27">
        <v>11.5441171606825</v>
      </c>
      <c r="G441" s="27">
        <v>11.7365748706462</v>
      </c>
      <c r="H441" s="40">
        <f>AVERAGE(E441:G441)</f>
        <v>11.3274138792468</v>
      </c>
      <c r="I441" s="27">
        <v>9.3101729210006106</v>
      </c>
      <c r="J441" s="27">
        <v>9.3652640481835707</v>
      </c>
      <c r="K441" s="27">
        <v>9.48646459574943</v>
      </c>
      <c r="L441" s="40">
        <f>AVERAGE(I441:K441)</f>
        <v>9.3873005216445389</v>
      </c>
      <c r="M441" s="41">
        <v>6.8136642434599897E-4</v>
      </c>
      <c r="N441" s="48">
        <f t="shared" si="12"/>
        <v>3.1666192709450192</v>
      </c>
      <c r="P441" s="32" t="s">
        <v>877</v>
      </c>
      <c r="Q441" s="19" t="s">
        <v>878</v>
      </c>
      <c r="R441" s="34">
        <v>0.439281582942811</v>
      </c>
      <c r="S441" s="20">
        <f>2^(R441)</f>
        <v>1.3559289490487285</v>
      </c>
      <c r="T441" s="27">
        <v>15.744971653617799</v>
      </c>
      <c r="U441" s="27">
        <v>13.260532168531901</v>
      </c>
      <c r="V441" s="27">
        <v>14.229569344010301</v>
      </c>
      <c r="W441" s="17">
        <f>AVERAGE(T441:V441)</f>
        <v>14.411691055386667</v>
      </c>
      <c r="X441" s="27">
        <v>19.2327275001524</v>
      </c>
      <c r="Y441" s="27">
        <v>20.3702146650221</v>
      </c>
      <c r="Z441" s="27">
        <v>19.0547029628122</v>
      </c>
      <c r="AA441" s="17">
        <f>AVERAGE(X441:Z441)</f>
        <v>19.552548375995567</v>
      </c>
      <c r="AB441" s="18">
        <v>2.95497421655717E-6</v>
      </c>
      <c r="AC441" s="48">
        <f t="shared" si="13"/>
        <v>5.5294463041755506</v>
      </c>
    </row>
    <row r="442" spans="1:29" x14ac:dyDescent="0.25">
      <c r="A442" s="32" t="s">
        <v>2786</v>
      </c>
      <c r="B442" s="38" t="s">
        <v>2787</v>
      </c>
      <c r="C442" s="34">
        <v>-0.277504224899218</v>
      </c>
      <c r="D442" s="39">
        <f>2^(C442)</f>
        <v>0.82501701296661578</v>
      </c>
      <c r="E442" s="27">
        <v>16.946994013136599</v>
      </c>
      <c r="F442" s="27">
        <v>16.114010373803598</v>
      </c>
      <c r="G442" s="27">
        <v>15.4341675500776</v>
      </c>
      <c r="H442" s="40">
        <f>AVERAGE(E442:G442)</f>
        <v>16.165057312339268</v>
      </c>
      <c r="I442" s="27">
        <v>14.603229856001301</v>
      </c>
      <c r="J442" s="27">
        <v>13.578223242629299</v>
      </c>
      <c r="K442" s="27">
        <v>11.917348026620299</v>
      </c>
      <c r="L442" s="40">
        <f>AVERAGE(I442:K442)</f>
        <v>13.3662670417503</v>
      </c>
      <c r="M442" s="41">
        <v>2.29088752460293E-2</v>
      </c>
      <c r="N442" s="48">
        <f t="shared" si="12"/>
        <v>1.6399962327850268</v>
      </c>
      <c r="P442" s="32" t="s">
        <v>879</v>
      </c>
      <c r="Q442" s="19" t="s">
        <v>880</v>
      </c>
      <c r="R442" s="34">
        <v>0.43526388991717002</v>
      </c>
      <c r="S442" s="20">
        <f>2^(R442)</f>
        <v>1.3521581398098954</v>
      </c>
      <c r="T442" s="27">
        <v>14.785888944777501</v>
      </c>
      <c r="U442" s="27">
        <v>13.554710367595201</v>
      </c>
      <c r="V442" s="27">
        <v>14.1734998697767</v>
      </c>
      <c r="W442" s="17">
        <f>AVERAGE(T442:V442)</f>
        <v>14.1713663940498</v>
      </c>
      <c r="X442" s="27">
        <v>18.9033199049438</v>
      </c>
      <c r="Y442" s="27">
        <v>20.0760568309787</v>
      </c>
      <c r="Z442" s="27">
        <v>18.579473966840101</v>
      </c>
      <c r="AA442" s="17">
        <f>AVERAGE(X442:Z442)</f>
        <v>19.186283567587534</v>
      </c>
      <c r="AB442" s="18">
        <v>8.7361170080804698E-6</v>
      </c>
      <c r="AC442" s="48">
        <f t="shared" si="13"/>
        <v>5.0586815578326325</v>
      </c>
    </row>
    <row r="443" spans="1:29" x14ac:dyDescent="0.25">
      <c r="A443" s="32" t="s">
        <v>2788</v>
      </c>
      <c r="B443" s="38" t="s">
        <v>2789</v>
      </c>
      <c r="C443" s="34">
        <v>-0.27733266571027498</v>
      </c>
      <c r="D443" s="39">
        <f>2^(C443)</f>
        <v>0.82511512633191808</v>
      </c>
      <c r="E443" s="27">
        <v>5.0996516359440696</v>
      </c>
      <c r="F443" s="27">
        <v>5.7407443033326997</v>
      </c>
      <c r="G443" s="27">
        <v>5.8221338722700304</v>
      </c>
      <c r="H443" s="40">
        <f>AVERAGE(E443:G443)</f>
        <v>5.5541766038489335</v>
      </c>
      <c r="I443" s="27">
        <v>4.6153553623506403</v>
      </c>
      <c r="J443" s="27">
        <v>4.4376431725797696</v>
      </c>
      <c r="K443" s="27">
        <v>4.7787604505409798</v>
      </c>
      <c r="L443" s="40">
        <f>AVERAGE(I443:K443)</f>
        <v>4.6105863284904629</v>
      </c>
      <c r="M443" s="41">
        <v>1.8662899948230199E-2</v>
      </c>
      <c r="N443" s="48">
        <f t="shared" si="12"/>
        <v>1.7290208721832878</v>
      </c>
      <c r="P443" s="32" t="s">
        <v>881</v>
      </c>
      <c r="Q443" s="19" t="s">
        <v>882</v>
      </c>
      <c r="R443" s="34">
        <v>0.43465541115468498</v>
      </c>
      <c r="S443" s="20">
        <f>2^(R443)</f>
        <v>1.3515879666222501</v>
      </c>
      <c r="T443" s="27">
        <v>11.267035837252299</v>
      </c>
      <c r="U443" s="27">
        <v>10.7191991539854</v>
      </c>
      <c r="V443" s="27">
        <v>11.8090320277075</v>
      </c>
      <c r="W443" s="17">
        <f>AVERAGE(T443:V443)</f>
        <v>11.265089006315067</v>
      </c>
      <c r="X443" s="27">
        <v>14.685812688338499</v>
      </c>
      <c r="Y443" s="27">
        <v>14.8232495092606</v>
      </c>
      <c r="Z443" s="27">
        <v>16.334015907027101</v>
      </c>
      <c r="AA443" s="17">
        <f>AVERAGE(X443:Z443)</f>
        <v>15.281026034875401</v>
      </c>
      <c r="AB443" s="18">
        <v>4.5354596946077103E-6</v>
      </c>
      <c r="AC443" s="48">
        <f t="shared" si="13"/>
        <v>5.3433786881598548</v>
      </c>
    </row>
    <row r="444" spans="1:29" x14ac:dyDescent="0.25">
      <c r="A444" s="32" t="s">
        <v>2790</v>
      </c>
      <c r="B444" s="38" t="s">
        <v>2791</v>
      </c>
      <c r="C444" s="34">
        <v>-0.276395832650565</v>
      </c>
      <c r="D444" s="39">
        <f>2^(C444)</f>
        <v>0.82565109972762962</v>
      </c>
      <c r="E444" s="27">
        <v>31.775357090690399</v>
      </c>
      <c r="F444" s="27">
        <v>35.344752652229197</v>
      </c>
      <c r="G444" s="27">
        <v>34.893503974464899</v>
      </c>
      <c r="H444" s="40">
        <f>AVERAGE(E444:G444)</f>
        <v>34.004537905794827</v>
      </c>
      <c r="I444" s="27">
        <v>28.4711827244899</v>
      </c>
      <c r="J444" s="27">
        <v>28.5879031743745</v>
      </c>
      <c r="K444" s="27">
        <v>27.537013385416</v>
      </c>
      <c r="L444" s="40">
        <f>AVERAGE(I444:K444)</f>
        <v>28.198699761426798</v>
      </c>
      <c r="M444" s="41">
        <v>7.1437760111992801E-4</v>
      </c>
      <c r="N444" s="48">
        <f t="shared" si="12"/>
        <v>3.1460721709483424</v>
      </c>
      <c r="P444" s="32" t="s">
        <v>883</v>
      </c>
      <c r="Q444" s="19" t="s">
        <v>884</v>
      </c>
      <c r="R444" s="34">
        <v>0.43464749409071701</v>
      </c>
      <c r="S444" s="20">
        <f>2^(R444)</f>
        <v>1.3515805495460655</v>
      </c>
      <c r="T444" s="27">
        <v>2.45876680338089</v>
      </c>
      <c r="U444" s="27">
        <v>2.12981364753333</v>
      </c>
      <c r="V444" s="27">
        <v>2.0272152122840401</v>
      </c>
      <c r="W444" s="17">
        <f>AVERAGE(T444:V444)</f>
        <v>2.2052652210660866</v>
      </c>
      <c r="X444" s="27">
        <v>2.65404882309323</v>
      </c>
      <c r="Y444" s="27">
        <v>3.03291904497764</v>
      </c>
      <c r="Z444" s="27">
        <v>3.25364919139867</v>
      </c>
      <c r="AA444" s="17">
        <f>AVERAGE(X444:Z444)</f>
        <v>2.9802056864898465</v>
      </c>
      <c r="AB444" s="18">
        <v>1.6702235594961999E-2</v>
      </c>
      <c r="AC444" s="48">
        <f t="shared" si="13"/>
        <v>1.7772253946263732</v>
      </c>
    </row>
    <row r="445" spans="1:29" x14ac:dyDescent="0.25">
      <c r="A445" s="32" t="s">
        <v>2792</v>
      </c>
      <c r="B445" s="38" t="s">
        <v>2793</v>
      </c>
      <c r="C445" s="34">
        <v>-0.27639005861732602</v>
      </c>
      <c r="D445" s="39">
        <f>2^(C445)</f>
        <v>0.82565440420036873</v>
      </c>
      <c r="E445" s="27">
        <v>23.831622858514301</v>
      </c>
      <c r="F445" s="27">
        <v>26.946423495813299</v>
      </c>
      <c r="G445" s="27">
        <v>28.419545520417898</v>
      </c>
      <c r="H445" s="40">
        <f>AVERAGE(E445:G445)</f>
        <v>26.399197291581832</v>
      </c>
      <c r="I445" s="27">
        <v>20.5727030378604</v>
      </c>
      <c r="J445" s="27">
        <v>21.3698214061904</v>
      </c>
      <c r="K445" s="27">
        <v>23.7563223741898</v>
      </c>
      <c r="L445" s="40">
        <f>AVERAGE(I445:K445)</f>
        <v>21.899615606080204</v>
      </c>
      <c r="M445" s="41">
        <v>3.8586204185902398E-3</v>
      </c>
      <c r="N445" s="48">
        <f t="shared" si="12"/>
        <v>2.4135679418794376</v>
      </c>
      <c r="P445" s="32" t="s">
        <v>885</v>
      </c>
      <c r="Q445" s="19" t="s">
        <v>886</v>
      </c>
      <c r="R445" s="34">
        <v>0.43463722670592603</v>
      </c>
      <c r="S445" s="20">
        <f>2^(R445)</f>
        <v>1.3515709306399182</v>
      </c>
      <c r="T445" s="27">
        <v>4.4600000355015501</v>
      </c>
      <c r="U445" s="27">
        <v>3.5877989449851202</v>
      </c>
      <c r="V445" s="27">
        <v>4.4499065101924602</v>
      </c>
      <c r="W445" s="17">
        <f>AVERAGE(T445:V445)</f>
        <v>4.1659018302263773</v>
      </c>
      <c r="X445" s="27">
        <v>5.6826740224466299</v>
      </c>
      <c r="Y445" s="27">
        <v>5.6425638327329404</v>
      </c>
      <c r="Z445" s="27">
        <v>5.5733972447207796</v>
      </c>
      <c r="AA445" s="17">
        <f>AVERAGE(X445:Z445)</f>
        <v>5.6328783666334497</v>
      </c>
      <c r="AB445" s="18">
        <v>1.9771446848156002E-3</v>
      </c>
      <c r="AC445" s="48">
        <f t="shared" si="13"/>
        <v>2.7039615484314701</v>
      </c>
    </row>
    <row r="446" spans="1:29" x14ac:dyDescent="0.25">
      <c r="A446" s="32" t="s">
        <v>2794</v>
      </c>
      <c r="B446" s="38" t="s">
        <v>2795</v>
      </c>
      <c r="C446" s="34">
        <v>-0.27613803641488699</v>
      </c>
      <c r="D446" s="39">
        <f>2^(C446)</f>
        <v>0.82579864911106216</v>
      </c>
      <c r="E446" s="27">
        <v>31.562371602948101</v>
      </c>
      <c r="F446" s="27">
        <v>28.598867255199501</v>
      </c>
      <c r="G446" s="27">
        <v>32.616657891616697</v>
      </c>
      <c r="H446" s="40">
        <f>AVERAGE(E446:G446)</f>
        <v>30.925965583254765</v>
      </c>
      <c r="I446" s="27">
        <v>24.9465377127813</v>
      </c>
      <c r="J446" s="27">
        <v>25.081570268754898</v>
      </c>
      <c r="K446" s="27">
        <v>26.813867580043102</v>
      </c>
      <c r="L446" s="40">
        <f>AVERAGE(I446:K446)</f>
        <v>25.613991853859762</v>
      </c>
      <c r="M446" s="41">
        <v>2.0326647782986099E-2</v>
      </c>
      <c r="N446" s="48">
        <f t="shared" si="12"/>
        <v>1.6919342381544893</v>
      </c>
      <c r="P446" s="32" t="s">
        <v>887</v>
      </c>
      <c r="Q446" s="19" t="s">
        <v>888</v>
      </c>
      <c r="R446" s="34">
        <v>0.43397991124972202</v>
      </c>
      <c r="S446" s="20">
        <f>2^(R446)</f>
        <v>1.3509552730811738</v>
      </c>
      <c r="T446" s="27">
        <v>1.8407584404981301</v>
      </c>
      <c r="U446" s="27">
        <v>1.5071293754517701</v>
      </c>
      <c r="V446" s="27">
        <v>1.4135675726114301</v>
      </c>
      <c r="W446" s="17">
        <f>AVERAGE(T446:V446)</f>
        <v>1.5871517961871102</v>
      </c>
      <c r="X446" s="27">
        <v>2.1521012587367299</v>
      </c>
      <c r="Y446" s="27">
        <v>2.02761445914479</v>
      </c>
      <c r="Z446" s="27">
        <v>2.2496878507856</v>
      </c>
      <c r="AA446" s="17">
        <f>AVERAGE(X446:Z446)</f>
        <v>2.1431345228890399</v>
      </c>
      <c r="AB446" s="18">
        <v>2.5552711916973801E-2</v>
      </c>
      <c r="AC446" s="48">
        <f t="shared" si="13"/>
        <v>1.5925630012797061</v>
      </c>
    </row>
    <row r="447" spans="1:29" x14ac:dyDescent="0.25">
      <c r="A447" s="32" t="s">
        <v>2796</v>
      </c>
      <c r="B447" s="38" t="s">
        <v>2797</v>
      </c>
      <c r="C447" s="34">
        <v>-0.27612593482705999</v>
      </c>
      <c r="D447" s="39">
        <f>2^(C447)</f>
        <v>0.82580557608905136</v>
      </c>
      <c r="E447" s="27">
        <v>27.5533404840853</v>
      </c>
      <c r="F447" s="27">
        <v>32.1224897722837</v>
      </c>
      <c r="G447" s="27">
        <v>27.169047570001901</v>
      </c>
      <c r="H447" s="40">
        <f>AVERAGE(E447:G447)</f>
        <v>28.948292608790297</v>
      </c>
      <c r="I447" s="27">
        <v>24.240871171918101</v>
      </c>
      <c r="J447" s="27">
        <v>24.468235791889601</v>
      </c>
      <c r="K447" s="27">
        <v>23.323257890288801</v>
      </c>
      <c r="L447" s="40">
        <f>AVERAGE(I447:K447)</f>
        <v>24.010788284698833</v>
      </c>
      <c r="M447" s="41">
        <v>7.0208466069370196E-3</v>
      </c>
      <c r="N447" s="48">
        <f t="shared" si="12"/>
        <v>2.1536105154268759</v>
      </c>
      <c r="P447" s="32" t="s">
        <v>889</v>
      </c>
      <c r="Q447" s="19" t="s">
        <v>890</v>
      </c>
      <c r="R447" s="34">
        <v>0.43356854246329501</v>
      </c>
      <c r="S447" s="20">
        <f>2^(R447)</f>
        <v>1.3505701178049292</v>
      </c>
      <c r="T447" s="27">
        <v>60.601548794533798</v>
      </c>
      <c r="U447" s="27">
        <v>47.521648192390103</v>
      </c>
      <c r="V447" s="27">
        <v>55.707788900757997</v>
      </c>
      <c r="W447" s="17">
        <f>AVERAGE(T447:V447)</f>
        <v>54.610328629227297</v>
      </c>
      <c r="X447" s="27">
        <v>82.397594502698595</v>
      </c>
      <c r="Y447" s="27">
        <v>70.818326202377705</v>
      </c>
      <c r="Z447" s="27">
        <v>68.6184213062526</v>
      </c>
      <c r="AA447" s="17">
        <f>AVERAGE(X447:Z447)</f>
        <v>73.944780670442967</v>
      </c>
      <c r="AB447" s="18">
        <v>8.2261035836559608E-6</v>
      </c>
      <c r="AC447" s="48">
        <f t="shared" si="13"/>
        <v>5.0848058261267504</v>
      </c>
    </row>
    <row r="448" spans="1:29" x14ac:dyDescent="0.25">
      <c r="A448" s="32" t="s">
        <v>2798</v>
      </c>
      <c r="B448" s="38" t="s">
        <v>2799</v>
      </c>
      <c r="C448" s="34">
        <v>-0.27599507414221902</v>
      </c>
      <c r="D448" s="39">
        <f>2^(C448)</f>
        <v>0.82588048477134124</v>
      </c>
      <c r="E448" s="27">
        <v>26.380220424997098</v>
      </c>
      <c r="F448" s="27">
        <v>26.363963829806</v>
      </c>
      <c r="G448" s="27">
        <v>27.818834674347801</v>
      </c>
      <c r="H448" s="40">
        <f>AVERAGE(E448:G448)</f>
        <v>26.854339643050299</v>
      </c>
      <c r="I448" s="27">
        <v>22.8656249460814</v>
      </c>
      <c r="J448" s="27">
        <v>22.730058995361201</v>
      </c>
      <c r="K448" s="27">
        <v>21.154490017606602</v>
      </c>
      <c r="L448" s="40">
        <f>AVERAGE(I448:K448)</f>
        <v>22.250057986349734</v>
      </c>
      <c r="M448" s="41">
        <v>6.4196391168283903E-3</v>
      </c>
      <c r="N448" s="48">
        <f t="shared" si="12"/>
        <v>2.1924893853229341</v>
      </c>
      <c r="P448" s="32" t="s">
        <v>891</v>
      </c>
      <c r="Q448" s="19" t="s">
        <v>892</v>
      </c>
      <c r="R448" s="34">
        <v>0.43355888924518199</v>
      </c>
      <c r="S448" s="20">
        <f>2^(R448)</f>
        <v>1.3505610810342066</v>
      </c>
      <c r="T448" s="27">
        <v>22.339614248120299</v>
      </c>
      <c r="U448" s="27">
        <v>18.232160610968702</v>
      </c>
      <c r="V448" s="27">
        <v>20.728471850532099</v>
      </c>
      <c r="W448" s="17">
        <f>AVERAGE(T448:V448)</f>
        <v>20.433415569873702</v>
      </c>
      <c r="X448" s="27">
        <v>26.827450247754001</v>
      </c>
      <c r="Y448" s="27">
        <v>29.494960120515799</v>
      </c>
      <c r="Z448" s="27">
        <v>26.395040740770298</v>
      </c>
      <c r="AA448" s="17">
        <f>AVERAGE(X448:Z448)</f>
        <v>27.572483703013365</v>
      </c>
      <c r="AB448" s="18">
        <v>1.27515308469368E-3</v>
      </c>
      <c r="AC448" s="48">
        <f t="shared" si="13"/>
        <v>2.8944376741737043</v>
      </c>
    </row>
    <row r="449" spans="1:29" x14ac:dyDescent="0.25">
      <c r="A449" s="32" t="s">
        <v>2800</v>
      </c>
      <c r="B449" s="38" t="s">
        <v>2801</v>
      </c>
      <c r="C449" s="34">
        <v>-0.27521143960066302</v>
      </c>
      <c r="D449" s="39">
        <f>2^(C449)</f>
        <v>0.8263292034932781</v>
      </c>
      <c r="E449" s="27">
        <v>7.3533888572341901</v>
      </c>
      <c r="F449" s="27">
        <v>7.4209851316570399</v>
      </c>
      <c r="G449" s="27">
        <v>8.14621415459278</v>
      </c>
      <c r="H449" s="40">
        <f>AVERAGE(E449:G449)</f>
        <v>7.6401960478280033</v>
      </c>
      <c r="I449" s="27">
        <v>6.72604613005592</v>
      </c>
      <c r="J449" s="27">
        <v>6.1709583346981098</v>
      </c>
      <c r="K449" s="27">
        <v>6.12917069012361</v>
      </c>
      <c r="L449" s="40">
        <f>AVERAGE(I449:K449)</f>
        <v>6.3420583849592136</v>
      </c>
      <c r="M449" s="41">
        <v>4.7901523862007002E-2</v>
      </c>
      <c r="N449" s="48">
        <f t="shared" si="12"/>
        <v>1.3196506704198019</v>
      </c>
      <c r="P449" s="32" t="s">
        <v>893</v>
      </c>
      <c r="Q449" s="19" t="s">
        <v>894</v>
      </c>
      <c r="R449" s="34">
        <v>0.43288529243996998</v>
      </c>
      <c r="S449" s="20">
        <f>2^(R449)</f>
        <v>1.3499306489202816</v>
      </c>
      <c r="T449" s="27">
        <v>19.332802141058298</v>
      </c>
      <c r="U449" s="27">
        <v>17.174344822459101</v>
      </c>
      <c r="V449" s="27">
        <v>20.863269740512699</v>
      </c>
      <c r="W449" s="17">
        <f>AVERAGE(T449:V449)</f>
        <v>19.123472234676701</v>
      </c>
      <c r="X449" s="27">
        <v>24.1471203680759</v>
      </c>
      <c r="Y449" s="27">
        <v>26.500249359105599</v>
      </c>
      <c r="Z449" s="27">
        <v>27.014618173255698</v>
      </c>
      <c r="AA449" s="17">
        <f>AVERAGE(X449:Z449)</f>
        <v>25.887329300145733</v>
      </c>
      <c r="AB449" s="18">
        <v>7.9494610254832302E-7</v>
      </c>
      <c r="AC449" s="48">
        <f t="shared" si="13"/>
        <v>6.0996623155691214</v>
      </c>
    </row>
    <row r="450" spans="1:29" x14ac:dyDescent="0.25">
      <c r="A450" s="32" t="s">
        <v>2802</v>
      </c>
      <c r="B450" s="38" t="s">
        <v>2803</v>
      </c>
      <c r="C450" s="34">
        <v>-0.27488119681573803</v>
      </c>
      <c r="D450" s="39">
        <f>2^(C450)</f>
        <v>0.82651837756346314</v>
      </c>
      <c r="E450" s="27">
        <v>85.566314726756303</v>
      </c>
      <c r="F450" s="27">
        <v>83.808995446867598</v>
      </c>
      <c r="G450" s="27">
        <v>79.877415522621405</v>
      </c>
      <c r="H450" s="40">
        <f>AVERAGE(E450:G450)</f>
        <v>83.084241898748431</v>
      </c>
      <c r="I450" s="27">
        <v>69.317951751002596</v>
      </c>
      <c r="J450" s="27">
        <v>70.653005948524694</v>
      </c>
      <c r="K450" s="27">
        <v>66.614558172522607</v>
      </c>
      <c r="L450" s="40">
        <f>AVERAGE(I450:K450)</f>
        <v>68.861838624016627</v>
      </c>
      <c r="M450" s="41">
        <v>1.28966182363528E-4</v>
      </c>
      <c r="N450" s="48">
        <f t="shared" si="12"/>
        <v>3.8895241558894149</v>
      </c>
      <c r="P450" s="32" t="s">
        <v>895</v>
      </c>
      <c r="Q450" s="19" t="s">
        <v>896</v>
      </c>
      <c r="R450" s="34">
        <v>0.43229317834572301</v>
      </c>
      <c r="S450" s="20">
        <f>2^(R450)</f>
        <v>1.349376721073182</v>
      </c>
      <c r="T450" s="27">
        <v>27.3642017884994</v>
      </c>
      <c r="U450" s="27">
        <v>26.863123256998801</v>
      </c>
      <c r="V450" s="27">
        <v>24.054244195015801</v>
      </c>
      <c r="W450" s="17">
        <f>AVERAGE(T450:V450)</f>
        <v>26.093856413504668</v>
      </c>
      <c r="X450" s="27">
        <v>33.789684330086999</v>
      </c>
      <c r="Y450" s="27">
        <v>38.063766815151403</v>
      </c>
      <c r="Z450" s="27">
        <v>33.914764763327803</v>
      </c>
      <c r="AA450" s="17">
        <f>AVERAGE(X450:Z450)</f>
        <v>35.256071969522075</v>
      </c>
      <c r="AB450" s="18">
        <v>3.9432092547819102E-4</v>
      </c>
      <c r="AC450" s="48">
        <f t="shared" si="13"/>
        <v>3.4041501755553005</v>
      </c>
    </row>
    <row r="451" spans="1:29" x14ac:dyDescent="0.25">
      <c r="A451" s="32" t="s">
        <v>2804</v>
      </c>
      <c r="B451" s="38" t="s">
        <v>2805</v>
      </c>
      <c r="C451" s="34">
        <v>-0.27449151422030899</v>
      </c>
      <c r="D451" s="39">
        <f>2^(C451)</f>
        <v>0.82674165644042374</v>
      </c>
      <c r="E451" s="27">
        <v>6.5138779851968698</v>
      </c>
      <c r="F451" s="27">
        <v>6.8051025720890603</v>
      </c>
      <c r="G451" s="27">
        <v>7.2863516119142799</v>
      </c>
      <c r="H451" s="40">
        <f>AVERAGE(E451:G451)</f>
        <v>6.8684440564000697</v>
      </c>
      <c r="I451" s="27">
        <v>5.4825778479186704</v>
      </c>
      <c r="J451" s="27">
        <v>5.6877048525040497</v>
      </c>
      <c r="K451" s="27">
        <v>5.94371587650833</v>
      </c>
      <c r="L451" s="40">
        <f>AVERAGE(I451:K451)</f>
        <v>5.7046661923103512</v>
      </c>
      <c r="M451" s="41">
        <v>2.0964508758957601E-2</v>
      </c>
      <c r="N451" s="48">
        <f t="shared" si="12"/>
        <v>1.6785153095434329</v>
      </c>
      <c r="P451" s="32" t="s">
        <v>897</v>
      </c>
      <c r="Q451" s="19" t="s">
        <v>898</v>
      </c>
      <c r="R451" s="34">
        <v>0.43211658563543398</v>
      </c>
      <c r="S451" s="20">
        <f>2^(R451)</f>
        <v>1.3492115610758861</v>
      </c>
      <c r="T451" s="27">
        <v>5.1045903148364902</v>
      </c>
      <c r="U451" s="27">
        <v>4.7025184486151002</v>
      </c>
      <c r="V451" s="27">
        <v>4.6735971435775996</v>
      </c>
      <c r="W451" s="17">
        <f>AVERAGE(T451:V451)</f>
        <v>4.8269019690097297</v>
      </c>
      <c r="X451" s="27">
        <v>6.3870237670457302</v>
      </c>
      <c r="Y451" s="27">
        <v>7.3108880205764004</v>
      </c>
      <c r="Z451" s="27">
        <v>5.8328761666517197</v>
      </c>
      <c r="AA451" s="17">
        <f>AVERAGE(X451:Z451)</f>
        <v>6.5102626514246174</v>
      </c>
      <c r="AB451" s="18">
        <v>5.2760174722047398E-3</v>
      </c>
      <c r="AC451" s="48">
        <f t="shared" si="13"/>
        <v>2.2776937749017261</v>
      </c>
    </row>
    <row r="452" spans="1:29" x14ac:dyDescent="0.25">
      <c r="A452" s="32" t="s">
        <v>2806</v>
      </c>
      <c r="B452" s="38" t="s">
        <v>2807</v>
      </c>
      <c r="C452" s="34">
        <v>-0.27439941466497703</v>
      </c>
      <c r="D452" s="39">
        <f>2^(C452)</f>
        <v>0.82679443611127645</v>
      </c>
      <c r="E452" s="27">
        <v>21.370836346776599</v>
      </c>
      <c r="F452" s="27">
        <v>21.5870540750117</v>
      </c>
      <c r="G452" s="27">
        <v>20.787948802528799</v>
      </c>
      <c r="H452" s="40">
        <f>AVERAGE(E452:G452)</f>
        <v>21.248613074772365</v>
      </c>
      <c r="I452" s="27">
        <v>17.279281147929201</v>
      </c>
      <c r="J452" s="27">
        <v>17.501428262052698</v>
      </c>
      <c r="K452" s="27">
        <v>18.1153186420071</v>
      </c>
      <c r="L452" s="40">
        <f>AVERAGE(I452:K452)</f>
        <v>17.632009350662997</v>
      </c>
      <c r="M452" s="41">
        <v>8.3304621977062899E-5</v>
      </c>
      <c r="N452" s="48">
        <f t="shared" si="12"/>
        <v>4.0793309020332176</v>
      </c>
      <c r="P452" s="32" t="s">
        <v>899</v>
      </c>
      <c r="Q452" s="19" t="s">
        <v>900</v>
      </c>
      <c r="R452" s="34">
        <v>0.43199286435273598</v>
      </c>
      <c r="S452" s="20">
        <f>2^(R452)</f>
        <v>1.3490958616225077</v>
      </c>
      <c r="T452" s="27">
        <v>9.2475221902549904</v>
      </c>
      <c r="U452" s="27">
        <v>8.34168463592089</v>
      </c>
      <c r="V452" s="27">
        <v>8.1660658806002502</v>
      </c>
      <c r="W452" s="17">
        <f>AVERAGE(T452:V452)</f>
        <v>8.5850909022587114</v>
      </c>
      <c r="X452" s="27">
        <v>10.5399015341556</v>
      </c>
      <c r="Y452" s="27">
        <v>12.0937555316009</v>
      </c>
      <c r="Z452" s="27">
        <v>12.1356860121821</v>
      </c>
      <c r="AA452" s="17">
        <f>AVERAGE(X452:Z452)</f>
        <v>11.589781025979534</v>
      </c>
      <c r="AB452" s="18">
        <v>8.2926129430576897E-4</v>
      </c>
      <c r="AC452" s="48">
        <f t="shared" si="13"/>
        <v>3.0813086047994123</v>
      </c>
    </row>
    <row r="453" spans="1:29" x14ac:dyDescent="0.25">
      <c r="A453" s="32" t="s">
        <v>2808</v>
      </c>
      <c r="B453" s="38" t="s">
        <v>2809</v>
      </c>
      <c r="C453" s="34">
        <v>-0.27303549889217499</v>
      </c>
      <c r="D453" s="39">
        <f>2^(C453)</f>
        <v>0.82757645251704914</v>
      </c>
      <c r="E453" s="27">
        <v>60.279671668735702</v>
      </c>
      <c r="F453" s="27">
        <v>59.307679219746603</v>
      </c>
      <c r="G453" s="27">
        <v>62.084578207484597</v>
      </c>
      <c r="H453" s="40">
        <f>AVERAGE(E453:G453)</f>
        <v>60.557309698655637</v>
      </c>
      <c r="I453" s="27">
        <v>49.431767858793599</v>
      </c>
      <c r="J453" s="27">
        <v>49.413423340915699</v>
      </c>
      <c r="K453" s="27">
        <v>52.056158550247403</v>
      </c>
      <c r="L453" s="40">
        <f>AVERAGE(I453:K453)</f>
        <v>50.300449916652234</v>
      </c>
      <c r="M453" s="41">
        <v>1.8398641036033601E-5</v>
      </c>
      <c r="N453" s="48">
        <f t="shared" si="12"/>
        <v>4.7352142537484827</v>
      </c>
      <c r="P453" s="32" t="s">
        <v>901</v>
      </c>
      <c r="Q453" s="19" t="s">
        <v>902</v>
      </c>
      <c r="R453" s="34">
        <v>0.43174550022492603</v>
      </c>
      <c r="S453" s="20">
        <f>2^(R453)</f>
        <v>1.3488645658158924</v>
      </c>
      <c r="T453" s="27">
        <v>9.3300620577382603</v>
      </c>
      <c r="U453" s="27">
        <v>8.7661387385725007</v>
      </c>
      <c r="V453" s="27">
        <v>8.9783463053414607</v>
      </c>
      <c r="W453" s="17">
        <f>AVERAGE(T453:V453)</f>
        <v>9.0248490338840739</v>
      </c>
      <c r="X453" s="27">
        <v>11.927994860019499</v>
      </c>
      <c r="Y453" s="27">
        <v>11.796515145210099</v>
      </c>
      <c r="Z453" s="27">
        <v>12.9109305745299</v>
      </c>
      <c r="AA453" s="17">
        <f>AVERAGE(X453:Z453)</f>
        <v>12.211813526586498</v>
      </c>
      <c r="AB453" s="18">
        <v>3.83215211279766E-9</v>
      </c>
      <c r="AC453" s="48">
        <f t="shared" si="13"/>
        <v>8.4165572604396548</v>
      </c>
    </row>
    <row r="454" spans="1:29" x14ac:dyDescent="0.25">
      <c r="A454" s="32" t="s">
        <v>2810</v>
      </c>
      <c r="B454" s="38" t="s">
        <v>2811</v>
      </c>
      <c r="C454" s="34">
        <v>-0.27277202237952303</v>
      </c>
      <c r="D454" s="39">
        <f>2^(C454)</f>
        <v>0.82772760495289577</v>
      </c>
      <c r="E454" s="27">
        <v>23.895940095188699</v>
      </c>
      <c r="F454" s="27">
        <v>25.375034938482301</v>
      </c>
      <c r="G454" s="27">
        <v>24.374118163568198</v>
      </c>
      <c r="H454" s="40">
        <f>AVERAGE(E454:G454)</f>
        <v>24.54836439907973</v>
      </c>
      <c r="I454" s="27">
        <v>20.232060111486401</v>
      </c>
      <c r="J454" s="27">
        <v>20.959673901840901</v>
      </c>
      <c r="K454" s="27">
        <v>19.988926999263999</v>
      </c>
      <c r="L454" s="40">
        <f>AVERAGE(I454:K454)</f>
        <v>20.393553670863767</v>
      </c>
      <c r="M454" s="41">
        <v>2.2265944776271701E-4</v>
      </c>
      <c r="N454" s="48">
        <f t="shared" si="12"/>
        <v>3.6523588723981857</v>
      </c>
      <c r="P454" s="32" t="s">
        <v>903</v>
      </c>
      <c r="Q454" s="19" t="s">
        <v>904</v>
      </c>
      <c r="R454" s="34">
        <v>0.43121822007615102</v>
      </c>
      <c r="S454" s="20">
        <f>2^(R454)</f>
        <v>1.3483716691651373</v>
      </c>
      <c r="T454" s="27">
        <v>3.6239647823135899</v>
      </c>
      <c r="U454" s="27">
        <v>2.9283684864902</v>
      </c>
      <c r="V454" s="27">
        <v>3.0477698373067201</v>
      </c>
      <c r="W454" s="17">
        <f>AVERAGE(T454:V454)</f>
        <v>3.2000343687035033</v>
      </c>
      <c r="X454" s="27">
        <v>4.1180325535457101</v>
      </c>
      <c r="Y454" s="27">
        <v>4.3952854224323499</v>
      </c>
      <c r="Z454" s="27">
        <v>4.4129881266166304</v>
      </c>
      <c r="AA454" s="17">
        <f>AVERAGE(X454:Z454)</f>
        <v>4.3087687008648965</v>
      </c>
      <c r="AB454" s="18">
        <v>9.8083940035490601E-3</v>
      </c>
      <c r="AC454" s="48">
        <f t="shared" si="13"/>
        <v>2.008402096849891</v>
      </c>
    </row>
    <row r="455" spans="1:29" x14ac:dyDescent="0.25">
      <c r="A455" s="32" t="s">
        <v>2812</v>
      </c>
      <c r="B455" s="38" t="s">
        <v>2813</v>
      </c>
      <c r="C455" s="34">
        <v>-0.27202682413527901</v>
      </c>
      <c r="D455" s="39">
        <f>2^(C455)</f>
        <v>0.82815526323951993</v>
      </c>
      <c r="E455" s="27">
        <v>5.5097519425200003</v>
      </c>
      <c r="F455" s="27">
        <v>5.67048706230704</v>
      </c>
      <c r="G455" s="27">
        <v>5.8205563511377303</v>
      </c>
      <c r="H455" s="40">
        <f>AVERAGE(E455:G455)</f>
        <v>5.6669317853215899</v>
      </c>
      <c r="I455" s="27">
        <v>4.7412291894585898</v>
      </c>
      <c r="J455" s="27">
        <v>4.5451053230251999</v>
      </c>
      <c r="K455" s="27">
        <v>4.8630602416462496</v>
      </c>
      <c r="L455" s="40">
        <f>AVERAGE(I455:K455)</f>
        <v>4.7164649180433464</v>
      </c>
      <c r="M455" s="41">
        <v>4.5462482581819799E-2</v>
      </c>
      <c r="N455" s="48">
        <f t="shared" si="12"/>
        <v>1.3423468523297748</v>
      </c>
      <c r="P455" s="32" t="s">
        <v>905</v>
      </c>
      <c r="Q455" s="19" t="s">
        <v>906</v>
      </c>
      <c r="R455" s="34">
        <v>0.42990609303636601</v>
      </c>
      <c r="S455" s="20">
        <f>2^(R455)</f>
        <v>1.3471458864713175</v>
      </c>
      <c r="T455" s="27">
        <v>38.1608209955549</v>
      </c>
      <c r="U455" s="27">
        <v>36.349162275346899</v>
      </c>
      <c r="V455" s="27">
        <v>31.550580779673901</v>
      </c>
      <c r="W455" s="17">
        <f>AVERAGE(T455:V455)</f>
        <v>35.353521350191897</v>
      </c>
      <c r="X455" s="27">
        <v>40.435495040014203</v>
      </c>
      <c r="Y455" s="27">
        <v>46.508380135649404</v>
      </c>
      <c r="Z455" s="27">
        <v>56.430033885507299</v>
      </c>
      <c r="AA455" s="17">
        <f>AVERAGE(X455:Z455)</f>
        <v>47.791303020390302</v>
      </c>
      <c r="AB455" s="18">
        <v>3.31621537347177E-4</v>
      </c>
      <c r="AC455" s="48">
        <f t="shared" si="13"/>
        <v>3.4793572717065304</v>
      </c>
    </row>
    <row r="456" spans="1:29" x14ac:dyDescent="0.25">
      <c r="A456" s="32" t="s">
        <v>2814</v>
      </c>
      <c r="B456" s="38" t="s">
        <v>2815</v>
      </c>
      <c r="C456" s="34">
        <v>-0.27194002003631201</v>
      </c>
      <c r="D456" s="39">
        <f>2^(C456)</f>
        <v>0.82820509319809976</v>
      </c>
      <c r="E456" s="27">
        <v>27.654357689316601</v>
      </c>
      <c r="F456" s="27">
        <v>27.329679272200401</v>
      </c>
      <c r="G456" s="27">
        <v>30.125125933749299</v>
      </c>
      <c r="H456" s="40">
        <f>AVERAGE(E456:G456)</f>
        <v>28.369720965088771</v>
      </c>
      <c r="I456" s="27">
        <v>23.263616070863101</v>
      </c>
      <c r="J456" s="27">
        <v>24.336156905080699</v>
      </c>
      <c r="K456" s="27">
        <v>23.107616562054599</v>
      </c>
      <c r="L456" s="40">
        <f>AVERAGE(I456:K456)</f>
        <v>23.569129845999466</v>
      </c>
      <c r="M456" s="41">
        <v>7.5701793754588296E-3</v>
      </c>
      <c r="N456" s="48">
        <f t="shared" si="12"/>
        <v>2.1208938297669007</v>
      </c>
      <c r="P456" s="32" t="s">
        <v>907</v>
      </c>
      <c r="Q456" s="19" t="s">
        <v>908</v>
      </c>
      <c r="R456" s="34">
        <v>0.42978194833992001</v>
      </c>
      <c r="S456" s="20">
        <f>2^(R456)</f>
        <v>1.34702996881927</v>
      </c>
      <c r="T456" s="27">
        <v>1.8201485611720201</v>
      </c>
      <c r="U456" s="27">
        <v>1.9147269686352899</v>
      </c>
      <c r="V456" s="27">
        <v>2.0057362616096301</v>
      </c>
      <c r="W456" s="17">
        <f>AVERAGE(T456:V456)</f>
        <v>1.9135372638056467</v>
      </c>
      <c r="X456" s="27">
        <v>2.4872727073223801</v>
      </c>
      <c r="Y456" s="27">
        <v>2.5892440277032001</v>
      </c>
      <c r="Z456" s="27">
        <v>2.6955698995291799</v>
      </c>
      <c r="AA456" s="17">
        <f>AVERAGE(X456:Z456)</f>
        <v>2.5906955448515867</v>
      </c>
      <c r="AB456" s="18">
        <v>7.3446294522133103E-3</v>
      </c>
      <c r="AC456" s="48">
        <f t="shared" si="13"/>
        <v>2.1340301101417269</v>
      </c>
    </row>
    <row r="457" spans="1:29" x14ac:dyDescent="0.25">
      <c r="A457" s="32" t="s">
        <v>2816</v>
      </c>
      <c r="B457" s="38" t="s">
        <v>2817</v>
      </c>
      <c r="C457" s="34">
        <v>-0.27015766079917097</v>
      </c>
      <c r="D457" s="39">
        <f>2^(C457)</f>
        <v>0.82922892095296274</v>
      </c>
      <c r="E457" s="27">
        <v>156.49028655865101</v>
      </c>
      <c r="F457" s="27">
        <v>139.742028410724</v>
      </c>
      <c r="G457" s="27">
        <v>144.13800072138801</v>
      </c>
      <c r="H457" s="40">
        <f>AVERAGE(E457:G457)</f>
        <v>146.79010523025434</v>
      </c>
      <c r="I457" s="27">
        <v>128.157178979912</v>
      </c>
      <c r="J457" s="27">
        <v>123.39646913639599</v>
      </c>
      <c r="K457" s="27">
        <v>114.664192743274</v>
      </c>
      <c r="L457" s="40">
        <f>AVERAGE(I457:K457)</f>
        <v>122.07261361986066</v>
      </c>
      <c r="M457" s="41">
        <v>1.95378225717797E-4</v>
      </c>
      <c r="N457" s="48">
        <f t="shared" ref="N457:N520" si="14">-(LOG10(M457))</f>
        <v>3.7091238386598979</v>
      </c>
      <c r="P457" s="32" t="s">
        <v>909</v>
      </c>
      <c r="Q457" s="19" t="s">
        <v>910</v>
      </c>
      <c r="R457" s="34">
        <v>0.42801134787430201</v>
      </c>
      <c r="S457" s="20">
        <f>2^(R457)</f>
        <v>1.3453777908816342</v>
      </c>
      <c r="T457" s="27">
        <v>587.13981798531404</v>
      </c>
      <c r="U457" s="27">
        <v>507.32247093881301</v>
      </c>
      <c r="V457" s="27">
        <v>518.30718119598396</v>
      </c>
      <c r="W457" s="17">
        <f>AVERAGE(T457:V457)</f>
        <v>537.58982337337034</v>
      </c>
      <c r="X457" s="27">
        <v>721.22079266677304</v>
      </c>
      <c r="Y457" s="27">
        <v>793.01191264370095</v>
      </c>
      <c r="Z457" s="27">
        <v>661.29178343416902</v>
      </c>
      <c r="AA457" s="17">
        <f>AVERAGE(X457:Z457)</f>
        <v>725.17482958154778</v>
      </c>
      <c r="AB457" s="18">
        <v>1.05515071577408E-7</v>
      </c>
      <c r="AC457" s="48">
        <f t="shared" ref="AC457:AC520" si="15">-(LOG10(AB457))</f>
        <v>6.9766855021159957</v>
      </c>
    </row>
    <row r="458" spans="1:29" x14ac:dyDescent="0.25">
      <c r="A458" s="32" t="s">
        <v>2818</v>
      </c>
      <c r="B458" s="38" t="s">
        <v>2819</v>
      </c>
      <c r="C458" s="34">
        <v>-0.26996739046523499</v>
      </c>
      <c r="D458" s="39">
        <f>2^(C458)</f>
        <v>0.82933829130772607</v>
      </c>
      <c r="E458" s="27">
        <v>18.4234734229805</v>
      </c>
      <c r="F458" s="27">
        <v>19.145863844661399</v>
      </c>
      <c r="G458" s="27">
        <v>20.456544227689001</v>
      </c>
      <c r="H458" s="40">
        <f>AVERAGE(E458:G458)</f>
        <v>19.341960498443633</v>
      </c>
      <c r="I458" s="27">
        <v>16.370992805921802</v>
      </c>
      <c r="J458" s="27">
        <v>15.7972595490603</v>
      </c>
      <c r="K458" s="27">
        <v>16.1671957958891</v>
      </c>
      <c r="L458" s="40">
        <f>AVERAGE(I458:K458)</f>
        <v>16.1118160502904</v>
      </c>
      <c r="M458" s="41">
        <v>1.05826533793976E-3</v>
      </c>
      <c r="N458" s="48">
        <f t="shared" si="14"/>
        <v>2.9754054283731306</v>
      </c>
      <c r="P458" s="32" t="s">
        <v>911</v>
      </c>
      <c r="Q458" s="19" t="s">
        <v>912</v>
      </c>
      <c r="R458" s="34">
        <v>0.42762187433856702</v>
      </c>
      <c r="S458" s="20">
        <f>2^(R458)</f>
        <v>1.345014638373351</v>
      </c>
      <c r="T458" s="27">
        <v>12.1322678591499</v>
      </c>
      <c r="U458" s="27">
        <v>9.8995721847628992</v>
      </c>
      <c r="V458" s="27">
        <v>10.1955298557515</v>
      </c>
      <c r="W458" s="17">
        <f>AVERAGE(T458:V458)</f>
        <v>10.742456633221435</v>
      </c>
      <c r="X458" s="27">
        <v>16.402759383537401</v>
      </c>
      <c r="Y458" s="27">
        <v>14.134655156368201</v>
      </c>
      <c r="Z458" s="27">
        <v>12.7972278365436</v>
      </c>
      <c r="AA458" s="17">
        <f>AVERAGE(X458:Z458)</f>
        <v>14.444880792149734</v>
      </c>
      <c r="AB458" s="18">
        <v>1.6923379455677699E-2</v>
      </c>
      <c r="AC458" s="48">
        <f t="shared" si="15"/>
        <v>1.7715129077035336</v>
      </c>
    </row>
    <row r="459" spans="1:29" x14ac:dyDescent="0.25">
      <c r="A459" s="32" t="s">
        <v>2820</v>
      </c>
      <c r="B459" s="38" t="s">
        <v>2821</v>
      </c>
      <c r="C459" s="34">
        <v>-0.269897596477158</v>
      </c>
      <c r="D459" s="39">
        <f>2^(C459)</f>
        <v>0.82937841359643627</v>
      </c>
      <c r="E459" s="27">
        <v>39.752557431777902</v>
      </c>
      <c r="F459" s="27">
        <v>34.820218126158402</v>
      </c>
      <c r="G459" s="27">
        <v>42.866755239968498</v>
      </c>
      <c r="H459" s="40">
        <f>AVERAGE(E459:G459)</f>
        <v>39.146510265968267</v>
      </c>
      <c r="I459" s="27">
        <v>31.818226690186499</v>
      </c>
      <c r="J459" s="27">
        <v>32.369107140896702</v>
      </c>
      <c r="K459" s="27">
        <v>33.525150157850597</v>
      </c>
      <c r="L459" s="40">
        <f>AVERAGE(I459:K459)</f>
        <v>32.570827996311266</v>
      </c>
      <c r="M459" s="41">
        <v>1.5241491031868901E-3</v>
      </c>
      <c r="N459" s="48">
        <f t="shared" si="14"/>
        <v>2.8169725451199006</v>
      </c>
      <c r="P459" s="32" t="s">
        <v>913</v>
      </c>
      <c r="Q459" s="19" t="s">
        <v>914</v>
      </c>
      <c r="R459" s="34">
        <v>0.42715623235948302</v>
      </c>
      <c r="S459" s="20">
        <f>2^(R459)</f>
        <v>1.3445805936167008</v>
      </c>
      <c r="T459" s="27">
        <v>2.4962598997644401</v>
      </c>
      <c r="U459" s="27">
        <v>2.7154108762340399</v>
      </c>
      <c r="V459" s="27">
        <v>3.1713025875193401</v>
      </c>
      <c r="W459" s="17">
        <f>AVERAGE(T459:V459)</f>
        <v>2.79432445450594</v>
      </c>
      <c r="X459" s="27">
        <v>4.0229797432603602</v>
      </c>
      <c r="Y459" s="27">
        <v>3.9826092652519098</v>
      </c>
      <c r="Z459" s="27">
        <v>3.31852703061596</v>
      </c>
      <c r="AA459" s="17">
        <f>AVERAGE(X459:Z459)</f>
        <v>3.7747053463760771</v>
      </c>
      <c r="AB459" s="18">
        <v>6.3816613672652896E-3</v>
      </c>
      <c r="AC459" s="48">
        <f t="shared" si="15"/>
        <v>2.1950662446786926</v>
      </c>
    </row>
    <row r="460" spans="1:29" x14ac:dyDescent="0.25">
      <c r="A460" s="32" t="s">
        <v>2822</v>
      </c>
      <c r="B460" s="38" t="s">
        <v>2823</v>
      </c>
      <c r="C460" s="34">
        <v>-0.26938946664050401</v>
      </c>
      <c r="D460" s="39">
        <f>2^(C460)</f>
        <v>0.82967057939073097</v>
      </c>
      <c r="E460" s="27">
        <v>32.939858797164</v>
      </c>
      <c r="F460" s="27">
        <v>36.237492235400303</v>
      </c>
      <c r="G460" s="27">
        <v>34.702671413684797</v>
      </c>
      <c r="H460" s="40">
        <f>AVERAGE(E460:G460)</f>
        <v>34.6266741487497</v>
      </c>
      <c r="I460" s="27">
        <v>29.069203857689399</v>
      </c>
      <c r="J460" s="27">
        <v>29.311095973818301</v>
      </c>
      <c r="K460" s="27">
        <v>28.191256294533201</v>
      </c>
      <c r="L460" s="40">
        <f>AVERAGE(I460:K460)</f>
        <v>28.857185375346969</v>
      </c>
      <c r="M460" s="41">
        <v>9.0471461690311908E-3</v>
      </c>
      <c r="N460" s="48">
        <f t="shared" si="14"/>
        <v>2.04348839300475</v>
      </c>
      <c r="P460" s="32" t="s">
        <v>915</v>
      </c>
      <c r="Q460" s="19" t="s">
        <v>916</v>
      </c>
      <c r="R460" s="34">
        <v>0.42688870544676599</v>
      </c>
      <c r="S460" s="20">
        <f>2^(R460)</f>
        <v>1.3443312837242205</v>
      </c>
      <c r="T460" s="27">
        <v>1.4105636236751899</v>
      </c>
      <c r="U460" s="27">
        <v>1.21715075337065</v>
      </c>
      <c r="V460" s="27">
        <v>1.1770311742802</v>
      </c>
      <c r="W460" s="17">
        <f>AVERAGE(T460:V460)</f>
        <v>1.2682485171086799</v>
      </c>
      <c r="X460" s="27">
        <v>1.6245667886062301</v>
      </c>
      <c r="Y460" s="27">
        <v>1.62505743215947</v>
      </c>
      <c r="Z460" s="27">
        <v>1.86961274857813</v>
      </c>
      <c r="AA460" s="17">
        <f>AVERAGE(X460:Z460)</f>
        <v>1.70641232311461</v>
      </c>
      <c r="AB460" s="18">
        <v>2.21768355781484E-2</v>
      </c>
      <c r="AC460" s="48">
        <f t="shared" si="15"/>
        <v>1.6541004234254959</v>
      </c>
    </row>
    <row r="461" spans="1:29" x14ac:dyDescent="0.25">
      <c r="A461" s="32" t="s">
        <v>2824</v>
      </c>
      <c r="B461" s="38" t="s">
        <v>2825</v>
      </c>
      <c r="C461" s="34">
        <v>-0.26867044697769499</v>
      </c>
      <c r="D461" s="39">
        <f>2^(C461)</f>
        <v>0.83008417902482401</v>
      </c>
      <c r="E461" s="27">
        <v>15.1325129283631</v>
      </c>
      <c r="F461" s="27">
        <v>16.920319317281901</v>
      </c>
      <c r="G461" s="27">
        <v>15.3181958285923</v>
      </c>
      <c r="H461" s="40">
        <f>AVERAGE(E461:G461)</f>
        <v>15.790342691412434</v>
      </c>
      <c r="I461" s="27">
        <v>12.223155974550799</v>
      </c>
      <c r="J461" s="27">
        <v>12.558054627978199</v>
      </c>
      <c r="K461" s="27">
        <v>14.725994669627701</v>
      </c>
      <c r="L461" s="40">
        <f>AVERAGE(I461:K461)</f>
        <v>13.169068424052234</v>
      </c>
      <c r="M461" s="41">
        <v>6.0060426380431102E-3</v>
      </c>
      <c r="N461" s="48">
        <f t="shared" si="14"/>
        <v>2.2214115889866695</v>
      </c>
      <c r="P461" s="32" t="s">
        <v>917</v>
      </c>
      <c r="Q461" s="19" t="s">
        <v>918</v>
      </c>
      <c r="R461" s="34">
        <v>0.42622836080485599</v>
      </c>
      <c r="S461" s="20">
        <f>2^(R461)</f>
        <v>1.3437161025502964</v>
      </c>
      <c r="T461" s="27">
        <v>10.1574755783867</v>
      </c>
      <c r="U461" s="27">
        <v>6.9899520857873396</v>
      </c>
      <c r="V461" s="27">
        <v>8.4556343629071904</v>
      </c>
      <c r="W461" s="17">
        <f>AVERAGE(T461:V461)</f>
        <v>8.5343540090270764</v>
      </c>
      <c r="X461" s="27">
        <v>11.3225707238858</v>
      </c>
      <c r="Y461" s="27">
        <v>12.0564740852773</v>
      </c>
      <c r="Z461" s="27">
        <v>10.970096460213901</v>
      </c>
      <c r="AA461" s="17">
        <f>AVERAGE(X461:Z461)</f>
        <v>11.449713756458999</v>
      </c>
      <c r="AB461" s="18">
        <v>4.1576810680529304E-3</v>
      </c>
      <c r="AC461" s="48">
        <f t="shared" si="15"/>
        <v>2.3811488280630111</v>
      </c>
    </row>
    <row r="462" spans="1:29" x14ac:dyDescent="0.25">
      <c r="A462" s="32" t="s">
        <v>2826</v>
      </c>
      <c r="B462" s="38" t="s">
        <v>2827</v>
      </c>
      <c r="C462" s="34">
        <v>-0.26835218964521301</v>
      </c>
      <c r="D462" s="39">
        <f>2^(C462)</f>
        <v>0.83026731510708174</v>
      </c>
      <c r="E462" s="27">
        <v>11.931471438593899</v>
      </c>
      <c r="F462" s="27">
        <v>12.0488634812867</v>
      </c>
      <c r="G462" s="27">
        <v>11.8872423904632</v>
      </c>
      <c r="H462" s="40">
        <f>AVERAGE(E462:G462)</f>
        <v>11.955859103447933</v>
      </c>
      <c r="I462" s="27">
        <v>10.143853143645</v>
      </c>
      <c r="J462" s="27">
        <v>10.179622353530499</v>
      </c>
      <c r="K462" s="27">
        <v>9.5487403980134005</v>
      </c>
      <c r="L462" s="40">
        <f>AVERAGE(I462:K462)</f>
        <v>9.9574052983963011</v>
      </c>
      <c r="M462" s="41">
        <v>5.0936131612495401E-3</v>
      </c>
      <c r="N462" s="48">
        <f t="shared" si="14"/>
        <v>2.2929740409809773</v>
      </c>
      <c r="P462" s="32" t="s">
        <v>919</v>
      </c>
      <c r="Q462" s="19" t="s">
        <v>920</v>
      </c>
      <c r="R462" s="34">
        <v>0.42614442638671801</v>
      </c>
      <c r="S462" s="20">
        <f>2^(R462)</f>
        <v>1.3436379288924882</v>
      </c>
      <c r="T462" s="27">
        <v>15.0488402418709</v>
      </c>
      <c r="U462" s="27">
        <v>11.8861541515524</v>
      </c>
      <c r="V462" s="27">
        <v>11.2386512750685</v>
      </c>
      <c r="W462" s="17">
        <f>AVERAGE(T462:V462)</f>
        <v>12.724548556163933</v>
      </c>
      <c r="X462" s="27">
        <v>16.228941854484301</v>
      </c>
      <c r="Y462" s="27">
        <v>19.435421475976199</v>
      </c>
      <c r="Z462" s="27">
        <v>15.593438109440701</v>
      </c>
      <c r="AA462" s="17">
        <f>AVERAGE(X462:Z462)</f>
        <v>17.0859338133004</v>
      </c>
      <c r="AB462" s="18">
        <v>2.3547704196812398E-3</v>
      </c>
      <c r="AC462" s="48">
        <f t="shared" si="15"/>
        <v>2.6280514283762177</v>
      </c>
    </row>
    <row r="463" spans="1:29" x14ac:dyDescent="0.25">
      <c r="A463" s="32" t="s">
        <v>2828</v>
      </c>
      <c r="B463" s="38" t="s">
        <v>2829</v>
      </c>
      <c r="C463" s="34">
        <v>-0.26791446313365402</v>
      </c>
      <c r="D463" s="39">
        <f>2^(C463)</f>
        <v>0.83051926381746621</v>
      </c>
      <c r="E463" s="27">
        <v>7.9933215287469901</v>
      </c>
      <c r="F463" s="27">
        <v>8.5414955985184395</v>
      </c>
      <c r="G463" s="27">
        <v>9.3732741341034291</v>
      </c>
      <c r="H463" s="40">
        <f>AVERAGE(E463:G463)</f>
        <v>8.6360304204562865</v>
      </c>
      <c r="I463" s="27">
        <v>7.1707105791178902</v>
      </c>
      <c r="J463" s="27">
        <v>6.7426528772727998</v>
      </c>
      <c r="K463" s="27">
        <v>7.7210993765227904</v>
      </c>
      <c r="L463" s="40">
        <f>AVERAGE(I463:K463)</f>
        <v>7.2114876109711608</v>
      </c>
      <c r="M463" s="41">
        <v>1.22765440242676E-2</v>
      </c>
      <c r="N463" s="48">
        <f t="shared" si="14"/>
        <v>1.9109238744351982</v>
      </c>
      <c r="P463" s="32" t="s">
        <v>921</v>
      </c>
      <c r="Q463" s="19" t="s">
        <v>922</v>
      </c>
      <c r="R463" s="34">
        <v>0.42605509151662202</v>
      </c>
      <c r="S463" s="20">
        <f>2^(R463)</f>
        <v>1.3435547304339563</v>
      </c>
      <c r="T463" s="27">
        <v>13.175305014267799</v>
      </c>
      <c r="U463" s="27">
        <v>11.685821235782701</v>
      </c>
      <c r="V463" s="27">
        <v>11.9571657715446</v>
      </c>
      <c r="W463" s="17">
        <f>AVERAGE(T463:V463)</f>
        <v>12.272764007198367</v>
      </c>
      <c r="X463" s="27">
        <v>16.5687655973225</v>
      </c>
      <c r="Y463" s="27">
        <v>15.2448861007049</v>
      </c>
      <c r="Z463" s="27">
        <v>17.785462673192502</v>
      </c>
      <c r="AA463" s="17">
        <f>AVERAGE(X463:Z463)</f>
        <v>16.533038123739967</v>
      </c>
      <c r="AB463" s="18">
        <v>7.8540118349878797E-5</v>
      </c>
      <c r="AC463" s="48">
        <f t="shared" si="15"/>
        <v>4.1049084486390592</v>
      </c>
    </row>
    <row r="464" spans="1:29" x14ac:dyDescent="0.25">
      <c r="A464" s="32" t="s">
        <v>2830</v>
      </c>
      <c r="B464" s="38" t="s">
        <v>2831</v>
      </c>
      <c r="C464" s="34">
        <v>-0.26709789015156099</v>
      </c>
      <c r="D464" s="39">
        <f>2^(C464)</f>
        <v>0.83098947514802357</v>
      </c>
      <c r="E464" s="27">
        <v>10.101775189123099</v>
      </c>
      <c r="F464" s="27">
        <v>10.1734854000544</v>
      </c>
      <c r="G464" s="27">
        <v>10.3692586475167</v>
      </c>
      <c r="H464" s="40">
        <f>AVERAGE(E464:G464)</f>
        <v>10.214839745564733</v>
      </c>
      <c r="I464" s="27">
        <v>8.7173543576542798</v>
      </c>
      <c r="J464" s="27">
        <v>8.2333563440988495</v>
      </c>
      <c r="K464" s="27">
        <v>8.6215502979170999</v>
      </c>
      <c r="L464" s="40">
        <f>AVERAGE(I464:K464)</f>
        <v>8.524086999890077</v>
      </c>
      <c r="M464" s="41">
        <v>9.1567236097161401E-4</v>
      </c>
      <c r="N464" s="48">
        <f t="shared" si="14"/>
        <v>3.0382598945373305</v>
      </c>
      <c r="P464" s="32" t="s">
        <v>923</v>
      </c>
      <c r="Q464" s="19" t="s">
        <v>924</v>
      </c>
      <c r="R464" s="34">
        <v>0.426037370870812</v>
      </c>
      <c r="S464" s="20">
        <f>2^(R464)</f>
        <v>1.3435382276314864</v>
      </c>
      <c r="T464" s="27">
        <v>8.5568487226099705</v>
      </c>
      <c r="U464" s="27">
        <v>8.2024553928372601</v>
      </c>
      <c r="V464" s="27">
        <v>7.7964177757645103</v>
      </c>
      <c r="W464" s="17">
        <f>AVERAGE(T464:V464)</f>
        <v>8.1852406304039125</v>
      </c>
      <c r="X464" s="27">
        <v>11.3437705767548</v>
      </c>
      <c r="Y464" s="27">
        <v>10.9000882863801</v>
      </c>
      <c r="Z464" s="27">
        <v>10.830759441550599</v>
      </c>
      <c r="AA464" s="17">
        <f>AVERAGE(X464:Z464)</f>
        <v>11.0248727682285</v>
      </c>
      <c r="AB464" s="18">
        <v>9.3394467350174393E-6</v>
      </c>
      <c r="AC464" s="48">
        <f t="shared" si="15"/>
        <v>5.0296788504343457</v>
      </c>
    </row>
    <row r="465" spans="1:29" x14ac:dyDescent="0.25">
      <c r="A465" s="32" t="s">
        <v>2832</v>
      </c>
      <c r="B465" s="38" t="s">
        <v>2833</v>
      </c>
      <c r="C465" s="34">
        <v>-0.267072742413622</v>
      </c>
      <c r="D465" s="39">
        <f>2^(C465)</f>
        <v>0.83100396032132284</v>
      </c>
      <c r="E465" s="27">
        <v>13.049269978361799</v>
      </c>
      <c r="F465" s="27">
        <v>13.8749255283997</v>
      </c>
      <c r="G465" s="27">
        <v>13.4700167688889</v>
      </c>
      <c r="H465" s="40">
        <f>AVERAGE(E465:G465)</f>
        <v>13.464737425216802</v>
      </c>
      <c r="I465" s="27">
        <v>10.6147990412704</v>
      </c>
      <c r="J465" s="27">
        <v>10.939234588885601</v>
      </c>
      <c r="K465" s="27">
        <v>12.1692385555139</v>
      </c>
      <c r="L465" s="40">
        <f>AVERAGE(I465:K465)</f>
        <v>11.241090728556633</v>
      </c>
      <c r="M465" s="41">
        <v>3.6661812760914801E-3</v>
      </c>
      <c r="N465" s="48">
        <f t="shared" si="14"/>
        <v>2.4357860649439478</v>
      </c>
      <c r="P465" s="32" t="s">
        <v>925</v>
      </c>
      <c r="Q465" s="19" t="s">
        <v>926</v>
      </c>
      <c r="R465" s="34">
        <v>0.425329170420429</v>
      </c>
      <c r="S465" s="20">
        <f>2^(R465)</f>
        <v>1.3428788638359621</v>
      </c>
      <c r="T465" s="27">
        <v>3.45857297537958</v>
      </c>
      <c r="U465" s="27">
        <v>3.5907950381196501</v>
      </c>
      <c r="V465" s="27">
        <v>3.9080121175558902</v>
      </c>
      <c r="W465" s="17">
        <f>AVERAGE(T465:V465)</f>
        <v>3.6524600436850396</v>
      </c>
      <c r="X465" s="27">
        <v>4.6614538521229196</v>
      </c>
      <c r="Y465" s="27">
        <v>5.4912329109373799</v>
      </c>
      <c r="Z465" s="27">
        <v>4.6001478282354604</v>
      </c>
      <c r="AA465" s="17">
        <f>AVERAGE(X465:Z465)</f>
        <v>4.9176115304319197</v>
      </c>
      <c r="AB465" s="18">
        <v>4.47303475248449E-2</v>
      </c>
      <c r="AC465" s="48">
        <f t="shared" si="15"/>
        <v>1.3493977276369526</v>
      </c>
    </row>
    <row r="466" spans="1:29" x14ac:dyDescent="0.25">
      <c r="A466" s="32" t="s">
        <v>2834</v>
      </c>
      <c r="B466" s="38" t="s">
        <v>2835</v>
      </c>
      <c r="C466" s="34">
        <v>-0.266835729567308</v>
      </c>
      <c r="D466" s="39">
        <f>2^(C466)</f>
        <v>0.83114049284405922</v>
      </c>
      <c r="E466" s="27">
        <v>8.4143216027857406</v>
      </c>
      <c r="F466" s="27">
        <v>8.9883994236938296</v>
      </c>
      <c r="G466" s="27">
        <v>9.4395193281531302</v>
      </c>
      <c r="H466" s="40">
        <f>AVERAGE(E466:G466)</f>
        <v>8.9474134515442341</v>
      </c>
      <c r="I466" s="27">
        <v>7.1829792760725999</v>
      </c>
      <c r="J466" s="27">
        <v>7.6345842904288999</v>
      </c>
      <c r="K466" s="27">
        <v>7.5895726342423302</v>
      </c>
      <c r="L466" s="40">
        <f>AVERAGE(I466:K466)</f>
        <v>7.4690454002479427</v>
      </c>
      <c r="M466" s="41">
        <v>2.13647372560366E-2</v>
      </c>
      <c r="N466" s="48">
        <f t="shared" si="14"/>
        <v>1.6703024437761134</v>
      </c>
      <c r="P466" s="32" t="s">
        <v>927</v>
      </c>
      <c r="Q466" s="19" t="s">
        <v>928</v>
      </c>
      <c r="R466" s="34">
        <v>0.42375653682825498</v>
      </c>
      <c r="S466" s="20">
        <f>2^(R466)</f>
        <v>1.3414158340633622</v>
      </c>
      <c r="T466" s="27">
        <v>8.8097515280261405</v>
      </c>
      <c r="U466" s="27">
        <v>8.7310583610146804</v>
      </c>
      <c r="V466" s="27">
        <v>8.5642868064494095</v>
      </c>
      <c r="W466" s="17">
        <f>AVERAGE(T466:V466)</f>
        <v>8.7016988984967441</v>
      </c>
      <c r="X466" s="27">
        <v>10.689179577180401</v>
      </c>
      <c r="Y466" s="27">
        <v>11.375339803145501</v>
      </c>
      <c r="Z466" s="27">
        <v>13.090069521273699</v>
      </c>
      <c r="AA466" s="17">
        <f>AVERAGE(X466:Z466)</f>
        <v>11.718196300533201</v>
      </c>
      <c r="AB466" s="18">
        <v>1.3277180945974999E-2</v>
      </c>
      <c r="AC466" s="48">
        <f t="shared" si="15"/>
        <v>1.8768941259899647</v>
      </c>
    </row>
    <row r="467" spans="1:29" x14ac:dyDescent="0.25">
      <c r="A467" s="32" t="s">
        <v>2836</v>
      </c>
      <c r="B467" s="38" t="s">
        <v>2837</v>
      </c>
      <c r="C467" s="34">
        <v>-0.26654220156970898</v>
      </c>
      <c r="D467" s="39">
        <f>2^(C467)</f>
        <v>0.83130961231663048</v>
      </c>
      <c r="E467" s="27">
        <v>3.7238113494779799</v>
      </c>
      <c r="F467" s="27">
        <v>3.90503856736369</v>
      </c>
      <c r="G467" s="27">
        <v>4.0060617684218602</v>
      </c>
      <c r="H467" s="40">
        <f>AVERAGE(E467:G467)</f>
        <v>3.8783038950878432</v>
      </c>
      <c r="I467" s="27">
        <v>3.0012764582698201</v>
      </c>
      <c r="J467" s="27">
        <v>3.3075271465423999</v>
      </c>
      <c r="K467" s="27">
        <v>3.4015171232510601</v>
      </c>
      <c r="L467" s="40">
        <f>AVERAGE(I467:K467)</f>
        <v>3.2367735760210934</v>
      </c>
      <c r="M467" s="41">
        <v>4.5916694722328202E-3</v>
      </c>
      <c r="N467" s="48">
        <f t="shared" si="14"/>
        <v>2.3380293818365234</v>
      </c>
      <c r="P467" s="32" t="s">
        <v>929</v>
      </c>
      <c r="Q467" s="19" t="s">
        <v>930</v>
      </c>
      <c r="R467" s="34">
        <v>0.42253947161275401</v>
      </c>
      <c r="S467" s="20">
        <f>2^(R467)</f>
        <v>1.3402846857142841</v>
      </c>
      <c r="T467" s="27">
        <v>1.55221607459527</v>
      </c>
      <c r="U467" s="27">
        <v>1.3750774560232599</v>
      </c>
      <c r="V467" s="27">
        <v>1.25048928473</v>
      </c>
      <c r="W467" s="17">
        <f>AVERAGE(T467:V467)</f>
        <v>1.3925942717828435</v>
      </c>
      <c r="X467" s="27">
        <v>1.7122535455677499</v>
      </c>
      <c r="Y467" s="27">
        <v>1.7910850922104</v>
      </c>
      <c r="Z467" s="27">
        <v>2.1025198457144398</v>
      </c>
      <c r="AA467" s="17">
        <f>AVERAGE(X467:Z467)</f>
        <v>1.8686194944975298</v>
      </c>
      <c r="AB467" s="18">
        <v>3.1696903785552899E-2</v>
      </c>
      <c r="AC467" s="48">
        <f t="shared" si="15"/>
        <v>1.4989831584296285</v>
      </c>
    </row>
    <row r="468" spans="1:29" x14ac:dyDescent="0.25">
      <c r="A468" s="32" t="s">
        <v>2838</v>
      </c>
      <c r="B468" s="38" t="s">
        <v>2839</v>
      </c>
      <c r="C468" s="34">
        <v>-0.26636521248776601</v>
      </c>
      <c r="D468" s="39">
        <f>2^(C468)</f>
        <v>0.8314116032061647</v>
      </c>
      <c r="E468" s="27">
        <v>12.990864240521899</v>
      </c>
      <c r="F468" s="27">
        <v>15.060887529648801</v>
      </c>
      <c r="G468" s="27">
        <v>13.1284555305357</v>
      </c>
      <c r="H468" s="40">
        <f>AVERAGE(E468:G468)</f>
        <v>13.726735766902133</v>
      </c>
      <c r="I468" s="27">
        <v>11.8103153041566</v>
      </c>
      <c r="J468" s="27">
        <v>11.927049616973299</v>
      </c>
      <c r="K468" s="27">
        <v>10.6466534396498</v>
      </c>
      <c r="L468" s="40">
        <f>AVERAGE(I468:K468)</f>
        <v>11.461339453593233</v>
      </c>
      <c r="M468" s="41">
        <v>3.4588594744332499E-2</v>
      </c>
      <c r="N468" s="48">
        <f t="shared" si="14"/>
        <v>1.4610670820208895</v>
      </c>
      <c r="P468" s="32" t="s">
        <v>931</v>
      </c>
      <c r="Q468" s="19" t="s">
        <v>932</v>
      </c>
      <c r="R468" s="34">
        <v>0.42192157370273797</v>
      </c>
      <c r="S468" s="20">
        <f>2^(R468)</f>
        <v>1.3397107724754427</v>
      </c>
      <c r="T468" s="27">
        <v>4.7969249184707801</v>
      </c>
      <c r="U468" s="27">
        <v>4.6018399419772704</v>
      </c>
      <c r="V468" s="27">
        <v>4.4129420808728801</v>
      </c>
      <c r="W468" s="17">
        <f>AVERAGE(T468:V468)</f>
        <v>4.6039023137736441</v>
      </c>
      <c r="X468" s="27">
        <v>5.9147678343169003</v>
      </c>
      <c r="Y468" s="27">
        <v>6.51926413215525</v>
      </c>
      <c r="Z468" s="27">
        <v>6.0974448602123301</v>
      </c>
      <c r="AA468" s="17">
        <f>AVERAGE(X468:Z468)</f>
        <v>6.1771589422281608</v>
      </c>
      <c r="AB468" s="18">
        <v>1.01810214929538E-4</v>
      </c>
      <c r="AC468" s="48">
        <f t="shared" si="15"/>
        <v>3.992208645722533</v>
      </c>
    </row>
    <row r="469" spans="1:29" x14ac:dyDescent="0.25">
      <c r="A469" s="32" t="s">
        <v>2840</v>
      </c>
      <c r="B469" s="38" t="s">
        <v>2841</v>
      </c>
      <c r="C469" s="34">
        <v>-0.26590643246782403</v>
      </c>
      <c r="D469" s="39">
        <f>2^(C469)</f>
        <v>0.83167603586593131</v>
      </c>
      <c r="E469" s="27">
        <v>16.369033056899401</v>
      </c>
      <c r="F469" s="27">
        <v>14.771739990020301</v>
      </c>
      <c r="G469" s="27">
        <v>15.688420219256299</v>
      </c>
      <c r="H469" s="40">
        <f>AVERAGE(E469:G469)</f>
        <v>15.609731088725333</v>
      </c>
      <c r="I469" s="27">
        <v>13.9479385480589</v>
      </c>
      <c r="J469" s="27">
        <v>13.5084392123096</v>
      </c>
      <c r="K469" s="27">
        <v>11.566432248918201</v>
      </c>
      <c r="L469" s="40">
        <f>AVERAGE(I469:K469)</f>
        <v>13.0076033364289</v>
      </c>
      <c r="M469" s="41">
        <v>1.3019164231000101E-2</v>
      </c>
      <c r="N469" s="48">
        <f t="shared" si="14"/>
        <v>1.8854168945324221</v>
      </c>
      <c r="P469" s="32" t="s">
        <v>933</v>
      </c>
      <c r="Q469" s="19" t="s">
        <v>934</v>
      </c>
      <c r="R469" s="34">
        <v>0.42180597793360802</v>
      </c>
      <c r="S469" s="20">
        <f>2^(R469)</f>
        <v>1.3396034326089656</v>
      </c>
      <c r="T469" s="27">
        <v>8.2221346525591006</v>
      </c>
      <c r="U469" s="27">
        <v>8.0256755734690692</v>
      </c>
      <c r="V469" s="27">
        <v>8.7146501315679608</v>
      </c>
      <c r="W469" s="17">
        <f>AVERAGE(T469:V469)</f>
        <v>8.3208201191987108</v>
      </c>
      <c r="X469" s="27">
        <v>11.208581720276801</v>
      </c>
      <c r="Y469" s="27">
        <v>10.714879911457301</v>
      </c>
      <c r="Z469" s="27">
        <v>11.6563310890882</v>
      </c>
      <c r="AA469" s="17">
        <f>AVERAGE(X469:Z469)</f>
        <v>11.193264240274098</v>
      </c>
      <c r="AB469" s="18">
        <v>8.3623595244092608E-6</v>
      </c>
      <c r="AC469" s="48">
        <f t="shared" si="15"/>
        <v>5.077671164684368</v>
      </c>
    </row>
    <row r="470" spans="1:29" x14ac:dyDescent="0.25">
      <c r="A470" s="32" t="s">
        <v>2842</v>
      </c>
      <c r="B470" s="38" t="s">
        <v>2843</v>
      </c>
      <c r="C470" s="34">
        <v>-0.26574545353187501</v>
      </c>
      <c r="D470" s="39">
        <f>2^(C470)</f>
        <v>0.8317688411984695</v>
      </c>
      <c r="E470" s="27">
        <v>12.162021070686899</v>
      </c>
      <c r="F470" s="27">
        <v>12.7900677304985</v>
      </c>
      <c r="G470" s="27">
        <v>14.578283183874399</v>
      </c>
      <c r="H470" s="40">
        <f>AVERAGE(E470:G470)</f>
        <v>13.176790661686598</v>
      </c>
      <c r="I470" s="27">
        <v>10.4347788374705</v>
      </c>
      <c r="J470" s="27">
        <v>11.280856684373299</v>
      </c>
      <c r="K470" s="27">
        <v>11.296294166932</v>
      </c>
      <c r="L470" s="40">
        <f>AVERAGE(I470:K470)</f>
        <v>11.003976562925267</v>
      </c>
      <c r="M470" s="41">
        <v>6.84206876906426E-3</v>
      </c>
      <c r="N470" s="48">
        <f t="shared" si="14"/>
        <v>2.164812565071295</v>
      </c>
      <c r="P470" s="32" t="s">
        <v>935</v>
      </c>
      <c r="Q470" s="19" t="s">
        <v>936</v>
      </c>
      <c r="R470" s="34">
        <v>0.42179293520055899</v>
      </c>
      <c r="S470" s="20">
        <f>2^(R470)</f>
        <v>1.3395913219338129</v>
      </c>
      <c r="T470" s="27">
        <v>4.8994940915788696</v>
      </c>
      <c r="U470" s="27">
        <v>4.6860972084660499</v>
      </c>
      <c r="V470" s="27">
        <v>5.0805708605534301</v>
      </c>
      <c r="W470" s="17">
        <f>AVERAGE(T470:V470)</f>
        <v>4.8887207201994505</v>
      </c>
      <c r="X470" s="27">
        <v>6.0548884386177901</v>
      </c>
      <c r="Y470" s="27">
        <v>6.57974337611103</v>
      </c>
      <c r="Z470" s="27">
        <v>7.0752474757681698</v>
      </c>
      <c r="AA470" s="17">
        <f>AVERAGE(X470:Z470)</f>
        <v>6.5699597634989964</v>
      </c>
      <c r="AB470" s="18">
        <v>4.6301159027513701E-5</v>
      </c>
      <c r="AC470" s="48">
        <f t="shared" si="15"/>
        <v>4.3344081374279781</v>
      </c>
    </row>
    <row r="471" spans="1:29" x14ac:dyDescent="0.25">
      <c r="A471" s="32" t="s">
        <v>2844</v>
      </c>
      <c r="B471" s="38" t="s">
        <v>2845</v>
      </c>
      <c r="C471" s="34">
        <v>-0.26551135663512199</v>
      </c>
      <c r="D471" s="39">
        <f>2^(C471)</f>
        <v>0.83190381795891755</v>
      </c>
      <c r="E471" s="27">
        <v>10.0274161620074</v>
      </c>
      <c r="F471" s="27">
        <v>10.135581404473401</v>
      </c>
      <c r="G471" s="27">
        <v>10.3131152877099</v>
      </c>
      <c r="H471" s="40">
        <f>AVERAGE(E471:G471)</f>
        <v>10.158704284730234</v>
      </c>
      <c r="I471" s="27">
        <v>8.4103384614395598</v>
      </c>
      <c r="J471" s="27">
        <v>9.3208770515513404</v>
      </c>
      <c r="K471" s="27">
        <v>7.6688019229867397</v>
      </c>
      <c r="L471" s="40">
        <f>AVERAGE(I471:K471)</f>
        <v>8.4666724786592127</v>
      </c>
      <c r="M471" s="41">
        <v>4.3291697105653802E-2</v>
      </c>
      <c r="N471" s="48">
        <f t="shared" si="14"/>
        <v>1.3635953887959031</v>
      </c>
      <c r="P471" s="32" t="s">
        <v>937</v>
      </c>
      <c r="Q471" s="19" t="s">
        <v>938</v>
      </c>
      <c r="R471" s="34">
        <v>0.421686703000408</v>
      </c>
      <c r="S471" s="20">
        <f>2^(R471)</f>
        <v>1.3394926853611868</v>
      </c>
      <c r="T471" s="27">
        <v>40.849704530360199</v>
      </c>
      <c r="U471" s="27">
        <v>38.643953852766501</v>
      </c>
      <c r="V471" s="27">
        <v>45.4338408564928</v>
      </c>
      <c r="W471" s="17">
        <f>AVERAGE(T471:V471)</f>
        <v>41.642499746539833</v>
      </c>
      <c r="X471" s="27">
        <v>50.386740999335501</v>
      </c>
      <c r="Y471" s="27">
        <v>53.991382130190402</v>
      </c>
      <c r="Z471" s="27">
        <v>63.598926221134903</v>
      </c>
      <c r="AA471" s="17">
        <f>AVERAGE(X471:Z471)</f>
        <v>55.992349783553607</v>
      </c>
      <c r="AB471" s="18">
        <v>6.21840198122223E-6</v>
      </c>
      <c r="AC471" s="48">
        <f t="shared" si="15"/>
        <v>5.206321206933576</v>
      </c>
    </row>
    <row r="472" spans="1:29" x14ac:dyDescent="0.25">
      <c r="A472" s="32" t="s">
        <v>2846</v>
      </c>
      <c r="B472" s="38" t="s">
        <v>2847</v>
      </c>
      <c r="C472" s="34">
        <v>-0.26530020022127698</v>
      </c>
      <c r="D472" s="39">
        <f>2^(C472)</f>
        <v>0.83202558636988588</v>
      </c>
      <c r="E472" s="27">
        <v>16.882534438483201</v>
      </c>
      <c r="F472" s="27">
        <v>20.538797856553501</v>
      </c>
      <c r="G472" s="27">
        <v>19.106346090372298</v>
      </c>
      <c r="H472" s="40">
        <f>AVERAGE(E472:G472)</f>
        <v>18.842559461803003</v>
      </c>
      <c r="I472" s="27">
        <v>16.174482209171799</v>
      </c>
      <c r="J472" s="27">
        <v>15.9279342591455</v>
      </c>
      <c r="K472" s="27">
        <v>15.166728645905501</v>
      </c>
      <c r="L472" s="40">
        <f>AVERAGE(I472:K472)</f>
        <v>15.756381704740933</v>
      </c>
      <c r="M472" s="41">
        <v>1.1030240783991001E-2</v>
      </c>
      <c r="N472" s="48">
        <f t="shared" si="14"/>
        <v>1.9574150070505394</v>
      </c>
      <c r="P472" s="32" t="s">
        <v>939</v>
      </c>
      <c r="Q472" s="19" t="s">
        <v>940</v>
      </c>
      <c r="R472" s="34">
        <v>0.42155913418607299</v>
      </c>
      <c r="S472" s="20">
        <f>2^(R472)</f>
        <v>1.3393742473446768</v>
      </c>
      <c r="T472" s="27">
        <v>3.3145155030875602</v>
      </c>
      <c r="U472" s="27">
        <v>2.82904370741627</v>
      </c>
      <c r="V472" s="27">
        <v>2.53669643965309</v>
      </c>
      <c r="W472" s="17">
        <f>AVERAGE(T472:V472)</f>
        <v>2.8934185500523064</v>
      </c>
      <c r="X472" s="27">
        <v>3.9707981067798501</v>
      </c>
      <c r="Y472" s="27">
        <v>3.4551836647324001</v>
      </c>
      <c r="Z472" s="27">
        <v>4.2239269198746703</v>
      </c>
      <c r="AA472" s="17">
        <f>AVERAGE(X472:Z472)</f>
        <v>3.8833028971289729</v>
      </c>
      <c r="AB472" s="18">
        <v>2.3170908216429602E-3</v>
      </c>
      <c r="AC472" s="48">
        <f t="shared" si="15"/>
        <v>2.6350569430916186</v>
      </c>
    </row>
    <row r="473" spans="1:29" x14ac:dyDescent="0.25">
      <c r="A473" s="32" t="s">
        <v>2848</v>
      </c>
      <c r="B473" s="38" t="s">
        <v>2849</v>
      </c>
      <c r="C473" s="34">
        <v>-0.265262329028771</v>
      </c>
      <c r="D473" s="39">
        <f>2^(C473)</f>
        <v>0.83204742758638206</v>
      </c>
      <c r="E473" s="27">
        <v>7.1225708340468303</v>
      </c>
      <c r="F473" s="27">
        <v>7.2406932647673701</v>
      </c>
      <c r="G473" s="27">
        <v>6.7026367066972998</v>
      </c>
      <c r="H473" s="40">
        <f>AVERAGE(E473:G473)</f>
        <v>7.0219669351705001</v>
      </c>
      <c r="I473" s="27">
        <v>5.6726891671240098</v>
      </c>
      <c r="J473" s="27">
        <v>6.0885001288774303</v>
      </c>
      <c r="K473" s="27">
        <v>5.8137328600625402</v>
      </c>
      <c r="L473" s="40">
        <f>AVERAGE(I473:K473)</f>
        <v>5.8583073853546601</v>
      </c>
      <c r="M473" s="41">
        <v>1.6129914649757399E-2</v>
      </c>
      <c r="N473" s="48">
        <f t="shared" si="14"/>
        <v>1.7923679306418792</v>
      </c>
      <c r="P473" s="32" t="s">
        <v>941</v>
      </c>
      <c r="Q473" s="19" t="s">
        <v>942</v>
      </c>
      <c r="R473" s="34">
        <v>0.420715977378325</v>
      </c>
      <c r="S473" s="20">
        <f>2^(R473)</f>
        <v>1.3385917031846697</v>
      </c>
      <c r="T473" s="27">
        <v>66.448164297506295</v>
      </c>
      <c r="U473" s="27">
        <v>62.018155172894197</v>
      </c>
      <c r="V473" s="27">
        <v>77.295082202262293</v>
      </c>
      <c r="W473" s="17">
        <f>AVERAGE(T473:V473)</f>
        <v>68.587133890887586</v>
      </c>
      <c r="X473" s="27">
        <v>90.755332607065398</v>
      </c>
      <c r="Y473" s="27">
        <v>87.932025764532099</v>
      </c>
      <c r="Z473" s="27">
        <v>97.742771655319103</v>
      </c>
      <c r="AA473" s="17">
        <f>AVERAGE(X473:Z473)</f>
        <v>92.143376675638862</v>
      </c>
      <c r="AB473" s="18">
        <v>2.3234900570860799E-7</v>
      </c>
      <c r="AC473" s="48">
        <f t="shared" si="15"/>
        <v>6.6338591816580585</v>
      </c>
    </row>
    <row r="474" spans="1:29" x14ac:dyDescent="0.25">
      <c r="A474" s="32" t="s">
        <v>2850</v>
      </c>
      <c r="B474" s="38" t="s">
        <v>2851</v>
      </c>
      <c r="C474" s="34">
        <v>-0.26519375431404701</v>
      </c>
      <c r="D474" s="39">
        <f>2^(C474)</f>
        <v>0.83208697771265616</v>
      </c>
      <c r="E474" s="27">
        <v>13.060187217238299</v>
      </c>
      <c r="F474" s="27">
        <v>12.0670855265566</v>
      </c>
      <c r="G474" s="27">
        <v>12.929352391841499</v>
      </c>
      <c r="H474" s="40">
        <f>AVERAGE(E474:G474)</f>
        <v>12.685541711878798</v>
      </c>
      <c r="I474" s="27">
        <v>10.5555907418596</v>
      </c>
      <c r="J474" s="27">
        <v>9.8879394248690993</v>
      </c>
      <c r="K474" s="27">
        <v>11.344311558465099</v>
      </c>
      <c r="L474" s="40">
        <f>AVERAGE(I474:K474)</f>
        <v>10.595947241731267</v>
      </c>
      <c r="M474" s="41">
        <v>3.7263513753256199E-2</v>
      </c>
      <c r="N474" s="48">
        <f t="shared" si="14"/>
        <v>1.4287161958246226</v>
      </c>
      <c r="P474" s="32" t="s">
        <v>943</v>
      </c>
      <c r="Q474" s="19" t="s">
        <v>944</v>
      </c>
      <c r="R474" s="34">
        <v>0.419334712419905</v>
      </c>
      <c r="S474" s="20">
        <f>2^(R474)</f>
        <v>1.3373107221508502</v>
      </c>
      <c r="T474" s="27">
        <v>162.441181128295</v>
      </c>
      <c r="U474" s="27">
        <v>152.23672782592999</v>
      </c>
      <c r="V474" s="27">
        <v>151.84398426084499</v>
      </c>
      <c r="W474" s="17">
        <f>AVERAGE(T474:V474)</f>
        <v>155.50729773835667</v>
      </c>
      <c r="X474" s="27">
        <v>203.01023766640199</v>
      </c>
      <c r="Y474" s="27">
        <v>216.56036996012</v>
      </c>
      <c r="Z474" s="27">
        <v>205.67893531250101</v>
      </c>
      <c r="AA474" s="17">
        <f>AVERAGE(X474:Z474)</f>
        <v>208.4165143130077</v>
      </c>
      <c r="AB474" s="18">
        <v>2.0147919849752399E-9</v>
      </c>
      <c r="AC474" s="48">
        <f t="shared" si="15"/>
        <v>8.6957697854736224</v>
      </c>
    </row>
    <row r="475" spans="1:29" x14ac:dyDescent="0.25">
      <c r="A475" s="32" t="s">
        <v>2852</v>
      </c>
      <c r="B475" s="38" t="s">
        <v>2853</v>
      </c>
      <c r="C475" s="34">
        <v>-0.26479615492087499</v>
      </c>
      <c r="D475" s="39">
        <f>2^(C475)</f>
        <v>0.83231632824117951</v>
      </c>
      <c r="E475" s="27">
        <v>8.7371267698696204</v>
      </c>
      <c r="F475" s="27">
        <v>9.7119981944979799</v>
      </c>
      <c r="G475" s="27">
        <v>9.7163545915318306</v>
      </c>
      <c r="H475" s="40">
        <f>AVERAGE(E475:G475)</f>
        <v>9.3884931852998097</v>
      </c>
      <c r="I475" s="27">
        <v>7.6875808795802696</v>
      </c>
      <c r="J475" s="27">
        <v>7.5314811688993499</v>
      </c>
      <c r="K475" s="27">
        <v>8.3517727845204792</v>
      </c>
      <c r="L475" s="40">
        <f>AVERAGE(I475:K475)</f>
        <v>7.8569449443333665</v>
      </c>
      <c r="M475" s="41">
        <v>6.7579714166656896E-3</v>
      </c>
      <c r="N475" s="48">
        <f t="shared" si="14"/>
        <v>2.1701836494375084</v>
      </c>
      <c r="P475" s="32" t="s">
        <v>945</v>
      </c>
      <c r="Q475" s="19" t="s">
        <v>946</v>
      </c>
      <c r="R475" s="34">
        <v>0.41904918534944902</v>
      </c>
      <c r="S475" s="20">
        <f>2^(R475)</f>
        <v>1.337046078120615</v>
      </c>
      <c r="T475" s="27">
        <v>8.3359267726263298</v>
      </c>
      <c r="U475" s="27">
        <v>6.5470590932171104</v>
      </c>
      <c r="V475" s="27">
        <v>6.3160536965199698</v>
      </c>
      <c r="W475" s="17">
        <f>AVERAGE(T475:V475)</f>
        <v>7.0663465207878033</v>
      </c>
      <c r="X475" s="27">
        <v>9.7117098791885308</v>
      </c>
      <c r="Y475" s="27">
        <v>9.4165093645983298</v>
      </c>
      <c r="Z475" s="27">
        <v>9.2285026295384203</v>
      </c>
      <c r="AA475" s="17">
        <f>AVERAGE(X475:Z475)</f>
        <v>9.4522406244417585</v>
      </c>
      <c r="AB475" s="18">
        <v>2.6670475562416202E-4</v>
      </c>
      <c r="AC475" s="48">
        <f t="shared" si="15"/>
        <v>3.5739692403171808</v>
      </c>
    </row>
    <row r="476" spans="1:29" x14ac:dyDescent="0.25">
      <c r="A476" s="32" t="s">
        <v>2854</v>
      </c>
      <c r="B476" s="38" t="s">
        <v>2855</v>
      </c>
      <c r="C476" s="34">
        <v>-0.26407644825531401</v>
      </c>
      <c r="D476" s="39">
        <f>2^(C476)</f>
        <v>0.83273164335103234</v>
      </c>
      <c r="E476" s="27">
        <v>16.086772932037</v>
      </c>
      <c r="F476" s="27">
        <v>16.537038850059499</v>
      </c>
      <c r="G476" s="27">
        <v>17.480440515656898</v>
      </c>
      <c r="H476" s="40">
        <f>AVERAGE(E476:G476)</f>
        <v>16.701417432584464</v>
      </c>
      <c r="I476" s="27">
        <v>14.1625093112311</v>
      </c>
      <c r="J476" s="27">
        <v>14.111152766159</v>
      </c>
      <c r="K476" s="27">
        <v>13.6138190008785</v>
      </c>
      <c r="L476" s="40">
        <f>AVERAGE(I476:K476)</f>
        <v>13.962493692756199</v>
      </c>
      <c r="M476" s="41">
        <v>1.3527562745596799E-2</v>
      </c>
      <c r="N476" s="48">
        <f t="shared" si="14"/>
        <v>1.8687804429800596</v>
      </c>
      <c r="P476" s="32" t="s">
        <v>947</v>
      </c>
      <c r="Q476" s="19" t="s">
        <v>948</v>
      </c>
      <c r="R476" s="34">
        <v>0.41903684339394398</v>
      </c>
      <c r="S476" s="20">
        <f>2^(R476)</f>
        <v>1.3370346400189008</v>
      </c>
      <c r="T476" s="27">
        <v>22.0925480140343</v>
      </c>
      <c r="U476" s="27">
        <v>23.254615645957799</v>
      </c>
      <c r="V476" s="27">
        <v>23.479859001827101</v>
      </c>
      <c r="W476" s="17">
        <f>AVERAGE(T476:V476)</f>
        <v>22.942340887273065</v>
      </c>
      <c r="X476" s="27">
        <v>31.195778482751798</v>
      </c>
      <c r="Y476" s="27">
        <v>28.629625629905199</v>
      </c>
      <c r="Z476" s="27">
        <v>32.627702491632697</v>
      </c>
      <c r="AA476" s="17">
        <f>AVERAGE(X476:Z476)</f>
        <v>30.817702201429899</v>
      </c>
      <c r="AB476" s="18">
        <v>2.7825858254997998E-9</v>
      </c>
      <c r="AC476" s="48">
        <f t="shared" si="15"/>
        <v>8.5555514314977881</v>
      </c>
    </row>
    <row r="477" spans="1:29" x14ac:dyDescent="0.25">
      <c r="A477" s="32" t="s">
        <v>2856</v>
      </c>
      <c r="B477" s="38" t="s">
        <v>2857</v>
      </c>
      <c r="C477" s="34">
        <v>-0.26356171905681403</v>
      </c>
      <c r="D477" s="39">
        <f>2^(C477)</f>
        <v>0.83302880092937737</v>
      </c>
      <c r="E477" s="27">
        <v>5.5951306732542498</v>
      </c>
      <c r="F477" s="27">
        <v>5.6306580340919297</v>
      </c>
      <c r="G477" s="27">
        <v>5.85423136676906</v>
      </c>
      <c r="H477" s="40">
        <f>AVERAGE(E477:G477)</f>
        <v>5.6933400247050798</v>
      </c>
      <c r="I477" s="27">
        <v>4.8743337923116101</v>
      </c>
      <c r="J477" s="27">
        <v>5.0138925386113602</v>
      </c>
      <c r="K477" s="27">
        <v>4.3776008195028</v>
      </c>
      <c r="L477" s="40">
        <f>AVERAGE(I477:K477)</f>
        <v>4.7552757168085904</v>
      </c>
      <c r="M477" s="41">
        <v>2.5942403745666299E-2</v>
      </c>
      <c r="N477" s="48">
        <f t="shared" si="14"/>
        <v>1.5859897859576673</v>
      </c>
      <c r="P477" s="32" t="s">
        <v>949</v>
      </c>
      <c r="Q477" s="19" t="s">
        <v>950</v>
      </c>
      <c r="R477" s="34">
        <v>0.41857003797188702</v>
      </c>
      <c r="S477" s="20">
        <f>2^(R477)</f>
        <v>1.3366020925722395</v>
      </c>
      <c r="T477" s="27">
        <v>7.5102769830084197</v>
      </c>
      <c r="U477" s="27">
        <v>7.0016890058155701</v>
      </c>
      <c r="V477" s="27">
        <v>7.2905605015908197</v>
      </c>
      <c r="W477" s="17">
        <f>AVERAGE(T477:V477)</f>
        <v>7.2675088301382695</v>
      </c>
      <c r="X477" s="27">
        <v>9.6831436353943801</v>
      </c>
      <c r="Y477" s="27">
        <v>10.2027492332815</v>
      </c>
      <c r="Z477" s="27">
        <v>9.2959909001822894</v>
      </c>
      <c r="AA477" s="17">
        <f>AVERAGE(X477:Z477)</f>
        <v>9.7272945896193903</v>
      </c>
      <c r="AB477" s="18">
        <v>1.1688883137869399E-4</v>
      </c>
      <c r="AC477" s="48">
        <f t="shared" si="15"/>
        <v>3.9322269832977432</v>
      </c>
    </row>
    <row r="478" spans="1:29" x14ac:dyDescent="0.25">
      <c r="A478" s="32" t="s">
        <v>2858</v>
      </c>
      <c r="B478" s="38" t="s">
        <v>2859</v>
      </c>
      <c r="C478" s="34">
        <v>-0.26345157633845501</v>
      </c>
      <c r="D478" s="39">
        <f>2^(C478)</f>
        <v>0.83309240103647209</v>
      </c>
      <c r="E478" s="27">
        <v>134.80774420203201</v>
      </c>
      <c r="F478" s="27">
        <v>115.82562259587699</v>
      </c>
      <c r="G478" s="27">
        <v>120.726034305065</v>
      </c>
      <c r="H478" s="40">
        <f>AVERAGE(E478:G478)</f>
        <v>123.78646703432467</v>
      </c>
      <c r="I478" s="27">
        <v>106.70850817659</v>
      </c>
      <c r="J478" s="27">
        <v>109.949723567793</v>
      </c>
      <c r="K478" s="27">
        <v>93.350425419754501</v>
      </c>
      <c r="L478" s="40">
        <f>AVERAGE(I478:K478)</f>
        <v>103.3362190547125</v>
      </c>
      <c r="M478" s="41">
        <v>5.9462320040184697E-3</v>
      </c>
      <c r="N478" s="48">
        <f t="shared" si="14"/>
        <v>2.2257581499411487</v>
      </c>
      <c r="P478" s="32" t="s">
        <v>951</v>
      </c>
      <c r="Q478" s="19" t="s">
        <v>952</v>
      </c>
      <c r="R478" s="34">
        <v>0.418176729764074</v>
      </c>
      <c r="S478" s="20">
        <f>2^(R478)</f>
        <v>1.3362377571393322</v>
      </c>
      <c r="T478" s="27">
        <v>16.167428791226001</v>
      </c>
      <c r="U478" s="27">
        <v>14.239806482587399</v>
      </c>
      <c r="V478" s="27">
        <v>13.922374249362001</v>
      </c>
      <c r="W478" s="17">
        <f>AVERAGE(T478:V478)</f>
        <v>14.776536507725133</v>
      </c>
      <c r="X478" s="27">
        <v>19.5152917126183</v>
      </c>
      <c r="Y478" s="27">
        <v>19.826136442324199</v>
      </c>
      <c r="Z478" s="27">
        <v>20.0268705289424</v>
      </c>
      <c r="AA478" s="17">
        <f>AVERAGE(X478:Z478)</f>
        <v>19.789432894628302</v>
      </c>
      <c r="AB478" s="18">
        <v>7.6221364609796398E-9</v>
      </c>
      <c r="AC478" s="48">
        <f t="shared" si="15"/>
        <v>8.1179232802135584</v>
      </c>
    </row>
    <row r="479" spans="1:29" x14ac:dyDescent="0.25">
      <c r="A479" s="32" t="s">
        <v>2860</v>
      </c>
      <c r="B479" s="38" t="s">
        <v>2861</v>
      </c>
      <c r="C479" s="34">
        <v>-0.26333689762034401</v>
      </c>
      <c r="D479" s="39">
        <f>2^(C479)</f>
        <v>0.83315862554208919</v>
      </c>
      <c r="E479" s="27">
        <v>39.0463268184591</v>
      </c>
      <c r="F479" s="27">
        <v>37.415015488421602</v>
      </c>
      <c r="G479" s="27">
        <v>38.028925344231901</v>
      </c>
      <c r="H479" s="40">
        <f>AVERAGE(E479:G479)</f>
        <v>38.163422550370875</v>
      </c>
      <c r="I479" s="27">
        <v>32.607602964083902</v>
      </c>
      <c r="J479" s="27">
        <v>32.5688935469489</v>
      </c>
      <c r="K479" s="27">
        <v>30.436591351508</v>
      </c>
      <c r="L479" s="40">
        <f>AVERAGE(I479:K479)</f>
        <v>31.871029287513604</v>
      </c>
      <c r="M479" s="41">
        <v>1.2654234014094601E-2</v>
      </c>
      <c r="N479" s="48">
        <f t="shared" si="14"/>
        <v>1.8977641384172337</v>
      </c>
      <c r="P479" s="32" t="s">
        <v>953</v>
      </c>
      <c r="Q479" s="19" t="s">
        <v>954</v>
      </c>
      <c r="R479" s="34">
        <v>0.41815483707092799</v>
      </c>
      <c r="S479" s="20">
        <f>2^(R479)</f>
        <v>1.3362174800742577</v>
      </c>
      <c r="T479" s="27">
        <v>23.1234727878008</v>
      </c>
      <c r="U479" s="27">
        <v>19.780383248004998</v>
      </c>
      <c r="V479" s="27">
        <v>18.012196263675001</v>
      </c>
      <c r="W479" s="17">
        <f>AVERAGE(T479:V479)</f>
        <v>20.3053507664936</v>
      </c>
      <c r="X479" s="27">
        <v>29.5231948164298</v>
      </c>
      <c r="Y479" s="27">
        <v>26.2781374628359</v>
      </c>
      <c r="Z479" s="27">
        <v>25.717515046054</v>
      </c>
      <c r="AA479" s="17">
        <f>AVERAGE(X479:Z479)</f>
        <v>27.172949108439898</v>
      </c>
      <c r="AB479" s="18">
        <v>1.9128237910314601E-4</v>
      </c>
      <c r="AC479" s="48">
        <f t="shared" si="15"/>
        <v>3.7183250352562367</v>
      </c>
    </row>
    <row r="480" spans="1:29" x14ac:dyDescent="0.25">
      <c r="A480" s="32" t="s">
        <v>2862</v>
      </c>
      <c r="B480" s="38" t="s">
        <v>2863</v>
      </c>
      <c r="C480" s="34">
        <v>-0.26312883498976902</v>
      </c>
      <c r="D480" s="39">
        <f>2^(C480)</f>
        <v>0.83327879069899491</v>
      </c>
      <c r="E480" s="27">
        <v>4.3857321622218004</v>
      </c>
      <c r="F480" s="27">
        <v>4.6447598891368997</v>
      </c>
      <c r="G480" s="27">
        <v>4.8502184328793696</v>
      </c>
      <c r="H480" s="40">
        <f>AVERAGE(E480:G480)</f>
        <v>4.6269034947460232</v>
      </c>
      <c r="I480" s="27">
        <v>3.8649310858141699</v>
      </c>
      <c r="J480" s="27">
        <v>3.61417612107036</v>
      </c>
      <c r="K480" s="27">
        <v>4.15466047644043</v>
      </c>
      <c r="L480" s="40">
        <f>AVERAGE(I480:K480)</f>
        <v>3.8779225611083201</v>
      </c>
      <c r="M480" s="41">
        <v>2.7472415147409099E-2</v>
      </c>
      <c r="N480" s="48">
        <f t="shared" si="14"/>
        <v>1.5611031593240048</v>
      </c>
      <c r="P480" s="32" t="s">
        <v>955</v>
      </c>
      <c r="Q480" s="19" t="s">
        <v>956</v>
      </c>
      <c r="R480" s="34">
        <v>0.41761525263531502</v>
      </c>
      <c r="S480" s="20">
        <f>2^(R480)</f>
        <v>1.3357178129098914</v>
      </c>
      <c r="T480" s="27">
        <v>40.435861830270099</v>
      </c>
      <c r="U480" s="27">
        <v>30.802317795299899</v>
      </c>
      <c r="V480" s="27">
        <v>33.497674416521697</v>
      </c>
      <c r="W480" s="17">
        <f>AVERAGE(T480:V480)</f>
        <v>34.911951347363896</v>
      </c>
      <c r="X480" s="27">
        <v>47.679561529471798</v>
      </c>
      <c r="Y480" s="27">
        <v>48.497880408861299</v>
      </c>
      <c r="Z480" s="27">
        <v>43.860369036807803</v>
      </c>
      <c r="AA480" s="17">
        <f>AVERAGE(X480:Z480)</f>
        <v>46.679270325046964</v>
      </c>
      <c r="AB480" s="18">
        <v>5.48524247214866E-5</v>
      </c>
      <c r="AC480" s="48">
        <f t="shared" si="15"/>
        <v>4.2608041699144872</v>
      </c>
    </row>
    <row r="481" spans="1:29" x14ac:dyDescent="0.25">
      <c r="A481" s="32" t="s">
        <v>2864</v>
      </c>
      <c r="B481" s="38" t="s">
        <v>2865</v>
      </c>
      <c r="C481" s="34">
        <v>-0.26175047811403102</v>
      </c>
      <c r="D481" s="39">
        <f>2^(C481)</f>
        <v>0.83407528916898444</v>
      </c>
      <c r="E481" s="27">
        <v>9.2554725004861904</v>
      </c>
      <c r="F481" s="27">
        <v>8.4324443511224292</v>
      </c>
      <c r="G481" s="27">
        <v>8.8462878945494108</v>
      </c>
      <c r="H481" s="40">
        <f>AVERAGE(E481:G481)</f>
        <v>8.8447349153860113</v>
      </c>
      <c r="I481" s="27">
        <v>7.5439579912156702</v>
      </c>
      <c r="J481" s="27">
        <v>7.23996734610557</v>
      </c>
      <c r="K481" s="27">
        <v>7.4068582906861797</v>
      </c>
      <c r="L481" s="40">
        <f>AVERAGE(I481:K481)</f>
        <v>7.396927876002473</v>
      </c>
      <c r="M481" s="41">
        <v>3.1626445394535799E-3</v>
      </c>
      <c r="N481" s="48">
        <f t="shared" si="14"/>
        <v>2.4999496171986824</v>
      </c>
      <c r="P481" s="32" t="s">
        <v>957</v>
      </c>
      <c r="Q481" s="19" t="s">
        <v>958</v>
      </c>
      <c r="R481" s="34">
        <v>0.41753795358148998</v>
      </c>
      <c r="S481" s="20">
        <f>2^(R481)</f>
        <v>1.3356462475726594</v>
      </c>
      <c r="T481" s="27">
        <v>10.0281236522312</v>
      </c>
      <c r="U481" s="27">
        <v>9.2664428424735696</v>
      </c>
      <c r="V481" s="27">
        <v>10.686379017224599</v>
      </c>
      <c r="W481" s="17">
        <f>AVERAGE(T481:V481)</f>
        <v>9.9936485039764555</v>
      </c>
      <c r="X481" s="27">
        <v>13.565919284070899</v>
      </c>
      <c r="Y481" s="27">
        <v>13.5591488836605</v>
      </c>
      <c r="Z481" s="27">
        <v>13.0193489658307</v>
      </c>
      <c r="AA481" s="17">
        <f>AVERAGE(X481:Z481)</f>
        <v>13.381472377854033</v>
      </c>
      <c r="AB481" s="18">
        <v>8.8768913178703296E-5</v>
      </c>
      <c r="AC481" s="48">
        <f t="shared" si="15"/>
        <v>4.0517390972694329</v>
      </c>
    </row>
    <row r="482" spans="1:29" x14ac:dyDescent="0.25">
      <c r="A482" s="32" t="s">
        <v>2866</v>
      </c>
      <c r="B482" s="38" t="s">
        <v>2867</v>
      </c>
      <c r="C482" s="34">
        <v>-0.26158188498088097</v>
      </c>
      <c r="D482" s="39">
        <f>2^(C482)</f>
        <v>0.83417276478163849</v>
      </c>
      <c r="E482" s="27">
        <v>3.96985524166409</v>
      </c>
      <c r="F482" s="27">
        <v>4.3997714895276898</v>
      </c>
      <c r="G482" s="27">
        <v>4.1913526900991398</v>
      </c>
      <c r="H482" s="40">
        <f>AVERAGE(E482:G482)</f>
        <v>4.1869931404303067</v>
      </c>
      <c r="I482" s="27">
        <v>3.7642120054405002</v>
      </c>
      <c r="J482" s="27">
        <v>3.3947287879563701</v>
      </c>
      <c r="K482" s="27">
        <v>3.3751211770860601</v>
      </c>
      <c r="L482" s="40">
        <f>AVERAGE(I482:K482)</f>
        <v>3.5113539901609769</v>
      </c>
      <c r="M482" s="41">
        <v>2.7696477466168601E-2</v>
      </c>
      <c r="N482" s="48">
        <f t="shared" si="14"/>
        <v>1.5575754624981826</v>
      </c>
      <c r="P482" s="32" t="s">
        <v>959</v>
      </c>
      <c r="Q482" s="19" t="s">
        <v>960</v>
      </c>
      <c r="R482" s="34">
        <v>0.416689461386403</v>
      </c>
      <c r="S482" s="20">
        <f>2^(R482)</f>
        <v>1.3348609449341147</v>
      </c>
      <c r="T482" s="27">
        <v>2.87997811179592</v>
      </c>
      <c r="U482" s="27">
        <v>2.3918513919892201</v>
      </c>
      <c r="V482" s="27">
        <v>1.85905594742213</v>
      </c>
      <c r="W482" s="17">
        <f>AVERAGE(T482:V482)</f>
        <v>2.3769618170690898</v>
      </c>
      <c r="X482" s="27">
        <v>3.3387794214541602</v>
      </c>
      <c r="Y482" s="27">
        <v>3.0951246801150698</v>
      </c>
      <c r="Z482" s="27">
        <v>3.0768504368934599</v>
      </c>
      <c r="AA482" s="17">
        <f>AVERAGE(X482:Z482)</f>
        <v>3.1702515128208968</v>
      </c>
      <c r="AB482" s="18">
        <v>4.2644946308450601E-2</v>
      </c>
      <c r="AC482" s="48">
        <f t="shared" si="15"/>
        <v>1.3701324280461924</v>
      </c>
    </row>
    <row r="483" spans="1:29" x14ac:dyDescent="0.25">
      <c r="A483" s="32" t="s">
        <v>2868</v>
      </c>
      <c r="B483" s="38" t="s">
        <v>2869</v>
      </c>
      <c r="C483" s="34">
        <v>-0.26085184606080802</v>
      </c>
      <c r="D483" s="39">
        <f>2^(C483)</f>
        <v>0.83459498338785887</v>
      </c>
      <c r="E483" s="27">
        <v>15.138742331300101</v>
      </c>
      <c r="F483" s="27">
        <v>15.973350229146</v>
      </c>
      <c r="G483" s="27">
        <v>14.241296261090501</v>
      </c>
      <c r="H483" s="40">
        <f>AVERAGE(E483:G483)</f>
        <v>15.117796273845533</v>
      </c>
      <c r="I483" s="27">
        <v>12.516802979578101</v>
      </c>
      <c r="J483" s="27">
        <v>12.0645720114046</v>
      </c>
      <c r="K483" s="27">
        <v>13.433437665804201</v>
      </c>
      <c r="L483" s="40">
        <f>AVERAGE(I483:K483)</f>
        <v>12.671604218928968</v>
      </c>
      <c r="M483" s="41">
        <v>1.7305003448507799E-3</v>
      </c>
      <c r="N483" s="48">
        <f t="shared" si="14"/>
        <v>2.7618283098244758</v>
      </c>
      <c r="P483" s="32" t="s">
        <v>961</v>
      </c>
      <c r="Q483" s="19" t="s">
        <v>962</v>
      </c>
      <c r="R483" s="34">
        <v>0.41662984951523102</v>
      </c>
      <c r="S483" s="20">
        <f>2^(R483)</f>
        <v>1.3348057898857728</v>
      </c>
      <c r="T483" s="27">
        <v>14.366187394672</v>
      </c>
      <c r="U483" s="27">
        <v>13.0553550817435</v>
      </c>
      <c r="V483" s="27">
        <v>11.731717637539001</v>
      </c>
      <c r="W483" s="17">
        <f>AVERAGE(T483:V483)</f>
        <v>13.051086704651501</v>
      </c>
      <c r="X483" s="27">
        <v>16.483428157446301</v>
      </c>
      <c r="Y483" s="27">
        <v>17.490260807279</v>
      </c>
      <c r="Z483" s="27">
        <v>18.420235688811101</v>
      </c>
      <c r="AA483" s="17">
        <f>AVERAGE(X483:Z483)</f>
        <v>17.464641551178801</v>
      </c>
      <c r="AB483" s="18">
        <v>1.37724175111188E-6</v>
      </c>
      <c r="AC483" s="48">
        <f t="shared" si="15"/>
        <v>5.8609898201216915</v>
      </c>
    </row>
    <row r="484" spans="1:29" x14ac:dyDescent="0.25">
      <c r="A484" s="32" t="s">
        <v>2870</v>
      </c>
      <c r="B484" s="38" t="s">
        <v>2871</v>
      </c>
      <c r="C484" s="34">
        <v>-0.260010924691086</v>
      </c>
      <c r="D484" s="39">
        <f>2^(C484)</f>
        <v>0.8350815958168305</v>
      </c>
      <c r="E484" s="27">
        <v>67.067186936977905</v>
      </c>
      <c r="F484" s="27">
        <v>69.1577117212898</v>
      </c>
      <c r="G484" s="27">
        <v>65.042428640576802</v>
      </c>
      <c r="H484" s="40">
        <f>AVERAGE(E484:G484)</f>
        <v>67.089109099614845</v>
      </c>
      <c r="I484" s="27">
        <v>56.287148971998199</v>
      </c>
      <c r="J484" s="27">
        <v>56.340967587348899</v>
      </c>
      <c r="K484" s="27">
        <v>56.048506381959797</v>
      </c>
      <c r="L484" s="40">
        <f>AVERAGE(I484:K484)</f>
        <v>56.225540980435632</v>
      </c>
      <c r="M484" s="41">
        <v>1.92501737324591E-5</v>
      </c>
      <c r="N484" s="48">
        <f t="shared" si="14"/>
        <v>4.7155653466381899</v>
      </c>
      <c r="P484" s="32" t="s">
        <v>963</v>
      </c>
      <c r="Q484" s="19" t="s">
        <v>964</v>
      </c>
      <c r="R484" s="34">
        <v>0.416443422997965</v>
      </c>
      <c r="S484" s="20">
        <f>2^(R484)</f>
        <v>1.3346333160708708</v>
      </c>
      <c r="T484" s="27">
        <v>6.4932644472690404</v>
      </c>
      <c r="U484" s="27">
        <v>5.7646866983788199</v>
      </c>
      <c r="V484" s="27">
        <v>6.0669588862175399</v>
      </c>
      <c r="W484" s="17">
        <f>AVERAGE(T484:V484)</f>
        <v>6.1083033439551331</v>
      </c>
      <c r="X484" s="27">
        <v>7.7807048849524501</v>
      </c>
      <c r="Y484" s="27">
        <v>8.2240724279348498</v>
      </c>
      <c r="Z484" s="27">
        <v>8.4851044669707694</v>
      </c>
      <c r="AA484" s="17">
        <f>AVERAGE(X484:Z484)</f>
        <v>8.1632939266193549</v>
      </c>
      <c r="AB484" s="18">
        <v>9.7929239292749804E-5</v>
      </c>
      <c r="AC484" s="48">
        <f t="shared" si="15"/>
        <v>4.0090876190489473</v>
      </c>
    </row>
    <row r="485" spans="1:29" x14ac:dyDescent="0.25">
      <c r="A485" s="32" t="s">
        <v>2872</v>
      </c>
      <c r="B485" s="38" t="s">
        <v>2873</v>
      </c>
      <c r="C485" s="34">
        <v>-0.25945936136695102</v>
      </c>
      <c r="D485" s="39">
        <f>2^(C485)</f>
        <v>0.83540092070961391</v>
      </c>
      <c r="E485" s="27">
        <v>19.958328000247899</v>
      </c>
      <c r="F485" s="27">
        <v>17.631183367489601</v>
      </c>
      <c r="G485" s="27">
        <v>18.145719639481001</v>
      </c>
      <c r="H485" s="40">
        <f>AVERAGE(E485:G485)</f>
        <v>18.578410335739502</v>
      </c>
      <c r="I485" s="27">
        <v>15.677069780322</v>
      </c>
      <c r="J485" s="27">
        <v>16.110363608514</v>
      </c>
      <c r="K485" s="27">
        <v>14.8101068253946</v>
      </c>
      <c r="L485" s="40">
        <f>AVERAGE(I485:K485)</f>
        <v>15.532513404743533</v>
      </c>
      <c r="M485" s="41">
        <v>4.2032306796340103E-2</v>
      </c>
      <c r="N485" s="48">
        <f t="shared" si="14"/>
        <v>1.3764167746048428</v>
      </c>
      <c r="P485" s="32" t="s">
        <v>965</v>
      </c>
      <c r="Q485" s="19" t="s">
        <v>966</v>
      </c>
      <c r="R485" s="34">
        <v>0.415715296486525</v>
      </c>
      <c r="S485" s="20">
        <f>2^(R485)</f>
        <v>1.3339598981373511</v>
      </c>
      <c r="T485" s="27">
        <v>57.783468942943998</v>
      </c>
      <c r="U485" s="27">
        <v>51.782322990376201</v>
      </c>
      <c r="V485" s="27">
        <v>57.371363934913703</v>
      </c>
      <c r="W485" s="17">
        <f>AVERAGE(T485:V485)</f>
        <v>55.645718622744631</v>
      </c>
      <c r="X485" s="27">
        <v>77.135469054965697</v>
      </c>
      <c r="Y485" s="27">
        <v>73.382365011582806</v>
      </c>
      <c r="Z485" s="27">
        <v>72.756744581636397</v>
      </c>
      <c r="AA485" s="17">
        <f>AVERAGE(X485:Z485)</f>
        <v>74.424859549394967</v>
      </c>
      <c r="AB485" s="18">
        <v>7.2816309451850198E-9</v>
      </c>
      <c r="AC485" s="48">
        <f t="shared" si="15"/>
        <v>8.1377713361863773</v>
      </c>
    </row>
    <row r="486" spans="1:29" x14ac:dyDescent="0.25">
      <c r="A486" s="32" t="s">
        <v>2874</v>
      </c>
      <c r="B486" s="38" t="s">
        <v>2875</v>
      </c>
      <c r="C486" s="34">
        <v>-0.25938404156162598</v>
      </c>
      <c r="D486" s="39">
        <f>2^(C486)</f>
        <v>0.83544453621772496</v>
      </c>
      <c r="E486" s="27">
        <v>11.157014797244299</v>
      </c>
      <c r="F486" s="27">
        <v>11.601480553337501</v>
      </c>
      <c r="G486" s="27">
        <v>11.066229065294801</v>
      </c>
      <c r="H486" s="40">
        <f>AVERAGE(E486:G486)</f>
        <v>11.274908138625534</v>
      </c>
      <c r="I486" s="27">
        <v>9.0543687271180602</v>
      </c>
      <c r="J486" s="27">
        <v>9.2793211471161801</v>
      </c>
      <c r="K486" s="27">
        <v>10.047416256590299</v>
      </c>
      <c r="L486" s="40">
        <f>AVERAGE(I486:K486)</f>
        <v>9.4603687102748459</v>
      </c>
      <c r="M486" s="41">
        <v>1.16391932914606E-2</v>
      </c>
      <c r="N486" s="48">
        <f t="shared" si="14"/>
        <v>1.9340771194462827</v>
      </c>
      <c r="P486" s="32" t="s">
        <v>967</v>
      </c>
      <c r="Q486" s="19" t="s">
        <v>968</v>
      </c>
      <c r="R486" s="34">
        <v>0.41281997312677599</v>
      </c>
      <c r="S486" s="20">
        <f>2^(R486)</f>
        <v>1.3312854782533736</v>
      </c>
      <c r="T486" s="27">
        <v>3.20468829099506</v>
      </c>
      <c r="U486" s="27">
        <v>2.5428389733673602</v>
      </c>
      <c r="V486" s="27">
        <v>2.2984537063730599</v>
      </c>
      <c r="W486" s="17">
        <f>AVERAGE(T486:V486)</f>
        <v>2.6819936569118266</v>
      </c>
      <c r="X486" s="27">
        <v>3.6418656064762001</v>
      </c>
      <c r="Y486" s="27">
        <v>3.40902997460097</v>
      </c>
      <c r="Z486" s="27">
        <v>3.6489786252388501</v>
      </c>
      <c r="AA486" s="17">
        <f>AVERAGE(X486:Z486)</f>
        <v>3.5666247354386731</v>
      </c>
      <c r="AB486" s="18">
        <v>2.63253306677604E-2</v>
      </c>
      <c r="AC486" s="48">
        <f t="shared" si="15"/>
        <v>1.5796261650130639</v>
      </c>
    </row>
    <row r="487" spans="1:29" x14ac:dyDescent="0.25">
      <c r="A487" s="32" t="s">
        <v>2876</v>
      </c>
      <c r="B487" s="38" t="s">
        <v>2877</v>
      </c>
      <c r="C487" s="34">
        <v>-0.258784540145718</v>
      </c>
      <c r="D487" s="39">
        <f>2^(C487)</f>
        <v>0.8357917712500188</v>
      </c>
      <c r="E487" s="27">
        <v>11.709720603172601</v>
      </c>
      <c r="F487" s="27">
        <v>11.450116680178001</v>
      </c>
      <c r="G487" s="27">
        <v>12.6967889747286</v>
      </c>
      <c r="H487" s="40">
        <f>AVERAGE(E487:G487)</f>
        <v>11.952208752693068</v>
      </c>
      <c r="I487" s="27">
        <v>10.1778811843136</v>
      </c>
      <c r="J487" s="27">
        <v>10.235485085550801</v>
      </c>
      <c r="K487" s="27">
        <v>9.6503476409890592</v>
      </c>
      <c r="L487" s="40">
        <f>AVERAGE(I487:K487)</f>
        <v>10.021237970284487</v>
      </c>
      <c r="M487" s="41">
        <v>5.2311931243420803E-3</v>
      </c>
      <c r="N487" s="48">
        <f t="shared" si="14"/>
        <v>2.2813992464631268</v>
      </c>
      <c r="P487" s="32" t="s">
        <v>969</v>
      </c>
      <c r="Q487" s="19" t="s">
        <v>970</v>
      </c>
      <c r="R487" s="34">
        <v>0.41247340133600302</v>
      </c>
      <c r="S487" s="20">
        <f>2^(R487)</f>
        <v>1.330965708263663</v>
      </c>
      <c r="T487" s="27">
        <v>9.8710760728918299</v>
      </c>
      <c r="U487" s="27">
        <v>7.2320644593223102</v>
      </c>
      <c r="V487" s="27">
        <v>7.5523736568460498</v>
      </c>
      <c r="W487" s="17">
        <f>AVERAGE(T487:V487)</f>
        <v>8.21850472968673</v>
      </c>
      <c r="X487" s="27">
        <v>11.3533339349092</v>
      </c>
      <c r="Y487" s="27">
        <v>11.1115479288437</v>
      </c>
      <c r="Z487" s="27">
        <v>10.258270981610099</v>
      </c>
      <c r="AA487" s="17">
        <f>AVERAGE(X487:Z487)</f>
        <v>10.907717615121001</v>
      </c>
      <c r="AB487" s="18">
        <v>2.5967105064465999E-2</v>
      </c>
      <c r="AC487" s="48">
        <f t="shared" si="15"/>
        <v>1.5855764648723383</v>
      </c>
    </row>
    <row r="488" spans="1:29" x14ac:dyDescent="0.25">
      <c r="A488" s="32" t="s">
        <v>2878</v>
      </c>
      <c r="B488" s="38" t="s">
        <v>2879</v>
      </c>
      <c r="C488" s="34">
        <v>-0.258651877521134</v>
      </c>
      <c r="D488" s="39">
        <f>2^(C488)</f>
        <v>0.83586862978552812</v>
      </c>
      <c r="E488" s="27">
        <v>43.167821188057303</v>
      </c>
      <c r="F488" s="27">
        <v>42.435069410533799</v>
      </c>
      <c r="G488" s="27">
        <v>43.313806415410703</v>
      </c>
      <c r="H488" s="40">
        <f>AVERAGE(E488:G488)</f>
        <v>42.972232338000602</v>
      </c>
      <c r="I488" s="27">
        <v>35.591869286759298</v>
      </c>
      <c r="J488" s="27">
        <v>34.6127841576197</v>
      </c>
      <c r="K488" s="27">
        <v>37.966101956819799</v>
      </c>
      <c r="L488" s="40">
        <f>AVERAGE(I488:K488)</f>
        <v>36.056918467066268</v>
      </c>
      <c r="M488" s="41">
        <v>5.8535070938507599E-5</v>
      </c>
      <c r="N488" s="48">
        <f t="shared" si="14"/>
        <v>4.2325838509889033</v>
      </c>
      <c r="P488" s="32" t="s">
        <v>971</v>
      </c>
      <c r="Q488" s="19" t="s">
        <v>972</v>
      </c>
      <c r="R488" s="34">
        <v>0.411753138771348</v>
      </c>
      <c r="S488" s="20">
        <f>2^(R488)</f>
        <v>1.3303013921840825</v>
      </c>
      <c r="T488" s="27">
        <v>29.453958664416099</v>
      </c>
      <c r="U488" s="27">
        <v>30.273691939287499</v>
      </c>
      <c r="V488" s="27">
        <v>32.516727479236202</v>
      </c>
      <c r="W488" s="17">
        <f>AVERAGE(T488:V488)</f>
        <v>30.748126027646595</v>
      </c>
      <c r="X488" s="27">
        <v>40.5377699761831</v>
      </c>
      <c r="Y488" s="27">
        <v>41.536398602466797</v>
      </c>
      <c r="Z488" s="27">
        <v>41.159820640354702</v>
      </c>
      <c r="AA488" s="17">
        <f>AVERAGE(X488:Z488)</f>
        <v>41.077996406334869</v>
      </c>
      <c r="AB488" s="18">
        <v>2.66337687860136E-5</v>
      </c>
      <c r="AC488" s="48">
        <f t="shared" si="15"/>
        <v>4.5745673747867652</v>
      </c>
    </row>
    <row r="489" spans="1:29" x14ac:dyDescent="0.25">
      <c r="A489" s="32" t="s">
        <v>2880</v>
      </c>
      <c r="B489" s="38" t="s">
        <v>2881</v>
      </c>
      <c r="C489" s="34">
        <v>-0.25750986012795501</v>
      </c>
      <c r="D489" s="39">
        <f>2^(C489)</f>
        <v>0.83653055375493268</v>
      </c>
      <c r="E489" s="27">
        <v>19.049944575271699</v>
      </c>
      <c r="F489" s="27">
        <v>19.702526472374299</v>
      </c>
      <c r="G489" s="27">
        <v>20.990627505079601</v>
      </c>
      <c r="H489" s="40">
        <f>AVERAGE(E489:G489)</f>
        <v>19.914366184241867</v>
      </c>
      <c r="I489" s="27">
        <v>15.714442945343199</v>
      </c>
      <c r="J489" s="27">
        <v>16.9168436953601</v>
      </c>
      <c r="K489" s="27">
        <v>17.5404202799525</v>
      </c>
      <c r="L489" s="40">
        <f>AVERAGE(I489:K489)</f>
        <v>16.723902306885268</v>
      </c>
      <c r="M489" s="41">
        <v>1.4030502087200899E-3</v>
      </c>
      <c r="N489" s="48">
        <f t="shared" si="14"/>
        <v>2.8529267872895896</v>
      </c>
      <c r="P489" s="32" t="s">
        <v>973</v>
      </c>
      <c r="Q489" s="19" t="s">
        <v>974</v>
      </c>
      <c r="R489" s="34">
        <v>0.41149378575407902</v>
      </c>
      <c r="S489" s="20">
        <f>2^(R489)</f>
        <v>1.3300622656464991</v>
      </c>
      <c r="T489" s="27">
        <v>5.2541601504745596</v>
      </c>
      <c r="U489" s="27">
        <v>5.3589078424951797</v>
      </c>
      <c r="V489" s="27">
        <v>5.3025253132086103</v>
      </c>
      <c r="W489" s="17">
        <f>AVERAGE(T489:V489)</f>
        <v>5.3051977687261163</v>
      </c>
      <c r="X489" s="27">
        <v>7.0818347336819203</v>
      </c>
      <c r="Y489" s="27">
        <v>6.89271488214579</v>
      </c>
      <c r="Z489" s="27">
        <v>7.2881845239097904</v>
      </c>
      <c r="AA489" s="17">
        <f>AVERAGE(X489:Z489)</f>
        <v>7.0875780465791669</v>
      </c>
      <c r="AB489" s="18">
        <v>5.8101897626955596E-4</v>
      </c>
      <c r="AC489" s="48">
        <f t="shared" si="15"/>
        <v>3.2358096831783918</v>
      </c>
    </row>
    <row r="490" spans="1:29" x14ac:dyDescent="0.25">
      <c r="A490" s="32" t="s">
        <v>2882</v>
      </c>
      <c r="B490" s="38" t="s">
        <v>2883</v>
      </c>
      <c r="C490" s="34">
        <v>-0.25641090542406397</v>
      </c>
      <c r="D490" s="39">
        <f>2^(C490)</f>
        <v>0.8371680130834307</v>
      </c>
      <c r="E490" s="27">
        <v>14.554763781383601</v>
      </c>
      <c r="F490" s="27">
        <v>13.374132630327001</v>
      </c>
      <c r="G490" s="27">
        <v>16.930291607333299</v>
      </c>
      <c r="H490" s="40">
        <f>AVERAGE(E490:G490)</f>
        <v>14.953062673014633</v>
      </c>
      <c r="I490" s="27">
        <v>12.6362889153762</v>
      </c>
      <c r="J490" s="27">
        <v>13.199822343799701</v>
      </c>
      <c r="K490" s="27">
        <v>11.8169045560198</v>
      </c>
      <c r="L490" s="40">
        <f>AVERAGE(I490:K490)</f>
        <v>12.551005271731901</v>
      </c>
      <c r="M490" s="41">
        <v>3.8173591728656399E-2</v>
      </c>
      <c r="N490" s="48">
        <f t="shared" si="14"/>
        <v>1.4182369756403645</v>
      </c>
      <c r="P490" s="32" t="s">
        <v>975</v>
      </c>
      <c r="Q490" s="19" t="s">
        <v>976</v>
      </c>
      <c r="R490" s="34">
        <v>0.41126519998084299</v>
      </c>
      <c r="S490" s="20">
        <f>2^(R490)</f>
        <v>1.3298515425081803</v>
      </c>
      <c r="T490" s="27">
        <v>5.3197450030955098</v>
      </c>
      <c r="U490" s="27">
        <v>5.3897464119591696</v>
      </c>
      <c r="V490" s="27">
        <v>4.7729876091030796</v>
      </c>
      <c r="W490" s="17">
        <f>AVERAGE(T490:V490)</f>
        <v>5.1608263413859197</v>
      </c>
      <c r="X490" s="27">
        <v>6.9323700421759096</v>
      </c>
      <c r="Y490" s="27">
        <v>6.8064298301080601</v>
      </c>
      <c r="Z490" s="27">
        <v>6.9188829409265402</v>
      </c>
      <c r="AA490" s="17">
        <f>AVERAGE(X490:Z490)</f>
        <v>6.8858942710701703</v>
      </c>
      <c r="AB490" s="18">
        <v>8.03808465911187E-5</v>
      </c>
      <c r="AC490" s="48">
        <f t="shared" si="15"/>
        <v>4.0948474240221246</v>
      </c>
    </row>
    <row r="491" spans="1:29" x14ac:dyDescent="0.25">
      <c r="A491" s="32" t="s">
        <v>2884</v>
      </c>
      <c r="B491" s="38" t="s">
        <v>2885</v>
      </c>
      <c r="C491" s="34">
        <v>-0.25620950560234201</v>
      </c>
      <c r="D491" s="39">
        <f>2^(C491)</f>
        <v>0.83728488966025005</v>
      </c>
      <c r="E491" s="27">
        <v>73.958825261188906</v>
      </c>
      <c r="F491" s="27">
        <v>72.676599953056098</v>
      </c>
      <c r="G491" s="27">
        <v>73.483236398928</v>
      </c>
      <c r="H491" s="40">
        <f>AVERAGE(E491:G491)</f>
        <v>73.372887204391006</v>
      </c>
      <c r="I491" s="27">
        <v>60.823407221477801</v>
      </c>
      <c r="J491" s="27">
        <v>62.146921236308103</v>
      </c>
      <c r="K491" s="27">
        <v>61.931845727578803</v>
      </c>
      <c r="L491" s="40">
        <f>AVERAGE(I491:K491)</f>
        <v>61.634058061788238</v>
      </c>
      <c r="M491" s="41">
        <v>2.3230732684262998E-5</v>
      </c>
      <c r="N491" s="48">
        <f t="shared" si="14"/>
        <v>4.6339370925796866</v>
      </c>
      <c r="P491" s="32" t="s">
        <v>977</v>
      </c>
      <c r="Q491" s="19" t="s">
        <v>978</v>
      </c>
      <c r="R491" s="34">
        <v>0.41091111092809102</v>
      </c>
      <c r="S491" s="20">
        <f>2^(R491)</f>
        <v>1.3295251893439715</v>
      </c>
      <c r="T491" s="27">
        <v>14.883008912438401</v>
      </c>
      <c r="U491" s="27">
        <v>11.4319156158271</v>
      </c>
      <c r="V491" s="27">
        <v>12.6505421387706</v>
      </c>
      <c r="W491" s="17">
        <f>AVERAGE(T491:V491)</f>
        <v>12.988488889012032</v>
      </c>
      <c r="X491" s="27">
        <v>18.375852896429201</v>
      </c>
      <c r="Y491" s="27">
        <v>17.7830468370469</v>
      </c>
      <c r="Z491" s="27">
        <v>15.5762591631549</v>
      </c>
      <c r="AA491" s="17">
        <f>AVERAGE(X491:Z491)</f>
        <v>17.245052965543668</v>
      </c>
      <c r="AB491" s="18">
        <v>8.1203237075182996E-3</v>
      </c>
      <c r="AC491" s="48">
        <f t="shared" si="15"/>
        <v>2.0904266577555251</v>
      </c>
    </row>
    <row r="492" spans="1:29" x14ac:dyDescent="0.25">
      <c r="A492" s="32" t="s">
        <v>2886</v>
      </c>
      <c r="B492" s="38" t="s">
        <v>2887</v>
      </c>
      <c r="C492" s="34">
        <v>-0.25585985300834502</v>
      </c>
      <c r="D492" s="39">
        <f>2^(C492)</f>
        <v>0.8374878392128382</v>
      </c>
      <c r="E492" s="27">
        <v>19.010013255239301</v>
      </c>
      <c r="F492" s="27">
        <v>21.060632661358898</v>
      </c>
      <c r="G492" s="27">
        <v>21.489694543832002</v>
      </c>
      <c r="H492" s="40">
        <f>AVERAGE(E492:G492)</f>
        <v>20.520113486810065</v>
      </c>
      <c r="I492" s="27">
        <v>16.238761694459299</v>
      </c>
      <c r="J492" s="27">
        <v>18.011624935876601</v>
      </c>
      <c r="K492" s="27">
        <v>17.517305249425899</v>
      </c>
      <c r="L492" s="40">
        <f>AVERAGE(I492:K492)</f>
        <v>17.255897293253934</v>
      </c>
      <c r="M492" s="41">
        <v>6.1240699897997103E-3</v>
      </c>
      <c r="N492" s="48">
        <f t="shared" si="14"/>
        <v>2.2129598545495264</v>
      </c>
      <c r="P492" s="32" t="s">
        <v>979</v>
      </c>
      <c r="Q492" s="19" t="s">
        <v>980</v>
      </c>
      <c r="R492" s="34">
        <v>0.41040736268017802</v>
      </c>
      <c r="S492" s="20">
        <f>2^(R492)</f>
        <v>1.3290610378419887</v>
      </c>
      <c r="T492" s="27">
        <v>3.3613831641071998</v>
      </c>
      <c r="U492" s="27">
        <v>3.36569311656404</v>
      </c>
      <c r="V492" s="27">
        <v>3.7848775622598301</v>
      </c>
      <c r="W492" s="17">
        <f>AVERAGE(T492:V492)</f>
        <v>3.5039846143103563</v>
      </c>
      <c r="X492" s="27">
        <v>4.4810975249800098</v>
      </c>
      <c r="Y492" s="27">
        <v>4.3474419636388699</v>
      </c>
      <c r="Z492" s="27">
        <v>5.2170788402554704</v>
      </c>
      <c r="AA492" s="17">
        <f>AVERAGE(X492:Z492)</f>
        <v>4.68187277629145</v>
      </c>
      <c r="AB492" s="18">
        <v>1.3870974700142501E-3</v>
      </c>
      <c r="AC492" s="48">
        <f t="shared" si="15"/>
        <v>2.8578930203960473</v>
      </c>
    </row>
    <row r="493" spans="1:29" x14ac:dyDescent="0.25">
      <c r="A493" s="32" t="s">
        <v>2888</v>
      </c>
      <c r="B493" s="38" t="s">
        <v>2889</v>
      </c>
      <c r="C493" s="34">
        <v>-0.25480489796827599</v>
      </c>
      <c r="D493" s="39">
        <f>2^(C493)</f>
        <v>0.83810046703780983</v>
      </c>
      <c r="E493" s="27">
        <v>14.6813554539421</v>
      </c>
      <c r="F493" s="27">
        <v>15.687094831726</v>
      </c>
      <c r="G493" s="27">
        <v>14.806877955981101</v>
      </c>
      <c r="H493" s="40">
        <f>AVERAGE(E493:G493)</f>
        <v>15.058442747216398</v>
      </c>
      <c r="I493" s="27">
        <v>13.002429625574401</v>
      </c>
      <c r="J493" s="27">
        <v>13.0735173412805</v>
      </c>
      <c r="K493" s="27">
        <v>11.91922809695</v>
      </c>
      <c r="L493" s="40">
        <f>AVERAGE(I493:K493)</f>
        <v>12.665058354601634</v>
      </c>
      <c r="M493" s="41">
        <v>2.0191091541946898E-3</v>
      </c>
      <c r="N493" s="48">
        <f t="shared" si="14"/>
        <v>2.6948402022138471</v>
      </c>
      <c r="P493" s="32" t="s">
        <v>981</v>
      </c>
      <c r="Q493" s="19" t="s">
        <v>982</v>
      </c>
      <c r="R493" s="34">
        <v>0.410402231728838</v>
      </c>
      <c r="S493" s="20">
        <f>2^(R493)</f>
        <v>1.3290563110388922</v>
      </c>
      <c r="T493" s="27">
        <v>5.9392756154583797</v>
      </c>
      <c r="U493" s="27">
        <v>5.0514762017732</v>
      </c>
      <c r="V493" s="27">
        <v>5.5197426515526402</v>
      </c>
      <c r="W493" s="17">
        <f>AVERAGE(T493:V493)</f>
        <v>5.5034981562614069</v>
      </c>
      <c r="X493" s="27">
        <v>7.1167443437841396</v>
      </c>
      <c r="Y493" s="27">
        <v>6.4310998425389601</v>
      </c>
      <c r="Z493" s="27">
        <v>8.4639199518235397</v>
      </c>
      <c r="AA493" s="17">
        <f>AVERAGE(X493:Z493)</f>
        <v>7.3372547127155459</v>
      </c>
      <c r="AB493" s="18">
        <v>3.4363324228392799E-3</v>
      </c>
      <c r="AC493" s="48">
        <f t="shared" si="15"/>
        <v>2.463904830166304</v>
      </c>
    </row>
    <row r="494" spans="1:29" x14ac:dyDescent="0.25">
      <c r="A494" s="32" t="s">
        <v>2890</v>
      </c>
      <c r="B494" s="38" t="s">
        <v>2891</v>
      </c>
      <c r="C494" s="34">
        <v>-0.25430098471564899</v>
      </c>
      <c r="D494" s="39">
        <f>2^(C494)</f>
        <v>0.83839325497009387</v>
      </c>
      <c r="E494" s="27">
        <v>16.372866036849999</v>
      </c>
      <c r="F494" s="27">
        <v>14.4980405258174</v>
      </c>
      <c r="G494" s="27">
        <v>14.3285658528141</v>
      </c>
      <c r="H494" s="40">
        <f>AVERAGE(E494:G494)</f>
        <v>15.0664908051605</v>
      </c>
      <c r="I494" s="27">
        <v>12.5267210627505</v>
      </c>
      <c r="J494" s="27">
        <v>13.0252674783264</v>
      </c>
      <c r="K494" s="27">
        <v>12.378991147397199</v>
      </c>
      <c r="L494" s="40">
        <f>AVERAGE(I494:K494)</f>
        <v>12.643659896158034</v>
      </c>
      <c r="M494" s="41">
        <v>3.2624763677479199E-2</v>
      </c>
      <c r="N494" s="48">
        <f t="shared" si="14"/>
        <v>1.486452625521508</v>
      </c>
      <c r="P494" s="32" t="s">
        <v>983</v>
      </c>
      <c r="Q494" s="19" t="s">
        <v>984</v>
      </c>
      <c r="R494" s="34">
        <v>0.40944275479653902</v>
      </c>
      <c r="S494" s="20">
        <f>2^(R494)</f>
        <v>1.3281727043937208</v>
      </c>
      <c r="T494" s="27">
        <v>34.742054474011098</v>
      </c>
      <c r="U494" s="27">
        <v>33.381386823968803</v>
      </c>
      <c r="V494" s="27">
        <v>33.859425969142599</v>
      </c>
      <c r="W494" s="17">
        <f>AVERAGE(T494:V494)</f>
        <v>33.994289089040826</v>
      </c>
      <c r="X494" s="27">
        <v>44.8560627087097</v>
      </c>
      <c r="Y494" s="27">
        <v>45.5192591355095</v>
      </c>
      <c r="Z494" s="27">
        <v>45.458196215416997</v>
      </c>
      <c r="AA494" s="17">
        <f>AVERAGE(X494:Z494)</f>
        <v>45.277839353212066</v>
      </c>
      <c r="AB494" s="18">
        <v>6.7522712313735803E-9</v>
      </c>
      <c r="AC494" s="48">
        <f t="shared" si="15"/>
        <v>8.1705501208961753</v>
      </c>
    </row>
    <row r="495" spans="1:29" x14ac:dyDescent="0.25">
      <c r="A495" s="32" t="s">
        <v>2892</v>
      </c>
      <c r="B495" s="38" t="s">
        <v>2893</v>
      </c>
      <c r="C495" s="34">
        <v>-0.25406031955929698</v>
      </c>
      <c r="D495" s="39">
        <f>2^(C495)</f>
        <v>0.83853312435929184</v>
      </c>
      <c r="E495" s="27">
        <v>40.503225341306397</v>
      </c>
      <c r="F495" s="27">
        <v>43.2866761363168</v>
      </c>
      <c r="G495" s="27">
        <v>39.629840887287997</v>
      </c>
      <c r="H495" s="40">
        <f>AVERAGE(E495:G495)</f>
        <v>41.139914121637069</v>
      </c>
      <c r="I495" s="27">
        <v>35.084047237892698</v>
      </c>
      <c r="J495" s="27">
        <v>34.698634204696603</v>
      </c>
      <c r="K495" s="27">
        <v>34.111645128417898</v>
      </c>
      <c r="L495" s="40">
        <f>AVERAGE(I495:K495)</f>
        <v>34.63144219033574</v>
      </c>
      <c r="M495" s="41">
        <v>7.4696486099346405E-4</v>
      </c>
      <c r="N495" s="48">
        <f t="shared" si="14"/>
        <v>3.1266998279511098</v>
      </c>
      <c r="P495" s="32" t="s">
        <v>985</v>
      </c>
      <c r="Q495" s="19" t="s">
        <v>986</v>
      </c>
      <c r="R495" s="34">
        <v>0.407567746890306</v>
      </c>
      <c r="S495" s="20">
        <f>2^(R495)</f>
        <v>1.3264476574070969</v>
      </c>
      <c r="T495" s="27">
        <v>17.050690515865099</v>
      </c>
      <c r="U495" s="27">
        <v>15.640071777356299</v>
      </c>
      <c r="V495" s="27">
        <v>17.529009299863201</v>
      </c>
      <c r="W495" s="17">
        <f>AVERAGE(T495:V495)</f>
        <v>16.739923864361533</v>
      </c>
      <c r="X495" s="27">
        <v>21.6846877504214</v>
      </c>
      <c r="Y495" s="27">
        <v>22.633128608148098</v>
      </c>
      <c r="Z495" s="27">
        <v>22.4421078170203</v>
      </c>
      <c r="AA495" s="17">
        <f>AVERAGE(X495:Z495)</f>
        <v>22.253308058529935</v>
      </c>
      <c r="AB495" s="18">
        <v>5.5038996697624198E-5</v>
      </c>
      <c r="AC495" s="48">
        <f t="shared" si="15"/>
        <v>4.2593294914269224</v>
      </c>
    </row>
    <row r="496" spans="1:29" x14ac:dyDescent="0.25">
      <c r="A496" s="32" t="s">
        <v>2894</v>
      </c>
      <c r="B496" s="38" t="s">
        <v>2895</v>
      </c>
      <c r="C496" s="34">
        <v>-0.25391635662984002</v>
      </c>
      <c r="D496" s="39">
        <f>2^(C496)</f>
        <v>0.83861680365731828</v>
      </c>
      <c r="E496" s="27">
        <v>24.189611479344201</v>
      </c>
      <c r="F496" s="27">
        <v>25.695586280343601</v>
      </c>
      <c r="G496" s="27">
        <v>25.7451340522246</v>
      </c>
      <c r="H496" s="40">
        <f>AVERAGE(E496:G496)</f>
        <v>25.210110603970801</v>
      </c>
      <c r="I496" s="27">
        <v>20.102445488965898</v>
      </c>
      <c r="J496" s="27">
        <v>20.583166491938702</v>
      </c>
      <c r="K496" s="27">
        <v>23.025384316274199</v>
      </c>
      <c r="L496" s="40">
        <f>AVERAGE(I496:K496)</f>
        <v>21.236998765726266</v>
      </c>
      <c r="M496" s="41">
        <v>2.4870620355165402E-3</v>
      </c>
      <c r="N496" s="48">
        <f t="shared" si="14"/>
        <v>2.6043133818605404</v>
      </c>
      <c r="P496" s="32" t="s">
        <v>987</v>
      </c>
      <c r="Q496" s="19" t="s">
        <v>988</v>
      </c>
      <c r="R496" s="34">
        <v>0.40722839754379903</v>
      </c>
      <c r="S496" s="20">
        <f>2^(R496)</f>
        <v>1.3261356883508253</v>
      </c>
      <c r="T496" s="27">
        <v>3.3680628693854202</v>
      </c>
      <c r="U496" s="27">
        <v>3.05242234986151</v>
      </c>
      <c r="V496" s="27">
        <v>2.8862761123587202</v>
      </c>
      <c r="W496" s="17">
        <f>AVERAGE(T496:V496)</f>
        <v>3.102253777201883</v>
      </c>
      <c r="X496" s="27">
        <v>4.4967260515324901</v>
      </c>
      <c r="Y496" s="27">
        <v>3.9291187867198301</v>
      </c>
      <c r="Z496" s="27">
        <v>3.9354239428359299</v>
      </c>
      <c r="AA496" s="17">
        <f>AVERAGE(X496:Z496)</f>
        <v>4.1204229270294173</v>
      </c>
      <c r="AB496" s="18">
        <v>4.5547493389104299E-2</v>
      </c>
      <c r="AC496" s="48">
        <f t="shared" si="15"/>
        <v>1.3415355185204965</v>
      </c>
    </row>
    <row r="497" spans="1:29" x14ac:dyDescent="0.25">
      <c r="A497" s="32" t="s">
        <v>2896</v>
      </c>
      <c r="B497" s="38" t="s">
        <v>2897</v>
      </c>
      <c r="C497" s="34">
        <v>-0.253649186584126</v>
      </c>
      <c r="D497" s="39">
        <f>2^(C497)</f>
        <v>0.83877211994434242</v>
      </c>
      <c r="E497" s="27">
        <v>13.5304443911308</v>
      </c>
      <c r="F497" s="27">
        <v>14.357882841373801</v>
      </c>
      <c r="G497" s="27">
        <v>15.732295961462301</v>
      </c>
      <c r="H497" s="40">
        <f>AVERAGE(E497:G497)</f>
        <v>14.540207731322299</v>
      </c>
      <c r="I497" s="27">
        <v>11.839063084378999</v>
      </c>
      <c r="J497" s="27">
        <v>12.029950537989301</v>
      </c>
      <c r="K497" s="27">
        <v>12.8858663594295</v>
      </c>
      <c r="L497" s="40">
        <f>AVERAGE(I497:K497)</f>
        <v>12.251626660599266</v>
      </c>
      <c r="M497" s="41">
        <v>5.7068572756260403E-3</v>
      </c>
      <c r="N497" s="48">
        <f t="shared" si="14"/>
        <v>2.2436029887061899</v>
      </c>
      <c r="P497" s="32" t="s">
        <v>989</v>
      </c>
      <c r="Q497" s="19" t="s">
        <v>990</v>
      </c>
      <c r="R497" s="34">
        <v>0.405749164781537</v>
      </c>
      <c r="S497" s="20">
        <f>2^(R497)</f>
        <v>1.3247766637661207</v>
      </c>
      <c r="T497" s="27">
        <v>17.203917125279901</v>
      </c>
      <c r="U497" s="27">
        <v>13.2611749567707</v>
      </c>
      <c r="V497" s="27">
        <v>14.552390609273999</v>
      </c>
      <c r="W497" s="17">
        <f>AVERAGE(T497:V497)</f>
        <v>15.005827563774867</v>
      </c>
      <c r="X497" s="27">
        <v>20.1478012361402</v>
      </c>
      <c r="Y497" s="27">
        <v>20.179138641159401</v>
      </c>
      <c r="Z497" s="27">
        <v>19.350023724477001</v>
      </c>
      <c r="AA497" s="17">
        <f>AVERAGE(X497:Z497)</f>
        <v>19.892321200592203</v>
      </c>
      <c r="AB497" s="18">
        <v>8.3152103307049106E-5</v>
      </c>
      <c r="AC497" s="48">
        <f t="shared" si="15"/>
        <v>4.0801267609592866</v>
      </c>
    </row>
    <row r="498" spans="1:29" x14ac:dyDescent="0.25">
      <c r="A498" s="32" t="s">
        <v>2898</v>
      </c>
      <c r="B498" s="38" t="s">
        <v>2899</v>
      </c>
      <c r="C498" s="34">
        <v>-0.25363192620429198</v>
      </c>
      <c r="D498" s="39">
        <f>2^(C498)</f>
        <v>0.83878215506027387</v>
      </c>
      <c r="E498" s="27">
        <v>30.294517891047299</v>
      </c>
      <c r="F498" s="27">
        <v>33.200679279426801</v>
      </c>
      <c r="G498" s="27">
        <v>33.387562029083</v>
      </c>
      <c r="H498" s="40">
        <f>AVERAGE(E498:G498)</f>
        <v>32.294253066519033</v>
      </c>
      <c r="I498" s="27">
        <v>27.500382959900598</v>
      </c>
      <c r="J498" s="27">
        <v>25.7742761451305</v>
      </c>
      <c r="K498" s="27">
        <v>28.375808544553301</v>
      </c>
      <c r="L498" s="40">
        <f>AVERAGE(I498:K498)</f>
        <v>27.216822549861465</v>
      </c>
      <c r="M498" s="41">
        <v>1.0688046382105901E-3</v>
      </c>
      <c r="N498" s="48">
        <f t="shared" si="14"/>
        <v>2.9711016701895492</v>
      </c>
      <c r="P498" s="32" t="s">
        <v>991</v>
      </c>
      <c r="Q498" s="19" t="s">
        <v>992</v>
      </c>
      <c r="R498" s="34">
        <v>0.40552989163998798</v>
      </c>
      <c r="S498" s="20">
        <f>2^(R498)</f>
        <v>1.3245753281696302</v>
      </c>
      <c r="T498" s="27">
        <v>23.6201739173849</v>
      </c>
      <c r="U498" s="27">
        <v>16.405785293072899</v>
      </c>
      <c r="V498" s="27">
        <v>18.733244661382201</v>
      </c>
      <c r="W498" s="17">
        <f>AVERAGE(T498:V498)</f>
        <v>19.586401290613335</v>
      </c>
      <c r="X498" s="27">
        <v>25.155624741419199</v>
      </c>
      <c r="Y498" s="27">
        <v>24.650408065386401</v>
      </c>
      <c r="Z498" s="27">
        <v>28.034194038316599</v>
      </c>
      <c r="AA498" s="17">
        <f>AVERAGE(X498:Z498)</f>
        <v>25.946742281707401</v>
      </c>
      <c r="AB498" s="18">
        <v>4.78683363555619E-3</v>
      </c>
      <c r="AC498" s="48">
        <f t="shared" si="15"/>
        <v>2.3199516659827362</v>
      </c>
    </row>
    <row r="499" spans="1:29" x14ac:dyDescent="0.25">
      <c r="A499" s="32" t="s">
        <v>2900</v>
      </c>
      <c r="B499" s="38" t="s">
        <v>2901</v>
      </c>
      <c r="C499" s="34">
        <v>-0.25324504790466401</v>
      </c>
      <c r="D499" s="39">
        <f>2^(C499)</f>
        <v>0.83900711606660627</v>
      </c>
      <c r="E499" s="27">
        <v>13.135801947853199</v>
      </c>
      <c r="F499" s="27">
        <v>13.939331598084699</v>
      </c>
      <c r="G499" s="27">
        <v>15.045672281421499</v>
      </c>
      <c r="H499" s="40">
        <f>AVERAGE(E499:G499)</f>
        <v>14.040268609119799</v>
      </c>
      <c r="I499" s="27">
        <v>12.7196562865642</v>
      </c>
      <c r="J499" s="27">
        <v>12.101416942720601</v>
      </c>
      <c r="K499" s="27">
        <v>10.659035832753601</v>
      </c>
      <c r="L499" s="40">
        <f>AVERAGE(I499:K499)</f>
        <v>11.826703020679467</v>
      </c>
      <c r="M499" s="41">
        <v>4.7563095487322002E-2</v>
      </c>
      <c r="N499" s="48">
        <f t="shared" si="14"/>
        <v>1.3227298885084469</v>
      </c>
      <c r="P499" s="32" t="s">
        <v>993</v>
      </c>
      <c r="Q499" s="19" t="s">
        <v>994</v>
      </c>
      <c r="R499" s="34">
        <v>0.40545010549279498</v>
      </c>
      <c r="S499" s="20">
        <f>2^(R499)</f>
        <v>1.3245020764866031</v>
      </c>
      <c r="T499" s="27">
        <v>2.25298658658869</v>
      </c>
      <c r="U499" s="27">
        <v>2.4865920018924799</v>
      </c>
      <c r="V499" s="27">
        <v>2.4480181475465899</v>
      </c>
      <c r="W499" s="17">
        <f>AVERAGE(T499:V499)</f>
        <v>2.3958655786759198</v>
      </c>
      <c r="X499" s="27">
        <v>3.2006970507627299</v>
      </c>
      <c r="Y499" s="27">
        <v>3.08997776596317</v>
      </c>
      <c r="Z499" s="27">
        <v>3.2889866273855599</v>
      </c>
      <c r="AA499" s="17">
        <f>AVERAGE(X499:Z499)</f>
        <v>3.1932204813704868</v>
      </c>
      <c r="AB499" s="18">
        <v>2.7733739656105199E-3</v>
      </c>
      <c r="AC499" s="48">
        <f t="shared" si="15"/>
        <v>2.5569915656003923</v>
      </c>
    </row>
    <row r="500" spans="1:29" x14ac:dyDescent="0.25">
      <c r="A500" s="32" t="s">
        <v>2902</v>
      </c>
      <c r="B500" s="38" t="s">
        <v>2903</v>
      </c>
      <c r="C500" s="34">
        <v>-0.252640664306923</v>
      </c>
      <c r="D500" s="39">
        <f>2^(C500)</f>
        <v>0.83935867225481176</v>
      </c>
      <c r="E500" s="27">
        <v>30.839041505356299</v>
      </c>
      <c r="F500" s="27">
        <v>31.639487786617501</v>
      </c>
      <c r="G500" s="27">
        <v>30.187672213735699</v>
      </c>
      <c r="H500" s="40">
        <f>AVERAGE(E500:G500)</f>
        <v>30.888733835236497</v>
      </c>
      <c r="I500" s="27">
        <v>25.515157731556201</v>
      </c>
      <c r="J500" s="27">
        <v>25.848171050318399</v>
      </c>
      <c r="K500" s="27">
        <v>26.7062863107863</v>
      </c>
      <c r="L500" s="40">
        <f>AVERAGE(I500:K500)</f>
        <v>26.023205030886967</v>
      </c>
      <c r="M500" s="41">
        <v>6.4813102170798302E-5</v>
      </c>
      <c r="N500" s="48">
        <f t="shared" si="14"/>
        <v>4.1883371912699312</v>
      </c>
      <c r="P500" s="32" t="s">
        <v>995</v>
      </c>
      <c r="Q500" s="19" t="s">
        <v>996</v>
      </c>
      <c r="R500" s="34">
        <v>0.40504724210912302</v>
      </c>
      <c r="S500" s="20">
        <f>2^(R500)</f>
        <v>1.3241322693695392</v>
      </c>
      <c r="T500" s="27">
        <v>10.879882177873499</v>
      </c>
      <c r="U500" s="27">
        <v>10.2752842142679</v>
      </c>
      <c r="V500" s="27">
        <v>10.670879623650899</v>
      </c>
      <c r="W500" s="17">
        <f>AVERAGE(T500:V500)</f>
        <v>10.6086820052641</v>
      </c>
      <c r="X500" s="27">
        <v>13.2017886254713</v>
      </c>
      <c r="Y500" s="27">
        <v>14.175411364292801</v>
      </c>
      <c r="Z500" s="27">
        <v>14.877821883953599</v>
      </c>
      <c r="AA500" s="17">
        <f>AVERAGE(X500:Z500)</f>
        <v>14.085007291239235</v>
      </c>
      <c r="AB500" s="18">
        <v>7.1514847293780097E-6</v>
      </c>
      <c r="AC500" s="48">
        <f t="shared" si="15"/>
        <v>5.1456037843756404</v>
      </c>
    </row>
    <row r="501" spans="1:29" x14ac:dyDescent="0.25">
      <c r="A501" s="32" t="s">
        <v>2904</v>
      </c>
      <c r="B501" s="38" t="s">
        <v>2905</v>
      </c>
      <c r="C501" s="34">
        <v>-0.252419838416995</v>
      </c>
      <c r="D501" s="39">
        <f>2^(C501)</f>
        <v>0.83948715839130383</v>
      </c>
      <c r="E501" s="27">
        <v>10.0031861562813</v>
      </c>
      <c r="F501" s="27">
        <v>9.3892331234884807</v>
      </c>
      <c r="G501" s="27">
        <v>9.65634202498142</v>
      </c>
      <c r="H501" s="40">
        <f>AVERAGE(E501:G501)</f>
        <v>9.682920434917067</v>
      </c>
      <c r="I501" s="27">
        <v>7.9411838309796003</v>
      </c>
      <c r="J501" s="27">
        <v>7.8496305224282299</v>
      </c>
      <c r="K501" s="27">
        <v>8.6771402791969692</v>
      </c>
      <c r="L501" s="40">
        <f>AVERAGE(I501:K501)</f>
        <v>8.1559848775349337</v>
      </c>
      <c r="M501" s="41">
        <v>1.7392745227905199E-2</v>
      </c>
      <c r="N501" s="48">
        <f t="shared" si="14"/>
        <v>1.7596318646197173</v>
      </c>
      <c r="P501" s="32" t="s">
        <v>997</v>
      </c>
      <c r="Q501" s="19" t="s">
        <v>998</v>
      </c>
      <c r="R501" s="34">
        <v>0.40488590802355301</v>
      </c>
      <c r="S501" s="20">
        <f>2^(R501)</f>
        <v>1.3239842022323842</v>
      </c>
      <c r="T501" s="27">
        <v>4.2129017472796599</v>
      </c>
      <c r="U501" s="27">
        <v>3.99361745758489</v>
      </c>
      <c r="V501" s="27">
        <v>3.9928839688138602</v>
      </c>
      <c r="W501" s="17">
        <f>AVERAGE(T501:V501)</f>
        <v>4.0664677245594705</v>
      </c>
      <c r="X501" s="27">
        <v>5.6620082711942201</v>
      </c>
      <c r="Y501" s="27">
        <v>5.3579810543139104</v>
      </c>
      <c r="Z501" s="27">
        <v>5.16840755732016</v>
      </c>
      <c r="AA501" s="17">
        <f>AVERAGE(X501:Z501)</f>
        <v>5.3961322942760974</v>
      </c>
      <c r="AB501" s="18">
        <v>1.1785992008837299E-2</v>
      </c>
      <c r="AC501" s="48">
        <f t="shared" si="15"/>
        <v>1.9286338577020135</v>
      </c>
    </row>
    <row r="502" spans="1:29" x14ac:dyDescent="0.25">
      <c r="A502" s="32" t="s">
        <v>2906</v>
      </c>
      <c r="B502" s="38" t="s">
        <v>2907</v>
      </c>
      <c r="C502" s="34">
        <v>-0.25228815413934003</v>
      </c>
      <c r="D502" s="39">
        <f>2^(C502)</f>
        <v>0.83956378741009297</v>
      </c>
      <c r="E502" s="27">
        <v>6.9538502307090502</v>
      </c>
      <c r="F502" s="27">
        <v>6.9155283158204899</v>
      </c>
      <c r="G502" s="27">
        <v>6.6875225839997698</v>
      </c>
      <c r="H502" s="40">
        <f>AVERAGE(E502:G502)</f>
        <v>6.852300376843103</v>
      </c>
      <c r="I502" s="27">
        <v>5.2969767325038797</v>
      </c>
      <c r="J502" s="27">
        <v>5.3670272676803501</v>
      </c>
      <c r="K502" s="27">
        <v>6.6679380260941299</v>
      </c>
      <c r="L502" s="40">
        <f>AVERAGE(I502:K502)</f>
        <v>5.7773140087594532</v>
      </c>
      <c r="M502" s="41">
        <v>1.68309277672315E-2</v>
      </c>
      <c r="N502" s="48">
        <f t="shared" si="14"/>
        <v>1.7738919438528287</v>
      </c>
      <c r="P502" s="32" t="s">
        <v>999</v>
      </c>
      <c r="Q502" s="19" t="s">
        <v>1000</v>
      </c>
      <c r="R502" s="34">
        <v>0.40476916388022799</v>
      </c>
      <c r="S502" s="20">
        <f>2^(R502)</f>
        <v>1.3238770686085839</v>
      </c>
      <c r="T502" s="27">
        <v>7.3551631523932599</v>
      </c>
      <c r="U502" s="27">
        <v>5.1195139064855804</v>
      </c>
      <c r="V502" s="27">
        <v>5.1779582788019596</v>
      </c>
      <c r="W502" s="17">
        <f>AVERAGE(T502:V502)</f>
        <v>5.8842117792269333</v>
      </c>
      <c r="X502" s="27">
        <v>7.7160885170336604</v>
      </c>
      <c r="Y502" s="27">
        <v>8.1614255350246907</v>
      </c>
      <c r="Z502" s="27">
        <v>7.41256728528586</v>
      </c>
      <c r="AA502" s="17">
        <f>AVERAGE(X502:Z502)</f>
        <v>7.7633604457814043</v>
      </c>
      <c r="AB502" s="18">
        <v>3.4084519159760601E-2</v>
      </c>
      <c r="AC502" s="48">
        <f t="shared" si="15"/>
        <v>1.4674428283410605</v>
      </c>
    </row>
    <row r="503" spans="1:29" x14ac:dyDescent="0.25">
      <c r="A503" s="32" t="s">
        <v>2908</v>
      </c>
      <c r="B503" s="38" t="s">
        <v>2909</v>
      </c>
      <c r="C503" s="34">
        <v>-0.25182520759020899</v>
      </c>
      <c r="D503" s="39">
        <f>2^(C503)</f>
        <v>0.83983323834358448</v>
      </c>
      <c r="E503" s="27">
        <v>21.538432452264999</v>
      </c>
      <c r="F503" s="27">
        <v>21.198969515782402</v>
      </c>
      <c r="G503" s="27">
        <v>21.348353544189699</v>
      </c>
      <c r="H503" s="40">
        <f>AVERAGE(E503:G503)</f>
        <v>21.361918504079032</v>
      </c>
      <c r="I503" s="27">
        <v>18.164482281050699</v>
      </c>
      <c r="J503" s="27">
        <v>18.710471689160201</v>
      </c>
      <c r="K503" s="27">
        <v>17.093338995073399</v>
      </c>
      <c r="L503" s="40">
        <f>AVERAGE(I503:K503)</f>
        <v>17.989430988428097</v>
      </c>
      <c r="M503" s="41">
        <v>1.0437424662473999E-3</v>
      </c>
      <c r="N503" s="48">
        <f t="shared" si="14"/>
        <v>2.9814066462427036</v>
      </c>
      <c r="P503" s="32" t="s">
        <v>1001</v>
      </c>
      <c r="Q503" s="19" t="s">
        <v>1002</v>
      </c>
      <c r="R503" s="34">
        <v>0.40350669954064899</v>
      </c>
      <c r="S503" s="20">
        <f>2^(R503)</f>
        <v>1.3227190854735882</v>
      </c>
      <c r="T503" s="27">
        <v>8.3556033780628791</v>
      </c>
      <c r="U503" s="27">
        <v>6.9052500566415604</v>
      </c>
      <c r="V503" s="27">
        <v>7.5290336525232302</v>
      </c>
      <c r="W503" s="17">
        <f>AVERAGE(T503:V503)</f>
        <v>7.5966290290758893</v>
      </c>
      <c r="X503" s="27">
        <v>10.210002313278199</v>
      </c>
      <c r="Y503" s="27">
        <v>10.460284836940801</v>
      </c>
      <c r="Z503" s="27">
        <v>9.4502944332991401</v>
      </c>
      <c r="AA503" s="17">
        <f>AVERAGE(X503:Z503)</f>
        <v>10.040193861172712</v>
      </c>
      <c r="AB503" s="18">
        <v>5.5390212577263601E-3</v>
      </c>
      <c r="AC503" s="48">
        <f t="shared" si="15"/>
        <v>2.2565669681092215</v>
      </c>
    </row>
    <row r="504" spans="1:29" x14ac:dyDescent="0.25">
      <c r="A504" s="32" t="s">
        <v>2910</v>
      </c>
      <c r="B504" s="38" t="s">
        <v>2911</v>
      </c>
      <c r="C504" s="34">
        <v>-0.25165083287990397</v>
      </c>
      <c r="D504" s="39">
        <f>2^(C504)</f>
        <v>0.83993475288691899</v>
      </c>
      <c r="E504" s="27">
        <v>32.569842200765798</v>
      </c>
      <c r="F504" s="27">
        <v>32.556732899932598</v>
      </c>
      <c r="G504" s="27">
        <v>33.9143319960436</v>
      </c>
      <c r="H504" s="40">
        <f>AVERAGE(E504:G504)</f>
        <v>33.013635698914001</v>
      </c>
      <c r="I504" s="27">
        <v>28.2429969641592</v>
      </c>
      <c r="J504" s="27">
        <v>26.8646818997059</v>
      </c>
      <c r="K504" s="27">
        <v>28.4069659495566</v>
      </c>
      <c r="L504" s="40">
        <f>AVERAGE(I504:K504)</f>
        <v>27.838214937807237</v>
      </c>
      <c r="M504" s="41">
        <v>7.3661057490815695E-5</v>
      </c>
      <c r="N504" s="48">
        <f t="shared" si="14"/>
        <v>4.1327620506300429</v>
      </c>
      <c r="P504" s="32" t="s">
        <v>1003</v>
      </c>
      <c r="Q504" s="19" t="s">
        <v>1004</v>
      </c>
      <c r="R504" s="34">
        <v>0.40267827051784399</v>
      </c>
      <c r="S504" s="20">
        <f>2^(R504)</f>
        <v>1.3219597674626871</v>
      </c>
      <c r="T504" s="27">
        <v>17.957376565052002</v>
      </c>
      <c r="U504" s="27">
        <v>16.847576492136302</v>
      </c>
      <c r="V504" s="27">
        <v>17.052935019207499</v>
      </c>
      <c r="W504" s="17">
        <f>AVERAGE(T504:V504)</f>
        <v>17.285962692131932</v>
      </c>
      <c r="X504" s="27">
        <v>22.455134329009599</v>
      </c>
      <c r="Y504" s="27">
        <v>22.888541000858499</v>
      </c>
      <c r="Z504" s="27">
        <v>23.3903763507818</v>
      </c>
      <c r="AA504" s="17">
        <f>AVERAGE(X504:Z504)</f>
        <v>22.911350560216633</v>
      </c>
      <c r="AB504" s="18">
        <v>6.8437914147814202E-9</v>
      </c>
      <c r="AC504" s="48">
        <f t="shared" si="15"/>
        <v>8.1647032353655788</v>
      </c>
    </row>
    <row r="505" spans="1:29" x14ac:dyDescent="0.25">
      <c r="A505" s="32" t="s">
        <v>2912</v>
      </c>
      <c r="B505" s="38" t="s">
        <v>2913</v>
      </c>
      <c r="C505" s="34">
        <v>-0.25154156991090998</v>
      </c>
      <c r="D505" s="39">
        <f>2^(C505)</f>
        <v>0.83999836802220817</v>
      </c>
      <c r="E505" s="27">
        <v>20.377948252171201</v>
      </c>
      <c r="F505" s="27">
        <v>21.133995200819999</v>
      </c>
      <c r="G505" s="27">
        <v>22.6293606246306</v>
      </c>
      <c r="H505" s="40">
        <f>AVERAGE(E505:G505)</f>
        <v>21.380434692540604</v>
      </c>
      <c r="I505" s="27">
        <v>17.642142208770501</v>
      </c>
      <c r="J505" s="27">
        <v>17.731582613673499</v>
      </c>
      <c r="K505" s="27">
        <v>18.753247328932002</v>
      </c>
      <c r="L505" s="40">
        <f>AVERAGE(I505:K505)</f>
        <v>18.042324050458671</v>
      </c>
      <c r="M505" s="41">
        <v>1.1573110660041399E-2</v>
      </c>
      <c r="N505" s="48">
        <f t="shared" si="14"/>
        <v>1.9365498942099333</v>
      </c>
      <c r="P505" s="32" t="s">
        <v>1005</v>
      </c>
      <c r="Q505" s="19" t="s">
        <v>1006</v>
      </c>
      <c r="R505" s="34">
        <v>0.402537773776592</v>
      </c>
      <c r="S505" s="20">
        <f>2^(R505)</f>
        <v>1.3218310347848008</v>
      </c>
      <c r="T505" s="27">
        <v>105.687921214458</v>
      </c>
      <c r="U505" s="27">
        <v>92.093792083975998</v>
      </c>
      <c r="V505" s="27">
        <v>114.414298040411</v>
      </c>
      <c r="W505" s="17">
        <f>AVERAGE(T505:V505)</f>
        <v>104.06533711294833</v>
      </c>
      <c r="X505" s="27">
        <v>138.868344669236</v>
      </c>
      <c r="Y505" s="27">
        <v>135.13417930586499</v>
      </c>
      <c r="Z505" s="27">
        <v>139.89371592608299</v>
      </c>
      <c r="AA505" s="17">
        <f>AVERAGE(X505:Z505)</f>
        <v>137.96541330039466</v>
      </c>
      <c r="AB505" s="18">
        <v>2.5331894393453401E-6</v>
      </c>
      <c r="AC505" s="48">
        <f t="shared" si="15"/>
        <v>5.5963323311782753</v>
      </c>
    </row>
    <row r="506" spans="1:29" x14ac:dyDescent="0.25">
      <c r="A506" s="32" t="s">
        <v>2914</v>
      </c>
      <c r="B506" s="38" t="s">
        <v>2915</v>
      </c>
      <c r="C506" s="34">
        <v>-0.251094111386159</v>
      </c>
      <c r="D506" s="39">
        <f>2^(C506)</f>
        <v>0.84025893779888616</v>
      </c>
      <c r="E506" s="27">
        <v>44.599849156272697</v>
      </c>
      <c r="F506" s="27">
        <v>43.842709460661901</v>
      </c>
      <c r="G506" s="27">
        <v>44.375237874638103</v>
      </c>
      <c r="H506" s="40">
        <f>AVERAGE(E506:G506)</f>
        <v>44.272598830524238</v>
      </c>
      <c r="I506" s="27">
        <v>36.8702713024243</v>
      </c>
      <c r="J506" s="27">
        <v>37.345695796510597</v>
      </c>
      <c r="K506" s="27">
        <v>37.761068488326501</v>
      </c>
      <c r="L506" s="40">
        <f>AVERAGE(I506:K506)</f>
        <v>37.325678529087135</v>
      </c>
      <c r="M506" s="41">
        <v>2.1848195826411302E-5</v>
      </c>
      <c r="N506" s="48">
        <f t="shared" si="14"/>
        <v>4.6605844202489211</v>
      </c>
      <c r="P506" s="32" t="s">
        <v>1007</v>
      </c>
      <c r="Q506" s="19" t="s">
        <v>1008</v>
      </c>
      <c r="R506" s="34">
        <v>0.40224161522350599</v>
      </c>
      <c r="S506" s="20">
        <f>2^(R506)</f>
        <v>1.3215597152214746</v>
      </c>
      <c r="T506" s="27">
        <v>11.499685619424101</v>
      </c>
      <c r="U506" s="27">
        <v>9.5041328484409107</v>
      </c>
      <c r="V506" s="27">
        <v>10.7621155924859</v>
      </c>
      <c r="W506" s="17">
        <f>AVERAGE(T506:V506)</f>
        <v>10.588644686783637</v>
      </c>
      <c r="X506" s="27">
        <v>14.749968519325</v>
      </c>
      <c r="Y506" s="27">
        <v>14.37973929949</v>
      </c>
      <c r="Z506" s="27">
        <v>12.830858013271</v>
      </c>
      <c r="AA506" s="17">
        <f>AVERAGE(X506:Z506)</f>
        <v>13.986855277361999</v>
      </c>
      <c r="AB506" s="18">
        <v>1.6534849174948001E-2</v>
      </c>
      <c r="AC506" s="48">
        <f t="shared" si="15"/>
        <v>1.7815997622130277</v>
      </c>
    </row>
    <row r="507" spans="1:29" x14ac:dyDescent="0.25">
      <c r="A507" s="32" t="s">
        <v>2916</v>
      </c>
      <c r="B507" s="38" t="s">
        <v>2917</v>
      </c>
      <c r="C507" s="34">
        <v>-0.25080284864825703</v>
      </c>
      <c r="D507" s="39">
        <f>2^(C507)</f>
        <v>0.84042859307469397</v>
      </c>
      <c r="E507" s="27">
        <v>87.377955474561404</v>
      </c>
      <c r="F507" s="27">
        <v>91.553383998670697</v>
      </c>
      <c r="G507" s="27">
        <v>71.372943431555399</v>
      </c>
      <c r="H507" s="40">
        <f>AVERAGE(E507:G507)</f>
        <v>83.434760968262495</v>
      </c>
      <c r="I507" s="27">
        <v>70.944060305239105</v>
      </c>
      <c r="J507" s="27">
        <v>69.059523487126796</v>
      </c>
      <c r="K507" s="27">
        <v>71.121284199495705</v>
      </c>
      <c r="L507" s="40">
        <f>AVERAGE(I507:K507)</f>
        <v>70.374955997287202</v>
      </c>
      <c r="M507" s="41">
        <v>8.5793700840134397E-3</v>
      </c>
      <c r="N507" s="48">
        <f t="shared" si="14"/>
        <v>2.0665445978249304</v>
      </c>
      <c r="P507" s="32" t="s">
        <v>1009</v>
      </c>
      <c r="Q507" s="19" t="s">
        <v>1010</v>
      </c>
      <c r="R507" s="34">
        <v>0.40191250831497599</v>
      </c>
      <c r="S507" s="20">
        <f>2^(R507)</f>
        <v>1.3212582760293774</v>
      </c>
      <c r="T507" s="27">
        <v>3.40949973934219</v>
      </c>
      <c r="U507" s="27">
        <v>2.9626697863893199</v>
      </c>
      <c r="V507" s="27">
        <v>3.0084739560582499</v>
      </c>
      <c r="W507" s="17">
        <f>AVERAGE(T507:V507)</f>
        <v>3.1268811605965863</v>
      </c>
      <c r="X507" s="27">
        <v>4.5122065030200602</v>
      </c>
      <c r="Y507" s="27">
        <v>4.1090400614250902</v>
      </c>
      <c r="Z507" s="27">
        <v>3.77617712867236</v>
      </c>
      <c r="AA507" s="17">
        <f>AVERAGE(X507:Z507)</f>
        <v>4.1324745643725036</v>
      </c>
      <c r="AB507" s="18">
        <v>4.3427053290619903E-2</v>
      </c>
      <c r="AC507" s="48">
        <f t="shared" si="15"/>
        <v>1.3622396383568693</v>
      </c>
    </row>
    <row r="508" spans="1:29" x14ac:dyDescent="0.25">
      <c r="A508" s="32" t="s">
        <v>2918</v>
      </c>
      <c r="B508" s="38" t="s">
        <v>2919</v>
      </c>
      <c r="C508" s="34">
        <v>-0.25056421143399499</v>
      </c>
      <c r="D508" s="39">
        <f>2^(C508)</f>
        <v>0.84056762046485622</v>
      </c>
      <c r="E508" s="27">
        <v>36.006244277123002</v>
      </c>
      <c r="F508" s="27">
        <v>38.401589182875902</v>
      </c>
      <c r="G508" s="27">
        <v>38.645447806834497</v>
      </c>
      <c r="H508" s="40">
        <f>AVERAGE(E508:G508)</f>
        <v>37.684427088944467</v>
      </c>
      <c r="I508" s="27">
        <v>29.7246998526551</v>
      </c>
      <c r="J508" s="27">
        <v>31.254649464864698</v>
      </c>
      <c r="K508" s="27">
        <v>34.439812311650698</v>
      </c>
      <c r="L508" s="40">
        <f>AVERAGE(I508:K508)</f>
        <v>31.8063872097235</v>
      </c>
      <c r="M508" s="41">
        <v>1.0437424662473999E-3</v>
      </c>
      <c r="N508" s="48">
        <f t="shared" si="14"/>
        <v>2.9814066462427036</v>
      </c>
      <c r="P508" s="32" t="s">
        <v>1011</v>
      </c>
      <c r="Q508" s="19" t="s">
        <v>1012</v>
      </c>
      <c r="R508" s="34">
        <v>0.40161699358089697</v>
      </c>
      <c r="S508" s="20">
        <f>2^(R508)</f>
        <v>1.3209876635363205</v>
      </c>
      <c r="T508" s="27">
        <v>8.0545241574789106</v>
      </c>
      <c r="U508" s="27">
        <v>7.9205349591614196</v>
      </c>
      <c r="V508" s="27">
        <v>7.8331527122044502</v>
      </c>
      <c r="W508" s="17">
        <f>AVERAGE(T508:V508)</f>
        <v>7.9360706096149274</v>
      </c>
      <c r="X508" s="27">
        <v>10.938668632747699</v>
      </c>
      <c r="Y508" s="27">
        <v>9.8944445628653792</v>
      </c>
      <c r="Z508" s="27">
        <v>10.7466250626485</v>
      </c>
      <c r="AA508" s="17">
        <f>AVERAGE(X508:Z508)</f>
        <v>10.526579419420527</v>
      </c>
      <c r="AB508" s="18">
        <v>1.7373013697257901E-4</v>
      </c>
      <c r="AC508" s="48">
        <f t="shared" si="15"/>
        <v>3.7601248379397121</v>
      </c>
    </row>
    <row r="509" spans="1:29" x14ac:dyDescent="0.25">
      <c r="A509" s="32" t="s">
        <v>2920</v>
      </c>
      <c r="B509" s="38" t="s">
        <v>2921</v>
      </c>
      <c r="C509" s="34">
        <v>-0.250369860593886</v>
      </c>
      <c r="D509" s="39">
        <f>2^(C509)</f>
        <v>0.84068086409765863</v>
      </c>
      <c r="E509" s="27">
        <v>12.206874050198</v>
      </c>
      <c r="F509" s="27">
        <v>12.767546005980201</v>
      </c>
      <c r="G509" s="27">
        <v>12.795017298561399</v>
      </c>
      <c r="H509" s="40">
        <f>AVERAGE(E509:G509)</f>
        <v>12.589812451579867</v>
      </c>
      <c r="I509" s="27">
        <v>10.345247080508599</v>
      </c>
      <c r="J509" s="27">
        <v>10.6038868460872</v>
      </c>
      <c r="K509" s="27">
        <v>10.94131112128</v>
      </c>
      <c r="L509" s="40">
        <f>AVERAGE(I509:K509)</f>
        <v>10.630148349291934</v>
      </c>
      <c r="M509" s="41">
        <v>2.2849179518974999E-2</v>
      </c>
      <c r="N509" s="48">
        <f t="shared" si="14"/>
        <v>1.6411293902015376</v>
      </c>
      <c r="P509" s="32" t="s">
        <v>1013</v>
      </c>
      <c r="Q509" s="19" t="s">
        <v>1014</v>
      </c>
      <c r="R509" s="34">
        <v>0.401281935722202</v>
      </c>
      <c r="S509" s="20">
        <f>2^(R509)</f>
        <v>1.3206809071582868</v>
      </c>
      <c r="T509" s="27">
        <v>6.42083850319825</v>
      </c>
      <c r="U509" s="27">
        <v>6.5433878915111601</v>
      </c>
      <c r="V509" s="27">
        <v>6.3842166456900298</v>
      </c>
      <c r="W509" s="17">
        <f>AVERAGE(T509:V509)</f>
        <v>6.4494810134664791</v>
      </c>
      <c r="X509" s="27">
        <v>8.6342190917175596</v>
      </c>
      <c r="Y509" s="27">
        <v>8.4020713776621392</v>
      </c>
      <c r="Z509" s="27">
        <v>8.6233549713910609</v>
      </c>
      <c r="AA509" s="17">
        <f>AVERAGE(X509:Z509)</f>
        <v>8.553215146923586</v>
      </c>
      <c r="AB509" s="18">
        <v>1.1497279829698099E-2</v>
      </c>
      <c r="AC509" s="48">
        <f t="shared" si="15"/>
        <v>1.9394048983151535</v>
      </c>
    </row>
    <row r="510" spans="1:29" x14ac:dyDescent="0.25">
      <c r="A510" s="32" t="s">
        <v>2922</v>
      </c>
      <c r="B510" s="38" t="s">
        <v>2923</v>
      </c>
      <c r="C510" s="34">
        <v>-0.25003978460128401</v>
      </c>
      <c r="D510" s="39">
        <f>2^(C510)</f>
        <v>0.84087322652264207</v>
      </c>
      <c r="E510" s="27">
        <v>58.611905871056699</v>
      </c>
      <c r="F510" s="27">
        <v>59.239001048728099</v>
      </c>
      <c r="G510" s="27">
        <v>60.600669820000299</v>
      </c>
      <c r="H510" s="40">
        <f>AVERAGE(E510:G510)</f>
        <v>59.483858913261692</v>
      </c>
      <c r="I510" s="27">
        <v>51.452819632757397</v>
      </c>
      <c r="J510" s="27">
        <v>50.809644607555299</v>
      </c>
      <c r="K510" s="27">
        <v>48.306460742600301</v>
      </c>
      <c r="L510" s="40">
        <f>AVERAGE(I510:K510)</f>
        <v>50.189641660970999</v>
      </c>
      <c r="M510" s="41">
        <v>1.11348245288673E-4</v>
      </c>
      <c r="N510" s="48">
        <f t="shared" si="14"/>
        <v>3.9533166225226344</v>
      </c>
      <c r="P510" s="32" t="s">
        <v>1015</v>
      </c>
      <c r="Q510" s="19" t="s">
        <v>1016</v>
      </c>
      <c r="R510" s="34">
        <v>0.40102830235398901</v>
      </c>
      <c r="S510" s="20">
        <f>2^(R510)</f>
        <v>1.3204487449241231</v>
      </c>
      <c r="T510" s="27">
        <v>3.6077525401559001</v>
      </c>
      <c r="U510" s="27">
        <v>2.5591018007143198</v>
      </c>
      <c r="V510" s="27">
        <v>3.13206701617665</v>
      </c>
      <c r="W510" s="17">
        <f>AVERAGE(T510:V510)</f>
        <v>3.0996404523489569</v>
      </c>
      <c r="X510" s="27">
        <v>4.2982647317047196</v>
      </c>
      <c r="Y510" s="27">
        <v>3.7313732022678501</v>
      </c>
      <c r="Z510" s="27">
        <v>4.24739381973348</v>
      </c>
      <c r="AA510" s="17">
        <f>AVERAGE(X510:Z510)</f>
        <v>4.0923439179020162</v>
      </c>
      <c r="AB510" s="18">
        <v>1.9848592485082601E-2</v>
      </c>
      <c r="AC510" s="48">
        <f t="shared" si="15"/>
        <v>1.7022702847514903</v>
      </c>
    </row>
    <row r="511" spans="1:29" x14ac:dyDescent="0.25">
      <c r="A511" s="32" t="s">
        <v>2924</v>
      </c>
      <c r="B511" s="38" t="s">
        <v>2925</v>
      </c>
      <c r="C511" s="34">
        <v>-0.24960978267862399</v>
      </c>
      <c r="D511" s="39">
        <f>2^(C511)</f>
        <v>0.84112389002676868</v>
      </c>
      <c r="E511" s="27">
        <v>42.977498768418997</v>
      </c>
      <c r="F511" s="27">
        <v>42.3712966789479</v>
      </c>
      <c r="G511" s="27">
        <v>41.088246935673297</v>
      </c>
      <c r="H511" s="40">
        <f>AVERAGE(E511:G511)</f>
        <v>42.145680794346731</v>
      </c>
      <c r="I511" s="27">
        <v>35.513647816315903</v>
      </c>
      <c r="J511" s="27">
        <v>36.925697985397598</v>
      </c>
      <c r="K511" s="27">
        <v>34.2011459277768</v>
      </c>
      <c r="L511" s="40">
        <f>AVERAGE(I511:K511)</f>
        <v>35.546830576496767</v>
      </c>
      <c r="M511" s="41">
        <v>6.5238373492315703E-4</v>
      </c>
      <c r="N511" s="48">
        <f t="shared" si="14"/>
        <v>3.1854968752240009</v>
      </c>
      <c r="P511" s="32" t="s">
        <v>1017</v>
      </c>
      <c r="Q511" s="19" t="s">
        <v>1018</v>
      </c>
      <c r="R511" s="34">
        <v>0.40068381137953302</v>
      </c>
      <c r="S511" s="20">
        <f>2^(R511)</f>
        <v>1.320133481921772</v>
      </c>
      <c r="T511" s="27">
        <v>8.1508107633282503</v>
      </c>
      <c r="U511" s="27">
        <v>8.5282529696835301</v>
      </c>
      <c r="V511" s="27">
        <v>7.0757817458642798</v>
      </c>
      <c r="W511" s="17">
        <f>AVERAGE(T511:V511)</f>
        <v>7.91828182629202</v>
      </c>
      <c r="X511" s="27">
        <v>10.3658326996364</v>
      </c>
      <c r="Y511" s="27">
        <v>10.703388087834099</v>
      </c>
      <c r="Z511" s="27">
        <v>10.3860784666279</v>
      </c>
      <c r="AA511" s="17">
        <f>AVERAGE(X511:Z511)</f>
        <v>10.485099751366134</v>
      </c>
      <c r="AB511" s="18">
        <v>2.3141092962345799E-2</v>
      </c>
      <c r="AC511" s="48">
        <f t="shared" si="15"/>
        <v>1.6356161330114873</v>
      </c>
    </row>
    <row r="512" spans="1:29" x14ac:dyDescent="0.25">
      <c r="A512" s="32" t="s">
        <v>2926</v>
      </c>
      <c r="B512" s="38" t="s">
        <v>2927</v>
      </c>
      <c r="C512" s="34">
        <v>-0.248953570774824</v>
      </c>
      <c r="D512" s="39">
        <f>2^(C512)</f>
        <v>0.84150656345495001</v>
      </c>
      <c r="E512" s="27">
        <v>81.303501257302997</v>
      </c>
      <c r="F512" s="27">
        <v>86.387729281317903</v>
      </c>
      <c r="G512" s="27">
        <v>85.984582662666597</v>
      </c>
      <c r="H512" s="40">
        <f>AVERAGE(E512:G512)</f>
        <v>84.558604400429161</v>
      </c>
      <c r="I512" s="27">
        <v>73.348560400827694</v>
      </c>
      <c r="J512" s="27">
        <v>71.453354479852393</v>
      </c>
      <c r="K512" s="27">
        <v>69.438226504087893</v>
      </c>
      <c r="L512" s="40">
        <f>AVERAGE(I512:K512)</f>
        <v>71.413380461589327</v>
      </c>
      <c r="M512" s="41">
        <v>1.4891993500656599E-5</v>
      </c>
      <c r="N512" s="48">
        <f t="shared" si="14"/>
        <v>4.8270471619936393</v>
      </c>
      <c r="P512" s="32" t="s">
        <v>1019</v>
      </c>
      <c r="Q512" s="19" t="s">
        <v>1020</v>
      </c>
      <c r="R512" s="34">
        <v>0.400148915543588</v>
      </c>
      <c r="S512" s="20">
        <f>2^(R512)</f>
        <v>1.3196441179225262</v>
      </c>
      <c r="T512" s="27">
        <v>2.5396144405750798</v>
      </c>
      <c r="U512" s="27">
        <v>2.2598812164142599</v>
      </c>
      <c r="V512" s="27">
        <v>2.30055788041585</v>
      </c>
      <c r="W512" s="17">
        <f>AVERAGE(T512:V512)</f>
        <v>2.3666845124683964</v>
      </c>
      <c r="X512" s="27">
        <v>3.2022066271879202</v>
      </c>
      <c r="Y512" s="27">
        <v>3.1799350301921301</v>
      </c>
      <c r="Z512" s="27">
        <v>2.9902855932902002</v>
      </c>
      <c r="AA512" s="17">
        <f>AVERAGE(X512:Z512)</f>
        <v>3.1241424168900829</v>
      </c>
      <c r="AB512" s="18">
        <v>3.35059582682804E-2</v>
      </c>
      <c r="AC512" s="48">
        <f t="shared" si="15"/>
        <v>1.4748779567558212</v>
      </c>
    </row>
    <row r="513" spans="1:29" x14ac:dyDescent="0.25">
      <c r="A513" s="32" t="s">
        <v>2928</v>
      </c>
      <c r="B513" s="38" t="s">
        <v>2929</v>
      </c>
      <c r="C513" s="34">
        <v>-0.24774979528858701</v>
      </c>
      <c r="D513" s="39">
        <f>2^(C513)</f>
        <v>0.84220900414790345</v>
      </c>
      <c r="E513" s="27">
        <v>63.359018575809898</v>
      </c>
      <c r="F513" s="27">
        <v>62.6702333647169</v>
      </c>
      <c r="G513" s="27">
        <v>62.461628483447299</v>
      </c>
      <c r="H513" s="40">
        <f>AVERAGE(E513:G513)</f>
        <v>62.830293474658028</v>
      </c>
      <c r="I513" s="27">
        <v>53.764165526918603</v>
      </c>
      <c r="J513" s="27">
        <v>53.586397445002902</v>
      </c>
      <c r="K513" s="27">
        <v>51.908197319531098</v>
      </c>
      <c r="L513" s="40">
        <f>AVERAGE(I513:K513)</f>
        <v>53.086253430484199</v>
      </c>
      <c r="M513" s="41">
        <v>1.0976443943854699E-4</v>
      </c>
      <c r="N513" s="48">
        <f t="shared" si="14"/>
        <v>3.9595383361792917</v>
      </c>
      <c r="P513" s="32" t="s">
        <v>1021</v>
      </c>
      <c r="Q513" s="19" t="s">
        <v>1022</v>
      </c>
      <c r="R513" s="34">
        <v>0.39969312204523799</v>
      </c>
      <c r="S513" s="20">
        <f>2^(R513)</f>
        <v>1.3192272659975945</v>
      </c>
      <c r="T513" s="27">
        <v>6.3999836589960397</v>
      </c>
      <c r="U513" s="27">
        <v>5.7697278654395801</v>
      </c>
      <c r="V513" s="27">
        <v>7.7712890131310699</v>
      </c>
      <c r="W513" s="17">
        <f>AVERAGE(T513:V513)</f>
        <v>6.6470001791888969</v>
      </c>
      <c r="X513" s="27">
        <v>8.5733092835986806</v>
      </c>
      <c r="Y513" s="27">
        <v>8.6179372700694792</v>
      </c>
      <c r="Z513" s="27">
        <v>9.2110217893746498</v>
      </c>
      <c r="AA513" s="17">
        <f>AVERAGE(X513:Z513)</f>
        <v>8.8007561143476014</v>
      </c>
      <c r="AB513" s="18">
        <v>2.3587867696996299E-2</v>
      </c>
      <c r="AC513" s="48">
        <f t="shared" si="15"/>
        <v>1.6273113168203623</v>
      </c>
    </row>
    <row r="514" spans="1:29" x14ac:dyDescent="0.25">
      <c r="A514" s="32" t="s">
        <v>2930</v>
      </c>
      <c r="B514" s="38" t="s">
        <v>2931</v>
      </c>
      <c r="C514" s="34">
        <v>-0.24759315426207901</v>
      </c>
      <c r="D514" s="39">
        <f>2^(C514)</f>
        <v>0.84230045219571203</v>
      </c>
      <c r="E514" s="27">
        <v>20.172582095203701</v>
      </c>
      <c r="F514" s="27">
        <v>22.239316378460298</v>
      </c>
      <c r="G514" s="27">
        <v>21.319672072601499</v>
      </c>
      <c r="H514" s="40">
        <f>AVERAGE(E514:G514)</f>
        <v>21.243856848755165</v>
      </c>
      <c r="I514" s="27">
        <v>16.193984422150201</v>
      </c>
      <c r="J514" s="27">
        <v>16.645704997817699</v>
      </c>
      <c r="K514" s="27">
        <v>21.0769901383239</v>
      </c>
      <c r="L514" s="40">
        <f>AVERAGE(I514:K514)</f>
        <v>17.972226519430599</v>
      </c>
      <c r="M514" s="41">
        <v>2.2403429722235298E-2</v>
      </c>
      <c r="N514" s="48">
        <f t="shared" si="14"/>
        <v>1.6496854907988034</v>
      </c>
      <c r="P514" s="32" t="s">
        <v>1023</v>
      </c>
      <c r="Q514" s="19" t="s">
        <v>1024</v>
      </c>
      <c r="R514" s="34">
        <v>0.39870016975598699</v>
      </c>
      <c r="S514" s="20">
        <f>2^(R514)</f>
        <v>1.3183196042862682</v>
      </c>
      <c r="T514" s="27">
        <v>3.6007850221481998</v>
      </c>
      <c r="U514" s="27">
        <v>3.56865848607768</v>
      </c>
      <c r="V514" s="27">
        <v>3.81300658270967</v>
      </c>
      <c r="W514" s="17">
        <f>AVERAGE(T514:V514)</f>
        <v>3.6608166969785167</v>
      </c>
      <c r="X514" s="27">
        <v>4.9298851236998402</v>
      </c>
      <c r="Y514" s="27">
        <v>4.7387380331129902</v>
      </c>
      <c r="Z514" s="27">
        <v>4.8682444609954203</v>
      </c>
      <c r="AA514" s="17">
        <f>AVERAGE(X514:Z514)</f>
        <v>4.8456225392694172</v>
      </c>
      <c r="AB514" s="18">
        <v>2.43024132817691E-5</v>
      </c>
      <c r="AC514" s="48">
        <f t="shared" si="15"/>
        <v>4.6143505978866335</v>
      </c>
    </row>
    <row r="515" spans="1:29" x14ac:dyDescent="0.25">
      <c r="A515" s="32" t="s">
        <v>2932</v>
      </c>
      <c r="B515" s="38" t="s">
        <v>2933</v>
      </c>
      <c r="C515" s="34">
        <v>-0.24755987359380499</v>
      </c>
      <c r="D515" s="39">
        <f>2^(C515)</f>
        <v>0.84231988294474414</v>
      </c>
      <c r="E515" s="27">
        <v>34.952658720731201</v>
      </c>
      <c r="F515" s="27">
        <v>33.2727297828012</v>
      </c>
      <c r="G515" s="27">
        <v>34.490409531212499</v>
      </c>
      <c r="H515" s="40">
        <f>AVERAGE(E515:G515)</f>
        <v>34.238599344914967</v>
      </c>
      <c r="I515" s="27">
        <v>29.345364474527599</v>
      </c>
      <c r="J515" s="27">
        <v>28.594327240529299</v>
      </c>
      <c r="K515" s="27">
        <v>28.8578186623695</v>
      </c>
      <c r="L515" s="40">
        <f>AVERAGE(I515:K515)</f>
        <v>28.932503459142129</v>
      </c>
      <c r="M515" s="41">
        <v>1.0279655483541499E-4</v>
      </c>
      <c r="N515" s="48">
        <f t="shared" si="14"/>
        <v>3.9880214402146792</v>
      </c>
      <c r="P515" s="32" t="s">
        <v>1025</v>
      </c>
      <c r="Q515" s="19" t="s">
        <v>1026</v>
      </c>
      <c r="R515" s="34">
        <v>0.39679168301712098</v>
      </c>
      <c r="S515" s="20">
        <f>2^(R515)</f>
        <v>1.31657680210908</v>
      </c>
      <c r="T515" s="27">
        <v>4.5108422395886496</v>
      </c>
      <c r="U515" s="27">
        <v>4.51087521452519</v>
      </c>
      <c r="V515" s="27">
        <v>3.91392363021837</v>
      </c>
      <c r="W515" s="17">
        <f>AVERAGE(T515:V515)</f>
        <v>4.3118803614440706</v>
      </c>
      <c r="X515" s="27">
        <v>5.8002668995147797</v>
      </c>
      <c r="Y515" s="27">
        <v>5.4175500158971204</v>
      </c>
      <c r="Z515" s="27">
        <v>5.8743106056496801</v>
      </c>
      <c r="AA515" s="17">
        <f>AVERAGE(X515:Z515)</f>
        <v>5.6973758403538604</v>
      </c>
      <c r="AB515" s="18">
        <v>2.72972011701824E-2</v>
      </c>
      <c r="AC515" s="48">
        <f t="shared" si="15"/>
        <v>1.5638818796500114</v>
      </c>
    </row>
    <row r="516" spans="1:29" x14ac:dyDescent="0.25">
      <c r="A516" s="32" t="s">
        <v>2934</v>
      </c>
      <c r="B516" s="38" t="s">
        <v>2935</v>
      </c>
      <c r="C516" s="34">
        <v>-0.24699335345843701</v>
      </c>
      <c r="D516" s="39">
        <f>2^(C516)</f>
        <v>0.84265071161261895</v>
      </c>
      <c r="E516" s="27">
        <v>6.4029365371112696</v>
      </c>
      <c r="F516" s="27">
        <v>6.7515253961488799</v>
      </c>
      <c r="G516" s="27">
        <v>7.04567342389426</v>
      </c>
      <c r="H516" s="40">
        <f>AVERAGE(E516:G516)</f>
        <v>6.7333784523848026</v>
      </c>
      <c r="I516" s="27">
        <v>5.6274269813676403</v>
      </c>
      <c r="J516" s="27">
        <v>6.1823978133541999</v>
      </c>
      <c r="K516" s="27">
        <v>5.2608454124345601</v>
      </c>
      <c r="L516" s="40">
        <f>AVERAGE(I516:K516)</f>
        <v>5.6902234023854668</v>
      </c>
      <c r="M516" s="41">
        <v>4.7873727538548801E-2</v>
      </c>
      <c r="N516" s="48">
        <f t="shared" si="14"/>
        <v>1.3199027562156103</v>
      </c>
      <c r="P516" s="32" t="s">
        <v>1027</v>
      </c>
      <c r="Q516" s="19" t="s">
        <v>1028</v>
      </c>
      <c r="R516" s="34">
        <v>0.396496489735986</v>
      </c>
      <c r="S516" s="20">
        <f>2^(R516)</f>
        <v>1.3163074417404466</v>
      </c>
      <c r="T516" s="27">
        <v>4.8489764894101697</v>
      </c>
      <c r="U516" s="27">
        <v>4.9435357568358196</v>
      </c>
      <c r="V516" s="27">
        <v>5.0295455524226398</v>
      </c>
      <c r="W516" s="17">
        <f>AVERAGE(T516:V516)</f>
        <v>4.9406859328895427</v>
      </c>
      <c r="X516" s="27">
        <v>6.6412576014151403</v>
      </c>
      <c r="Y516" s="27">
        <v>6.3093250437985402</v>
      </c>
      <c r="Z516" s="27">
        <v>6.6479095020575798</v>
      </c>
      <c r="AA516" s="17">
        <f>AVERAGE(X516:Z516)</f>
        <v>6.5328307157570862</v>
      </c>
      <c r="AB516" s="18">
        <v>6.4550325393191802E-6</v>
      </c>
      <c r="AC516" s="48">
        <f t="shared" si="15"/>
        <v>5.1901015641471897</v>
      </c>
    </row>
    <row r="517" spans="1:29" x14ac:dyDescent="0.25">
      <c r="A517" s="32" t="s">
        <v>2936</v>
      </c>
      <c r="B517" s="38" t="s">
        <v>2937</v>
      </c>
      <c r="C517" s="34">
        <v>-0.24653333950755499</v>
      </c>
      <c r="D517" s="39">
        <f>2^(C517)</f>
        <v>0.84291943984565343</v>
      </c>
      <c r="E517" s="27">
        <v>7.1151724654987998</v>
      </c>
      <c r="F517" s="27">
        <v>7.2341415078852096</v>
      </c>
      <c r="G517" s="27">
        <v>7.7388296699465204</v>
      </c>
      <c r="H517" s="40">
        <f>AVERAGE(E517:G517)</f>
        <v>7.3627145477768439</v>
      </c>
      <c r="I517" s="27">
        <v>6.2363511347475997</v>
      </c>
      <c r="J517" s="27">
        <v>5.7530385814499496</v>
      </c>
      <c r="K517" s="27">
        <v>6.7181181183601604</v>
      </c>
      <c r="L517" s="40">
        <f>AVERAGE(I517:K517)</f>
        <v>6.2358359448525702</v>
      </c>
      <c r="M517" s="41">
        <v>6.7311368738374603E-3</v>
      </c>
      <c r="N517" s="48">
        <f t="shared" si="14"/>
        <v>2.1719115782223439</v>
      </c>
      <c r="P517" s="32" t="s">
        <v>1029</v>
      </c>
      <c r="Q517" s="19" t="s">
        <v>1030</v>
      </c>
      <c r="R517" s="34">
        <v>0.39589279094111701</v>
      </c>
      <c r="S517" s="20">
        <f>2^(R517)</f>
        <v>1.3157567453321508</v>
      </c>
      <c r="T517" s="27">
        <v>6.2830248901584698</v>
      </c>
      <c r="U517" s="27">
        <v>4.57750961017046</v>
      </c>
      <c r="V517" s="27">
        <v>5.3001202922196704</v>
      </c>
      <c r="W517" s="17">
        <f>AVERAGE(T517:V517)</f>
        <v>5.3868849308495328</v>
      </c>
      <c r="X517" s="27">
        <v>6.9487065709562197</v>
      </c>
      <c r="Y517" s="27">
        <v>7.69465338172005</v>
      </c>
      <c r="Z517" s="27">
        <v>6.5885363321559698</v>
      </c>
      <c r="AA517" s="17">
        <f>AVERAGE(X517:Z517)</f>
        <v>7.0772987616107459</v>
      </c>
      <c r="AB517" s="18">
        <v>6.2441207989978103E-3</v>
      </c>
      <c r="AC517" s="48">
        <f t="shared" si="15"/>
        <v>2.2045287036508281</v>
      </c>
    </row>
    <row r="518" spans="1:29" x14ac:dyDescent="0.25">
      <c r="A518" s="32" t="s">
        <v>2938</v>
      </c>
      <c r="B518" s="38" t="s">
        <v>2939</v>
      </c>
      <c r="C518" s="34">
        <v>-0.24407449748960799</v>
      </c>
      <c r="D518" s="39">
        <f>2^(C518)</f>
        <v>0.84435728560882717</v>
      </c>
      <c r="E518" s="27">
        <v>15.2906359411016</v>
      </c>
      <c r="F518" s="27">
        <v>15.209430488289501</v>
      </c>
      <c r="G518" s="27">
        <v>16.317509978232199</v>
      </c>
      <c r="H518" s="40">
        <f>AVERAGE(E518:G518)</f>
        <v>15.6058588025411</v>
      </c>
      <c r="I518" s="27">
        <v>12.7359618028926</v>
      </c>
      <c r="J518" s="27">
        <v>13.039323696585701</v>
      </c>
      <c r="K518" s="27">
        <v>13.9095464643932</v>
      </c>
      <c r="L518" s="40">
        <f>AVERAGE(I518:K518)</f>
        <v>13.2282773212905</v>
      </c>
      <c r="M518" s="41">
        <v>2.6107441016908401E-3</v>
      </c>
      <c r="N518" s="48">
        <f t="shared" si="14"/>
        <v>2.5832356945003072</v>
      </c>
      <c r="P518" s="32" t="s">
        <v>1031</v>
      </c>
      <c r="Q518" s="19" t="s">
        <v>1032</v>
      </c>
      <c r="R518" s="34">
        <v>0.39461627089638901</v>
      </c>
      <c r="S518" s="20">
        <f>2^(R518)</f>
        <v>1.3145930572576006</v>
      </c>
      <c r="T518" s="27">
        <v>2.66076017542452</v>
      </c>
      <c r="U518" s="27">
        <v>3.0495432642417701</v>
      </c>
      <c r="V518" s="27">
        <v>2.96580158462432</v>
      </c>
      <c r="W518" s="17">
        <f>AVERAGE(T518:V518)</f>
        <v>2.8920350080968702</v>
      </c>
      <c r="X518" s="27">
        <v>3.7781184930743601</v>
      </c>
      <c r="Y518" s="27">
        <v>3.56568989448609</v>
      </c>
      <c r="Z518" s="27">
        <v>4.1502133493339803</v>
      </c>
      <c r="AA518" s="17">
        <f>AVERAGE(X518:Z518)</f>
        <v>3.8313405789648107</v>
      </c>
      <c r="AB518" s="18">
        <v>2.1561662731845101E-2</v>
      </c>
      <c r="AC518" s="48">
        <f t="shared" si="15"/>
        <v>1.666317751489869</v>
      </c>
    </row>
    <row r="519" spans="1:29" x14ac:dyDescent="0.25">
      <c r="A519" s="32" t="s">
        <v>2940</v>
      </c>
      <c r="B519" s="38" t="s">
        <v>2941</v>
      </c>
      <c r="C519" s="34">
        <v>-0.243029314844631</v>
      </c>
      <c r="D519" s="39">
        <f>2^(C519)</f>
        <v>0.84496921488450494</v>
      </c>
      <c r="E519" s="27">
        <v>25.543770567071299</v>
      </c>
      <c r="F519" s="27">
        <v>25.403065684283899</v>
      </c>
      <c r="G519" s="27">
        <v>25.2802301019826</v>
      </c>
      <c r="H519" s="40">
        <f>AVERAGE(E519:G519)</f>
        <v>25.409022117779262</v>
      </c>
      <c r="I519" s="27">
        <v>22.2988093064358</v>
      </c>
      <c r="J519" s="27">
        <v>21.602304323507301</v>
      </c>
      <c r="K519" s="27">
        <v>20.719198641173701</v>
      </c>
      <c r="L519" s="40">
        <f>AVERAGE(I519:K519)</f>
        <v>21.540104090372267</v>
      </c>
      <c r="M519" s="41">
        <v>3.34249994587393E-3</v>
      </c>
      <c r="N519" s="48">
        <f t="shared" si="14"/>
        <v>2.4759285910986342</v>
      </c>
      <c r="P519" s="32" t="s">
        <v>1033</v>
      </c>
      <c r="Q519" s="19" t="s">
        <v>1034</v>
      </c>
      <c r="R519" s="34">
        <v>0.39399347864504197</v>
      </c>
      <c r="S519" s="20">
        <f>2^(R519)</f>
        <v>1.3140256873997662</v>
      </c>
      <c r="T519" s="27">
        <v>82.186732840937594</v>
      </c>
      <c r="U519" s="27">
        <v>75.334004784607401</v>
      </c>
      <c r="V519" s="27">
        <v>83.257143635034694</v>
      </c>
      <c r="W519" s="17">
        <f>AVERAGE(T519:V519)</f>
        <v>80.259293753526563</v>
      </c>
      <c r="X519" s="27">
        <v>102.700853611379</v>
      </c>
      <c r="Y519" s="27">
        <v>112.05952972124599</v>
      </c>
      <c r="Z519" s="27">
        <v>102.367680498406</v>
      </c>
      <c r="AA519" s="17">
        <f>AVERAGE(X519:Z519)</f>
        <v>105.70935461034367</v>
      </c>
      <c r="AB519" s="18">
        <v>9.6891391610012104E-8</v>
      </c>
      <c r="AC519" s="48">
        <f t="shared" si="15"/>
        <v>7.0137148064615484</v>
      </c>
    </row>
    <row r="520" spans="1:29" x14ac:dyDescent="0.25">
      <c r="A520" s="32" t="s">
        <v>2942</v>
      </c>
      <c r="B520" s="38" t="s">
        <v>2943</v>
      </c>
      <c r="C520" s="34">
        <v>-0.24165392548735401</v>
      </c>
      <c r="D520" s="39">
        <f>2^(C520)</f>
        <v>0.8457751480722725</v>
      </c>
      <c r="E520" s="27">
        <v>18.977126267526799</v>
      </c>
      <c r="F520" s="27">
        <v>19.427372500615999</v>
      </c>
      <c r="G520" s="27">
        <v>21.137004551197599</v>
      </c>
      <c r="H520" s="40">
        <f>AVERAGE(E520:G520)</f>
        <v>19.847167773113465</v>
      </c>
      <c r="I520" s="27">
        <v>16.422475268869</v>
      </c>
      <c r="J520" s="27">
        <v>16.148709013931601</v>
      </c>
      <c r="K520" s="27">
        <v>18.011540132649799</v>
      </c>
      <c r="L520" s="40">
        <f>AVERAGE(I520:K520)</f>
        <v>16.860908138483467</v>
      </c>
      <c r="M520" s="41">
        <v>4.9970810203037097E-3</v>
      </c>
      <c r="N520" s="48">
        <f t="shared" si="14"/>
        <v>2.3012836090553974</v>
      </c>
      <c r="P520" s="32" t="s">
        <v>1035</v>
      </c>
      <c r="Q520" s="19" t="s">
        <v>1036</v>
      </c>
      <c r="R520" s="34">
        <v>0.39352741366003302</v>
      </c>
      <c r="S520" s="20">
        <f>2^(R520)</f>
        <v>1.3136012578191989</v>
      </c>
      <c r="T520" s="27">
        <v>6.4512419503945599</v>
      </c>
      <c r="U520" s="27">
        <v>6.6282951622834503</v>
      </c>
      <c r="V520" s="27">
        <v>6.4141900906970504</v>
      </c>
      <c r="W520" s="17">
        <f>AVERAGE(T520:V520)</f>
        <v>6.4979090677916878</v>
      </c>
      <c r="X520" s="27">
        <v>8.5391327829598502</v>
      </c>
      <c r="Y520" s="27">
        <v>8.7853965389390094</v>
      </c>
      <c r="Z520" s="27">
        <v>8.3698148902270706</v>
      </c>
      <c r="AA520" s="17">
        <f>AVERAGE(X520:Z520)</f>
        <v>8.564781404041975</v>
      </c>
      <c r="AB520" s="18">
        <v>1.40083843917904E-5</v>
      </c>
      <c r="AC520" s="48">
        <f t="shared" si="15"/>
        <v>4.8536119496671128</v>
      </c>
    </row>
    <row r="521" spans="1:29" x14ac:dyDescent="0.25">
      <c r="A521" s="32" t="s">
        <v>2944</v>
      </c>
      <c r="B521" s="38" t="s">
        <v>2945</v>
      </c>
      <c r="C521" s="34">
        <v>-0.24120950126834401</v>
      </c>
      <c r="D521" s="39">
        <f>2^(C521)</f>
        <v>0.84603573042028468</v>
      </c>
      <c r="E521" s="27">
        <v>108.812074809715</v>
      </c>
      <c r="F521" s="27">
        <v>108.647609388669</v>
      </c>
      <c r="G521" s="27">
        <v>108.3160591994</v>
      </c>
      <c r="H521" s="40">
        <f>AVERAGE(E521:G521)</f>
        <v>108.59191446592801</v>
      </c>
      <c r="I521" s="27">
        <v>88.838157113205597</v>
      </c>
      <c r="J521" s="27">
        <v>94.7852921491872</v>
      </c>
      <c r="K521" s="27">
        <v>92.860204491137793</v>
      </c>
      <c r="L521" s="40">
        <f>AVERAGE(I521:K521)</f>
        <v>92.16121791784353</v>
      </c>
      <c r="M521" s="41">
        <v>4.1510122354477299E-4</v>
      </c>
      <c r="N521" s="48">
        <f t="shared" ref="N521:N584" si="16">-(LOG10(M521))</f>
        <v>3.3818459865011237</v>
      </c>
      <c r="P521" s="32" t="s">
        <v>1037</v>
      </c>
      <c r="Q521" s="19" t="s">
        <v>1038</v>
      </c>
      <c r="R521" s="34">
        <v>0.39319763664505503</v>
      </c>
      <c r="S521" s="20">
        <f>2^(R521)</f>
        <v>1.313301023894226</v>
      </c>
      <c r="T521" s="27">
        <v>10.5802757724391</v>
      </c>
      <c r="U521" s="27">
        <v>9.2775246394808502</v>
      </c>
      <c r="V521" s="27">
        <v>9.9533294672719599</v>
      </c>
      <c r="W521" s="17">
        <f>AVERAGE(T521:V521)</f>
        <v>9.9370432930639705</v>
      </c>
      <c r="X521" s="27">
        <v>12.449832986972901</v>
      </c>
      <c r="Y521" s="27">
        <v>13.186344007036601</v>
      </c>
      <c r="Z521" s="27">
        <v>13.561345545344301</v>
      </c>
      <c r="AA521" s="17">
        <f>AVERAGE(X521:Z521)</f>
        <v>13.065840846451268</v>
      </c>
      <c r="AB521" s="18">
        <v>4.1510122354477299E-4</v>
      </c>
      <c r="AC521" s="48">
        <f t="shared" ref="AC521:AC584" si="17">-(LOG10(AB521))</f>
        <v>3.3818459865011237</v>
      </c>
    </row>
    <row r="522" spans="1:29" x14ac:dyDescent="0.25">
      <c r="A522" s="32" t="s">
        <v>2946</v>
      </c>
      <c r="B522" s="38" t="s">
        <v>2947</v>
      </c>
      <c r="C522" s="34">
        <v>-0.240025881533838</v>
      </c>
      <c r="D522" s="39">
        <f>2^(C522)</f>
        <v>0.84673012213156407</v>
      </c>
      <c r="E522" s="27">
        <v>156.327375487079</v>
      </c>
      <c r="F522" s="27">
        <v>158.16811264682201</v>
      </c>
      <c r="G522" s="27">
        <v>164.27456077469799</v>
      </c>
      <c r="H522" s="40">
        <f>AVERAGE(E522:G522)</f>
        <v>159.59001630286633</v>
      </c>
      <c r="I522" s="27">
        <v>123.744527600265</v>
      </c>
      <c r="J522" s="27">
        <v>131.84844543461099</v>
      </c>
      <c r="K522" s="27">
        <v>151.33700660954901</v>
      </c>
      <c r="L522" s="40">
        <f>AVERAGE(I522:K522)</f>
        <v>135.64332654814166</v>
      </c>
      <c r="M522" s="41">
        <v>2.8074841983730101E-3</v>
      </c>
      <c r="N522" s="48">
        <f t="shared" si="16"/>
        <v>2.5516826794400465</v>
      </c>
      <c r="P522" s="32" t="s">
        <v>1039</v>
      </c>
      <c r="Q522" s="19" t="s">
        <v>1040</v>
      </c>
      <c r="R522" s="34">
        <v>0.39205284981238803</v>
      </c>
      <c r="S522" s="20">
        <f>2^(R522)</f>
        <v>1.3122593253116275</v>
      </c>
      <c r="T522" s="27">
        <v>9.7149410625114392</v>
      </c>
      <c r="U522" s="27">
        <v>9.3290071311262892</v>
      </c>
      <c r="V522" s="27">
        <v>8.5143197862296702</v>
      </c>
      <c r="W522" s="17">
        <f>AVERAGE(T522:V522)</f>
        <v>9.1860893266224668</v>
      </c>
      <c r="X522" s="27">
        <v>12.901760696780901</v>
      </c>
      <c r="Y522" s="27">
        <v>12.0802002075555</v>
      </c>
      <c r="Z522" s="27">
        <v>11.253741314979401</v>
      </c>
      <c r="AA522" s="17">
        <f>AVERAGE(X522:Z522)</f>
        <v>12.0785674064386</v>
      </c>
      <c r="AB522" s="18">
        <v>5.2760174722047398E-3</v>
      </c>
      <c r="AC522" s="48">
        <f t="shared" si="17"/>
        <v>2.2776937749017261</v>
      </c>
    </row>
    <row r="523" spans="1:29" x14ac:dyDescent="0.25">
      <c r="A523" s="32" t="s">
        <v>2948</v>
      </c>
      <c r="B523" s="38" t="s">
        <v>2949</v>
      </c>
      <c r="C523" s="34">
        <v>-0.23970729993031201</v>
      </c>
      <c r="D523" s="39">
        <f>2^(C523)</f>
        <v>0.84691712105963224</v>
      </c>
      <c r="E523" s="27">
        <v>9.7208340954666106</v>
      </c>
      <c r="F523" s="27">
        <v>10.935446231078799</v>
      </c>
      <c r="G523" s="27">
        <v>10.074853276181599</v>
      </c>
      <c r="H523" s="40">
        <f>AVERAGE(E523:G523)</f>
        <v>10.243711200909003</v>
      </c>
      <c r="I523" s="27">
        <v>7.7765561991448102</v>
      </c>
      <c r="J523" s="27">
        <v>8.7233197050126794</v>
      </c>
      <c r="K523" s="27">
        <v>9.6489320582813196</v>
      </c>
      <c r="L523" s="40">
        <f>AVERAGE(I523:K523)</f>
        <v>8.7162693208129358</v>
      </c>
      <c r="M523" s="41">
        <v>4.4263706320664002E-2</v>
      </c>
      <c r="N523" s="48">
        <f t="shared" si="16"/>
        <v>1.35395222422663</v>
      </c>
      <c r="P523" s="32" t="s">
        <v>1041</v>
      </c>
      <c r="Q523" s="19" t="s">
        <v>1042</v>
      </c>
      <c r="R523" s="34">
        <v>0.391565706549304</v>
      </c>
      <c r="S523" s="20">
        <f>2^(R523)</f>
        <v>1.3118163000310474</v>
      </c>
      <c r="T523" s="27">
        <v>7.4583558589961596</v>
      </c>
      <c r="U523" s="27">
        <v>5.6694547426373196</v>
      </c>
      <c r="V523" s="27">
        <v>5.8381086116573098</v>
      </c>
      <c r="W523" s="17">
        <f>AVERAGE(T523:V523)</f>
        <v>6.32197307109693</v>
      </c>
      <c r="X523" s="27">
        <v>9.2902414505211492</v>
      </c>
      <c r="Y523" s="27">
        <v>8.7239972541013593</v>
      </c>
      <c r="Z523" s="27">
        <v>6.8217489374463396</v>
      </c>
      <c r="AA523" s="17">
        <f>AVERAGE(X523:Z523)</f>
        <v>8.2786625473562818</v>
      </c>
      <c r="AB523" s="18">
        <v>4.6079610892939701E-2</v>
      </c>
      <c r="AC523" s="48">
        <f t="shared" si="17"/>
        <v>1.3364911968539988</v>
      </c>
    </row>
    <row r="524" spans="1:29" x14ac:dyDescent="0.25">
      <c r="A524" s="32" t="s">
        <v>2950</v>
      </c>
      <c r="B524" s="38" t="s">
        <v>2951</v>
      </c>
      <c r="C524" s="34">
        <v>-0.238140823238945</v>
      </c>
      <c r="D524" s="39">
        <f>2^(C524)</f>
        <v>0.84783720216092251</v>
      </c>
      <c r="E524" s="27">
        <v>8.2149474870846806</v>
      </c>
      <c r="F524" s="27">
        <v>8.7602277078925699</v>
      </c>
      <c r="G524" s="27">
        <v>8.0571157210651592</v>
      </c>
      <c r="H524" s="40">
        <f>AVERAGE(E524:G524)</f>
        <v>8.3440969720141371</v>
      </c>
      <c r="I524" s="27">
        <v>6.6068788958806302</v>
      </c>
      <c r="J524" s="27">
        <v>6.9240849244407903</v>
      </c>
      <c r="K524" s="27">
        <v>7.7893289057649104</v>
      </c>
      <c r="L524" s="40">
        <f>AVERAGE(I524:K524)</f>
        <v>7.1067642420287775</v>
      </c>
      <c r="M524" s="41">
        <v>3.24845141880339E-2</v>
      </c>
      <c r="N524" s="48">
        <f t="shared" si="16"/>
        <v>1.4883236238049931</v>
      </c>
      <c r="P524" s="32" t="s">
        <v>1043</v>
      </c>
      <c r="Q524" s="19" t="s">
        <v>1044</v>
      </c>
      <c r="R524" s="34">
        <v>0.39034328916288302</v>
      </c>
      <c r="S524" s="20">
        <f>2^(R524)</f>
        <v>1.3107052489581978</v>
      </c>
      <c r="T524" s="27">
        <v>283.49207083621098</v>
      </c>
      <c r="U524" s="27">
        <v>260.051607109923</v>
      </c>
      <c r="V524" s="27">
        <v>261.46857282784498</v>
      </c>
      <c r="W524" s="17">
        <f>AVERAGE(T524:V524)</f>
        <v>268.33741692465969</v>
      </c>
      <c r="X524" s="27">
        <v>356.679974446823</v>
      </c>
      <c r="Y524" s="27">
        <v>349.418141145096</v>
      </c>
      <c r="Z524" s="27">
        <v>352.350381663767</v>
      </c>
      <c r="AA524" s="17">
        <f>AVERAGE(X524:Z524)</f>
        <v>352.81616575189531</v>
      </c>
      <c r="AB524" s="18">
        <v>8.1993052999030503E-13</v>
      </c>
      <c r="AC524" s="48">
        <f t="shared" si="17"/>
        <v>12.086222942396715</v>
      </c>
    </row>
    <row r="525" spans="1:29" x14ac:dyDescent="0.25">
      <c r="A525" s="32" t="s">
        <v>2952</v>
      </c>
      <c r="B525" s="38" t="s">
        <v>2953</v>
      </c>
      <c r="C525" s="34">
        <v>-0.23789572628759401</v>
      </c>
      <c r="D525" s="39">
        <f>2^(C525)</f>
        <v>0.84798125198447349</v>
      </c>
      <c r="E525" s="27">
        <v>24.453700214543701</v>
      </c>
      <c r="F525" s="27">
        <v>28.221403980579399</v>
      </c>
      <c r="G525" s="27">
        <v>27.582650481656099</v>
      </c>
      <c r="H525" s="40">
        <f>AVERAGE(E525:G525)</f>
        <v>26.752584892259733</v>
      </c>
      <c r="I525" s="27">
        <v>23.108102135586801</v>
      </c>
      <c r="J525" s="27">
        <v>22.653046344090601</v>
      </c>
      <c r="K525" s="27">
        <v>22.609963845046298</v>
      </c>
      <c r="L525" s="40">
        <f>AVERAGE(I525:K525)</f>
        <v>22.790370774907899</v>
      </c>
      <c r="M525" s="41">
        <v>4.4307913356863397E-3</v>
      </c>
      <c r="N525" s="48">
        <f t="shared" si="16"/>
        <v>2.3535187022125399</v>
      </c>
      <c r="P525" s="32" t="s">
        <v>1045</v>
      </c>
      <c r="Q525" s="19" t="s">
        <v>1046</v>
      </c>
      <c r="R525" s="34">
        <v>0.389814088461168</v>
      </c>
      <c r="S525" s="20">
        <f>2^(R525)</f>
        <v>1.3102245521251816</v>
      </c>
      <c r="T525" s="27">
        <v>6.9542565640758598</v>
      </c>
      <c r="U525" s="27">
        <v>6.0744902096948001</v>
      </c>
      <c r="V525" s="27">
        <v>6.0369028679309604</v>
      </c>
      <c r="W525" s="17">
        <f>AVERAGE(T525:V525)</f>
        <v>6.3552165472338729</v>
      </c>
      <c r="X525" s="27">
        <v>9.4067202793240998</v>
      </c>
      <c r="Y525" s="27">
        <v>8.0813352774265095</v>
      </c>
      <c r="Z525" s="27">
        <v>7.5214106738365798</v>
      </c>
      <c r="AA525" s="17">
        <f>AVERAGE(X525:Z525)</f>
        <v>8.3364887435290633</v>
      </c>
      <c r="AB525" s="18">
        <v>1.09631964589473E-2</v>
      </c>
      <c r="AC525" s="48">
        <f t="shared" si="17"/>
        <v>1.9600628033253302</v>
      </c>
    </row>
    <row r="526" spans="1:29" x14ac:dyDescent="0.25">
      <c r="A526" s="32" t="s">
        <v>2954</v>
      </c>
      <c r="B526" s="38" t="s">
        <v>2955</v>
      </c>
      <c r="C526" s="34">
        <v>-0.237370504066542</v>
      </c>
      <c r="D526" s="39">
        <f>2^(C526)</f>
        <v>0.84829002110423479</v>
      </c>
      <c r="E526" s="27">
        <v>26.6427179366204</v>
      </c>
      <c r="F526" s="27">
        <v>29.983938256808901</v>
      </c>
      <c r="G526" s="27">
        <v>29.493509993766601</v>
      </c>
      <c r="H526" s="40">
        <f>AVERAGE(E526:G526)</f>
        <v>28.706722062398637</v>
      </c>
      <c r="I526" s="27">
        <v>24.2196422691792</v>
      </c>
      <c r="J526" s="27">
        <v>23.078379338286901</v>
      </c>
      <c r="K526" s="27">
        <v>26.163406172884699</v>
      </c>
      <c r="L526" s="40">
        <f>AVERAGE(I526:K526)</f>
        <v>24.487142593450262</v>
      </c>
      <c r="M526" s="41">
        <v>1.7050223563586299E-2</v>
      </c>
      <c r="N526" s="48">
        <f t="shared" si="16"/>
        <v>1.7682699221380325</v>
      </c>
      <c r="P526" s="32" t="s">
        <v>1047</v>
      </c>
      <c r="Q526" s="19" t="s">
        <v>1048</v>
      </c>
      <c r="R526" s="34">
        <v>0.38914100396187401</v>
      </c>
      <c r="S526" s="20">
        <f>2^(R526)</f>
        <v>1.3096134138583952</v>
      </c>
      <c r="T526" s="27">
        <v>8.6074449409560199</v>
      </c>
      <c r="U526" s="27">
        <v>7.7545867613913604</v>
      </c>
      <c r="V526" s="27">
        <v>7.11300402753462</v>
      </c>
      <c r="W526" s="17">
        <f>AVERAGE(T526:V526)</f>
        <v>7.8250119099606676</v>
      </c>
      <c r="X526" s="27">
        <v>10.014678902966301</v>
      </c>
      <c r="Y526" s="27">
        <v>10.013063512480899</v>
      </c>
      <c r="Z526" s="27">
        <v>10.7453266132836</v>
      </c>
      <c r="AA526" s="17">
        <f>AVERAGE(X526:Z526)</f>
        <v>10.257689676243601</v>
      </c>
      <c r="AB526" s="18">
        <v>3.7802051339624797E-2</v>
      </c>
      <c r="AC526" s="48">
        <f t="shared" si="17"/>
        <v>1.4224846324033291</v>
      </c>
    </row>
    <row r="527" spans="1:29" x14ac:dyDescent="0.25">
      <c r="A527" s="32" t="s">
        <v>2956</v>
      </c>
      <c r="B527" s="38" t="s">
        <v>2957</v>
      </c>
      <c r="C527" s="34">
        <v>-0.235970034257591</v>
      </c>
      <c r="D527" s="39">
        <f>2^(C527)</f>
        <v>0.84911388292781764</v>
      </c>
      <c r="E527" s="27">
        <v>3.90045286549402</v>
      </c>
      <c r="F527" s="27">
        <v>4.0569224321215698</v>
      </c>
      <c r="G527" s="27">
        <v>3.95312171644402</v>
      </c>
      <c r="H527" s="40">
        <f>AVERAGE(E527:G527)</f>
        <v>3.9701656713532034</v>
      </c>
      <c r="I527" s="27">
        <v>3.3707777580825198</v>
      </c>
      <c r="J527" s="27">
        <v>3.39246402049341</v>
      </c>
      <c r="K527" s="27">
        <v>3.3899869581422699</v>
      </c>
      <c r="L527" s="40">
        <f>AVERAGE(I527:K527)</f>
        <v>3.3844095789060664</v>
      </c>
      <c r="M527" s="41">
        <v>7.9551452695983699E-3</v>
      </c>
      <c r="N527" s="48">
        <f t="shared" si="16"/>
        <v>2.0993518852557513</v>
      </c>
      <c r="P527" s="32" t="s">
        <v>1049</v>
      </c>
      <c r="Q527" s="19" t="s">
        <v>1050</v>
      </c>
      <c r="R527" s="34">
        <v>0.38885764981500698</v>
      </c>
      <c r="S527" s="20">
        <f>2^(R527)</f>
        <v>1.3093562230163569</v>
      </c>
      <c r="T527" s="27">
        <v>7.7955233576211702</v>
      </c>
      <c r="U527" s="27">
        <v>8.0589884641733303</v>
      </c>
      <c r="V527" s="27">
        <v>8.3485831327295106</v>
      </c>
      <c r="W527" s="17">
        <f>AVERAGE(T527:V527)</f>
        <v>8.0676983181746706</v>
      </c>
      <c r="X527" s="27">
        <v>10.118545035856201</v>
      </c>
      <c r="Y527" s="27">
        <v>9.6033704296060201</v>
      </c>
      <c r="Z527" s="27">
        <v>12.1278144610553</v>
      </c>
      <c r="AA527" s="17">
        <f>AVERAGE(X527:Z527)</f>
        <v>10.616576642172506</v>
      </c>
      <c r="AB527" s="18">
        <v>1.04996398718659E-4</v>
      </c>
      <c r="AC527" s="48">
        <f t="shared" si="17"/>
        <v>3.9788255965818338</v>
      </c>
    </row>
    <row r="528" spans="1:29" x14ac:dyDescent="0.25">
      <c r="A528" s="32" t="s">
        <v>2958</v>
      </c>
      <c r="B528" s="38" t="s">
        <v>2959</v>
      </c>
      <c r="C528" s="34">
        <v>-0.235861504994784</v>
      </c>
      <c r="D528" s="39">
        <f>2^(C528)</f>
        <v>0.84917776141040779</v>
      </c>
      <c r="E528" s="27">
        <v>8.0377242162036104</v>
      </c>
      <c r="F528" s="27">
        <v>8.0716605630125198</v>
      </c>
      <c r="G528" s="27">
        <v>8.1192511800432197</v>
      </c>
      <c r="H528" s="40">
        <f>AVERAGE(E528:G528)</f>
        <v>8.0762119864197839</v>
      </c>
      <c r="I528" s="27">
        <v>6.6863980730745398</v>
      </c>
      <c r="J528" s="27">
        <v>6.66480017233767</v>
      </c>
      <c r="K528" s="27">
        <v>7.3097893725003704</v>
      </c>
      <c r="L528" s="40">
        <f>AVERAGE(I528:K528)</f>
        <v>6.8869958726375273</v>
      </c>
      <c r="M528" s="41">
        <v>1.4523546392965299E-2</v>
      </c>
      <c r="N528" s="48">
        <f t="shared" si="16"/>
        <v>1.8379273236608582</v>
      </c>
      <c r="P528" s="32" t="s">
        <v>1051</v>
      </c>
      <c r="Q528" s="19" t="s">
        <v>1052</v>
      </c>
      <c r="R528" s="34">
        <v>0.388841013043702</v>
      </c>
      <c r="S528" s="20">
        <f>2^(R528)</f>
        <v>1.3093411239595072</v>
      </c>
      <c r="T528" s="27">
        <v>91.794286531117706</v>
      </c>
      <c r="U528" s="27">
        <v>82.092351688605703</v>
      </c>
      <c r="V528" s="27">
        <v>90.066872867258894</v>
      </c>
      <c r="W528" s="17">
        <f>AVERAGE(T528:V528)</f>
        <v>87.984503695660763</v>
      </c>
      <c r="X528" s="27">
        <v>117.22697129376699</v>
      </c>
      <c r="Y528" s="27">
        <v>110.81492980524</v>
      </c>
      <c r="Z528" s="27">
        <v>118.674547215601</v>
      </c>
      <c r="AA528" s="17">
        <f>AVERAGE(X528:Z528)</f>
        <v>115.57214943820266</v>
      </c>
      <c r="AB528" s="18">
        <v>4.6298446353142698E-10</v>
      </c>
      <c r="AC528" s="48">
        <f t="shared" si="17"/>
        <v>9.334433582450254</v>
      </c>
    </row>
    <row r="529" spans="1:29" x14ac:dyDescent="0.25">
      <c r="A529" s="32" t="s">
        <v>2960</v>
      </c>
      <c r="B529" s="38" t="s">
        <v>2961</v>
      </c>
      <c r="C529" s="34">
        <v>-0.235479865401162</v>
      </c>
      <c r="D529" s="39">
        <f>2^(C529)</f>
        <v>0.84940242616296013</v>
      </c>
      <c r="E529" s="27">
        <v>69.690428108927605</v>
      </c>
      <c r="F529" s="27">
        <v>65.394597948610595</v>
      </c>
      <c r="G529" s="27">
        <v>72.658607577966094</v>
      </c>
      <c r="H529" s="40">
        <f>AVERAGE(E529:G529)</f>
        <v>69.247877878501427</v>
      </c>
      <c r="I529" s="27">
        <v>59.334935514940199</v>
      </c>
      <c r="J529" s="27">
        <v>61.040542876373202</v>
      </c>
      <c r="K529" s="27">
        <v>56.530432703491797</v>
      </c>
      <c r="L529" s="40">
        <f>AVERAGE(I529:K529)</f>
        <v>58.968637031601737</v>
      </c>
      <c r="M529" s="41">
        <v>8.6373894062754704E-3</v>
      </c>
      <c r="N529" s="48">
        <f t="shared" si="16"/>
        <v>2.0636175003183861</v>
      </c>
      <c r="P529" s="32" t="s">
        <v>1053</v>
      </c>
      <c r="Q529" s="19" t="s">
        <v>1054</v>
      </c>
      <c r="R529" s="34">
        <v>0.38877743839065099</v>
      </c>
      <c r="S529" s="20">
        <f>2^(R529)</f>
        <v>1.3092834270303038</v>
      </c>
      <c r="T529" s="27">
        <v>9.8162911005598303</v>
      </c>
      <c r="U529" s="27">
        <v>7.8071273842823397</v>
      </c>
      <c r="V529" s="27">
        <v>8.4206535334035095</v>
      </c>
      <c r="W529" s="17">
        <f>AVERAGE(T529:V529)</f>
        <v>8.6813573394152268</v>
      </c>
      <c r="X529" s="27">
        <v>11.026157762749101</v>
      </c>
      <c r="Y529" s="27">
        <v>12.1531268475798</v>
      </c>
      <c r="Z529" s="27">
        <v>10.9233468964345</v>
      </c>
      <c r="AA529" s="17">
        <f>AVERAGE(X529:Z529)</f>
        <v>11.367543835587801</v>
      </c>
      <c r="AB529" s="18">
        <v>3.1959896700176901E-4</v>
      </c>
      <c r="AC529" s="48">
        <f t="shared" si="17"/>
        <v>3.4953946330694246</v>
      </c>
    </row>
    <row r="530" spans="1:29" x14ac:dyDescent="0.25">
      <c r="A530" s="32" t="s">
        <v>2962</v>
      </c>
      <c r="B530" s="38" t="s">
        <v>2963</v>
      </c>
      <c r="C530" s="34">
        <v>-0.23513910423895501</v>
      </c>
      <c r="D530" s="39">
        <f>2^(C530)</f>
        <v>0.84960307670609414</v>
      </c>
      <c r="E530" s="27">
        <v>43.025311757277002</v>
      </c>
      <c r="F530" s="27">
        <v>36.732306304031901</v>
      </c>
      <c r="G530" s="27">
        <v>39.263217169434498</v>
      </c>
      <c r="H530" s="40">
        <f>AVERAGE(E530:G530)</f>
        <v>39.673611743581134</v>
      </c>
      <c r="I530" s="27">
        <v>33.006021801285499</v>
      </c>
      <c r="J530" s="27">
        <v>34.895720738807803</v>
      </c>
      <c r="K530" s="27">
        <v>33.301425840462599</v>
      </c>
      <c r="L530" s="40">
        <f>AVERAGE(I530:K530)</f>
        <v>33.734389460185298</v>
      </c>
      <c r="M530" s="41">
        <v>4.9445266048511197E-2</v>
      </c>
      <c r="N530" s="48">
        <f t="shared" si="16"/>
        <v>1.3058752819722548</v>
      </c>
      <c r="P530" s="32" t="s">
        <v>1055</v>
      </c>
      <c r="Q530" s="19" t="s">
        <v>1056</v>
      </c>
      <c r="R530" s="34">
        <v>0.387815551374255</v>
      </c>
      <c r="S530" s="20">
        <f>2^(R530)</f>
        <v>1.3084107803841416</v>
      </c>
      <c r="T530" s="27">
        <v>11.482186643440899</v>
      </c>
      <c r="U530" s="27">
        <v>10.2927952877653</v>
      </c>
      <c r="V530" s="27">
        <v>10.397217321418999</v>
      </c>
      <c r="W530" s="17">
        <f>AVERAGE(T530:V530)</f>
        <v>10.724066417541733</v>
      </c>
      <c r="X530" s="27">
        <v>13.5182226847168</v>
      </c>
      <c r="Y530" s="27">
        <v>13.8905342995229</v>
      </c>
      <c r="Z530" s="27">
        <v>14.768466513088001</v>
      </c>
      <c r="AA530" s="17">
        <f>AVERAGE(X530:Z530)</f>
        <v>14.059074499109235</v>
      </c>
      <c r="AB530" s="18">
        <v>1.6199291367831299E-5</v>
      </c>
      <c r="AC530" s="48">
        <f t="shared" si="17"/>
        <v>4.7905039830976026</v>
      </c>
    </row>
    <row r="531" spans="1:29" x14ac:dyDescent="0.25">
      <c r="A531" s="32" t="s">
        <v>2964</v>
      </c>
      <c r="B531" s="38" t="s">
        <v>2965</v>
      </c>
      <c r="C531" s="34">
        <v>-0.235066008621965</v>
      </c>
      <c r="D531" s="39">
        <f>2^(C531)</f>
        <v>0.84964612380377735</v>
      </c>
      <c r="E531" s="27">
        <v>30.496539455553201</v>
      </c>
      <c r="F531" s="27">
        <v>31.597983119719899</v>
      </c>
      <c r="G531" s="27">
        <v>31.465113139869601</v>
      </c>
      <c r="H531" s="40">
        <f>AVERAGE(E531:G531)</f>
        <v>31.186545238380901</v>
      </c>
      <c r="I531" s="27">
        <v>26.9328866697461</v>
      </c>
      <c r="J531" s="27">
        <v>26.353873937850601</v>
      </c>
      <c r="K531" s="27">
        <v>26.510299044517598</v>
      </c>
      <c r="L531" s="40">
        <f>AVERAGE(I531:K531)</f>
        <v>26.5990198840381</v>
      </c>
      <c r="M531" s="41">
        <v>8.7237440602424301E-5</v>
      </c>
      <c r="N531" s="48">
        <f t="shared" si="16"/>
        <v>4.0592970843651068</v>
      </c>
      <c r="P531" s="32" t="s">
        <v>1057</v>
      </c>
      <c r="Q531" s="19" t="s">
        <v>1058</v>
      </c>
      <c r="R531" s="34">
        <v>0.38776379679376599</v>
      </c>
      <c r="S531" s="20">
        <f>2^(R531)</f>
        <v>1.3083638438975449</v>
      </c>
      <c r="T531" s="27">
        <v>18.305986486001899</v>
      </c>
      <c r="U531" s="27">
        <v>16.881120472374501</v>
      </c>
      <c r="V531" s="27">
        <v>20.298851652298399</v>
      </c>
      <c r="W531" s="17">
        <f>AVERAGE(T531:V531)</f>
        <v>18.4953195368916</v>
      </c>
      <c r="X531" s="27">
        <v>23.837927986294201</v>
      </c>
      <c r="Y531" s="27">
        <v>23.618444350650599</v>
      </c>
      <c r="Z531" s="27">
        <v>25.3917598554706</v>
      </c>
      <c r="AA531" s="17">
        <f>AVERAGE(X531:Z531)</f>
        <v>24.282710730805132</v>
      </c>
      <c r="AB531" s="18">
        <v>3.6831370286847002E-4</v>
      </c>
      <c r="AC531" s="48">
        <f t="shared" si="17"/>
        <v>3.4337821232046624</v>
      </c>
    </row>
    <row r="532" spans="1:29" x14ac:dyDescent="0.25">
      <c r="A532" s="32" t="s">
        <v>2966</v>
      </c>
      <c r="B532" s="38" t="s">
        <v>2967</v>
      </c>
      <c r="C532" s="34">
        <v>-0.235044957054099</v>
      </c>
      <c r="D532" s="39">
        <f>2^(C532)</f>
        <v>0.84965852179020451</v>
      </c>
      <c r="E532" s="27">
        <v>147.360231524097</v>
      </c>
      <c r="F532" s="27">
        <v>148.58783037258499</v>
      </c>
      <c r="G532" s="27">
        <v>158.49629810585799</v>
      </c>
      <c r="H532" s="40">
        <f>AVERAGE(E532:G532)</f>
        <v>151.48145333418</v>
      </c>
      <c r="I532" s="27">
        <v>127.87076619032899</v>
      </c>
      <c r="J532" s="27">
        <v>128.635050969969</v>
      </c>
      <c r="K532" s="27">
        <v>131.055371472818</v>
      </c>
      <c r="L532" s="40">
        <f>AVERAGE(I532:K532)</f>
        <v>129.18706287770533</v>
      </c>
      <c r="M532" s="41">
        <v>2.6071208856786102E-4</v>
      </c>
      <c r="N532" s="48">
        <f t="shared" si="16"/>
        <v>3.5838388312152554</v>
      </c>
      <c r="P532" s="32" t="s">
        <v>1059</v>
      </c>
      <c r="Q532" s="19" t="s">
        <v>1060</v>
      </c>
      <c r="R532" s="34">
        <v>0.38723460581961699</v>
      </c>
      <c r="S532" s="20">
        <f>2^(R532)</f>
        <v>1.3078840145857074</v>
      </c>
      <c r="T532" s="27">
        <v>40.535347044217097</v>
      </c>
      <c r="U532" s="27">
        <v>29.6035207965589</v>
      </c>
      <c r="V532" s="27">
        <v>33.668488850322603</v>
      </c>
      <c r="W532" s="17">
        <f>AVERAGE(T532:V532)</f>
        <v>34.602452230366204</v>
      </c>
      <c r="X532" s="27">
        <v>43.2558699448509</v>
      </c>
      <c r="Y532" s="27">
        <v>47.857441214500199</v>
      </c>
      <c r="Z532" s="27">
        <v>44.706655550317102</v>
      </c>
      <c r="AA532" s="17">
        <f>AVERAGE(X532:Z532)</f>
        <v>45.273322236556062</v>
      </c>
      <c r="AB532" s="18">
        <v>9.6724751198887097E-4</v>
      </c>
      <c r="AC532" s="48">
        <f t="shared" si="17"/>
        <v>3.0144623787231755</v>
      </c>
    </row>
    <row r="533" spans="1:29" x14ac:dyDescent="0.25">
      <c r="A533" s="32" t="s">
        <v>2968</v>
      </c>
      <c r="B533" s="38" t="s">
        <v>2969</v>
      </c>
      <c r="C533" s="34">
        <v>-0.23465339216653699</v>
      </c>
      <c r="D533" s="39">
        <f>2^(C533)</f>
        <v>0.84988916068971199</v>
      </c>
      <c r="E533" s="27">
        <v>11.7099152889266</v>
      </c>
      <c r="F533" s="27">
        <v>10.7865751404179</v>
      </c>
      <c r="G533" s="27">
        <v>10.712520509005801</v>
      </c>
      <c r="H533" s="40">
        <f>AVERAGE(E533:G533)</f>
        <v>11.069670312783435</v>
      </c>
      <c r="I533" s="27">
        <v>9.7461243237404602</v>
      </c>
      <c r="J533" s="27">
        <v>9.2949236671987094</v>
      </c>
      <c r="K533" s="27">
        <v>9.2493529667434604</v>
      </c>
      <c r="L533" s="40">
        <f>AVERAGE(I533:K533)</f>
        <v>9.4301336525608761</v>
      </c>
      <c r="M533" s="41">
        <v>2.8350944233082698E-2</v>
      </c>
      <c r="N533" s="48">
        <f t="shared" si="16"/>
        <v>1.5474324722776511</v>
      </c>
      <c r="P533" s="32" t="s">
        <v>1061</v>
      </c>
      <c r="Q533" s="19" t="s">
        <v>1062</v>
      </c>
      <c r="R533" s="34">
        <v>0.38681871984122401</v>
      </c>
      <c r="S533" s="20">
        <f>2^(R533)</f>
        <v>1.3075070449450996</v>
      </c>
      <c r="T533" s="27">
        <v>41.220875733741202</v>
      </c>
      <c r="U533" s="27">
        <v>39.958162839088601</v>
      </c>
      <c r="V533" s="27">
        <v>46.477799728603699</v>
      </c>
      <c r="W533" s="17">
        <f>AVERAGE(T533:V533)</f>
        <v>42.552279433811165</v>
      </c>
      <c r="X533" s="27">
        <v>54.232473961933401</v>
      </c>
      <c r="Y533" s="27">
        <v>54.4893809925643</v>
      </c>
      <c r="Z533" s="27">
        <v>58.816499002054101</v>
      </c>
      <c r="AA533" s="17">
        <f>AVERAGE(X533:Z533)</f>
        <v>55.846117985517274</v>
      </c>
      <c r="AB533" s="18">
        <v>1.31625869381087E-7</v>
      </c>
      <c r="AC533" s="48">
        <f t="shared" si="17"/>
        <v>6.880658747307602</v>
      </c>
    </row>
    <row r="534" spans="1:29" x14ac:dyDescent="0.25">
      <c r="A534" s="32" t="s">
        <v>2970</v>
      </c>
      <c r="B534" s="38" t="s">
        <v>2971</v>
      </c>
      <c r="C534" s="34">
        <v>-0.23438694706304999</v>
      </c>
      <c r="D534" s="39">
        <f>2^(C534)</f>
        <v>0.85004613753593816</v>
      </c>
      <c r="E534" s="27">
        <v>22.7210784447009</v>
      </c>
      <c r="F534" s="27">
        <v>22.0689903063382</v>
      </c>
      <c r="G534" s="27">
        <v>22.1054975455483</v>
      </c>
      <c r="H534" s="40">
        <f>AVERAGE(E534:G534)</f>
        <v>22.298522098862467</v>
      </c>
      <c r="I534" s="27">
        <v>18.698652381160901</v>
      </c>
      <c r="J534" s="27">
        <v>19.866176040923801</v>
      </c>
      <c r="K534" s="27">
        <v>18.429708406376701</v>
      </c>
      <c r="L534" s="40">
        <f>AVERAGE(I534:K534)</f>
        <v>18.99817894282047</v>
      </c>
      <c r="M534" s="41">
        <v>1.00517706141769E-2</v>
      </c>
      <c r="N534" s="48">
        <f t="shared" si="16"/>
        <v>1.9977574307573256</v>
      </c>
      <c r="P534" s="32" t="s">
        <v>1063</v>
      </c>
      <c r="Q534" s="19" t="s">
        <v>1064</v>
      </c>
      <c r="R534" s="34">
        <v>0.38667921339885503</v>
      </c>
      <c r="S534" s="20">
        <f>2^(R534)</f>
        <v>1.3073806170915678</v>
      </c>
      <c r="T534" s="27">
        <v>2.67071026940524</v>
      </c>
      <c r="U534" s="27">
        <v>2.3840234728985101</v>
      </c>
      <c r="V534" s="27">
        <v>2.1086715573853798</v>
      </c>
      <c r="W534" s="17">
        <f>AVERAGE(T534:V534)</f>
        <v>2.3878017665630433</v>
      </c>
      <c r="X534" s="27">
        <v>3.1778689156878301</v>
      </c>
      <c r="Y534" s="27">
        <v>3.0959492923426501</v>
      </c>
      <c r="Z534" s="27">
        <v>3.0945235621068301</v>
      </c>
      <c r="AA534" s="17">
        <f>AVERAGE(X534:Z534)</f>
        <v>3.1227805900457697</v>
      </c>
      <c r="AB534" s="18">
        <v>2.5228833549290699E-2</v>
      </c>
      <c r="AC534" s="48">
        <f t="shared" si="17"/>
        <v>1.5981028285477117</v>
      </c>
    </row>
    <row r="535" spans="1:29" x14ac:dyDescent="0.25">
      <c r="A535" s="32" t="s">
        <v>2972</v>
      </c>
      <c r="B535" s="38" t="s">
        <v>2973</v>
      </c>
      <c r="C535" s="34">
        <v>-0.23355180207534099</v>
      </c>
      <c r="D535" s="39">
        <f>2^(C535)</f>
        <v>0.850538353331311</v>
      </c>
      <c r="E535" s="27">
        <v>22.016686799707099</v>
      </c>
      <c r="F535" s="27">
        <v>20.7558493582724</v>
      </c>
      <c r="G535" s="27">
        <v>19.6236341859587</v>
      </c>
      <c r="H535" s="40">
        <f>AVERAGE(E535:G535)</f>
        <v>20.798723447979402</v>
      </c>
      <c r="I535" s="27">
        <v>18.364223962869399</v>
      </c>
      <c r="J535" s="27">
        <v>17.766820064092201</v>
      </c>
      <c r="K535" s="27">
        <v>17.056127394797102</v>
      </c>
      <c r="L535" s="40">
        <f>AVERAGE(I535:K535)</f>
        <v>17.729057140586235</v>
      </c>
      <c r="M535" s="41">
        <v>4.3414240189011202E-2</v>
      </c>
      <c r="N535" s="48">
        <f t="shared" si="16"/>
        <v>1.3623677953462954</v>
      </c>
      <c r="P535" s="32" t="s">
        <v>1065</v>
      </c>
      <c r="Q535" s="19" t="s">
        <v>1066</v>
      </c>
      <c r="R535" s="34">
        <v>0.38541978372507502</v>
      </c>
      <c r="S535" s="20">
        <f>2^(R535)</f>
        <v>1.3062398108849003</v>
      </c>
      <c r="T535" s="27">
        <v>5.3852639550871899</v>
      </c>
      <c r="U535" s="27">
        <v>4.7003706245574097</v>
      </c>
      <c r="V535" s="27">
        <v>4.9500704261787698</v>
      </c>
      <c r="W535" s="17">
        <f>AVERAGE(T535:V535)</f>
        <v>5.0119016686077904</v>
      </c>
      <c r="X535" s="27">
        <v>6.5603563805028999</v>
      </c>
      <c r="Y535" s="27">
        <v>6.3912206868653696</v>
      </c>
      <c r="Z535" s="27">
        <v>6.7188591238877704</v>
      </c>
      <c r="AA535" s="17">
        <f>AVERAGE(X535:Z535)</f>
        <v>6.5568120637520133</v>
      </c>
      <c r="AB535" s="18">
        <v>2.5598836650863401E-4</v>
      </c>
      <c r="AC535" s="48">
        <f t="shared" si="17"/>
        <v>3.5917797709221624</v>
      </c>
    </row>
    <row r="536" spans="1:29" x14ac:dyDescent="0.25">
      <c r="A536" s="32" t="s">
        <v>2974</v>
      </c>
      <c r="B536" s="38" t="s">
        <v>2975</v>
      </c>
      <c r="C536" s="34">
        <v>-0.233363075587981</v>
      </c>
      <c r="D536" s="39">
        <f>2^(C536)</f>
        <v>0.85064962398163557</v>
      </c>
      <c r="E536" s="27">
        <v>18.355534460670601</v>
      </c>
      <c r="F536" s="27">
        <v>18.538588193303202</v>
      </c>
      <c r="G536" s="27">
        <v>17.5436715686543</v>
      </c>
      <c r="H536" s="40">
        <f>AVERAGE(E536:G536)</f>
        <v>18.145931407542701</v>
      </c>
      <c r="I536" s="27">
        <v>16.416656379303699</v>
      </c>
      <c r="J536" s="27">
        <v>15.208304207266099</v>
      </c>
      <c r="K536" s="27">
        <v>14.849539034502</v>
      </c>
      <c r="L536" s="40">
        <f>AVERAGE(I536:K536)</f>
        <v>15.4914998736906</v>
      </c>
      <c r="M536" s="41">
        <v>1.1621976531539501E-2</v>
      </c>
      <c r="N536" s="48">
        <f t="shared" si="16"/>
        <v>1.934720005874804</v>
      </c>
      <c r="P536" s="32" t="s">
        <v>1067</v>
      </c>
      <c r="Q536" s="19" t="s">
        <v>1068</v>
      </c>
      <c r="R536" s="34">
        <v>0.38509126744357303</v>
      </c>
      <c r="S536" s="20">
        <f>2^(R536)</f>
        <v>1.3059424007050884</v>
      </c>
      <c r="T536" s="27">
        <v>117.265827212419</v>
      </c>
      <c r="U536" s="27">
        <v>108.09716655470299</v>
      </c>
      <c r="V536" s="27">
        <v>108.007533808529</v>
      </c>
      <c r="W536" s="17">
        <f>AVERAGE(T536:V536)</f>
        <v>111.12350919188367</v>
      </c>
      <c r="X536" s="27">
        <v>148.76581127999401</v>
      </c>
      <c r="Y536" s="27">
        <v>147.01373256825801</v>
      </c>
      <c r="Z536" s="27">
        <v>140.85059340071001</v>
      </c>
      <c r="AA536" s="17">
        <f>AVERAGE(X536:Z536)</f>
        <v>145.54337908298734</v>
      </c>
      <c r="AB536" s="18">
        <v>6.4464506540191197E-11</v>
      </c>
      <c r="AC536" s="48">
        <f t="shared" si="17"/>
        <v>10.190679337403798</v>
      </c>
    </row>
    <row r="537" spans="1:29" x14ac:dyDescent="0.25">
      <c r="A537" s="32" t="s">
        <v>2976</v>
      </c>
      <c r="B537" s="38" t="s">
        <v>2977</v>
      </c>
      <c r="C537" s="34">
        <v>-0.23264277009119999</v>
      </c>
      <c r="D537" s="39">
        <f>2^(C537)</f>
        <v>0.85107444043188951</v>
      </c>
      <c r="E537" s="27">
        <v>81.291250563796794</v>
      </c>
      <c r="F537" s="27">
        <v>85.900745495137897</v>
      </c>
      <c r="G537" s="27">
        <v>87.952227025058093</v>
      </c>
      <c r="H537" s="40">
        <f>AVERAGE(E537:G537)</f>
        <v>85.048074361330933</v>
      </c>
      <c r="I537" s="27">
        <v>70.815121990427798</v>
      </c>
      <c r="J537" s="27">
        <v>71.623511387573899</v>
      </c>
      <c r="K537" s="27">
        <v>75.543612888683299</v>
      </c>
      <c r="L537" s="40">
        <f>AVERAGE(I537:K537)</f>
        <v>72.66074875556167</v>
      </c>
      <c r="M537" s="41">
        <v>1.36336113848389E-4</v>
      </c>
      <c r="N537" s="48">
        <f t="shared" si="16"/>
        <v>3.8653890893771257</v>
      </c>
      <c r="P537" s="32" t="s">
        <v>1069</v>
      </c>
      <c r="Q537" s="19" t="s">
        <v>1070</v>
      </c>
      <c r="R537" s="34">
        <v>0.38450467119848802</v>
      </c>
      <c r="S537" s="20">
        <f>2^(R537)</f>
        <v>1.3054115156817736</v>
      </c>
      <c r="T537" s="27">
        <v>6.7324062090332699</v>
      </c>
      <c r="U537" s="27">
        <v>6.8349524075000501</v>
      </c>
      <c r="V537" s="27">
        <v>6.2952197305221498</v>
      </c>
      <c r="W537" s="17">
        <f>AVERAGE(T537:V537)</f>
        <v>6.6208594490184893</v>
      </c>
      <c r="X537" s="27">
        <v>8.2049604046377507</v>
      </c>
      <c r="Y537" s="27">
        <v>8.88009436610497</v>
      </c>
      <c r="Z537" s="27">
        <v>8.9235560844990403</v>
      </c>
      <c r="AA537" s="17">
        <f>AVERAGE(X537:Z537)</f>
        <v>8.6695369517472542</v>
      </c>
      <c r="AB537" s="18">
        <v>6.3790197637880803E-5</v>
      </c>
      <c r="AC537" s="48">
        <f t="shared" si="17"/>
        <v>4.1952460522952508</v>
      </c>
    </row>
    <row r="538" spans="1:29" x14ac:dyDescent="0.25">
      <c r="A538" s="32" t="s">
        <v>2978</v>
      </c>
      <c r="B538" s="38" t="s">
        <v>2979</v>
      </c>
      <c r="C538" s="34">
        <v>-0.23249901390140101</v>
      </c>
      <c r="D538" s="39">
        <f>2^(C538)</f>
        <v>0.85115924928692943</v>
      </c>
      <c r="E538" s="27">
        <v>19.931460174283298</v>
      </c>
      <c r="F538" s="27">
        <v>21.683685354559699</v>
      </c>
      <c r="G538" s="27">
        <v>21.650343911902802</v>
      </c>
      <c r="H538" s="40">
        <f>AVERAGE(E538:G538)</f>
        <v>21.088496480248601</v>
      </c>
      <c r="I538" s="27">
        <v>18.537530734672401</v>
      </c>
      <c r="J538" s="27">
        <v>18.283349311269301</v>
      </c>
      <c r="K538" s="27">
        <v>17.254432421367898</v>
      </c>
      <c r="L538" s="40">
        <f>AVERAGE(I538:K538)</f>
        <v>18.025104155769867</v>
      </c>
      <c r="M538" s="41">
        <v>9.2819021519900194E-3</v>
      </c>
      <c r="N538" s="48">
        <f t="shared" si="16"/>
        <v>2.0323630141409477</v>
      </c>
      <c r="P538" s="32" t="s">
        <v>1071</v>
      </c>
      <c r="Q538" s="19" t="s">
        <v>1072</v>
      </c>
      <c r="R538" s="34">
        <v>0.38429524322410202</v>
      </c>
      <c r="S538" s="20">
        <f>2^(R538)</f>
        <v>1.3052220301429347</v>
      </c>
      <c r="T538" s="27">
        <v>4.5092567062882596</v>
      </c>
      <c r="U538" s="27">
        <v>4.7748869987450799</v>
      </c>
      <c r="V538" s="27">
        <v>5.3661103311258698</v>
      </c>
      <c r="W538" s="17">
        <f>AVERAGE(T538:V538)</f>
        <v>4.8834180120530704</v>
      </c>
      <c r="X538" s="27">
        <v>5.7721569716774201</v>
      </c>
      <c r="Y538" s="27">
        <v>6.8832084474557602</v>
      </c>
      <c r="Z538" s="27">
        <v>6.54503476063684</v>
      </c>
      <c r="AA538" s="17">
        <f>AVERAGE(X538:Z538)</f>
        <v>6.4001333932566737</v>
      </c>
      <c r="AB538" s="18">
        <v>4.4411795112052899E-2</v>
      </c>
      <c r="AC538" s="48">
        <f t="shared" si="17"/>
        <v>1.3525016724128358</v>
      </c>
    </row>
    <row r="539" spans="1:29" x14ac:dyDescent="0.25">
      <c r="A539" s="32" t="s">
        <v>2980</v>
      </c>
      <c r="B539" s="38" t="s">
        <v>2981</v>
      </c>
      <c r="C539" s="34">
        <v>-0.231696377880478</v>
      </c>
      <c r="D539" s="39">
        <f>2^(C539)</f>
        <v>0.85163291913971773</v>
      </c>
      <c r="E539" s="27">
        <v>12.5633667508713</v>
      </c>
      <c r="F539" s="27">
        <v>12.3201833369778</v>
      </c>
      <c r="G539" s="27">
        <v>12.0245208328788</v>
      </c>
      <c r="H539" s="40">
        <f>AVERAGE(E539:G539)</f>
        <v>12.3026903069093</v>
      </c>
      <c r="I539" s="27">
        <v>10.1979493621091</v>
      </c>
      <c r="J539" s="27">
        <v>11.121368638074699</v>
      </c>
      <c r="K539" s="27">
        <v>10.181888826210701</v>
      </c>
      <c r="L539" s="40">
        <f>AVERAGE(I539:K539)</f>
        <v>10.500402275464834</v>
      </c>
      <c r="M539" s="41">
        <v>1.26324417827911E-2</v>
      </c>
      <c r="N539" s="48">
        <f t="shared" si="16"/>
        <v>1.8985126945518997</v>
      </c>
      <c r="P539" s="32" t="s">
        <v>1073</v>
      </c>
      <c r="Q539" s="19" t="s">
        <v>1074</v>
      </c>
      <c r="R539" s="34">
        <v>0.38294442754986302</v>
      </c>
      <c r="S539" s="20">
        <f>2^(R539)</f>
        <v>1.304000504338878</v>
      </c>
      <c r="T539" s="27">
        <v>7.4399919379939101</v>
      </c>
      <c r="U539" s="27">
        <v>6.6444252151016698</v>
      </c>
      <c r="V539" s="27">
        <v>7.7876392989554102</v>
      </c>
      <c r="W539" s="17">
        <f>AVERAGE(T539:V539)</f>
        <v>7.290685484016997</v>
      </c>
      <c r="X539" s="27">
        <v>9.2011167536960592</v>
      </c>
      <c r="Y539" s="27">
        <v>9.1483122642969903</v>
      </c>
      <c r="Z539" s="27">
        <v>10.258198485507799</v>
      </c>
      <c r="AA539" s="17">
        <f>AVERAGE(X539:Z539)</f>
        <v>9.535875834500283</v>
      </c>
      <c r="AB539" s="18">
        <v>6.5238373492315703E-4</v>
      </c>
      <c r="AC539" s="48">
        <f t="shared" si="17"/>
        <v>3.1854968752240009</v>
      </c>
    </row>
    <row r="540" spans="1:29" x14ac:dyDescent="0.25">
      <c r="A540" s="32" t="s">
        <v>2982</v>
      </c>
      <c r="B540" s="38" t="s">
        <v>2983</v>
      </c>
      <c r="C540" s="34">
        <v>-0.23138580522520499</v>
      </c>
      <c r="D540" s="39">
        <f>2^(C540)</f>
        <v>0.85181627207342858</v>
      </c>
      <c r="E540" s="27">
        <v>6.4894650926651201</v>
      </c>
      <c r="F540" s="27">
        <v>5.8985188504496397</v>
      </c>
      <c r="G540" s="27">
        <v>6.7948713340500904</v>
      </c>
      <c r="H540" s="40">
        <f>AVERAGE(E540:G540)</f>
        <v>6.3942850923882837</v>
      </c>
      <c r="I540" s="27">
        <v>5.6297374758558796</v>
      </c>
      <c r="J540" s="27">
        <v>5.2698111018151703</v>
      </c>
      <c r="K540" s="27">
        <v>5.4940739973849597</v>
      </c>
      <c r="L540" s="40">
        <f>AVERAGE(I540:K540)</f>
        <v>5.4645408583520032</v>
      </c>
      <c r="M540" s="41">
        <v>2.9459610704920501E-2</v>
      </c>
      <c r="N540" s="48">
        <f t="shared" si="16"/>
        <v>1.530772996455436</v>
      </c>
      <c r="P540" s="32" t="s">
        <v>1075</v>
      </c>
      <c r="Q540" s="19" t="s">
        <v>1076</v>
      </c>
      <c r="R540" s="34">
        <v>0.38245569579523703</v>
      </c>
      <c r="S540" s="20">
        <f>2^(R540)</f>
        <v>1.3035588319821343</v>
      </c>
      <c r="T540" s="27">
        <v>17.7114273291483</v>
      </c>
      <c r="U540" s="27">
        <v>18.203839515420398</v>
      </c>
      <c r="V540" s="27">
        <v>17.940542448837</v>
      </c>
      <c r="W540" s="17">
        <f>AVERAGE(T540:V540)</f>
        <v>17.951936431135234</v>
      </c>
      <c r="X540" s="27">
        <v>22.692015843172801</v>
      </c>
      <c r="Y540" s="27">
        <v>24.534883227684599</v>
      </c>
      <c r="Z540" s="27">
        <v>23.202882072798801</v>
      </c>
      <c r="AA540" s="17">
        <f>AVERAGE(X540:Z540)</f>
        <v>23.476593714552067</v>
      </c>
      <c r="AB540" s="18">
        <v>1.9172146164581701E-4</v>
      </c>
      <c r="AC540" s="48">
        <f t="shared" si="17"/>
        <v>3.7173292686939514</v>
      </c>
    </row>
    <row r="541" spans="1:29" x14ac:dyDescent="0.25">
      <c r="A541" s="32" t="s">
        <v>2984</v>
      </c>
      <c r="B541" s="38" t="s">
        <v>2985</v>
      </c>
      <c r="C541" s="34">
        <v>-0.23068945582404199</v>
      </c>
      <c r="D541" s="39">
        <f>2^(C541)</f>
        <v>0.85222751970972588</v>
      </c>
      <c r="E541" s="27">
        <v>59.059987578079301</v>
      </c>
      <c r="F541" s="27">
        <v>66.562994710984896</v>
      </c>
      <c r="G541" s="27">
        <v>60.190883423843196</v>
      </c>
      <c r="H541" s="40">
        <f>AVERAGE(E541:G541)</f>
        <v>61.937955237635798</v>
      </c>
      <c r="I541" s="27">
        <v>52.590785578603104</v>
      </c>
      <c r="J541" s="27">
        <v>54.599000605058002</v>
      </c>
      <c r="K541" s="27">
        <v>51.760780859998697</v>
      </c>
      <c r="L541" s="40">
        <f>AVERAGE(I541:K541)</f>
        <v>52.983522347886606</v>
      </c>
      <c r="M541" s="41">
        <v>1.6925532635021999E-3</v>
      </c>
      <c r="N541" s="48">
        <f t="shared" si="16"/>
        <v>2.7714576554752473</v>
      </c>
      <c r="P541" s="32" t="s">
        <v>1077</v>
      </c>
      <c r="Q541" s="19" t="s">
        <v>1078</v>
      </c>
      <c r="R541" s="34">
        <v>0.38211262656323802</v>
      </c>
      <c r="S541" s="20">
        <f>2^(R541)</f>
        <v>1.3032488858423883</v>
      </c>
      <c r="T541" s="27">
        <v>18.882090106948599</v>
      </c>
      <c r="U541" s="27">
        <v>17.700725386041199</v>
      </c>
      <c r="V541" s="27">
        <v>18.709431024391499</v>
      </c>
      <c r="W541" s="17">
        <f>AVERAGE(T541:V541)</f>
        <v>18.430748839127098</v>
      </c>
      <c r="X541" s="27">
        <v>25.195776176770099</v>
      </c>
      <c r="Y541" s="27">
        <v>25.490063496889501</v>
      </c>
      <c r="Z541" s="27">
        <v>21.4615003017337</v>
      </c>
      <c r="AA541" s="17">
        <f>AVERAGE(X541:Z541)</f>
        <v>24.049113325131099</v>
      </c>
      <c r="AB541" s="18">
        <v>1.5149915953366001E-2</v>
      </c>
      <c r="AC541" s="48">
        <f t="shared" si="17"/>
        <v>1.8195897764745881</v>
      </c>
    </row>
    <row r="542" spans="1:29" x14ac:dyDescent="0.25">
      <c r="A542" s="32" t="s">
        <v>2986</v>
      </c>
      <c r="B542" s="38" t="s">
        <v>2987</v>
      </c>
      <c r="C542" s="34">
        <v>-0.230314452792522</v>
      </c>
      <c r="D542" s="39">
        <f>2^(C542)</f>
        <v>0.85244906995671799</v>
      </c>
      <c r="E542" s="27">
        <v>23.4181303516973</v>
      </c>
      <c r="F542" s="27">
        <v>21.713484483041501</v>
      </c>
      <c r="G542" s="27">
        <v>23.344140226958501</v>
      </c>
      <c r="H542" s="40">
        <f>AVERAGE(E542:G542)</f>
        <v>22.825251687232434</v>
      </c>
      <c r="I542" s="27">
        <v>20.028618432917401</v>
      </c>
      <c r="J542" s="27">
        <v>18.747006229013</v>
      </c>
      <c r="K542" s="27">
        <v>19.791701933819699</v>
      </c>
      <c r="L542" s="40">
        <f>AVERAGE(I542:K542)</f>
        <v>19.522442198583366</v>
      </c>
      <c r="M542" s="41">
        <v>7.4314817840884602E-3</v>
      </c>
      <c r="N542" s="48">
        <f t="shared" si="16"/>
        <v>2.1289245824048311</v>
      </c>
      <c r="P542" s="32" t="s">
        <v>1079</v>
      </c>
      <c r="Q542" s="19" t="s">
        <v>1080</v>
      </c>
      <c r="R542" s="34">
        <v>0.38162680631553703</v>
      </c>
      <c r="S542" s="20">
        <f>2^(R542)</f>
        <v>1.3028100972651597</v>
      </c>
      <c r="T542" s="27">
        <v>1.6769104794213701</v>
      </c>
      <c r="U542" s="27">
        <v>1.6798230512341601</v>
      </c>
      <c r="V542" s="27">
        <v>1.4748721866805501</v>
      </c>
      <c r="W542" s="17">
        <f>AVERAGE(T542:V542)</f>
        <v>1.6105352391120267</v>
      </c>
      <c r="X542" s="27">
        <v>2.02099116128058</v>
      </c>
      <c r="Y542" s="27">
        <v>1.99983880781225</v>
      </c>
      <c r="Z542" s="27">
        <v>2.2979080481972001</v>
      </c>
      <c r="AA542" s="17">
        <f>AVERAGE(X542:Z542)</f>
        <v>2.1062460057633436</v>
      </c>
      <c r="AB542" s="18">
        <v>9.4406352439500695E-3</v>
      </c>
      <c r="AC542" s="48">
        <f t="shared" si="17"/>
        <v>2.0249987817972563</v>
      </c>
    </row>
    <row r="543" spans="1:29" x14ac:dyDescent="0.25">
      <c r="A543" s="32" t="s">
        <v>2988</v>
      </c>
      <c r="B543" s="38" t="s">
        <v>2989</v>
      </c>
      <c r="C543" s="34">
        <v>-0.230007366239526</v>
      </c>
      <c r="D543" s="39">
        <f>2^(C543)</f>
        <v>0.85263053832067315</v>
      </c>
      <c r="E543" s="27">
        <v>8.5496764439665505</v>
      </c>
      <c r="F543" s="27">
        <v>9.0396541753710302</v>
      </c>
      <c r="G543" s="27">
        <v>9.7118794154353498</v>
      </c>
      <c r="H543" s="40">
        <f>AVERAGE(E543:G543)</f>
        <v>9.1004033449243096</v>
      </c>
      <c r="I543" s="27">
        <v>7.3432895310908197</v>
      </c>
      <c r="J543" s="27">
        <v>7.3565865112975999</v>
      </c>
      <c r="K543" s="27">
        <v>8.6948177405340807</v>
      </c>
      <c r="L543" s="40">
        <f>AVERAGE(I543:K543)</f>
        <v>7.7982312609741671</v>
      </c>
      <c r="M543" s="41">
        <v>3.9359328928764502E-2</v>
      </c>
      <c r="N543" s="48">
        <f t="shared" si="16"/>
        <v>1.4049523148397574</v>
      </c>
      <c r="P543" s="32" t="s">
        <v>1081</v>
      </c>
      <c r="Q543" s="19" t="s">
        <v>1082</v>
      </c>
      <c r="R543" s="34">
        <v>0.38155261567403997</v>
      </c>
      <c r="S543" s="20">
        <f>2^(R543)</f>
        <v>1.3027431019342748</v>
      </c>
      <c r="T543" s="27">
        <v>34.7081385029852</v>
      </c>
      <c r="U543" s="27">
        <v>33.953717001936397</v>
      </c>
      <c r="V543" s="27">
        <v>36.506069974885698</v>
      </c>
      <c r="W543" s="17">
        <f>AVERAGE(T543:V543)</f>
        <v>35.055975159935763</v>
      </c>
      <c r="X543" s="27">
        <v>42.354230929929003</v>
      </c>
      <c r="Y543" s="27">
        <v>43.413369654384503</v>
      </c>
      <c r="Z543" s="27">
        <v>51.775883957299598</v>
      </c>
      <c r="AA543" s="17">
        <f>AVERAGE(X543:Z543)</f>
        <v>45.847828180537704</v>
      </c>
      <c r="AB543" s="18">
        <v>2.32422119456807E-6</v>
      </c>
      <c r="AC543" s="48">
        <f t="shared" si="17"/>
        <v>5.6337225428010518</v>
      </c>
    </row>
    <row r="544" spans="1:29" x14ac:dyDescent="0.25">
      <c r="A544" s="32" t="s">
        <v>2990</v>
      </c>
      <c r="B544" s="38" t="s">
        <v>2991</v>
      </c>
      <c r="C544" s="34">
        <v>-0.22946161585359601</v>
      </c>
      <c r="D544" s="39">
        <f>2^(C544)</f>
        <v>0.85295313696818464</v>
      </c>
      <c r="E544" s="27">
        <v>59.524966056982699</v>
      </c>
      <c r="F544" s="27">
        <v>59.983411343908301</v>
      </c>
      <c r="G544" s="27">
        <v>59.430141896689399</v>
      </c>
      <c r="H544" s="40">
        <f>AVERAGE(E544:G544)</f>
        <v>59.646173099193469</v>
      </c>
      <c r="I544" s="27">
        <v>52.203326518529103</v>
      </c>
      <c r="J544" s="27">
        <v>52.205474701288601</v>
      </c>
      <c r="K544" s="27">
        <v>48.711018763833799</v>
      </c>
      <c r="L544" s="40">
        <f>AVERAGE(I544:K544)</f>
        <v>51.039939994550501</v>
      </c>
      <c r="M544" s="41">
        <v>5.3842577420839405E-4</v>
      </c>
      <c r="N544" s="48">
        <f t="shared" si="16"/>
        <v>3.2688741587978978</v>
      </c>
      <c r="P544" s="32" t="s">
        <v>1083</v>
      </c>
      <c r="Q544" s="19" t="s">
        <v>1084</v>
      </c>
      <c r="R544" s="34">
        <v>0.38149780362307001</v>
      </c>
      <c r="S544" s="20">
        <f>2^(R544)</f>
        <v>1.3026936079921461</v>
      </c>
      <c r="T544" s="27">
        <v>10.0844463976995</v>
      </c>
      <c r="U544" s="27">
        <v>9.4080910315284108</v>
      </c>
      <c r="V544" s="27">
        <v>8.7521579722193401</v>
      </c>
      <c r="W544" s="17">
        <f>AVERAGE(T544:V544)</f>
        <v>9.414898467149083</v>
      </c>
      <c r="X544" s="27">
        <v>13.067214023087599</v>
      </c>
      <c r="Y544" s="27">
        <v>12.8275131178056</v>
      </c>
      <c r="Z544" s="27">
        <v>10.929343937790399</v>
      </c>
      <c r="AA544" s="17">
        <f>AVERAGE(X544:Z544)</f>
        <v>12.2746903595612</v>
      </c>
      <c r="AB544" s="18">
        <v>1.08289738122694E-2</v>
      </c>
      <c r="AC544" s="48">
        <f t="shared" si="17"/>
        <v>1.9654126965403829</v>
      </c>
    </row>
    <row r="545" spans="1:29" x14ac:dyDescent="0.25">
      <c r="A545" s="32" t="s">
        <v>2992</v>
      </c>
      <c r="B545" s="38" t="s">
        <v>2993</v>
      </c>
      <c r="C545" s="34">
        <v>-0.228018002038926</v>
      </c>
      <c r="D545" s="39">
        <f>2^(C545)</f>
        <v>0.85380706046688926</v>
      </c>
      <c r="E545" s="27">
        <v>15.988450634268199</v>
      </c>
      <c r="F545" s="27">
        <v>16.9988430234094</v>
      </c>
      <c r="G545" s="27">
        <v>16.390794246911302</v>
      </c>
      <c r="H545" s="40">
        <f>AVERAGE(E545:G545)</f>
        <v>16.459362634862966</v>
      </c>
      <c r="I545" s="27">
        <v>14.497410472174201</v>
      </c>
      <c r="J545" s="27">
        <v>13.7978319997749</v>
      </c>
      <c r="K545" s="27">
        <v>14.0594329750658</v>
      </c>
      <c r="L545" s="40">
        <f>AVERAGE(I545:K545)</f>
        <v>14.118225149004966</v>
      </c>
      <c r="M545" s="41">
        <v>1.6986827682878802E-2</v>
      </c>
      <c r="N545" s="48">
        <f t="shared" si="16"/>
        <v>1.7698877187447426</v>
      </c>
      <c r="P545" s="32" t="s">
        <v>1085</v>
      </c>
      <c r="Q545" s="19" t="s">
        <v>1086</v>
      </c>
      <c r="R545" s="34">
        <v>0.38104642109773501</v>
      </c>
      <c r="S545" s="20">
        <f>2^(R545)</f>
        <v>1.3022860921025929</v>
      </c>
      <c r="T545" s="27">
        <v>17.367247525577199</v>
      </c>
      <c r="U545" s="27">
        <v>16.696285793201699</v>
      </c>
      <c r="V545" s="27">
        <v>16.933733678100101</v>
      </c>
      <c r="W545" s="17">
        <f>AVERAGE(T545:V545)</f>
        <v>16.999088998959664</v>
      </c>
      <c r="X545" s="27">
        <v>21.812990812872702</v>
      </c>
      <c r="Y545" s="27">
        <v>21.955633011339799</v>
      </c>
      <c r="Z545" s="27">
        <v>22.8605137509828</v>
      </c>
      <c r="AA545" s="17">
        <f>AVERAGE(X545:Z545)</f>
        <v>22.2097125250651</v>
      </c>
      <c r="AB545" s="18">
        <v>5.6785047255303902E-11</v>
      </c>
      <c r="AC545" s="48">
        <f t="shared" si="17"/>
        <v>10.245766008469051</v>
      </c>
    </row>
    <row r="546" spans="1:29" x14ac:dyDescent="0.25">
      <c r="A546" s="32" t="s">
        <v>2994</v>
      </c>
      <c r="B546" s="38" t="s">
        <v>2995</v>
      </c>
      <c r="C546" s="34">
        <v>-0.22739663579709099</v>
      </c>
      <c r="D546" s="39">
        <f>2^(C546)</f>
        <v>0.8541748728834303</v>
      </c>
      <c r="E546" s="27">
        <v>67.678769940052604</v>
      </c>
      <c r="F546" s="27">
        <v>64.311502673868205</v>
      </c>
      <c r="G546" s="27">
        <v>61.296152281115198</v>
      </c>
      <c r="H546" s="40">
        <f>AVERAGE(E546:G546)</f>
        <v>64.428808298345345</v>
      </c>
      <c r="I546" s="27">
        <v>57.360049496928099</v>
      </c>
      <c r="J546" s="27">
        <v>56.152537951606398</v>
      </c>
      <c r="K546" s="27">
        <v>52.033152120088502</v>
      </c>
      <c r="L546" s="40">
        <f>AVERAGE(I546:K546)</f>
        <v>55.181913189541</v>
      </c>
      <c r="M546" s="41">
        <v>4.9585422485880397E-3</v>
      </c>
      <c r="N546" s="48">
        <f t="shared" si="16"/>
        <v>2.3046459820674601</v>
      </c>
      <c r="P546" s="32" t="s">
        <v>1087</v>
      </c>
      <c r="Q546" s="19" t="s">
        <v>1088</v>
      </c>
      <c r="R546" s="34">
        <v>0.38055870117366303</v>
      </c>
      <c r="S546" s="20">
        <f>2^(R546)</f>
        <v>1.3018459134730354</v>
      </c>
      <c r="T546" s="27">
        <v>28.012742795052201</v>
      </c>
      <c r="U546" s="27">
        <v>27.919609095769399</v>
      </c>
      <c r="V546" s="27">
        <v>30.672488888142599</v>
      </c>
      <c r="W546" s="17">
        <f>AVERAGE(T546:V546)</f>
        <v>28.868280259654735</v>
      </c>
      <c r="X546" s="27">
        <v>36.7140038426516</v>
      </c>
      <c r="Y546" s="27">
        <v>37.411318819992402</v>
      </c>
      <c r="Z546" s="27">
        <v>39.0523386934562</v>
      </c>
      <c r="AA546" s="17">
        <f>AVERAGE(X546:Z546)</f>
        <v>37.725887118700065</v>
      </c>
      <c r="AB546" s="18">
        <v>1.2138856273386399E-8</v>
      </c>
      <c r="AC546" s="48">
        <f t="shared" si="17"/>
        <v>7.9158222306871728</v>
      </c>
    </row>
    <row r="547" spans="1:29" x14ac:dyDescent="0.25">
      <c r="A547" s="32" t="s">
        <v>2996</v>
      </c>
      <c r="B547" s="38" t="s">
        <v>2997</v>
      </c>
      <c r="C547" s="34">
        <v>-0.22728839090601599</v>
      </c>
      <c r="D547" s="39">
        <f>2^(C547)</f>
        <v>0.85423896372187036</v>
      </c>
      <c r="E547" s="27">
        <v>20.166761669701899</v>
      </c>
      <c r="F547" s="27">
        <v>22.646930547787399</v>
      </c>
      <c r="G547" s="27">
        <v>21.012593080681398</v>
      </c>
      <c r="H547" s="40">
        <f>AVERAGE(E547:G547)</f>
        <v>21.275428432723565</v>
      </c>
      <c r="I547" s="27">
        <v>17.9219193185195</v>
      </c>
      <c r="J547" s="27">
        <v>18.148019969808399</v>
      </c>
      <c r="K547" s="27">
        <v>18.708500658538899</v>
      </c>
      <c r="L547" s="40">
        <f>AVERAGE(I547:K547)</f>
        <v>18.259479982288934</v>
      </c>
      <c r="M547" s="41">
        <v>9.0438715847728605E-3</v>
      </c>
      <c r="N547" s="48">
        <f t="shared" si="16"/>
        <v>2.0436456128924099</v>
      </c>
      <c r="P547" s="32" t="s">
        <v>1089</v>
      </c>
      <c r="Q547" s="19" t="s">
        <v>1090</v>
      </c>
      <c r="R547" s="34">
        <v>0.38036175256966398</v>
      </c>
      <c r="S547" s="20">
        <f>2^(R547)</f>
        <v>1.3016682049290318</v>
      </c>
      <c r="T547" s="27">
        <v>5.7409965826605402</v>
      </c>
      <c r="U547" s="27">
        <v>5.4028708865844797</v>
      </c>
      <c r="V547" s="27">
        <v>5.5680374586679404</v>
      </c>
      <c r="W547" s="17">
        <f>AVERAGE(T547:V547)</f>
        <v>5.5706349759709868</v>
      </c>
      <c r="X547" s="27">
        <v>7.7410976658208401</v>
      </c>
      <c r="Y547" s="27">
        <v>7.6319973492732496</v>
      </c>
      <c r="Z547" s="27">
        <v>6.4082113693438902</v>
      </c>
      <c r="AA547" s="17">
        <f>AVERAGE(X547:Z547)</f>
        <v>7.2604354614793278</v>
      </c>
      <c r="AB547" s="18">
        <v>2.0051133452331501E-2</v>
      </c>
      <c r="AC547" s="48">
        <f t="shared" si="17"/>
        <v>1.6978610725111418</v>
      </c>
    </row>
    <row r="548" spans="1:29" x14ac:dyDescent="0.25">
      <c r="A548" s="32" t="s">
        <v>2998</v>
      </c>
      <c r="B548" s="38" t="s">
        <v>2999</v>
      </c>
      <c r="C548" s="34">
        <v>-0.22718747680363399</v>
      </c>
      <c r="D548" s="39">
        <f>2^(C548)</f>
        <v>0.85429871839684324</v>
      </c>
      <c r="E548" s="27">
        <v>7.3019033502322799</v>
      </c>
      <c r="F548" s="27">
        <v>7.6551933330284898</v>
      </c>
      <c r="G548" s="27">
        <v>8.0233650796629608</v>
      </c>
      <c r="H548" s="40">
        <f>AVERAGE(E548:G548)</f>
        <v>7.6601539209745768</v>
      </c>
      <c r="I548" s="27">
        <v>6.5041663893941601</v>
      </c>
      <c r="J548" s="27">
        <v>6.36927276249292</v>
      </c>
      <c r="K548" s="27">
        <v>6.8497878388305802</v>
      </c>
      <c r="L548" s="40">
        <f>AVERAGE(I548:K548)</f>
        <v>6.5744089969058868</v>
      </c>
      <c r="M548" s="41">
        <v>7.4314817840884602E-3</v>
      </c>
      <c r="N548" s="48">
        <f t="shared" si="16"/>
        <v>2.1289245824048311</v>
      </c>
      <c r="P548" s="32" t="s">
        <v>1091</v>
      </c>
      <c r="Q548" s="19" t="s">
        <v>1092</v>
      </c>
      <c r="R548" s="34">
        <v>0.37953072085942602</v>
      </c>
      <c r="S548" s="20">
        <f>2^(R548)</f>
        <v>1.3009186244346287</v>
      </c>
      <c r="T548" s="27">
        <v>20.092688731492402</v>
      </c>
      <c r="U548" s="27">
        <v>16.214539083099901</v>
      </c>
      <c r="V548" s="27">
        <v>17.900265310180401</v>
      </c>
      <c r="W548" s="17">
        <f>AVERAGE(T548:V548)</f>
        <v>18.069164374924235</v>
      </c>
      <c r="X548" s="27">
        <v>22.468059703609399</v>
      </c>
      <c r="Y548" s="27">
        <v>23.849725571236501</v>
      </c>
      <c r="Z548" s="27">
        <v>24.179493938845201</v>
      </c>
      <c r="AA548" s="17">
        <f>AVERAGE(X548:Z548)</f>
        <v>23.499093071230366</v>
      </c>
      <c r="AB548" s="18">
        <v>4.50121387568902E-3</v>
      </c>
      <c r="AC548" s="48">
        <f t="shared" si="17"/>
        <v>2.3466703510195752</v>
      </c>
    </row>
    <row r="549" spans="1:29" x14ac:dyDescent="0.25">
      <c r="A549" s="32" t="s">
        <v>3000</v>
      </c>
      <c r="B549" s="38" t="s">
        <v>3001</v>
      </c>
      <c r="C549" s="34">
        <v>-0.226307644690495</v>
      </c>
      <c r="D549" s="39">
        <f>2^(C549)</f>
        <v>0.85481987405815074</v>
      </c>
      <c r="E549" s="27">
        <v>83.980951791276695</v>
      </c>
      <c r="F549" s="27">
        <v>80.896671589337501</v>
      </c>
      <c r="G549" s="27">
        <v>88.628080669533603</v>
      </c>
      <c r="H549" s="40">
        <f>AVERAGE(E549:G549)</f>
        <v>84.501901350049266</v>
      </c>
      <c r="I549" s="27">
        <v>74.037465323944801</v>
      </c>
      <c r="J549" s="27">
        <v>71.258860384917497</v>
      </c>
      <c r="K549" s="27">
        <v>72.159972831587794</v>
      </c>
      <c r="L549" s="40">
        <f>AVERAGE(I549:K549)</f>
        <v>72.485432846816693</v>
      </c>
      <c r="M549" s="41">
        <v>4.45672403672609E-4</v>
      </c>
      <c r="N549" s="48">
        <f t="shared" si="16"/>
        <v>3.3509842568802957</v>
      </c>
      <c r="P549" s="32" t="s">
        <v>1093</v>
      </c>
      <c r="Q549" s="19" t="s">
        <v>1094</v>
      </c>
      <c r="R549" s="34">
        <v>0.37920534391455102</v>
      </c>
      <c r="S549" s="20">
        <f>2^(R549)</f>
        <v>1.3006252559914746</v>
      </c>
      <c r="T549" s="27">
        <v>4.7514204923667096</v>
      </c>
      <c r="U549" s="27">
        <v>5.2784976903566498</v>
      </c>
      <c r="V549" s="27">
        <v>4.8849068215912803</v>
      </c>
      <c r="W549" s="17">
        <f>AVERAGE(T549:V549)</f>
        <v>4.9716083347715463</v>
      </c>
      <c r="X549" s="27">
        <v>7.2036474971094497</v>
      </c>
      <c r="Y549" s="27">
        <v>6.5695426416099796</v>
      </c>
      <c r="Z549" s="27">
        <v>5.7210667481844704</v>
      </c>
      <c r="AA549" s="17">
        <f>AVERAGE(X549:Z549)</f>
        <v>6.4980856289679663</v>
      </c>
      <c r="AB549" s="22">
        <v>4.9999275941103399E-2</v>
      </c>
      <c r="AC549" s="48">
        <f t="shared" si="17"/>
        <v>1.3010362848051857</v>
      </c>
    </row>
    <row r="550" spans="1:29" x14ac:dyDescent="0.25">
      <c r="A550" s="32" t="s">
        <v>3002</v>
      </c>
      <c r="B550" s="38" t="s">
        <v>3003</v>
      </c>
      <c r="C550" s="34">
        <v>-0.22627980015643001</v>
      </c>
      <c r="D550" s="39">
        <f>2^(C550)</f>
        <v>0.85483637254890832</v>
      </c>
      <c r="E550" s="27">
        <v>198.81319341647199</v>
      </c>
      <c r="F550" s="27">
        <v>174.77962218054901</v>
      </c>
      <c r="G550" s="27">
        <v>181.310689450068</v>
      </c>
      <c r="H550" s="40">
        <f>AVERAGE(E550:G550)</f>
        <v>184.96783501569632</v>
      </c>
      <c r="I550" s="27">
        <v>175.99257246871201</v>
      </c>
      <c r="J550" s="27">
        <v>157.766290616281</v>
      </c>
      <c r="K550" s="27">
        <v>142.04949988111201</v>
      </c>
      <c r="L550" s="40">
        <f>AVERAGE(I550:K550)</f>
        <v>158.60278765536833</v>
      </c>
      <c r="M550" s="41">
        <v>1.61462325853667E-2</v>
      </c>
      <c r="N550" s="48">
        <f t="shared" si="16"/>
        <v>1.7919287958254868</v>
      </c>
      <c r="P550" s="32" t="s">
        <v>1095</v>
      </c>
      <c r="Q550" s="19" t="s">
        <v>1096</v>
      </c>
      <c r="R550" s="34">
        <v>0.37864136015931998</v>
      </c>
      <c r="S550" s="20">
        <f>2^(R550)</f>
        <v>1.3001169100580148</v>
      </c>
      <c r="T550" s="27">
        <v>16.4128369158366</v>
      </c>
      <c r="U550" s="27">
        <v>13.6174806672554</v>
      </c>
      <c r="V550" s="27">
        <v>12.761307254271401</v>
      </c>
      <c r="W550" s="17">
        <f>AVERAGE(T550:V550)</f>
        <v>14.2638749457878</v>
      </c>
      <c r="X550" s="27">
        <v>20.528141555375399</v>
      </c>
      <c r="Y550" s="27">
        <v>17.744407423896</v>
      </c>
      <c r="Z550" s="27">
        <v>17.3525527327708</v>
      </c>
      <c r="AA550" s="17">
        <f>AVERAGE(X550:Z550)</f>
        <v>18.541700570680732</v>
      </c>
      <c r="AB550" s="18">
        <v>4.5547493389104299E-2</v>
      </c>
      <c r="AC550" s="48">
        <f t="shared" si="17"/>
        <v>1.3415355185204965</v>
      </c>
    </row>
    <row r="551" spans="1:29" x14ac:dyDescent="0.25">
      <c r="A551" s="32" t="s">
        <v>3004</v>
      </c>
      <c r="B551" s="38" t="s">
        <v>3005</v>
      </c>
      <c r="C551" s="34">
        <v>-0.22607652911746001</v>
      </c>
      <c r="D551" s="39">
        <f>2^(C551)</f>
        <v>0.85495682469894807</v>
      </c>
      <c r="E551" s="27">
        <v>23.036321556251298</v>
      </c>
      <c r="F551" s="27">
        <v>23.299676074588199</v>
      </c>
      <c r="G551" s="27">
        <v>23.4715579947785</v>
      </c>
      <c r="H551" s="40">
        <f>AVERAGE(E551:G551)</f>
        <v>23.26918520853933</v>
      </c>
      <c r="I551" s="27">
        <v>19.3965952110308</v>
      </c>
      <c r="J551" s="27">
        <v>19.201950974574601</v>
      </c>
      <c r="K551" s="27">
        <v>21.337073845107302</v>
      </c>
      <c r="L551" s="40">
        <f>AVERAGE(I551:K551)</f>
        <v>19.978540010237566</v>
      </c>
      <c r="M551" s="41">
        <v>5.81199394067956E-3</v>
      </c>
      <c r="N551" s="48">
        <f t="shared" si="16"/>
        <v>2.2356748471494465</v>
      </c>
      <c r="P551" s="32" t="s">
        <v>1097</v>
      </c>
      <c r="Q551" s="19" t="s">
        <v>1098</v>
      </c>
      <c r="R551" s="34">
        <v>0.37804889691933102</v>
      </c>
      <c r="S551" s="20">
        <f>2^(R551)</f>
        <v>1.2995831081697089</v>
      </c>
      <c r="T551" s="27">
        <v>100.921066344932</v>
      </c>
      <c r="U551" s="27">
        <v>100.338795799499</v>
      </c>
      <c r="V551" s="27">
        <v>110.79863423458499</v>
      </c>
      <c r="W551" s="17">
        <f>AVERAGE(T551:V551)</f>
        <v>104.01949879300533</v>
      </c>
      <c r="X551" s="27">
        <v>129.500600750161</v>
      </c>
      <c r="Y551" s="27">
        <v>137.07299386344201</v>
      </c>
      <c r="Z551" s="27">
        <v>140.45412324030801</v>
      </c>
      <c r="AA551" s="17">
        <f>AVERAGE(X551:Z551)</f>
        <v>135.67590595130366</v>
      </c>
      <c r="AB551" s="18">
        <v>2.5347309708636199E-8</v>
      </c>
      <c r="AC551" s="48">
        <f t="shared" si="17"/>
        <v>7.5960681286657934</v>
      </c>
    </row>
    <row r="552" spans="1:29" x14ac:dyDescent="0.25">
      <c r="A552" s="32" t="s">
        <v>3006</v>
      </c>
      <c r="B552" s="38" t="s">
        <v>3007</v>
      </c>
      <c r="C552" s="34">
        <v>-0.22607077977527201</v>
      </c>
      <c r="D552" s="39">
        <f>2^(C552)</f>
        <v>0.85496023182865766</v>
      </c>
      <c r="E552" s="27">
        <v>69.719789636610997</v>
      </c>
      <c r="F552" s="27">
        <v>67.725888012341002</v>
      </c>
      <c r="G552" s="27">
        <v>68.280049128806098</v>
      </c>
      <c r="H552" s="40">
        <f>AVERAGE(E552:G552)</f>
        <v>68.575242259252704</v>
      </c>
      <c r="I552" s="27">
        <v>59.616492117976499</v>
      </c>
      <c r="J552" s="27">
        <v>58.352980460683597</v>
      </c>
      <c r="K552" s="27">
        <v>58.492881491524201</v>
      </c>
      <c r="L552" s="40">
        <f>AVERAGE(I552:K552)</f>
        <v>58.82078469006143</v>
      </c>
      <c r="M552" s="41">
        <v>6.8019696215157704E-4</v>
      </c>
      <c r="N552" s="48">
        <f t="shared" si="16"/>
        <v>3.1673653120148124</v>
      </c>
      <c r="P552" s="32" t="s">
        <v>1099</v>
      </c>
      <c r="Q552" s="19" t="s">
        <v>1100</v>
      </c>
      <c r="R552" s="34">
        <v>0.377080508573785</v>
      </c>
      <c r="S552" s="20">
        <f>2^(R552)</f>
        <v>1.2987110743583785</v>
      </c>
      <c r="T552" s="27">
        <v>1.8496694904022799</v>
      </c>
      <c r="U552" s="27">
        <v>1.8010816133380301</v>
      </c>
      <c r="V552" s="27">
        <v>2.10003290529166</v>
      </c>
      <c r="W552" s="17">
        <f>AVERAGE(T552:V552)</f>
        <v>1.9169280030106568</v>
      </c>
      <c r="X552" s="27">
        <v>2.5654785176073802</v>
      </c>
      <c r="Y552" s="27">
        <v>2.4223418693388701</v>
      </c>
      <c r="Z552" s="27">
        <v>2.5144058167206298</v>
      </c>
      <c r="AA552" s="17">
        <f>AVERAGE(X552:Z552)</f>
        <v>2.50074206788896</v>
      </c>
      <c r="AB552" s="18">
        <v>4.0111344032358297E-2</v>
      </c>
      <c r="AC552" s="48">
        <f t="shared" si="17"/>
        <v>1.3967327856359717</v>
      </c>
    </row>
    <row r="553" spans="1:29" x14ac:dyDescent="0.25">
      <c r="A553" s="32" t="s">
        <v>3008</v>
      </c>
      <c r="B553" s="38" t="s">
        <v>3009</v>
      </c>
      <c r="C553" s="34">
        <v>-0.225381498608966</v>
      </c>
      <c r="D553" s="39">
        <f>2^(C553)</f>
        <v>0.85536880659273884</v>
      </c>
      <c r="E553" s="27">
        <v>18.813501044815499</v>
      </c>
      <c r="F553" s="27">
        <v>18.945381235764799</v>
      </c>
      <c r="G553" s="27">
        <v>20.1398544829222</v>
      </c>
      <c r="H553" s="40">
        <f>AVERAGE(E553:G553)</f>
        <v>19.299578921167498</v>
      </c>
      <c r="I553" s="27">
        <v>16.849885160878902</v>
      </c>
      <c r="J553" s="27">
        <v>16.847743514955699</v>
      </c>
      <c r="K553" s="27">
        <v>15.999916800892599</v>
      </c>
      <c r="L553" s="40">
        <f>AVERAGE(I553:K553)</f>
        <v>16.565848492242399</v>
      </c>
      <c r="M553" s="41">
        <v>2.6044548973672099E-2</v>
      </c>
      <c r="N553" s="48">
        <f t="shared" si="16"/>
        <v>1.5842831590583699</v>
      </c>
      <c r="P553" s="32" t="s">
        <v>1101</v>
      </c>
      <c r="Q553" s="19" t="s">
        <v>1102</v>
      </c>
      <c r="R553" s="34">
        <v>0.37658862467757398</v>
      </c>
      <c r="S553" s="20">
        <f>2^(R553)</f>
        <v>1.2982683569744253</v>
      </c>
      <c r="T553" s="27">
        <v>28.293342344386801</v>
      </c>
      <c r="U553" s="27">
        <v>25.060662017070101</v>
      </c>
      <c r="V553" s="27">
        <v>23.968452853952801</v>
      </c>
      <c r="W553" s="17">
        <f>AVERAGE(T553:V553)</f>
        <v>25.774152405136565</v>
      </c>
      <c r="X553" s="27">
        <v>33.693181763660803</v>
      </c>
      <c r="Y553" s="27">
        <v>34.180608229473798</v>
      </c>
      <c r="Z553" s="27">
        <v>32.626322196992597</v>
      </c>
      <c r="AA553" s="17">
        <f>AVERAGE(X553:Z553)</f>
        <v>33.500037396709068</v>
      </c>
      <c r="AB553" s="18">
        <v>6.4994365870160199E-5</v>
      </c>
      <c r="AC553" s="48">
        <f t="shared" si="17"/>
        <v>4.1871242891656362</v>
      </c>
    </row>
    <row r="554" spans="1:29" x14ac:dyDescent="0.25">
      <c r="A554" s="32" t="s">
        <v>3010</v>
      </c>
      <c r="B554" s="38" t="s">
        <v>3011</v>
      </c>
      <c r="C554" s="34">
        <v>-0.22518855373687899</v>
      </c>
      <c r="D554" s="39">
        <f>2^(C554)</f>
        <v>0.8554832105775606</v>
      </c>
      <c r="E554" s="27">
        <v>37.749805423523803</v>
      </c>
      <c r="F554" s="27">
        <v>39.164715951603597</v>
      </c>
      <c r="G554" s="27">
        <v>41.036143229582798</v>
      </c>
      <c r="H554" s="40">
        <f>AVERAGE(E554:G554)</f>
        <v>39.316888201570066</v>
      </c>
      <c r="I554" s="27">
        <v>33.828235025272498</v>
      </c>
      <c r="J554" s="27">
        <v>35.521206236129999</v>
      </c>
      <c r="K554" s="27">
        <v>31.8857543421807</v>
      </c>
      <c r="L554" s="40">
        <f>AVERAGE(I554:K554)</f>
        <v>33.7450652011944</v>
      </c>
      <c r="M554" s="41">
        <v>9.7302223656992107E-3</v>
      </c>
      <c r="N554" s="48">
        <f t="shared" si="16"/>
        <v>2.0118772346450462</v>
      </c>
      <c r="P554" s="32" t="s">
        <v>1103</v>
      </c>
      <c r="Q554" s="19" t="s">
        <v>1104</v>
      </c>
      <c r="R554" s="34">
        <v>0.37601333440350199</v>
      </c>
      <c r="S554" s="20">
        <f>2^(R554)</f>
        <v>1.297750761610156</v>
      </c>
      <c r="T554" s="27">
        <v>2.9780345216058999</v>
      </c>
      <c r="U554" s="27">
        <v>2.5177220439005801</v>
      </c>
      <c r="V554" s="27">
        <v>2.52525397170248</v>
      </c>
      <c r="W554" s="17">
        <f>AVERAGE(T554:V554)</f>
        <v>2.6736701790696533</v>
      </c>
      <c r="X554" s="27">
        <v>3.5774815014889501</v>
      </c>
      <c r="Y554" s="27">
        <v>3.6291577860371702</v>
      </c>
      <c r="Z554" s="27">
        <v>3.1909217537506298</v>
      </c>
      <c r="AA554" s="17">
        <f>AVERAGE(X554:Z554)</f>
        <v>3.4658536804255835</v>
      </c>
      <c r="AB554" s="18">
        <v>2.8485177434668201E-2</v>
      </c>
      <c r="AC554" s="48">
        <f t="shared" si="17"/>
        <v>1.5453810709709559</v>
      </c>
    </row>
    <row r="555" spans="1:29" x14ac:dyDescent="0.25">
      <c r="A555" s="32" t="s">
        <v>3012</v>
      </c>
      <c r="B555" s="38" t="s">
        <v>3013</v>
      </c>
      <c r="C555" s="34">
        <v>-0.22486087808779001</v>
      </c>
      <c r="D555" s="39">
        <f>2^(C555)</f>
        <v>0.85567753636719335</v>
      </c>
      <c r="E555" s="27">
        <v>14.8977581067568</v>
      </c>
      <c r="F555" s="27">
        <v>15.942396944124001</v>
      </c>
      <c r="G555" s="27">
        <v>15.215667173924301</v>
      </c>
      <c r="H555" s="40">
        <f>AVERAGE(E555:G555)</f>
        <v>15.351940741601702</v>
      </c>
      <c r="I555" s="27">
        <v>12.8954561593579</v>
      </c>
      <c r="J555" s="27">
        <v>13.929292512100499</v>
      </c>
      <c r="K555" s="27">
        <v>12.715145299401099</v>
      </c>
      <c r="L555" s="40">
        <f>AVERAGE(I555:K555)</f>
        <v>13.179964656953167</v>
      </c>
      <c r="M555" s="41">
        <v>2.5552711916973801E-2</v>
      </c>
      <c r="N555" s="48">
        <f t="shared" si="16"/>
        <v>1.5925630012797061</v>
      </c>
      <c r="P555" s="32" t="s">
        <v>1105</v>
      </c>
      <c r="Q555" s="19" t="s">
        <v>1106</v>
      </c>
      <c r="R555" s="34">
        <v>0.37484510097121199</v>
      </c>
      <c r="S555" s="20">
        <f>2^(R555)</f>
        <v>1.2967003232831726</v>
      </c>
      <c r="T555" s="27">
        <v>5.6815823201229501</v>
      </c>
      <c r="U555" s="27">
        <v>6.0054510768713403</v>
      </c>
      <c r="V555" s="27">
        <v>6.3722242811848</v>
      </c>
      <c r="W555" s="17">
        <f>AVERAGE(T555:V555)</f>
        <v>6.0197525593930301</v>
      </c>
      <c r="X555" s="27">
        <v>8.2632858918086907</v>
      </c>
      <c r="Y555" s="27">
        <v>7.0001447846438802</v>
      </c>
      <c r="Z555" s="27">
        <v>8.3075386199339292</v>
      </c>
      <c r="AA555" s="17">
        <f>AVERAGE(X555:Z555)</f>
        <v>7.856989765462167</v>
      </c>
      <c r="AB555" s="18">
        <v>4.6394895988916898E-3</v>
      </c>
      <c r="AC555" s="48">
        <f t="shared" si="17"/>
        <v>2.3335297945695497</v>
      </c>
    </row>
    <row r="556" spans="1:29" x14ac:dyDescent="0.25">
      <c r="A556" s="32" t="s">
        <v>3014</v>
      </c>
      <c r="B556" s="38" t="s">
        <v>3015</v>
      </c>
      <c r="C556" s="34">
        <v>-0.22435616875190501</v>
      </c>
      <c r="D556" s="39">
        <f>2^(C556)</f>
        <v>0.85597693712732881</v>
      </c>
      <c r="E556" s="27">
        <v>14.1144657262063</v>
      </c>
      <c r="F556" s="27">
        <v>13.536327192933699</v>
      </c>
      <c r="G556" s="27">
        <v>14.878643904144401</v>
      </c>
      <c r="H556" s="40">
        <f>AVERAGE(E556:G556)</f>
        <v>14.1764789410948</v>
      </c>
      <c r="I556" s="27">
        <v>12.4414873479673</v>
      </c>
      <c r="J556" s="27">
        <v>12.0956285843068</v>
      </c>
      <c r="K556" s="27">
        <v>11.988126125845</v>
      </c>
      <c r="L556" s="40">
        <f>AVERAGE(I556:K556)</f>
        <v>12.175080686039699</v>
      </c>
      <c r="M556" s="41">
        <v>2.0302930424545999E-2</v>
      </c>
      <c r="N556" s="48">
        <f t="shared" si="16"/>
        <v>1.6924412736453931</v>
      </c>
      <c r="P556" s="32" t="s">
        <v>1107</v>
      </c>
      <c r="Q556" s="19" t="s">
        <v>1108</v>
      </c>
      <c r="R556" s="34">
        <v>0.37449490027371002</v>
      </c>
      <c r="S556" s="20">
        <f>2^(R556)</f>
        <v>1.2963855996344833</v>
      </c>
      <c r="T556" s="27">
        <v>342.94630596167099</v>
      </c>
      <c r="U556" s="27">
        <v>294.88086448674301</v>
      </c>
      <c r="V556" s="27">
        <v>301.97820212353599</v>
      </c>
      <c r="W556" s="17">
        <f>AVERAGE(T556:V556)</f>
        <v>313.26845752398333</v>
      </c>
      <c r="X556" s="27">
        <v>418.67927466892297</v>
      </c>
      <c r="Y556" s="27">
        <v>423.72599570928202</v>
      </c>
      <c r="Z556" s="27">
        <v>379.56623288610501</v>
      </c>
      <c r="AA556" s="17">
        <f>AVERAGE(X556:Z556)</f>
        <v>407.32383442143663</v>
      </c>
      <c r="AB556" s="18">
        <v>2.5087647553546999E-7</v>
      </c>
      <c r="AC556" s="48">
        <f t="shared" si="17"/>
        <v>6.6005400601844659</v>
      </c>
    </row>
    <row r="557" spans="1:29" x14ac:dyDescent="0.25">
      <c r="A557" s="32" t="s">
        <v>3016</v>
      </c>
      <c r="B557" s="38" t="s">
        <v>3017</v>
      </c>
      <c r="C557" s="34">
        <v>-0.22426550924438399</v>
      </c>
      <c r="D557" s="39">
        <f>2^(C557)</f>
        <v>0.85603072873519082</v>
      </c>
      <c r="E557" s="27">
        <v>37.034870127727103</v>
      </c>
      <c r="F557" s="27">
        <v>35.069580655410199</v>
      </c>
      <c r="G557" s="27">
        <v>36.452751609369898</v>
      </c>
      <c r="H557" s="40">
        <f>AVERAGE(E557:G557)</f>
        <v>36.185734130835733</v>
      </c>
      <c r="I557" s="27">
        <v>31.634548363429399</v>
      </c>
      <c r="J557" s="27">
        <v>31.1545028792621</v>
      </c>
      <c r="K557" s="27">
        <v>30.4123995970522</v>
      </c>
      <c r="L557" s="40">
        <f>AVERAGE(I557:K557)</f>
        <v>31.067150279914568</v>
      </c>
      <c r="M557" s="41">
        <v>1.42340491907099E-3</v>
      </c>
      <c r="N557" s="48">
        <f t="shared" si="16"/>
        <v>2.8466715376507996</v>
      </c>
      <c r="P557" s="32" t="s">
        <v>1109</v>
      </c>
      <c r="Q557" s="19" t="s">
        <v>1110</v>
      </c>
      <c r="R557" s="34">
        <v>0.37448992019119298</v>
      </c>
      <c r="S557" s="20">
        <f>2^(R557)</f>
        <v>1.2963811246096624</v>
      </c>
      <c r="T557" s="27">
        <v>12.934854477310299</v>
      </c>
      <c r="U557" s="27">
        <v>14.235717629046</v>
      </c>
      <c r="V557" s="27">
        <v>13.8419962458236</v>
      </c>
      <c r="W557" s="17">
        <f>AVERAGE(T557:V557)</f>
        <v>13.670856117393299</v>
      </c>
      <c r="X557" s="27">
        <v>18.016249219097102</v>
      </c>
      <c r="Y557" s="27">
        <v>16.985454045809</v>
      </c>
      <c r="Z557" s="27">
        <v>18.457779243911201</v>
      </c>
      <c r="AA557" s="17">
        <f>AVERAGE(X557:Z557)</f>
        <v>17.819827502939102</v>
      </c>
      <c r="AB557" s="18">
        <v>7.3348528465540198E-6</v>
      </c>
      <c r="AC557" s="48">
        <f t="shared" si="17"/>
        <v>5.1346085946455995</v>
      </c>
    </row>
    <row r="558" spans="1:29" x14ac:dyDescent="0.25">
      <c r="A558" s="32" t="s">
        <v>3018</v>
      </c>
      <c r="B558" s="38" t="s">
        <v>3019</v>
      </c>
      <c r="C558" s="34">
        <v>-0.22418246382989901</v>
      </c>
      <c r="D558" s="39">
        <f>2^(C558)</f>
        <v>0.85608000558910213</v>
      </c>
      <c r="E558" s="27">
        <v>35.401186876682701</v>
      </c>
      <c r="F558" s="27">
        <v>35.384436783621297</v>
      </c>
      <c r="G558" s="27">
        <v>35.763719197927301</v>
      </c>
      <c r="H558" s="40">
        <f>AVERAGE(E558:G558)</f>
        <v>35.516447619410435</v>
      </c>
      <c r="I558" s="27">
        <v>31.431827569772299</v>
      </c>
      <c r="J558" s="27">
        <v>30.0347651263966</v>
      </c>
      <c r="K558" s="27">
        <v>30.075113208481302</v>
      </c>
      <c r="L558" s="40">
        <f>AVERAGE(I558:K558)</f>
        <v>30.513901968216732</v>
      </c>
      <c r="M558" s="41">
        <v>1.4309979918486701E-4</v>
      </c>
      <c r="N558" s="48">
        <f t="shared" si="16"/>
        <v>3.844360975694908</v>
      </c>
      <c r="P558" s="32" t="s">
        <v>1111</v>
      </c>
      <c r="Q558" s="19" t="s">
        <v>1112</v>
      </c>
      <c r="R558" s="34">
        <v>0.37432678903495997</v>
      </c>
      <c r="S558" s="20">
        <f>2^(R558)</f>
        <v>1.2962345460259765</v>
      </c>
      <c r="T558" s="27">
        <v>67.476495677786801</v>
      </c>
      <c r="U558" s="27">
        <v>54.773584087670699</v>
      </c>
      <c r="V558" s="27">
        <v>70.730573349116796</v>
      </c>
      <c r="W558" s="17">
        <f>AVERAGE(T558:V558)</f>
        <v>64.32688437152477</v>
      </c>
      <c r="X558" s="27">
        <v>79.273635449954497</v>
      </c>
      <c r="Y558" s="27">
        <v>84.906448235262303</v>
      </c>
      <c r="Z558" s="27">
        <v>86.563884587701693</v>
      </c>
      <c r="AA558" s="17">
        <f>AVERAGE(X558:Z558)</f>
        <v>83.581322757639498</v>
      </c>
      <c r="AB558" s="18">
        <v>1.9042960990055301E-4</v>
      </c>
      <c r="AC558" s="48">
        <f t="shared" si="17"/>
        <v>3.7202655222508474</v>
      </c>
    </row>
    <row r="559" spans="1:29" x14ac:dyDescent="0.25">
      <c r="A559" s="32" t="s">
        <v>3020</v>
      </c>
      <c r="B559" s="38" t="s">
        <v>3021</v>
      </c>
      <c r="C559" s="34">
        <v>-0.22416328841074301</v>
      </c>
      <c r="D559" s="39">
        <f>2^(C559)</f>
        <v>0.85609138415599761</v>
      </c>
      <c r="E559" s="27">
        <v>18.965171765583101</v>
      </c>
      <c r="F559" s="27">
        <v>17.607734450017301</v>
      </c>
      <c r="G559" s="27">
        <v>19.135713887422</v>
      </c>
      <c r="H559" s="40">
        <f>AVERAGE(E559:G559)</f>
        <v>18.5695400343408</v>
      </c>
      <c r="I559" s="27">
        <v>16.997189200820099</v>
      </c>
      <c r="J559" s="27">
        <v>15.4273230351351</v>
      </c>
      <c r="K559" s="27">
        <v>15.420020194930901</v>
      </c>
      <c r="L559" s="40">
        <f>AVERAGE(I559:K559)</f>
        <v>15.948177476962032</v>
      </c>
      <c r="M559" s="41">
        <v>2.8210096490876201E-2</v>
      </c>
      <c r="N559" s="48">
        <f t="shared" si="16"/>
        <v>1.5495954283648954</v>
      </c>
      <c r="P559" s="32" t="s">
        <v>1113</v>
      </c>
      <c r="Q559" s="19" t="s">
        <v>1114</v>
      </c>
      <c r="R559" s="34">
        <v>0.37418714155120403</v>
      </c>
      <c r="S559" s="20">
        <f>2^(R559)</f>
        <v>1.2961090814426572</v>
      </c>
      <c r="T559" s="27">
        <v>9.3801470778084894</v>
      </c>
      <c r="U559" s="27">
        <v>7.7744876106271104</v>
      </c>
      <c r="V559" s="27">
        <v>8.6950931314316104</v>
      </c>
      <c r="W559" s="17">
        <f>AVERAGE(T559:V559)</f>
        <v>8.6165759399557373</v>
      </c>
      <c r="X559" s="27">
        <v>10.5548784871159</v>
      </c>
      <c r="Y559" s="27">
        <v>12.027914653224</v>
      </c>
      <c r="Z559" s="27">
        <v>10.885707959696401</v>
      </c>
      <c r="AA559" s="17">
        <f>AVERAGE(X559:Z559)</f>
        <v>11.156167033345435</v>
      </c>
      <c r="AB559" s="18">
        <v>1.61462325853667E-2</v>
      </c>
      <c r="AC559" s="48">
        <f t="shared" si="17"/>
        <v>1.7919287958254868</v>
      </c>
    </row>
    <row r="560" spans="1:29" x14ac:dyDescent="0.25">
      <c r="A560" s="32" t="s">
        <v>3022</v>
      </c>
      <c r="B560" s="38" t="s">
        <v>3023</v>
      </c>
      <c r="C560" s="34">
        <v>-0.22410450566826201</v>
      </c>
      <c r="D560" s="39">
        <f>2^(C560)</f>
        <v>0.85612626638902578</v>
      </c>
      <c r="E560" s="27">
        <v>27.915213423415601</v>
      </c>
      <c r="F560" s="27">
        <v>29.949700245667799</v>
      </c>
      <c r="G560" s="27">
        <v>30.189286105632601</v>
      </c>
      <c r="H560" s="40">
        <f>AVERAGE(E560:G560)</f>
        <v>29.351399924905333</v>
      </c>
      <c r="I560" s="27">
        <v>25.962854224075102</v>
      </c>
      <c r="J560" s="27">
        <v>24.5330742641349</v>
      </c>
      <c r="K560" s="27">
        <v>25.2385109406301</v>
      </c>
      <c r="L560" s="40">
        <f>AVERAGE(I560:K560)</f>
        <v>25.244813142946697</v>
      </c>
      <c r="M560" s="41">
        <v>5.4458185795784198E-3</v>
      </c>
      <c r="N560" s="48">
        <f t="shared" si="16"/>
        <v>2.2639368307155499</v>
      </c>
      <c r="P560" s="32" t="s">
        <v>1115</v>
      </c>
      <c r="Q560" s="19" t="s">
        <v>1116</v>
      </c>
      <c r="R560" s="34">
        <v>0.37401114091403997</v>
      </c>
      <c r="S560" s="20">
        <f>2^(R560)</f>
        <v>1.2959509731080221</v>
      </c>
      <c r="T560" s="27">
        <v>49.102246532078397</v>
      </c>
      <c r="U560" s="27">
        <v>44.785933373900598</v>
      </c>
      <c r="V560" s="27">
        <v>47.935552176442002</v>
      </c>
      <c r="W560" s="17">
        <f>AVERAGE(T560:V560)</f>
        <v>47.274577360807001</v>
      </c>
      <c r="X560" s="27">
        <v>60.652784528337897</v>
      </c>
      <c r="Y560" s="27">
        <v>59.861280338849198</v>
      </c>
      <c r="Z560" s="27">
        <v>63.828919803056699</v>
      </c>
      <c r="AA560" s="17">
        <f>AVERAGE(X560:Z560)</f>
        <v>61.447661556747931</v>
      </c>
      <c r="AB560" s="18">
        <v>2.2712723998790501E-8</v>
      </c>
      <c r="AC560" s="48">
        <f t="shared" si="17"/>
        <v>7.6437307765376703</v>
      </c>
    </row>
    <row r="561" spans="1:29" x14ac:dyDescent="0.25">
      <c r="A561" s="32" t="s">
        <v>3024</v>
      </c>
      <c r="B561" s="38" t="s">
        <v>3025</v>
      </c>
      <c r="C561" s="34">
        <v>-0.22398489940749799</v>
      </c>
      <c r="D561" s="39">
        <f>2^(C561)</f>
        <v>0.85619724625886806</v>
      </c>
      <c r="E561" s="27">
        <v>16.387198413454499</v>
      </c>
      <c r="F561" s="27">
        <v>16.492620430428101</v>
      </c>
      <c r="G561" s="27">
        <v>17.3084503039202</v>
      </c>
      <c r="H561" s="40">
        <f>AVERAGE(E561:G561)</f>
        <v>16.729423049267599</v>
      </c>
      <c r="I561" s="27">
        <v>13.715330453247001</v>
      </c>
      <c r="J561" s="27">
        <v>13.9657665538756</v>
      </c>
      <c r="K561" s="27">
        <v>15.471970460965901</v>
      </c>
      <c r="L561" s="40">
        <f>AVERAGE(I561:K561)</f>
        <v>14.384355822696167</v>
      </c>
      <c r="M561" s="41">
        <v>1.54085577531428E-2</v>
      </c>
      <c r="N561" s="48">
        <f t="shared" si="16"/>
        <v>1.8122380095076982</v>
      </c>
      <c r="P561" s="32" t="s">
        <v>1117</v>
      </c>
      <c r="Q561" s="19" t="s">
        <v>1118</v>
      </c>
      <c r="R561" s="34">
        <v>0.373876567190011</v>
      </c>
      <c r="S561" s="20">
        <f>2^(R561)</f>
        <v>1.2958300932200952</v>
      </c>
      <c r="T561" s="27">
        <v>7.52545875056955</v>
      </c>
      <c r="U561" s="27">
        <v>6.7176041248698004</v>
      </c>
      <c r="V561" s="27">
        <v>6.69766284539718</v>
      </c>
      <c r="W561" s="17">
        <f>AVERAGE(T561:V561)</f>
        <v>6.9802419069455093</v>
      </c>
      <c r="X561" s="27">
        <v>9.2902620457440896</v>
      </c>
      <c r="Y561" s="27">
        <v>8.6658733930654908</v>
      </c>
      <c r="Z561" s="27">
        <v>9.2322127606537396</v>
      </c>
      <c r="AA561" s="17">
        <f>AVERAGE(X561:Z561)</f>
        <v>9.0627827331544406</v>
      </c>
      <c r="AB561" s="18">
        <v>7.0228504437438598E-4</v>
      </c>
      <c r="AC561" s="48">
        <f t="shared" si="17"/>
        <v>3.1534865800741536</v>
      </c>
    </row>
    <row r="562" spans="1:29" x14ac:dyDescent="0.25">
      <c r="A562" s="32" t="s">
        <v>3026</v>
      </c>
      <c r="B562" s="38" t="s">
        <v>3027</v>
      </c>
      <c r="C562" s="34">
        <v>-0.223630165529699</v>
      </c>
      <c r="D562" s="39">
        <f>2^(C562)</f>
        <v>0.85640779630846586</v>
      </c>
      <c r="E562" s="27">
        <v>10.0582458035133</v>
      </c>
      <c r="F562" s="27">
        <v>10.4417798005472</v>
      </c>
      <c r="G562" s="27">
        <v>10.566094495984601</v>
      </c>
      <c r="H562" s="40">
        <f>AVERAGE(E562:G562)</f>
        <v>10.3553733666817</v>
      </c>
      <c r="I562" s="27">
        <v>8.8243338122194395</v>
      </c>
      <c r="J562" s="27">
        <v>8.4922735629716399</v>
      </c>
      <c r="K562" s="27">
        <v>9.4207109028992502</v>
      </c>
      <c r="L562" s="40">
        <f>AVERAGE(I562:K562)</f>
        <v>8.9124394260301099</v>
      </c>
      <c r="M562" s="41">
        <v>2.87210532574767E-2</v>
      </c>
      <c r="N562" s="48">
        <f t="shared" si="16"/>
        <v>1.5417996377054082</v>
      </c>
      <c r="P562" s="32" t="s">
        <v>1119</v>
      </c>
      <c r="Q562" s="19" t="s">
        <v>1120</v>
      </c>
      <c r="R562" s="34">
        <v>0.37291178498596</v>
      </c>
      <c r="S562" s="20">
        <f>2^(R562)</f>
        <v>1.2949638145913394</v>
      </c>
      <c r="T562" s="27">
        <v>13.344086772393499</v>
      </c>
      <c r="U562" s="27">
        <v>12.1810687507111</v>
      </c>
      <c r="V562" s="27">
        <v>12.124120769467901</v>
      </c>
      <c r="W562" s="17">
        <f>AVERAGE(T562:V562)</f>
        <v>12.549758764190834</v>
      </c>
      <c r="X562" s="27">
        <v>16.382877250951299</v>
      </c>
      <c r="Y562" s="27">
        <v>16.3911723122757</v>
      </c>
      <c r="Z562" s="27">
        <v>16.048471596964099</v>
      </c>
      <c r="AA562" s="17">
        <f>AVERAGE(X562:Z562)</f>
        <v>16.274173720063697</v>
      </c>
      <c r="AB562" s="18">
        <v>7.0846721545478797E-4</v>
      </c>
      <c r="AC562" s="48">
        <f t="shared" si="17"/>
        <v>3.1496802420664989</v>
      </c>
    </row>
    <row r="563" spans="1:29" x14ac:dyDescent="0.25">
      <c r="A563" s="32" t="s">
        <v>3028</v>
      </c>
      <c r="B563" s="38" t="s">
        <v>3029</v>
      </c>
      <c r="C563" s="34">
        <v>-0.22311343208256801</v>
      </c>
      <c r="D563" s="39">
        <f>2^(C563)</f>
        <v>0.85671459282572737</v>
      </c>
      <c r="E563" s="27">
        <v>11.1384167824122</v>
      </c>
      <c r="F563" s="27">
        <v>10.6128544409864</v>
      </c>
      <c r="G563" s="27">
        <v>10.4695096658452</v>
      </c>
      <c r="H563" s="40">
        <f>AVERAGE(E563:G563)</f>
        <v>10.740260296414599</v>
      </c>
      <c r="I563" s="27">
        <v>9.2930260529886795</v>
      </c>
      <c r="J563" s="27">
        <v>9.2288137385722706</v>
      </c>
      <c r="K563" s="27">
        <v>9.1555579458438494</v>
      </c>
      <c r="L563" s="40">
        <f>AVERAGE(I563:K563)</f>
        <v>9.2257992458015998</v>
      </c>
      <c r="M563" s="41">
        <v>1.54933142664912E-2</v>
      </c>
      <c r="N563" s="48">
        <f t="shared" si="16"/>
        <v>1.8098556698014214</v>
      </c>
      <c r="P563" s="32" t="s">
        <v>1121</v>
      </c>
      <c r="Q563" s="19" t="s">
        <v>1122</v>
      </c>
      <c r="R563" s="34">
        <v>0.37282170035694301</v>
      </c>
      <c r="S563" s="20">
        <f>2^(R563)</f>
        <v>1.2948829571062328</v>
      </c>
      <c r="T563" s="27">
        <v>9.2706967094083907</v>
      </c>
      <c r="U563" s="27">
        <v>8.1390490832594793</v>
      </c>
      <c r="V563" s="27">
        <v>7.5646962389547499</v>
      </c>
      <c r="W563" s="17">
        <f>AVERAGE(T563:V563)</f>
        <v>8.324814010540873</v>
      </c>
      <c r="X563" s="27">
        <v>10.591436585699901</v>
      </c>
      <c r="Y563" s="27">
        <v>12.0940071284124</v>
      </c>
      <c r="Z563" s="27">
        <v>9.6239495898907297</v>
      </c>
      <c r="AA563" s="17">
        <f>AVERAGE(X563:Z563)</f>
        <v>10.769797768001011</v>
      </c>
      <c r="AB563" s="18">
        <v>1.53465807493597E-2</v>
      </c>
      <c r="AC563" s="48">
        <f t="shared" si="17"/>
        <v>1.8139883711378921</v>
      </c>
    </row>
    <row r="564" spans="1:29" x14ac:dyDescent="0.25">
      <c r="A564" s="32" t="s">
        <v>3030</v>
      </c>
      <c r="B564" s="38" t="s">
        <v>3031</v>
      </c>
      <c r="C564" s="34">
        <v>-0.22282477268526599</v>
      </c>
      <c r="D564" s="39">
        <f>2^(C564)</f>
        <v>0.85688602438461925</v>
      </c>
      <c r="E564" s="27">
        <v>45.229868148490802</v>
      </c>
      <c r="F564" s="27">
        <v>42.935360100195702</v>
      </c>
      <c r="G564" s="27">
        <v>44.751892026877599</v>
      </c>
      <c r="H564" s="40">
        <f>AVERAGE(E564:G564)</f>
        <v>44.305706758521374</v>
      </c>
      <c r="I564" s="27">
        <v>39.2569807336289</v>
      </c>
      <c r="J564" s="27">
        <v>38.811772842823999</v>
      </c>
      <c r="K564" s="27">
        <v>36.100751412552398</v>
      </c>
      <c r="L564" s="40">
        <f>AVERAGE(I564:K564)</f>
        <v>38.056501663001768</v>
      </c>
      <c r="M564" s="41">
        <v>3.5906560241475698E-2</v>
      </c>
      <c r="N564" s="48">
        <f t="shared" si="16"/>
        <v>1.444826197204707</v>
      </c>
      <c r="P564" s="32" t="s">
        <v>1123</v>
      </c>
      <c r="Q564" s="19" t="s">
        <v>1124</v>
      </c>
      <c r="R564" s="34">
        <v>0.372599070502868</v>
      </c>
      <c r="S564" s="20">
        <f>2^(R564)</f>
        <v>1.2946831523285156</v>
      </c>
      <c r="T564" s="27">
        <v>14.653639219351</v>
      </c>
      <c r="U564" s="27">
        <v>14.691133440105601</v>
      </c>
      <c r="V564" s="27">
        <v>14.8255731035267</v>
      </c>
      <c r="W564" s="17">
        <f>AVERAGE(T564:V564)</f>
        <v>14.723448587661101</v>
      </c>
      <c r="X564" s="27">
        <v>19.435681633622298</v>
      </c>
      <c r="Y564" s="27">
        <v>18.4341021500274</v>
      </c>
      <c r="Z564" s="27">
        <v>19.548039817314201</v>
      </c>
      <c r="AA564" s="17">
        <f>AVERAGE(X564:Z564)</f>
        <v>19.139274533654632</v>
      </c>
      <c r="AB564" s="18">
        <v>6.8766637133517105E-8</v>
      </c>
      <c r="AC564" s="48">
        <f t="shared" si="17"/>
        <v>7.162622213262555</v>
      </c>
    </row>
    <row r="565" spans="1:29" x14ac:dyDescent="0.25">
      <c r="A565" s="32" t="s">
        <v>3032</v>
      </c>
      <c r="B565" s="38" t="s">
        <v>3033</v>
      </c>
      <c r="C565" s="34">
        <v>-0.22275279050567501</v>
      </c>
      <c r="D565" s="39">
        <f>2^(C565)</f>
        <v>0.8569287791323138</v>
      </c>
      <c r="E565" s="27">
        <v>18.481134906124701</v>
      </c>
      <c r="F565" s="27">
        <v>19.019202928794101</v>
      </c>
      <c r="G565" s="27">
        <v>20.761063839376899</v>
      </c>
      <c r="H565" s="40">
        <f>AVERAGE(E565:G565)</f>
        <v>19.420467224765233</v>
      </c>
      <c r="I565" s="27">
        <v>16.4827728439449</v>
      </c>
      <c r="J565" s="27">
        <v>16.142171713758799</v>
      </c>
      <c r="K565" s="27">
        <v>17.5406320542027</v>
      </c>
      <c r="L565" s="40">
        <f>AVERAGE(I565:K565)</f>
        <v>16.721858870635469</v>
      </c>
      <c r="M565" s="41">
        <v>3.5693463826408103E-2</v>
      </c>
      <c r="N565" s="48">
        <f t="shared" si="16"/>
        <v>1.4474113044483599</v>
      </c>
      <c r="P565" s="32" t="s">
        <v>1125</v>
      </c>
      <c r="Q565" s="19" t="s">
        <v>1126</v>
      </c>
      <c r="R565" s="34">
        <v>0.37223960751323798</v>
      </c>
      <c r="S565" s="20">
        <f>2^(R565)</f>
        <v>1.2943606082775283</v>
      </c>
      <c r="T565" s="27">
        <v>7.5803114213638896</v>
      </c>
      <c r="U565" s="27">
        <v>8.0984627068785393</v>
      </c>
      <c r="V565" s="27">
        <v>7.7625903903997298</v>
      </c>
      <c r="W565" s="17">
        <f>AVERAGE(T565:V565)</f>
        <v>7.8137881728807201</v>
      </c>
      <c r="X565" s="27">
        <v>10.4751472872129</v>
      </c>
      <c r="Y565" s="27">
        <v>9.4816579505879393</v>
      </c>
      <c r="Z565" s="27">
        <v>10.5474794088097</v>
      </c>
      <c r="AA565" s="17">
        <f>AVERAGE(X565:Z565)</f>
        <v>10.168094882203514</v>
      </c>
      <c r="AB565" s="18">
        <v>3.8352890924347502E-5</v>
      </c>
      <c r="AC565" s="48">
        <f t="shared" si="17"/>
        <v>4.4162018946831312</v>
      </c>
    </row>
    <row r="566" spans="1:29" x14ac:dyDescent="0.25">
      <c r="A566" s="32" t="s">
        <v>3034</v>
      </c>
      <c r="B566" s="38" t="s">
        <v>3035</v>
      </c>
      <c r="C566" s="34">
        <v>-0.222403443150714</v>
      </c>
      <c r="D566" s="39">
        <f>2^(C566)</f>
        <v>0.85713630881974245</v>
      </c>
      <c r="E566" s="27">
        <v>23.981680067819799</v>
      </c>
      <c r="F566" s="27">
        <v>24.218183993387299</v>
      </c>
      <c r="G566" s="27">
        <v>25.7525232728376</v>
      </c>
      <c r="H566" s="40">
        <f>AVERAGE(E566:G566)</f>
        <v>24.650795778014896</v>
      </c>
      <c r="I566" s="27">
        <v>20.8076921735579</v>
      </c>
      <c r="J566" s="27">
        <v>21.010129222347398</v>
      </c>
      <c r="K566" s="27">
        <v>21.823692767970002</v>
      </c>
      <c r="L566" s="40">
        <f>AVERAGE(I566:K566)</f>
        <v>21.2138380546251</v>
      </c>
      <c r="M566" s="41">
        <v>9.1482395471039306E-3</v>
      </c>
      <c r="N566" s="48">
        <f t="shared" si="16"/>
        <v>2.0386624718939608</v>
      </c>
      <c r="P566" s="32" t="s">
        <v>1127</v>
      </c>
      <c r="Q566" s="19" t="s">
        <v>1128</v>
      </c>
      <c r="R566" s="34">
        <v>0.37188478558701898</v>
      </c>
      <c r="S566" s="20">
        <f>2^(R566)</f>
        <v>1.2940423074316381</v>
      </c>
      <c r="T566" s="27">
        <v>8.4865503832790097</v>
      </c>
      <c r="U566" s="27">
        <v>8.9433736124996592</v>
      </c>
      <c r="V566" s="27">
        <v>9.6055154006980406</v>
      </c>
      <c r="W566" s="17">
        <f>AVERAGE(T566:V566)</f>
        <v>9.0118131321589043</v>
      </c>
      <c r="X566" s="27">
        <v>13.001763871224201</v>
      </c>
      <c r="Y566" s="27">
        <v>11.735372429133401</v>
      </c>
      <c r="Z566" s="27">
        <v>10.414260933004501</v>
      </c>
      <c r="AA566" s="17">
        <f>AVERAGE(X566:Z566)</f>
        <v>11.717132411120701</v>
      </c>
      <c r="AB566" s="18">
        <v>3.7870247176890803E-2</v>
      </c>
      <c r="AC566" s="48">
        <f t="shared" si="17"/>
        <v>1.4217018602552127</v>
      </c>
    </row>
    <row r="567" spans="1:29" x14ac:dyDescent="0.25">
      <c r="A567" s="32" t="s">
        <v>3036</v>
      </c>
      <c r="B567" s="38" t="s">
        <v>3037</v>
      </c>
      <c r="C567" s="34">
        <v>-0.22178429183047399</v>
      </c>
      <c r="D567" s="39">
        <f>2^(C567)</f>
        <v>0.85750423894790706</v>
      </c>
      <c r="E567" s="27">
        <v>53.803201347886699</v>
      </c>
      <c r="F567" s="27">
        <v>54.902759509232503</v>
      </c>
      <c r="G567" s="27">
        <v>52.479467534270697</v>
      </c>
      <c r="H567" s="40">
        <f>AVERAGE(E567:G567)</f>
        <v>53.728476130463299</v>
      </c>
      <c r="I567" s="27">
        <v>47.819120451034003</v>
      </c>
      <c r="J567" s="27">
        <v>47.145470615487802</v>
      </c>
      <c r="K567" s="27">
        <v>43.703985257025401</v>
      </c>
      <c r="L567" s="40">
        <f>AVERAGE(I567:K567)</f>
        <v>46.222858774515736</v>
      </c>
      <c r="M567" s="41">
        <v>2.9350798926693999E-3</v>
      </c>
      <c r="N567" s="48">
        <f t="shared" si="16"/>
        <v>2.5323800727900512</v>
      </c>
      <c r="P567" s="32" t="s">
        <v>1129</v>
      </c>
      <c r="Q567" s="19" t="s">
        <v>1130</v>
      </c>
      <c r="R567" s="34">
        <v>0.37185057384227299</v>
      </c>
      <c r="S567" s="20">
        <f>2^(R567)</f>
        <v>1.2940116211681241</v>
      </c>
      <c r="T567" s="27">
        <v>12.8856839349856</v>
      </c>
      <c r="U567" s="27">
        <v>10.5525951530293</v>
      </c>
      <c r="V567" s="27">
        <v>11.4743807405131</v>
      </c>
      <c r="W567" s="17">
        <f>AVERAGE(T567:V567)</f>
        <v>11.637553276176</v>
      </c>
      <c r="X567" s="27">
        <v>15.212844584653601</v>
      </c>
      <c r="Y567" s="27">
        <v>15.4216461448625</v>
      </c>
      <c r="Z567" s="27">
        <v>14.5424397163385</v>
      </c>
      <c r="AA567" s="17">
        <f>AVERAGE(X567:Z567)</f>
        <v>15.058976815284867</v>
      </c>
      <c r="AB567" s="18">
        <v>1.27958867501069E-3</v>
      </c>
      <c r="AC567" s="48">
        <f t="shared" si="17"/>
        <v>2.8929296122907515</v>
      </c>
    </row>
    <row r="568" spans="1:29" x14ac:dyDescent="0.25">
      <c r="A568" s="32" t="s">
        <v>3038</v>
      </c>
      <c r="B568" s="38" t="s">
        <v>3039</v>
      </c>
      <c r="C568" s="34">
        <v>-0.22124326464810201</v>
      </c>
      <c r="D568" s="39">
        <f>2^(C568)</f>
        <v>0.85782587317420589</v>
      </c>
      <c r="E568" s="27">
        <v>66.247060721911694</v>
      </c>
      <c r="F568" s="27">
        <v>67.420058724740201</v>
      </c>
      <c r="G568" s="27">
        <v>70.685214330254496</v>
      </c>
      <c r="H568" s="40">
        <f>AVERAGE(E568:G568)</f>
        <v>68.117444592302135</v>
      </c>
      <c r="I568" s="27">
        <v>57.911498639384199</v>
      </c>
      <c r="J568" s="27">
        <v>57.962421988357399</v>
      </c>
      <c r="K568" s="27">
        <v>60.075572166222798</v>
      </c>
      <c r="L568" s="40">
        <f>AVERAGE(I568:K568)</f>
        <v>58.649830931321468</v>
      </c>
      <c r="M568" s="41">
        <v>1.2891688658031101E-4</v>
      </c>
      <c r="N568" s="48">
        <f t="shared" si="16"/>
        <v>3.889690191503778</v>
      </c>
      <c r="P568" s="32" t="s">
        <v>1131</v>
      </c>
      <c r="Q568" s="19" t="s">
        <v>1132</v>
      </c>
      <c r="R568" s="34">
        <v>0.37120488331893597</v>
      </c>
      <c r="S568" s="20">
        <f>2^(R568)</f>
        <v>1.2934326047644111</v>
      </c>
      <c r="T568" s="27">
        <v>4.3827861504014303</v>
      </c>
      <c r="U568" s="27">
        <v>4.2768972383504904</v>
      </c>
      <c r="V568" s="27">
        <v>4.1762226016832802</v>
      </c>
      <c r="W568" s="17">
        <f>AVERAGE(T568:V568)</f>
        <v>4.2786353301450673</v>
      </c>
      <c r="X568" s="27">
        <v>5.1178377917190101</v>
      </c>
      <c r="Y568" s="27">
        <v>5.2964163781560698</v>
      </c>
      <c r="Z568" s="27">
        <v>6.2515078879276196</v>
      </c>
      <c r="AA568" s="17">
        <f>AVERAGE(X568:Z568)</f>
        <v>5.5552540192675659</v>
      </c>
      <c r="AB568" s="18">
        <v>5.4571665783130995E-4</v>
      </c>
      <c r="AC568" s="48">
        <f t="shared" si="17"/>
        <v>3.2630327893104893</v>
      </c>
    </row>
    <row r="569" spans="1:29" x14ac:dyDescent="0.25">
      <c r="A569" s="32" t="s">
        <v>3040</v>
      </c>
      <c r="B569" s="38" t="s">
        <v>3041</v>
      </c>
      <c r="C569" s="34">
        <v>-0.22116654225288901</v>
      </c>
      <c r="D569" s="39">
        <f>2^(C569)</f>
        <v>0.85787149349162217</v>
      </c>
      <c r="E569" s="27">
        <v>54.027029263221699</v>
      </c>
      <c r="F569" s="27">
        <v>57.058491907721297</v>
      </c>
      <c r="G569" s="27">
        <v>60.471656270011401</v>
      </c>
      <c r="H569" s="40">
        <f>AVERAGE(E569:G569)</f>
        <v>57.185725813651466</v>
      </c>
      <c r="I569" s="27">
        <v>50.080925837659898</v>
      </c>
      <c r="J569" s="27">
        <v>49.1313580157573</v>
      </c>
      <c r="K569" s="27">
        <v>48.573978527904202</v>
      </c>
      <c r="L569" s="40">
        <f>AVERAGE(I569:K569)</f>
        <v>49.262087460440476</v>
      </c>
      <c r="M569" s="41">
        <v>5.8777883189941801E-3</v>
      </c>
      <c r="N569" s="48">
        <f t="shared" si="16"/>
        <v>2.2307860585403945</v>
      </c>
      <c r="P569" s="32" t="s">
        <v>1133</v>
      </c>
      <c r="Q569" s="19" t="s">
        <v>1134</v>
      </c>
      <c r="R569" s="34">
        <v>0.371075498517484</v>
      </c>
      <c r="S569" s="20">
        <f>2^(R569)</f>
        <v>1.2933166114241581</v>
      </c>
      <c r="T569" s="27">
        <v>3.0469971872400201</v>
      </c>
      <c r="U569" s="27">
        <v>3.12450443794391</v>
      </c>
      <c r="V569" s="27">
        <v>3.1333186055182898</v>
      </c>
      <c r="W569" s="17">
        <f>AVERAGE(T569:V569)</f>
        <v>3.1016067435674066</v>
      </c>
      <c r="X569" s="27">
        <v>4.11894693690952</v>
      </c>
      <c r="Y569" s="27">
        <v>4.0863227167381604</v>
      </c>
      <c r="Z569" s="27">
        <v>3.8738020769158701</v>
      </c>
      <c r="AA569" s="17">
        <f>AVERAGE(X569:Z569)</f>
        <v>4.0263572435211836</v>
      </c>
      <c r="AB569" s="18">
        <v>3.8437425947971701E-3</v>
      </c>
      <c r="AC569" s="48">
        <f t="shared" si="17"/>
        <v>2.4152457035743158</v>
      </c>
    </row>
    <row r="570" spans="1:29" x14ac:dyDescent="0.25">
      <c r="A570" s="32" t="s">
        <v>3042</v>
      </c>
      <c r="B570" s="38" t="s">
        <v>3043</v>
      </c>
      <c r="C570" s="34">
        <v>-0.22087011599808701</v>
      </c>
      <c r="D570" s="39">
        <f>2^(C570)</f>
        <v>0.85804777590279124</v>
      </c>
      <c r="E570" s="27">
        <v>44.863237425009899</v>
      </c>
      <c r="F570" s="27">
        <v>49.511264714056601</v>
      </c>
      <c r="G570" s="27">
        <v>50.568687199110798</v>
      </c>
      <c r="H570" s="40">
        <f>AVERAGE(E570:G570)</f>
        <v>48.314396446059099</v>
      </c>
      <c r="I570" s="27">
        <v>39.701565336517397</v>
      </c>
      <c r="J570" s="27">
        <v>42.154006143369699</v>
      </c>
      <c r="K570" s="27">
        <v>43.069900594660403</v>
      </c>
      <c r="L570" s="40">
        <f>AVERAGE(I570:K570)</f>
        <v>41.641824024849164</v>
      </c>
      <c r="M570" s="41">
        <v>1.57877734732206E-2</v>
      </c>
      <c r="N570" s="48">
        <f t="shared" si="16"/>
        <v>1.8016791135937302</v>
      </c>
      <c r="P570" s="32" t="s">
        <v>1135</v>
      </c>
      <c r="Q570" s="19" t="s">
        <v>1136</v>
      </c>
      <c r="R570" s="34">
        <v>0.37036513229072998</v>
      </c>
      <c r="S570" s="20">
        <f>2^(R570)</f>
        <v>1.2926799541495761</v>
      </c>
      <c r="T570" s="27">
        <v>58.222455540700402</v>
      </c>
      <c r="U570" s="27">
        <v>56.768801368776202</v>
      </c>
      <c r="V570" s="27">
        <v>52.2624965697768</v>
      </c>
      <c r="W570" s="17">
        <f>AVERAGE(T570:V570)</f>
        <v>55.751251159751142</v>
      </c>
      <c r="X570" s="27">
        <v>72.794853597822794</v>
      </c>
      <c r="Y570" s="27">
        <v>72.756440981674103</v>
      </c>
      <c r="Z570" s="27">
        <v>71.213671318791199</v>
      </c>
      <c r="AA570" s="17">
        <f>AVERAGE(X570:Z570)</f>
        <v>72.254988632762704</v>
      </c>
      <c r="AB570" s="18">
        <v>1.40704206819906E-5</v>
      </c>
      <c r="AC570" s="48">
        <f t="shared" si="17"/>
        <v>4.8516929176941872</v>
      </c>
    </row>
    <row r="571" spans="1:29" x14ac:dyDescent="0.25">
      <c r="A571" s="32" t="s">
        <v>3044</v>
      </c>
      <c r="B571" s="38" t="s">
        <v>3045</v>
      </c>
      <c r="C571" s="34">
        <v>-0.219958764163913</v>
      </c>
      <c r="D571" s="39">
        <f>2^(C571)</f>
        <v>0.85858997673807436</v>
      </c>
      <c r="E571" s="27">
        <v>28.1006757016366</v>
      </c>
      <c r="F571" s="27">
        <v>27.851124005277899</v>
      </c>
      <c r="G571" s="27">
        <v>30.607719112049299</v>
      </c>
      <c r="H571" s="40">
        <f>AVERAGE(E571:G571)</f>
        <v>28.853172939654598</v>
      </c>
      <c r="I571" s="27">
        <v>25.832914600856199</v>
      </c>
      <c r="J571" s="27">
        <v>23.514005305588501</v>
      </c>
      <c r="K571" s="27">
        <v>25.3021561249363</v>
      </c>
      <c r="L571" s="40">
        <f>AVERAGE(I571:K571)</f>
        <v>24.883025343793665</v>
      </c>
      <c r="M571" s="41">
        <v>2.15603512478162E-2</v>
      </c>
      <c r="N571" s="48">
        <f t="shared" si="16"/>
        <v>1.6663441681724156</v>
      </c>
      <c r="P571" s="32" t="s">
        <v>1137</v>
      </c>
      <c r="Q571" s="19" t="s">
        <v>1138</v>
      </c>
      <c r="R571" s="34">
        <v>0.36977576051530497</v>
      </c>
      <c r="S571" s="20">
        <f>2^(R571)</f>
        <v>1.292151974597884</v>
      </c>
      <c r="T571" s="27">
        <v>54.002088326898701</v>
      </c>
      <c r="U571" s="27">
        <v>49.650285146221201</v>
      </c>
      <c r="V571" s="27">
        <v>37.841306140632298</v>
      </c>
      <c r="W571" s="17">
        <f>AVERAGE(T571:V571)</f>
        <v>47.164559871250731</v>
      </c>
      <c r="X571" s="27">
        <v>67.669836355836793</v>
      </c>
      <c r="Y571" s="27">
        <v>63.696959179621302</v>
      </c>
      <c r="Z571" s="27">
        <v>51.667302517155797</v>
      </c>
      <c r="AA571" s="17">
        <f>AVERAGE(X571:Z571)</f>
        <v>61.011366017537966</v>
      </c>
      <c r="AB571" s="18">
        <v>3.23836405874358E-2</v>
      </c>
      <c r="AC571" s="48">
        <f t="shared" si="17"/>
        <v>1.4896743292034738</v>
      </c>
    </row>
    <row r="572" spans="1:29" x14ac:dyDescent="0.25">
      <c r="A572" s="32" t="s">
        <v>3046</v>
      </c>
      <c r="B572" s="38" t="s">
        <v>3047</v>
      </c>
      <c r="C572" s="34">
        <v>-0.219381020050711</v>
      </c>
      <c r="D572" s="39">
        <f>2^(C572)</f>
        <v>0.85893387799751342</v>
      </c>
      <c r="E572" s="27">
        <v>19.587278340916399</v>
      </c>
      <c r="F572" s="27">
        <v>18.526683975865701</v>
      </c>
      <c r="G572" s="27">
        <v>20.5742380117055</v>
      </c>
      <c r="H572" s="40">
        <f>AVERAGE(E572:G572)</f>
        <v>19.562733442829199</v>
      </c>
      <c r="I572" s="27">
        <v>16.1778010025314</v>
      </c>
      <c r="J572" s="27">
        <v>16.1725189516916</v>
      </c>
      <c r="K572" s="27">
        <v>18.247570605715801</v>
      </c>
      <c r="L572" s="40">
        <f>AVERAGE(I572:K572)</f>
        <v>16.865963519979598</v>
      </c>
      <c r="M572" s="41">
        <v>8.4591284014321096E-3</v>
      </c>
      <c r="N572" s="48">
        <f t="shared" si="16"/>
        <v>2.0726743828178344</v>
      </c>
      <c r="P572" s="32" t="s">
        <v>1139</v>
      </c>
      <c r="Q572" s="19" t="s">
        <v>1140</v>
      </c>
      <c r="R572" s="34">
        <v>0.369042094086105</v>
      </c>
      <c r="S572" s="20">
        <f>2^(R572)</f>
        <v>1.2914950322160124</v>
      </c>
      <c r="T572" s="27">
        <v>7.8832095253358503</v>
      </c>
      <c r="U572" s="27">
        <v>7.11813016469854</v>
      </c>
      <c r="V572" s="27">
        <v>6.6867560085818196</v>
      </c>
      <c r="W572" s="17">
        <f>AVERAGE(T572:V572)</f>
        <v>7.2293652328720697</v>
      </c>
      <c r="X572" s="27">
        <v>9.3703128225936698</v>
      </c>
      <c r="Y572" s="27">
        <v>9.2695564228653708</v>
      </c>
      <c r="Z572" s="27">
        <v>9.4039300618315398</v>
      </c>
      <c r="AA572" s="17">
        <f>AVERAGE(X572:Z572)</f>
        <v>9.3479331024301917</v>
      </c>
      <c r="AB572" s="18">
        <v>2.0712587367477699E-3</v>
      </c>
      <c r="AC572" s="48">
        <f t="shared" si="17"/>
        <v>2.6837656466772084</v>
      </c>
    </row>
    <row r="573" spans="1:29" x14ac:dyDescent="0.25">
      <c r="A573" s="32" t="s">
        <v>3048</v>
      </c>
      <c r="B573" s="38" t="s">
        <v>3049</v>
      </c>
      <c r="C573" s="34">
        <v>-0.218404717073889</v>
      </c>
      <c r="D573" s="39">
        <f>2^(C573)</f>
        <v>0.8595153338733188</v>
      </c>
      <c r="E573" s="27">
        <v>15.4237713473255</v>
      </c>
      <c r="F573" s="27">
        <v>16.329311774870799</v>
      </c>
      <c r="G573" s="27">
        <v>16.7251959361483</v>
      </c>
      <c r="H573" s="40">
        <f>AVERAGE(E573:G573)</f>
        <v>16.159426352781534</v>
      </c>
      <c r="I573" s="27">
        <v>13.2419033185476</v>
      </c>
      <c r="J573" s="27">
        <v>13.518292474309</v>
      </c>
      <c r="K573" s="27">
        <v>15.1108748483521</v>
      </c>
      <c r="L573" s="40">
        <f>AVERAGE(I573:K573)</f>
        <v>13.957023547069568</v>
      </c>
      <c r="M573" s="41">
        <v>3.7150660113903299E-2</v>
      </c>
      <c r="N573" s="48">
        <f t="shared" si="16"/>
        <v>1.4300334650452999</v>
      </c>
      <c r="P573" s="32" t="s">
        <v>1141</v>
      </c>
      <c r="Q573" s="19" t="s">
        <v>1142</v>
      </c>
      <c r="R573" s="34">
        <v>0.36900335097502202</v>
      </c>
      <c r="S573" s="20">
        <f>2^(R573)</f>
        <v>1.2914603499982</v>
      </c>
      <c r="T573" s="27">
        <v>44.552140575917903</v>
      </c>
      <c r="U573" s="27">
        <v>43.077344728526803</v>
      </c>
      <c r="V573" s="27">
        <v>46.225919803874902</v>
      </c>
      <c r="W573" s="17">
        <f>AVERAGE(T573:V573)</f>
        <v>44.61846836943986</v>
      </c>
      <c r="X573" s="27">
        <v>57.5449143734267</v>
      </c>
      <c r="Y573" s="27">
        <v>56.1299502730784</v>
      </c>
      <c r="Z573" s="27">
        <v>59.825451764887099</v>
      </c>
      <c r="AA573" s="17">
        <f>AVERAGE(X573:Z573)</f>
        <v>57.833438803797399</v>
      </c>
      <c r="AB573" s="18">
        <v>1.27808358926029E-8</v>
      </c>
      <c r="AC573" s="48">
        <f t="shared" si="17"/>
        <v>7.8934407415083383</v>
      </c>
    </row>
    <row r="574" spans="1:29" x14ac:dyDescent="0.25">
      <c r="A574" s="32" t="s">
        <v>3050</v>
      </c>
      <c r="B574" s="38" t="s">
        <v>3051</v>
      </c>
      <c r="C574" s="34">
        <v>-0.218309388898413</v>
      </c>
      <c r="D574" s="39">
        <f>2^(C574)</f>
        <v>0.85957212947691508</v>
      </c>
      <c r="E574" s="27">
        <v>13.530273175598801</v>
      </c>
      <c r="F574" s="27">
        <v>13.4186312008264</v>
      </c>
      <c r="G574" s="27">
        <v>13.816522759877699</v>
      </c>
      <c r="H574" s="40">
        <f>AVERAGE(E574:G574)</f>
        <v>13.588475712100967</v>
      </c>
      <c r="I574" s="27">
        <v>11.141311402759699</v>
      </c>
      <c r="J574" s="27">
        <v>11.615273389150801</v>
      </c>
      <c r="K574" s="27">
        <v>12.414688915180999</v>
      </c>
      <c r="L574" s="40">
        <f>AVERAGE(I574:K574)</f>
        <v>11.723757902363834</v>
      </c>
      <c r="M574" s="41">
        <v>2.5512541978538899E-2</v>
      </c>
      <c r="N574" s="48">
        <f t="shared" si="16"/>
        <v>1.5932462676837005</v>
      </c>
      <c r="P574" s="32" t="s">
        <v>1143</v>
      </c>
      <c r="Q574" s="19" t="s">
        <v>1144</v>
      </c>
      <c r="R574" s="34">
        <v>0.368473886588986</v>
      </c>
      <c r="S574" s="20">
        <f>2^(R574)</f>
        <v>1.2909864752122331</v>
      </c>
      <c r="T574" s="27">
        <v>12.0164706319626</v>
      </c>
      <c r="U574" s="27">
        <v>12.0425196572437</v>
      </c>
      <c r="V574" s="27">
        <v>11.8124381807229</v>
      </c>
      <c r="W574" s="17">
        <f>AVERAGE(T574:V574)</f>
        <v>11.957142823309733</v>
      </c>
      <c r="X574" s="27">
        <v>16.2676746799307</v>
      </c>
      <c r="Y574" s="27">
        <v>15.4813063037167</v>
      </c>
      <c r="Z574" s="27">
        <v>14.716009309532</v>
      </c>
      <c r="AA574" s="17">
        <f>AVERAGE(X574:Z574)</f>
        <v>15.488330097726466</v>
      </c>
      <c r="AB574" s="18">
        <v>8.3408940568559603E-6</v>
      </c>
      <c r="AC574" s="48">
        <f t="shared" si="17"/>
        <v>5.0787873950279314</v>
      </c>
    </row>
    <row r="575" spans="1:29" x14ac:dyDescent="0.25">
      <c r="A575" s="32" t="s">
        <v>3052</v>
      </c>
      <c r="B575" s="38" t="s">
        <v>3053</v>
      </c>
      <c r="C575" s="34">
        <v>-0.21650792430374499</v>
      </c>
      <c r="D575" s="39">
        <f>2^(C575)</f>
        <v>0.86064613049582772</v>
      </c>
      <c r="E575" s="27">
        <v>10.5673490027408</v>
      </c>
      <c r="F575" s="27">
        <v>10.8047263155952</v>
      </c>
      <c r="G575" s="27">
        <v>11.4449609402868</v>
      </c>
      <c r="H575" s="40">
        <f>AVERAGE(E575:G575)</f>
        <v>10.939012086207599</v>
      </c>
      <c r="I575" s="27">
        <v>9.5195322135392306</v>
      </c>
      <c r="J575" s="27">
        <v>9.1884679048829501</v>
      </c>
      <c r="K575" s="27">
        <v>9.6663883451857693</v>
      </c>
      <c r="L575" s="40">
        <f>AVERAGE(I575:K575)</f>
        <v>9.4581294878693161</v>
      </c>
      <c r="M575" s="41">
        <v>4.5294704378203002E-2</v>
      </c>
      <c r="N575" s="48">
        <f t="shared" si="16"/>
        <v>1.3439525704764232</v>
      </c>
      <c r="P575" s="32" t="s">
        <v>1145</v>
      </c>
      <c r="Q575" s="19" t="s">
        <v>1146</v>
      </c>
      <c r="R575" s="34">
        <v>0.36769051540664899</v>
      </c>
      <c r="S575" s="20">
        <f>2^(R575)</f>
        <v>1.2902856707781893</v>
      </c>
      <c r="T575" s="27">
        <v>6.5883098579723898</v>
      </c>
      <c r="U575" s="27">
        <v>5.2643545277178996</v>
      </c>
      <c r="V575" s="27">
        <v>5.0886759175361798</v>
      </c>
      <c r="W575" s="17">
        <f>AVERAGE(T575:V575)</f>
        <v>5.6471134344088227</v>
      </c>
      <c r="X575" s="27">
        <v>7.5359124158853801</v>
      </c>
      <c r="Y575" s="27">
        <v>7.17367976420703</v>
      </c>
      <c r="Z575" s="27">
        <v>7.1434320967967802</v>
      </c>
      <c r="AA575" s="17">
        <f>AVERAGE(X575:Z575)</f>
        <v>7.2843414256297301</v>
      </c>
      <c r="AB575" s="18">
        <v>6.9814827322142699E-3</v>
      </c>
      <c r="AC575" s="48">
        <f t="shared" si="17"/>
        <v>2.1560523318133025</v>
      </c>
    </row>
    <row r="576" spans="1:29" x14ac:dyDescent="0.25">
      <c r="A576" s="32" t="s">
        <v>3054</v>
      </c>
      <c r="B576" s="38" t="s">
        <v>3055</v>
      </c>
      <c r="C576" s="34">
        <v>-0.21633214031095399</v>
      </c>
      <c r="D576" s="39">
        <f>2^(C576)</f>
        <v>0.86075100160583684</v>
      </c>
      <c r="E576" s="27">
        <v>28.3703416857158</v>
      </c>
      <c r="F576" s="27">
        <v>28.229666120683401</v>
      </c>
      <c r="G576" s="27">
        <v>27.177040272071199</v>
      </c>
      <c r="H576" s="40">
        <f>AVERAGE(E576:G576)</f>
        <v>27.925682692823468</v>
      </c>
      <c r="I576" s="27">
        <v>24.075533942552099</v>
      </c>
      <c r="J576" s="27">
        <v>24.029400201847899</v>
      </c>
      <c r="K576" s="27">
        <v>24.2456307374867</v>
      </c>
      <c r="L576" s="40">
        <f>AVERAGE(I576:K576)</f>
        <v>24.116854960628899</v>
      </c>
      <c r="M576" s="41">
        <v>1.4331555649323899E-2</v>
      </c>
      <c r="N576" s="48">
        <f t="shared" si="16"/>
        <v>1.8437066656216325</v>
      </c>
      <c r="P576" s="32" t="s">
        <v>1147</v>
      </c>
      <c r="Q576" s="19" t="s">
        <v>1148</v>
      </c>
      <c r="R576" s="34">
        <v>0.36755844758862299</v>
      </c>
      <c r="S576" s="20">
        <f>2^(R576)</f>
        <v>1.2901675602912714</v>
      </c>
      <c r="T576" s="27">
        <v>2.3395935694957801</v>
      </c>
      <c r="U576" s="27">
        <v>2.6493631187317401</v>
      </c>
      <c r="V576" s="27">
        <v>2.6780437425536601</v>
      </c>
      <c r="W576" s="17">
        <f>AVERAGE(T576:V576)</f>
        <v>2.5556668102603934</v>
      </c>
      <c r="X576" s="27">
        <v>2.9184686317658901</v>
      </c>
      <c r="Y576" s="27">
        <v>3.15999893811532</v>
      </c>
      <c r="Z576" s="27">
        <v>3.8806725677135301</v>
      </c>
      <c r="AA576" s="17">
        <f>AVERAGE(X576:Z576)</f>
        <v>3.3197133791982467</v>
      </c>
      <c r="AB576" s="18">
        <v>3.9518134125766803E-2</v>
      </c>
      <c r="AC576" s="48">
        <f t="shared" si="17"/>
        <v>1.403203569094871</v>
      </c>
    </row>
    <row r="577" spans="1:29" x14ac:dyDescent="0.25">
      <c r="A577" s="32" t="s">
        <v>3056</v>
      </c>
      <c r="B577" s="38" t="s">
        <v>3057</v>
      </c>
      <c r="C577" s="34">
        <v>-0.216179498714962</v>
      </c>
      <c r="D577" s="39">
        <f>2^(C577)</f>
        <v>0.86084207654108091</v>
      </c>
      <c r="E577" s="27">
        <v>26.313329792724101</v>
      </c>
      <c r="F577" s="27">
        <v>25.3586426742688</v>
      </c>
      <c r="G577" s="27">
        <v>25.1626109080403</v>
      </c>
      <c r="H577" s="40">
        <f>AVERAGE(E577:G577)</f>
        <v>25.61152779167773</v>
      </c>
      <c r="I577" s="27">
        <v>20.9772157479076</v>
      </c>
      <c r="J577" s="27">
        <v>22.556294428771299</v>
      </c>
      <c r="K577" s="27">
        <v>22.795782188605202</v>
      </c>
      <c r="L577" s="40">
        <f>AVERAGE(I577:K577)</f>
        <v>22.109764121761369</v>
      </c>
      <c r="M577" s="41">
        <v>7.4179479045809703E-3</v>
      </c>
      <c r="N577" s="48">
        <f t="shared" si="16"/>
        <v>2.1297162209983043</v>
      </c>
      <c r="P577" s="32" t="s">
        <v>1149</v>
      </c>
      <c r="Q577" s="19" t="s">
        <v>1150</v>
      </c>
      <c r="R577" s="34">
        <v>0.36742542394440197</v>
      </c>
      <c r="S577" s="20">
        <f>2^(R577)</f>
        <v>1.2900486059220746</v>
      </c>
      <c r="T577" s="27">
        <v>2.2982597349682998</v>
      </c>
      <c r="U577" s="27">
        <v>2.2856908762966301</v>
      </c>
      <c r="V577" s="27">
        <v>2.1601149722172801</v>
      </c>
      <c r="W577" s="17">
        <f>AVERAGE(T577:V577)</f>
        <v>2.2480218611607365</v>
      </c>
      <c r="X577" s="27">
        <v>2.8337675259109099</v>
      </c>
      <c r="Y577" s="27">
        <v>3.1512776472746999</v>
      </c>
      <c r="Z577" s="27">
        <v>2.7273297458746302</v>
      </c>
      <c r="AA577" s="17">
        <f>AVERAGE(X577:Z577)</f>
        <v>2.90412497302008</v>
      </c>
      <c r="AB577" s="18">
        <v>1.8891330122109602E-2</v>
      </c>
      <c r="AC577" s="48">
        <f t="shared" si="17"/>
        <v>1.7237374627051889</v>
      </c>
    </row>
    <row r="578" spans="1:29" x14ac:dyDescent="0.25">
      <c r="A578" s="32" t="s">
        <v>3058</v>
      </c>
      <c r="B578" s="38" t="s">
        <v>3059</v>
      </c>
      <c r="C578" s="34">
        <v>-0.216002033966814</v>
      </c>
      <c r="D578" s="39">
        <f>2^(C578)</f>
        <v>0.86094797454056571</v>
      </c>
      <c r="E578" s="27">
        <v>33.7876367733924</v>
      </c>
      <c r="F578" s="27">
        <v>33.318779288906804</v>
      </c>
      <c r="G578" s="27">
        <v>33.162015712795103</v>
      </c>
      <c r="H578" s="40">
        <f>AVERAGE(E578:G578)</f>
        <v>33.422810591698102</v>
      </c>
      <c r="I578" s="27">
        <v>28.455287171046201</v>
      </c>
      <c r="J578" s="27">
        <v>27.245075864131799</v>
      </c>
      <c r="K578" s="27">
        <v>30.965750278080399</v>
      </c>
      <c r="L578" s="40">
        <f>AVERAGE(I578:K578)</f>
        <v>28.888704437752796</v>
      </c>
      <c r="M578" s="41">
        <v>2.8763355769020802E-3</v>
      </c>
      <c r="N578" s="48">
        <f t="shared" si="16"/>
        <v>2.5411604469765918</v>
      </c>
      <c r="P578" s="32" t="s">
        <v>1151</v>
      </c>
      <c r="Q578" s="19" t="s">
        <v>1152</v>
      </c>
      <c r="R578" s="34">
        <v>0.36741630682639098</v>
      </c>
      <c r="S578" s="20">
        <f>2^(R578)</f>
        <v>1.2900404534796779</v>
      </c>
      <c r="T578" s="27">
        <v>16.808519597218702</v>
      </c>
      <c r="U578" s="27">
        <v>14.471676646550801</v>
      </c>
      <c r="V578" s="27">
        <v>14.0050057440203</v>
      </c>
      <c r="W578" s="17">
        <f>AVERAGE(T578:V578)</f>
        <v>15.095067329263268</v>
      </c>
      <c r="X578" s="27">
        <v>19.3453625939608</v>
      </c>
      <c r="Y578" s="27">
        <v>19.3891698736393</v>
      </c>
      <c r="Z578" s="27">
        <v>19.782910396411602</v>
      </c>
      <c r="AA578" s="17">
        <f>AVERAGE(X578:Z578)</f>
        <v>19.505814288003901</v>
      </c>
      <c r="AB578" s="18">
        <v>2.8246015137387099E-5</v>
      </c>
      <c r="AC578" s="48">
        <f t="shared" si="17"/>
        <v>4.5490428124786089</v>
      </c>
    </row>
    <row r="579" spans="1:29" x14ac:dyDescent="0.25">
      <c r="A579" s="32" t="s">
        <v>3060</v>
      </c>
      <c r="B579" s="38" t="s">
        <v>3061</v>
      </c>
      <c r="C579" s="34">
        <v>-0.21566524124663899</v>
      </c>
      <c r="D579" s="39">
        <f>2^(C579)</f>
        <v>0.86114898365887738</v>
      </c>
      <c r="E579" s="27">
        <v>6.6606794841551</v>
      </c>
      <c r="F579" s="27">
        <v>6.4194769222387</v>
      </c>
      <c r="G579" s="27">
        <v>6.4804523614113299</v>
      </c>
      <c r="H579" s="40">
        <f>AVERAGE(E579:G579)</f>
        <v>6.5202029226017109</v>
      </c>
      <c r="I579" s="27">
        <v>5.3950186660213202</v>
      </c>
      <c r="J579" s="27">
        <v>5.6909900003132599</v>
      </c>
      <c r="K579" s="27">
        <v>5.8054895354034004</v>
      </c>
      <c r="L579" s="40">
        <f>AVERAGE(I579:K579)</f>
        <v>5.6304994005793274</v>
      </c>
      <c r="M579" s="41">
        <v>3.6289598072035197E-2</v>
      </c>
      <c r="N579" s="48">
        <f t="shared" si="16"/>
        <v>1.4402178418315152</v>
      </c>
      <c r="P579" s="32" t="s">
        <v>1153</v>
      </c>
      <c r="Q579" s="19" t="s">
        <v>1154</v>
      </c>
      <c r="R579" s="34">
        <v>0.36692785886908302</v>
      </c>
      <c r="S579" s="20">
        <f>2^(R579)</f>
        <v>1.2896037631534316</v>
      </c>
      <c r="T579" s="27">
        <v>5.7414723647953396</v>
      </c>
      <c r="U579" s="27">
        <v>5.6661595059371503</v>
      </c>
      <c r="V579" s="27">
        <v>5.4274749034751197</v>
      </c>
      <c r="W579" s="17">
        <f>AVERAGE(T579:V579)</f>
        <v>5.6117022580692035</v>
      </c>
      <c r="X579" s="27">
        <v>7.3647960614836503</v>
      </c>
      <c r="Y579" s="27">
        <v>7.3663269738119599</v>
      </c>
      <c r="Z579" s="27">
        <v>7.03678645689532</v>
      </c>
      <c r="AA579" s="17">
        <f>AVERAGE(X579:Z579)</f>
        <v>7.2559698307303107</v>
      </c>
      <c r="AB579" s="18">
        <v>1.2049781953939499E-3</v>
      </c>
      <c r="AC579" s="48">
        <f t="shared" si="17"/>
        <v>2.9190208117660967</v>
      </c>
    </row>
    <row r="580" spans="1:29" x14ac:dyDescent="0.25">
      <c r="A580" s="32" t="s">
        <v>3062</v>
      </c>
      <c r="B580" s="38" t="s">
        <v>3063</v>
      </c>
      <c r="C580" s="34">
        <v>-0.21533933067993399</v>
      </c>
      <c r="D580" s="39">
        <f>2^(C580)</f>
        <v>0.86134354262563351</v>
      </c>
      <c r="E580" s="27">
        <v>8.1081122166089195</v>
      </c>
      <c r="F580" s="27">
        <v>7.9383236138046698</v>
      </c>
      <c r="G580" s="27">
        <v>8.4908641768045801</v>
      </c>
      <c r="H580" s="40">
        <f>AVERAGE(E580:G580)</f>
        <v>8.1791000024060576</v>
      </c>
      <c r="I580" s="27">
        <v>6.9098006158155396</v>
      </c>
      <c r="J580" s="27">
        <v>6.79354939284348</v>
      </c>
      <c r="K580" s="27">
        <v>7.5192577249908004</v>
      </c>
      <c r="L580" s="40">
        <f>AVERAGE(I580:K580)</f>
        <v>7.0742025778832733</v>
      </c>
      <c r="M580" s="41">
        <v>2.7696477466168601E-2</v>
      </c>
      <c r="N580" s="48">
        <f t="shared" si="16"/>
        <v>1.5575754624981826</v>
      </c>
      <c r="P580" s="32" t="s">
        <v>1155</v>
      </c>
      <c r="Q580" s="19" t="s">
        <v>1156</v>
      </c>
      <c r="R580" s="34">
        <v>0.36280474855239098</v>
      </c>
      <c r="S580" s="20">
        <f>2^(R580)</f>
        <v>1.2859234373595123</v>
      </c>
      <c r="T580" s="27">
        <v>18.8810723100319</v>
      </c>
      <c r="U580" s="27">
        <v>15.508371658947199</v>
      </c>
      <c r="V580" s="27">
        <v>14.619217074798399</v>
      </c>
      <c r="W580" s="17">
        <f>AVERAGE(T580:V580)</f>
        <v>16.336220347925835</v>
      </c>
      <c r="X580" s="27">
        <v>20.677077830269901</v>
      </c>
      <c r="Y580" s="27">
        <v>21.869257131404499</v>
      </c>
      <c r="Z580" s="27">
        <v>20.460102962218802</v>
      </c>
      <c r="AA580" s="17">
        <f>AVERAGE(X580:Z580)</f>
        <v>21.002145974631066</v>
      </c>
      <c r="AB580" s="18">
        <v>3.5375457631357898E-3</v>
      </c>
      <c r="AC580" s="48">
        <f t="shared" si="17"/>
        <v>2.4512979332206446</v>
      </c>
    </row>
    <row r="581" spans="1:29" x14ac:dyDescent="0.25">
      <c r="A581" s="32" t="s">
        <v>3064</v>
      </c>
      <c r="B581" s="38" t="s">
        <v>3065</v>
      </c>
      <c r="C581" s="34">
        <v>-0.21528798898620599</v>
      </c>
      <c r="D581" s="39">
        <f>2^(C581)</f>
        <v>0.86137419610540766</v>
      </c>
      <c r="E581" s="27">
        <v>20.099424374026601</v>
      </c>
      <c r="F581" s="27">
        <v>20.299503806767301</v>
      </c>
      <c r="G581" s="27">
        <v>18.990673435079401</v>
      </c>
      <c r="H581" s="40">
        <f>AVERAGE(E581:G581)</f>
        <v>19.796533871957767</v>
      </c>
      <c r="I581" s="27">
        <v>17.697980272246799</v>
      </c>
      <c r="J581" s="27">
        <v>16.9616776745764</v>
      </c>
      <c r="K581" s="27">
        <v>16.674103545348299</v>
      </c>
      <c r="L581" s="40">
        <f>AVERAGE(I581:K581)</f>
        <v>17.111253830723836</v>
      </c>
      <c r="M581" s="41">
        <v>2.09425796514792E-2</v>
      </c>
      <c r="N581" s="48">
        <f t="shared" si="16"/>
        <v>1.6789698241184814</v>
      </c>
      <c r="P581" s="32" t="s">
        <v>1157</v>
      </c>
      <c r="Q581" s="19" t="s">
        <v>1158</v>
      </c>
      <c r="R581" s="34">
        <v>0.36257699951031602</v>
      </c>
      <c r="S581" s="20">
        <f>2^(R581)</f>
        <v>1.2857204528705033</v>
      </c>
      <c r="T581" s="27">
        <v>2.6834169693161498</v>
      </c>
      <c r="U581" s="27">
        <v>3.0225521979517</v>
      </c>
      <c r="V581" s="27">
        <v>3.1542712418757399</v>
      </c>
      <c r="W581" s="17">
        <f>AVERAGE(T581:V581)</f>
        <v>2.9534134697145298</v>
      </c>
      <c r="X581" s="27">
        <v>3.41795540286991</v>
      </c>
      <c r="Y581" s="27">
        <v>3.7651640598687601</v>
      </c>
      <c r="Z581" s="27">
        <v>4.2763832566513704</v>
      </c>
      <c r="AA581" s="17">
        <f>AVERAGE(X581:Z581)</f>
        <v>3.8198342397966805</v>
      </c>
      <c r="AB581" s="18">
        <v>6.7283226105581701E-3</v>
      </c>
      <c r="AC581" s="48">
        <f t="shared" si="17"/>
        <v>2.1720931930980449</v>
      </c>
    </row>
    <row r="582" spans="1:29" x14ac:dyDescent="0.25">
      <c r="A582" s="32" t="s">
        <v>3066</v>
      </c>
      <c r="B582" s="38" t="s">
        <v>3067</v>
      </c>
      <c r="C582" s="34">
        <v>-0.21481287272708199</v>
      </c>
      <c r="D582" s="39">
        <f>2^(C582)</f>
        <v>0.86165791530472668</v>
      </c>
      <c r="E582" s="27">
        <v>48.684809038746998</v>
      </c>
      <c r="F582" s="27">
        <v>46.812349502243997</v>
      </c>
      <c r="G582" s="27">
        <v>49.524679062750103</v>
      </c>
      <c r="H582" s="40">
        <f>AVERAGE(E582:G582)</f>
        <v>48.340612534580366</v>
      </c>
      <c r="I582" s="27">
        <v>42.131950793324201</v>
      </c>
      <c r="J582" s="27">
        <v>44.066045396910198</v>
      </c>
      <c r="K582" s="27">
        <v>39.088559777508699</v>
      </c>
      <c r="L582" s="40">
        <f>AVERAGE(I582:K582)</f>
        <v>41.762185322581026</v>
      </c>
      <c r="M582" s="41">
        <v>8.6053131907717594E-3</v>
      </c>
      <c r="N582" s="48">
        <f t="shared" si="16"/>
        <v>2.0652333188810164</v>
      </c>
      <c r="P582" s="32" t="s">
        <v>1159</v>
      </c>
      <c r="Q582" s="19" t="s">
        <v>1160</v>
      </c>
      <c r="R582" s="34">
        <v>0.36234950430250601</v>
      </c>
      <c r="S582" s="20">
        <f>2^(R582)</f>
        <v>1.2855177266025888</v>
      </c>
      <c r="T582" s="27">
        <v>4.9147878571805501</v>
      </c>
      <c r="U582" s="27">
        <v>4.4929269829618299</v>
      </c>
      <c r="V582" s="27">
        <v>4.4598580605564599</v>
      </c>
      <c r="W582" s="17">
        <f>AVERAGE(T582:V582)</f>
        <v>4.6225243002329464</v>
      </c>
      <c r="X582" s="27">
        <v>6.39634742968616</v>
      </c>
      <c r="Y582" s="27">
        <v>6.0245982091910397</v>
      </c>
      <c r="Z582" s="27">
        <v>5.4278953525312303</v>
      </c>
      <c r="AA582" s="17">
        <f>AVERAGE(X582:Z582)</f>
        <v>5.9496136638028103</v>
      </c>
      <c r="AB582" s="18">
        <v>1.1204376741723599E-2</v>
      </c>
      <c r="AC582" s="48">
        <f t="shared" si="17"/>
        <v>1.9506122966620305</v>
      </c>
    </row>
    <row r="583" spans="1:29" x14ac:dyDescent="0.25">
      <c r="A583" s="32" t="s">
        <v>3068</v>
      </c>
      <c r="B583" s="38" t="s">
        <v>3069</v>
      </c>
      <c r="C583" s="34">
        <v>-0.214181219189581</v>
      </c>
      <c r="D583" s="39">
        <f>2^(C583)</f>
        <v>0.86203525661434444</v>
      </c>
      <c r="E583" s="27">
        <v>44.6542351305607</v>
      </c>
      <c r="F583" s="27">
        <v>49.006836390401602</v>
      </c>
      <c r="G583" s="27">
        <v>50.302933570929397</v>
      </c>
      <c r="H583" s="40">
        <f>AVERAGE(E583:G583)</f>
        <v>47.988001697297229</v>
      </c>
      <c r="I583" s="27">
        <v>41.460260751145803</v>
      </c>
      <c r="J583" s="27">
        <v>41.544527533441702</v>
      </c>
      <c r="K583" s="27">
        <v>41.614783832644399</v>
      </c>
      <c r="L583" s="40">
        <f>AVERAGE(I583:K583)</f>
        <v>41.539857372410637</v>
      </c>
      <c r="M583" s="41">
        <v>4.0678347885032204E-3</v>
      </c>
      <c r="N583" s="48">
        <f t="shared" si="16"/>
        <v>2.3906366938757482</v>
      </c>
      <c r="P583" s="32" t="s">
        <v>1161</v>
      </c>
      <c r="Q583" s="19" t="s">
        <v>1162</v>
      </c>
      <c r="R583" s="34">
        <v>0.361183252546385</v>
      </c>
      <c r="S583" s="20">
        <f>2^(R583)</f>
        <v>1.2844789544108621</v>
      </c>
      <c r="T583" s="27">
        <v>5.77733516021007</v>
      </c>
      <c r="U583" s="27">
        <v>5.6175290070220498</v>
      </c>
      <c r="V583" s="27">
        <v>6.0186828700204904</v>
      </c>
      <c r="W583" s="17">
        <f>AVERAGE(T583:V583)</f>
        <v>5.8045156790842034</v>
      </c>
      <c r="X583" s="27">
        <v>7.1862217374083297</v>
      </c>
      <c r="Y583" s="27">
        <v>7.1141082232650099</v>
      </c>
      <c r="Z583" s="27">
        <v>8.1582957236442102</v>
      </c>
      <c r="AA583" s="17">
        <f>AVERAGE(X583:Z583)</f>
        <v>7.4862085614391836</v>
      </c>
      <c r="AB583" s="18">
        <v>3.6901830441003599E-5</v>
      </c>
      <c r="AC583" s="48">
        <f t="shared" si="17"/>
        <v>4.4329520910032425</v>
      </c>
    </row>
    <row r="584" spans="1:29" x14ac:dyDescent="0.25">
      <c r="A584" s="32" t="s">
        <v>3070</v>
      </c>
      <c r="B584" s="38" t="s">
        <v>3071</v>
      </c>
      <c r="C584" s="34">
        <v>-0.214012044801482</v>
      </c>
      <c r="D584" s="39">
        <f>2^(C584)</f>
        <v>0.86213634716620946</v>
      </c>
      <c r="E584" s="27">
        <v>87.5289127759346</v>
      </c>
      <c r="F584" s="27">
        <v>82.184379784755293</v>
      </c>
      <c r="G584" s="27">
        <v>83.428244348595399</v>
      </c>
      <c r="H584" s="40">
        <f>AVERAGE(E584:G584)</f>
        <v>84.380512303095102</v>
      </c>
      <c r="I584" s="27">
        <v>72.754950284162007</v>
      </c>
      <c r="J584" s="27">
        <v>71.511471873365807</v>
      </c>
      <c r="K584" s="27">
        <v>74.681373299867104</v>
      </c>
      <c r="L584" s="40">
        <f>AVERAGE(I584:K584)</f>
        <v>72.982598485798306</v>
      </c>
      <c r="M584" s="41">
        <v>8.2926129430576897E-4</v>
      </c>
      <c r="N584" s="48">
        <f t="shared" si="16"/>
        <v>3.0813086047994123</v>
      </c>
      <c r="P584" s="32" t="s">
        <v>1163</v>
      </c>
      <c r="Q584" s="19" t="s">
        <v>1164</v>
      </c>
      <c r="R584" s="34">
        <v>0.360830780242272</v>
      </c>
      <c r="S584" s="20">
        <f>2^(R584)</f>
        <v>1.2841651750310947</v>
      </c>
      <c r="T584" s="27">
        <v>27.922954205806601</v>
      </c>
      <c r="U584" s="27">
        <v>26.6538002186326</v>
      </c>
      <c r="V584" s="27">
        <v>29.712104154521199</v>
      </c>
      <c r="W584" s="17">
        <f>AVERAGE(T584:V584)</f>
        <v>28.096286192986799</v>
      </c>
      <c r="X584" s="27">
        <v>35.627616950552003</v>
      </c>
      <c r="Y584" s="27">
        <v>35.423344801382001</v>
      </c>
      <c r="Z584" s="27">
        <v>37.577357808172103</v>
      </c>
      <c r="AA584" s="17">
        <f>AVERAGE(X584:Z584)</f>
        <v>36.209439853368707</v>
      </c>
      <c r="AB584" s="18">
        <v>1.73756271875868E-5</v>
      </c>
      <c r="AC584" s="48">
        <f t="shared" si="17"/>
        <v>4.7600595102375873</v>
      </c>
    </row>
    <row r="585" spans="1:29" x14ac:dyDescent="0.25">
      <c r="A585" s="32" t="s">
        <v>3072</v>
      </c>
      <c r="B585" s="38" t="s">
        <v>3073</v>
      </c>
      <c r="C585" s="34">
        <v>-0.21384105108450799</v>
      </c>
      <c r="D585" s="39">
        <f>2^(C585)</f>
        <v>0.86223853690908048</v>
      </c>
      <c r="E585" s="27">
        <v>11.502577030251601</v>
      </c>
      <c r="F585" s="27">
        <v>13.039424409684599</v>
      </c>
      <c r="G585" s="27">
        <v>11.876130397847399</v>
      </c>
      <c r="H585" s="40">
        <f>AVERAGE(E585:G585)</f>
        <v>12.139377279261199</v>
      </c>
      <c r="I585" s="27">
        <v>10.737304892105399</v>
      </c>
      <c r="J585" s="27">
        <v>10.1189276682117</v>
      </c>
      <c r="K585" s="27">
        <v>10.7158372313905</v>
      </c>
      <c r="L585" s="40">
        <f>AVERAGE(I585:K585)</f>
        <v>10.524023263902533</v>
      </c>
      <c r="M585" s="41">
        <v>4.7491368512420098E-2</v>
      </c>
      <c r="N585" s="48">
        <f t="shared" ref="N585:N648" si="18">-(LOG10(M585))</f>
        <v>1.3233853155974056</v>
      </c>
      <c r="P585" s="32" t="s">
        <v>1165</v>
      </c>
      <c r="Q585" s="19" t="s">
        <v>1166</v>
      </c>
      <c r="R585" s="34">
        <v>0.360792360798117</v>
      </c>
      <c r="S585" s="20">
        <f>2^(R585)</f>
        <v>1.2841309777448311</v>
      </c>
      <c r="T585" s="27">
        <v>22.5930044412037</v>
      </c>
      <c r="U585" s="27">
        <v>18.324487650309901</v>
      </c>
      <c r="V585" s="27">
        <v>22.603175444417801</v>
      </c>
      <c r="W585" s="17">
        <f>AVERAGE(T585:V585)</f>
        <v>21.173555845310467</v>
      </c>
      <c r="X585" s="27">
        <v>27.3696443073705</v>
      </c>
      <c r="Y585" s="27">
        <v>29.8141533536301</v>
      </c>
      <c r="Z585" s="27">
        <v>24.409945141059101</v>
      </c>
      <c r="AA585" s="17">
        <f>AVERAGE(X585:Z585)</f>
        <v>27.19791426735323</v>
      </c>
      <c r="AB585" s="18">
        <v>6.8078256270444198E-3</v>
      </c>
      <c r="AC585" s="48">
        <f t="shared" ref="AC585:AC648" si="19">-(LOG10(AB585))</f>
        <v>2.1669915766282632</v>
      </c>
    </row>
    <row r="586" spans="1:29" x14ac:dyDescent="0.25">
      <c r="A586" s="32" t="s">
        <v>3074</v>
      </c>
      <c r="B586" s="38" t="s">
        <v>3075</v>
      </c>
      <c r="C586" s="34">
        <v>-0.21364302674873001</v>
      </c>
      <c r="D586" s="39">
        <f>2^(C586)</f>
        <v>0.86235689590209463</v>
      </c>
      <c r="E586" s="27">
        <v>19.686445331189301</v>
      </c>
      <c r="F586" s="27">
        <v>18.674925106916699</v>
      </c>
      <c r="G586" s="27">
        <v>19.8177426308796</v>
      </c>
      <c r="H586" s="40">
        <f>AVERAGE(E586:G586)</f>
        <v>19.393037689661867</v>
      </c>
      <c r="I586" s="27">
        <v>16.425830507161301</v>
      </c>
      <c r="J586" s="27">
        <v>17.001134589791999</v>
      </c>
      <c r="K586" s="27">
        <v>16.886068552866998</v>
      </c>
      <c r="L586" s="40">
        <f>AVERAGE(I586:K586)</f>
        <v>16.771011216606766</v>
      </c>
      <c r="M586" s="41">
        <v>8.1023132862129404E-3</v>
      </c>
      <c r="N586" s="48">
        <f t="shared" si="18"/>
        <v>2.0913909682811562</v>
      </c>
      <c r="P586" s="32" t="s">
        <v>1167</v>
      </c>
      <c r="Q586" s="19" t="s">
        <v>1168</v>
      </c>
      <c r="R586" s="34">
        <v>0.36060646138102898</v>
      </c>
      <c r="S586" s="20">
        <f>2^(R586)</f>
        <v>1.2839655208645042</v>
      </c>
      <c r="T586" s="27">
        <v>2.9478342995960798</v>
      </c>
      <c r="U586" s="27">
        <v>2.8821677426821299</v>
      </c>
      <c r="V586" s="27">
        <v>2.9177585101793202</v>
      </c>
      <c r="W586" s="17">
        <f>AVERAGE(T586:V586)</f>
        <v>2.91592018415251</v>
      </c>
      <c r="X586" s="27">
        <v>3.2334230477396</v>
      </c>
      <c r="Y586" s="27">
        <v>3.6819862541238901</v>
      </c>
      <c r="Z586" s="27">
        <v>4.3583180564455999</v>
      </c>
      <c r="AA586" s="17">
        <f>AVERAGE(X586:Z586)</f>
        <v>3.7579091194363632</v>
      </c>
      <c r="AB586" s="18">
        <v>2.25027703428019E-2</v>
      </c>
      <c r="AC586" s="48">
        <f t="shared" si="19"/>
        <v>1.6477640120873698</v>
      </c>
    </row>
    <row r="587" spans="1:29" x14ac:dyDescent="0.25">
      <c r="A587" s="32" t="s">
        <v>3076</v>
      </c>
      <c r="B587" s="38" t="s">
        <v>3077</v>
      </c>
      <c r="C587" s="34">
        <v>-0.213228820894138</v>
      </c>
      <c r="D587" s="39">
        <f>2^(C587)</f>
        <v>0.86260451895888157</v>
      </c>
      <c r="E587" s="27">
        <v>53.775422581832501</v>
      </c>
      <c r="F587" s="27">
        <v>54.619532036811599</v>
      </c>
      <c r="G587" s="27">
        <v>57.071341652534898</v>
      </c>
      <c r="H587" s="40">
        <f>AVERAGE(E587:G587)</f>
        <v>55.155432090392999</v>
      </c>
      <c r="I587" s="27">
        <v>46.5476586005123</v>
      </c>
      <c r="J587" s="27">
        <v>47.484808165734897</v>
      </c>
      <c r="K587" s="27">
        <v>49.254213302200597</v>
      </c>
      <c r="L587" s="40">
        <f>AVERAGE(I587:K587)</f>
        <v>47.762226689482596</v>
      </c>
      <c r="M587" s="41">
        <v>3.7622740273137701E-3</v>
      </c>
      <c r="N587" s="48">
        <f t="shared" si="18"/>
        <v>2.4245495755543458</v>
      </c>
      <c r="P587" s="32" t="s">
        <v>1169</v>
      </c>
      <c r="Q587" s="19" t="s">
        <v>1170</v>
      </c>
      <c r="R587" s="34">
        <v>0.35967218906692799</v>
      </c>
      <c r="S587" s="20">
        <f>2^(R587)</f>
        <v>1.2831343090883263</v>
      </c>
      <c r="T587" s="27">
        <v>5.9422767653398703</v>
      </c>
      <c r="U587" s="27">
        <v>5.5186430720488699</v>
      </c>
      <c r="V587" s="27">
        <v>4.9475053010811996</v>
      </c>
      <c r="W587" s="17">
        <f>AVERAGE(T587:V587)</f>
        <v>5.4694750461566466</v>
      </c>
      <c r="X587" s="27">
        <v>7.1028340986943803</v>
      </c>
      <c r="Y587" s="27">
        <v>6.7404539064749001</v>
      </c>
      <c r="Z587" s="27">
        <v>7.2535665681115402</v>
      </c>
      <c r="AA587" s="17">
        <f>AVERAGE(X587:Z587)</f>
        <v>7.0322848577602741</v>
      </c>
      <c r="AB587" s="18">
        <v>1.5889044207947799E-2</v>
      </c>
      <c r="AC587" s="48">
        <f t="shared" si="19"/>
        <v>1.7989022266251389</v>
      </c>
    </row>
    <row r="588" spans="1:29" x14ac:dyDescent="0.25">
      <c r="A588" s="32" t="s">
        <v>3078</v>
      </c>
      <c r="B588" s="38" t="s">
        <v>3079</v>
      </c>
      <c r="C588" s="34">
        <v>-0.21221157028927001</v>
      </c>
      <c r="D588" s="39">
        <f>2^(C588)</f>
        <v>0.86321295967280132</v>
      </c>
      <c r="E588" s="27">
        <v>46.905437297205701</v>
      </c>
      <c r="F588" s="27">
        <v>48.348395891753299</v>
      </c>
      <c r="G588" s="27">
        <v>50.265856820857302</v>
      </c>
      <c r="H588" s="40">
        <f>AVERAGE(E588:G588)</f>
        <v>48.506563336605431</v>
      </c>
      <c r="I588" s="27">
        <v>39.847546758771202</v>
      </c>
      <c r="J588" s="27">
        <v>40.861975461670298</v>
      </c>
      <c r="K588" s="27">
        <v>45.396125833161904</v>
      </c>
      <c r="L588" s="40">
        <f>AVERAGE(I588:K588)</f>
        <v>42.035216017867803</v>
      </c>
      <c r="M588" s="41">
        <v>3.6570301485061899E-3</v>
      </c>
      <c r="N588" s="48">
        <f t="shared" si="18"/>
        <v>2.4368714593294687</v>
      </c>
      <c r="P588" s="32" t="s">
        <v>1171</v>
      </c>
      <c r="Q588" s="19" t="s">
        <v>1172</v>
      </c>
      <c r="R588" s="34">
        <v>0.35956418911922999</v>
      </c>
      <c r="S588" s="20">
        <f>2^(R588)</f>
        <v>1.283038257429804</v>
      </c>
      <c r="T588" s="27">
        <v>8.6561581491475099</v>
      </c>
      <c r="U588" s="27">
        <v>6.7604527809877801</v>
      </c>
      <c r="V588" s="27">
        <v>6.7926307993401096</v>
      </c>
      <c r="W588" s="17">
        <f>AVERAGE(T588:V588)</f>
        <v>7.4030805764918002</v>
      </c>
      <c r="X588" s="27">
        <v>9.2633498641615493</v>
      </c>
      <c r="Y588" s="27">
        <v>9.9599466343627903</v>
      </c>
      <c r="Z588" s="27">
        <v>9.2166880954508201</v>
      </c>
      <c r="AA588" s="17">
        <f>AVERAGE(X588:Z588)</f>
        <v>9.4799948646583871</v>
      </c>
      <c r="AB588" s="18">
        <v>2.4081000409948899E-2</v>
      </c>
      <c r="AC588" s="48">
        <f t="shared" si="19"/>
        <v>1.6183254749102447</v>
      </c>
    </row>
    <row r="589" spans="1:29" x14ac:dyDescent="0.25">
      <c r="A589" s="32" t="s">
        <v>3080</v>
      </c>
      <c r="B589" s="38" t="s">
        <v>3081</v>
      </c>
      <c r="C589" s="34">
        <v>-0.212068996045813</v>
      </c>
      <c r="D589" s="39">
        <f>2^(C589)</f>
        <v>0.86329827085268873</v>
      </c>
      <c r="E589" s="27">
        <v>30.097878984519902</v>
      </c>
      <c r="F589" s="27">
        <v>29.9214360038861</v>
      </c>
      <c r="G589" s="27">
        <v>30.5305883607632</v>
      </c>
      <c r="H589" s="40">
        <f>AVERAGE(E589:G589)</f>
        <v>30.183301116389732</v>
      </c>
      <c r="I589" s="27">
        <v>26.4077664838602</v>
      </c>
      <c r="J589" s="27">
        <v>25.9733215097386</v>
      </c>
      <c r="K589" s="27">
        <v>26.068594344610698</v>
      </c>
      <c r="L589" s="40">
        <f>AVERAGE(I589:K589)</f>
        <v>26.149894112736501</v>
      </c>
      <c r="M589" s="41">
        <v>3.99306468739947E-3</v>
      </c>
      <c r="N589" s="48">
        <f t="shared" si="18"/>
        <v>2.3986936542050912</v>
      </c>
      <c r="P589" s="32" t="s">
        <v>1173</v>
      </c>
      <c r="Q589" s="19" t="s">
        <v>1174</v>
      </c>
      <c r="R589" s="34">
        <v>0.35932198451706099</v>
      </c>
      <c r="S589" s="20">
        <f>2^(R589)</f>
        <v>1.2828228746373078</v>
      </c>
      <c r="T589" s="27">
        <v>172.236048239659</v>
      </c>
      <c r="U589" s="27">
        <v>158.70926272970499</v>
      </c>
      <c r="V589" s="27">
        <v>167.21240917416799</v>
      </c>
      <c r="W589" s="17">
        <f>AVERAGE(T589:V589)</f>
        <v>166.05257338117733</v>
      </c>
      <c r="X589" s="27">
        <v>220.07130382560399</v>
      </c>
      <c r="Y589" s="27">
        <v>212.38539596726099</v>
      </c>
      <c r="Z589" s="27">
        <v>208.65080340003499</v>
      </c>
      <c r="AA589" s="17">
        <f>AVERAGE(X589:Z589)</f>
        <v>213.70250106429998</v>
      </c>
      <c r="AB589" s="18">
        <v>3.3142879573113098E-11</v>
      </c>
      <c r="AC589" s="48">
        <f t="shared" si="19"/>
        <v>10.479609761203823</v>
      </c>
    </row>
    <row r="590" spans="1:29" x14ac:dyDescent="0.25">
      <c r="A590" s="32" t="s">
        <v>3082</v>
      </c>
      <c r="B590" s="38" t="s">
        <v>3083</v>
      </c>
      <c r="C590" s="34">
        <v>-0.211861870187908</v>
      </c>
      <c r="D590" s="39">
        <f>2^(C590)</f>
        <v>0.86342222236453603</v>
      </c>
      <c r="E590" s="27">
        <v>77.252116396871301</v>
      </c>
      <c r="F590" s="27">
        <v>72.465019344407395</v>
      </c>
      <c r="G590" s="27">
        <v>79.668676905852905</v>
      </c>
      <c r="H590" s="40">
        <f>AVERAGE(E590:G590)</f>
        <v>76.461937549043867</v>
      </c>
      <c r="I590" s="27">
        <v>66.279765416709097</v>
      </c>
      <c r="J590" s="27">
        <v>65.417767072248793</v>
      </c>
      <c r="K590" s="27">
        <v>67.001100597652098</v>
      </c>
      <c r="L590" s="40">
        <f>AVERAGE(I590:K590)</f>
        <v>66.232877695536672</v>
      </c>
      <c r="M590" s="41">
        <v>5.4458185795784198E-3</v>
      </c>
      <c r="N590" s="48">
        <f t="shared" si="18"/>
        <v>2.2639368307155499</v>
      </c>
      <c r="P590" s="32" t="s">
        <v>1175</v>
      </c>
      <c r="Q590" s="19" t="s">
        <v>1176</v>
      </c>
      <c r="R590" s="34">
        <v>0.35908076522362697</v>
      </c>
      <c r="S590" s="20">
        <f>2^(R590)</f>
        <v>1.2826084039760108</v>
      </c>
      <c r="T590" s="27">
        <v>3.9147058832536898</v>
      </c>
      <c r="U590" s="27">
        <v>3.4213821315804198</v>
      </c>
      <c r="V590" s="27">
        <v>3.9724485810654202</v>
      </c>
      <c r="W590" s="17">
        <f>AVERAGE(T590:V590)</f>
        <v>3.7695121986331763</v>
      </c>
      <c r="X590" s="27">
        <v>4.7928630255442499</v>
      </c>
      <c r="Y590" s="27">
        <v>4.7728091494031402</v>
      </c>
      <c r="Z590" s="27">
        <v>4.9657040550309297</v>
      </c>
      <c r="AA590" s="17">
        <f>AVERAGE(X590:Z590)</f>
        <v>4.8437920766594402</v>
      </c>
      <c r="AB590" s="18">
        <v>8.3259028722253194E-3</v>
      </c>
      <c r="AC590" s="48">
        <f t="shared" si="19"/>
        <v>2.0795686597839311</v>
      </c>
    </row>
    <row r="591" spans="1:29" x14ac:dyDescent="0.25">
      <c r="A591" s="32" t="s">
        <v>3084</v>
      </c>
      <c r="B591" s="38" t="s">
        <v>3085</v>
      </c>
      <c r="C591" s="34">
        <v>-0.21165656487808801</v>
      </c>
      <c r="D591" s="39">
        <f>2^(C591)</f>
        <v>0.86354510195825529</v>
      </c>
      <c r="E591" s="27">
        <v>20.204488034582699</v>
      </c>
      <c r="F591" s="27">
        <v>19.616344154941299</v>
      </c>
      <c r="G591" s="27">
        <v>22.1311228362412</v>
      </c>
      <c r="H591" s="40">
        <f>AVERAGE(E591:G591)</f>
        <v>20.650651675255066</v>
      </c>
      <c r="I591" s="27">
        <v>17.783562170471502</v>
      </c>
      <c r="J591" s="27">
        <v>17.085487522404001</v>
      </c>
      <c r="K591" s="27">
        <v>18.846450825481298</v>
      </c>
      <c r="L591" s="40">
        <f>AVERAGE(I591:K591)</f>
        <v>17.905166839452267</v>
      </c>
      <c r="M591" s="41">
        <v>1.7408983958153001E-2</v>
      </c>
      <c r="N591" s="48">
        <f t="shared" si="18"/>
        <v>1.7592265749047233</v>
      </c>
      <c r="P591" s="32" t="s">
        <v>1177</v>
      </c>
      <c r="Q591" s="19" t="s">
        <v>1178</v>
      </c>
      <c r="R591" s="34">
        <v>0.35884605171304101</v>
      </c>
      <c r="S591" s="20">
        <f>2^(R591)</f>
        <v>1.2823997520951205</v>
      </c>
      <c r="T591" s="27">
        <v>6.7136112076444299</v>
      </c>
      <c r="U591" s="27">
        <v>5.1033385401545699</v>
      </c>
      <c r="V591" s="27">
        <v>5.6154899203755404</v>
      </c>
      <c r="W591" s="17">
        <f>AVERAGE(T591:V591)</f>
        <v>5.810813222724847</v>
      </c>
      <c r="X591" s="27">
        <v>7.1961648539161303</v>
      </c>
      <c r="Y591" s="27">
        <v>7.3969348899476399</v>
      </c>
      <c r="Z591" s="27">
        <v>7.7532973210561096</v>
      </c>
      <c r="AA591" s="17">
        <f>AVERAGE(X591:Z591)</f>
        <v>7.4487990216399602</v>
      </c>
      <c r="AB591" s="18">
        <v>8.1107299454334994E-3</v>
      </c>
      <c r="AC591" s="48">
        <f t="shared" si="19"/>
        <v>2.0909400586114923</v>
      </c>
    </row>
    <row r="592" spans="1:29" x14ac:dyDescent="0.25">
      <c r="A592" s="32" t="s">
        <v>3086</v>
      </c>
      <c r="B592" s="38" t="s">
        <v>3087</v>
      </c>
      <c r="C592" s="34">
        <v>-0.21144568419752399</v>
      </c>
      <c r="D592" s="39">
        <f>2^(C592)</f>
        <v>0.86367133673660468</v>
      </c>
      <c r="E592" s="27">
        <v>77.936380881677593</v>
      </c>
      <c r="F592" s="27">
        <v>82.787855469673204</v>
      </c>
      <c r="G592" s="27">
        <v>91.626924887684297</v>
      </c>
      <c r="H592" s="40">
        <f>AVERAGE(E592:G592)</f>
        <v>84.117053746345036</v>
      </c>
      <c r="I592" s="27">
        <v>71.165766595381101</v>
      </c>
      <c r="J592" s="27">
        <v>72.870162879807907</v>
      </c>
      <c r="K592" s="27">
        <v>74.781622064304401</v>
      </c>
      <c r="L592" s="40">
        <f>AVERAGE(I592:K592)</f>
        <v>72.939183846497798</v>
      </c>
      <c r="M592" s="41">
        <v>1.0506419986564101E-2</v>
      </c>
      <c r="N592" s="48">
        <f t="shared" si="18"/>
        <v>1.9785452425771133</v>
      </c>
      <c r="P592" s="32" t="s">
        <v>1179</v>
      </c>
      <c r="Q592" s="19" t="s">
        <v>1180</v>
      </c>
      <c r="R592" s="34">
        <v>0.35860729252281898</v>
      </c>
      <c r="S592" s="20">
        <f>2^(R592)</f>
        <v>1.2821875385759698</v>
      </c>
      <c r="T592" s="27">
        <v>11.0882839796037</v>
      </c>
      <c r="U592" s="27">
        <v>9.6821948521472194</v>
      </c>
      <c r="V592" s="27">
        <v>10.0089013338957</v>
      </c>
      <c r="W592" s="17">
        <f>AVERAGE(T592:V592)</f>
        <v>10.259793388548873</v>
      </c>
      <c r="X592" s="27">
        <v>13.0551053093518</v>
      </c>
      <c r="Y592" s="27">
        <v>12.7290459867287</v>
      </c>
      <c r="Z592" s="27">
        <v>13.7521211779216</v>
      </c>
      <c r="AA592" s="17">
        <f>AVERAGE(X592:Z592)</f>
        <v>13.178757491334034</v>
      </c>
      <c r="AB592" s="18">
        <v>3.4616560284712601E-4</v>
      </c>
      <c r="AC592" s="48">
        <f t="shared" si="19"/>
        <v>3.4607160884994821</v>
      </c>
    </row>
    <row r="593" spans="1:29" x14ac:dyDescent="0.25">
      <c r="A593" s="32" t="s">
        <v>3088</v>
      </c>
      <c r="B593" s="38" t="s">
        <v>3089</v>
      </c>
      <c r="C593" s="34">
        <v>-0.21083160509596499</v>
      </c>
      <c r="D593" s="39">
        <f>2^(C593)</f>
        <v>0.86403903427014239</v>
      </c>
      <c r="E593" s="27">
        <v>124.63127046356099</v>
      </c>
      <c r="F593" s="27">
        <v>121.416467312705</v>
      </c>
      <c r="G593" s="27">
        <v>119.532893166286</v>
      </c>
      <c r="H593" s="40">
        <f>AVERAGE(E593:G593)</f>
        <v>121.86021031418399</v>
      </c>
      <c r="I593" s="27">
        <v>109.516550199831</v>
      </c>
      <c r="J593" s="27">
        <v>109.794548127821</v>
      </c>
      <c r="K593" s="27">
        <v>97.501013041815398</v>
      </c>
      <c r="L593" s="40">
        <f>AVERAGE(I593:K593)</f>
        <v>105.60403712315581</v>
      </c>
      <c r="M593" s="41">
        <v>5.0013885021087702E-3</v>
      </c>
      <c r="N593" s="48">
        <f t="shared" si="18"/>
        <v>2.3009094086459494</v>
      </c>
      <c r="P593" s="32" t="s">
        <v>1181</v>
      </c>
      <c r="Q593" s="19" t="s">
        <v>1182</v>
      </c>
      <c r="R593" s="34">
        <v>0.35716192070848102</v>
      </c>
      <c r="S593" s="20">
        <f>2^(R593)</f>
        <v>1.2809036153293474</v>
      </c>
      <c r="T593" s="27">
        <v>11.609410755997001</v>
      </c>
      <c r="U593" s="27">
        <v>11.1764786893501</v>
      </c>
      <c r="V593" s="27">
        <v>11.149182526399899</v>
      </c>
      <c r="W593" s="17">
        <f>AVERAGE(T593:V593)</f>
        <v>11.311690657249001</v>
      </c>
      <c r="X593" s="27">
        <v>15.3739959934199</v>
      </c>
      <c r="Y593" s="27">
        <v>14.0129747788465</v>
      </c>
      <c r="Z593" s="27">
        <v>14.222288026824099</v>
      </c>
      <c r="AA593" s="17">
        <f>AVERAGE(X593:Z593)</f>
        <v>14.536419599696833</v>
      </c>
      <c r="AB593" s="18">
        <v>1.04618595052085E-3</v>
      </c>
      <c r="AC593" s="48">
        <f t="shared" si="19"/>
        <v>2.9803911165129779</v>
      </c>
    </row>
    <row r="594" spans="1:29" x14ac:dyDescent="0.25">
      <c r="A594" s="32" t="s">
        <v>3090</v>
      </c>
      <c r="B594" s="38" t="s">
        <v>3091</v>
      </c>
      <c r="C594" s="34">
        <v>-0.21074336632038601</v>
      </c>
      <c r="D594" s="39">
        <f>2^(C594)</f>
        <v>0.8640918826378774</v>
      </c>
      <c r="E594" s="27">
        <v>267.218984687893</v>
      </c>
      <c r="F594" s="27">
        <v>256.432171985678</v>
      </c>
      <c r="G594" s="27">
        <v>277.05718578103699</v>
      </c>
      <c r="H594" s="40">
        <f>AVERAGE(E594:G594)</f>
        <v>266.90278081820264</v>
      </c>
      <c r="I594" s="27">
        <v>226.35109643402001</v>
      </c>
      <c r="J594" s="27">
        <v>229.49755058228399</v>
      </c>
      <c r="K594" s="27">
        <v>238.44641154131901</v>
      </c>
      <c r="L594" s="40">
        <f>AVERAGE(I594:K594)</f>
        <v>231.43168618587433</v>
      </c>
      <c r="M594" s="41">
        <v>2.5812076604811202E-4</v>
      </c>
      <c r="N594" s="48">
        <f t="shared" si="18"/>
        <v>3.5881770546683751</v>
      </c>
      <c r="P594" s="32" t="s">
        <v>1183</v>
      </c>
      <c r="Q594" s="19" t="s">
        <v>1184</v>
      </c>
      <c r="R594" s="34">
        <v>0.357011189405193</v>
      </c>
      <c r="S594" s="20">
        <f>2^(R594)</f>
        <v>1.2807697948196708</v>
      </c>
      <c r="T594" s="27">
        <v>5.6302438040957599</v>
      </c>
      <c r="U594" s="27">
        <v>5.4934025517070397</v>
      </c>
      <c r="V594" s="27">
        <v>5.3166973141759799</v>
      </c>
      <c r="W594" s="17">
        <f>AVERAGE(T594:V594)</f>
        <v>5.4801145566595935</v>
      </c>
      <c r="X594" s="27">
        <v>7.3277287324267597</v>
      </c>
      <c r="Y594" s="27">
        <v>6.9255754991138403</v>
      </c>
      <c r="Z594" s="27">
        <v>6.8662867516502404</v>
      </c>
      <c r="AA594" s="17">
        <f>AVERAGE(X594:Z594)</f>
        <v>7.0398636610636132</v>
      </c>
      <c r="AB594" s="18">
        <v>3.2597258263159898E-3</v>
      </c>
      <c r="AC594" s="48">
        <f t="shared" si="19"/>
        <v>2.4868189266576599</v>
      </c>
    </row>
    <row r="595" spans="1:29" x14ac:dyDescent="0.25">
      <c r="A595" s="32" t="s">
        <v>3092</v>
      </c>
      <c r="B595" s="38" t="s">
        <v>3093</v>
      </c>
      <c r="C595" s="34">
        <v>-0.20999782930956501</v>
      </c>
      <c r="D595" s="39">
        <f>2^(C595)</f>
        <v>0.86453853209843934</v>
      </c>
      <c r="E595" s="27">
        <v>160.082723233389</v>
      </c>
      <c r="F595" s="27">
        <v>153.410586246073</v>
      </c>
      <c r="G595" s="27">
        <v>149.62249697525201</v>
      </c>
      <c r="H595" s="40">
        <f>AVERAGE(E595:G595)</f>
        <v>154.3719354849047</v>
      </c>
      <c r="I595" s="27">
        <v>131.66612023618799</v>
      </c>
      <c r="J595" s="27">
        <v>135.37570881233199</v>
      </c>
      <c r="K595" s="27">
        <v>134.478426273108</v>
      </c>
      <c r="L595" s="40">
        <f>AVERAGE(I595:K595)</f>
        <v>133.84008510720932</v>
      </c>
      <c r="M595" s="41">
        <v>3.5857308304345398E-3</v>
      </c>
      <c r="N595" s="48">
        <f t="shared" si="18"/>
        <v>2.445422314674695</v>
      </c>
      <c r="P595" s="32" t="s">
        <v>1185</v>
      </c>
      <c r="Q595" s="19" t="s">
        <v>1186</v>
      </c>
      <c r="R595" s="34">
        <v>0.35680257736499499</v>
      </c>
      <c r="S595" s="20">
        <f>2^(R595)</f>
        <v>1.2805846103724861</v>
      </c>
      <c r="T595" s="27">
        <v>2.0377970624156898</v>
      </c>
      <c r="U595" s="27">
        <v>2.1753282480281002</v>
      </c>
      <c r="V595" s="27">
        <v>1.9329015873733499</v>
      </c>
      <c r="W595" s="17">
        <f>AVERAGE(T595:V595)</f>
        <v>2.0486756326057134</v>
      </c>
      <c r="X595" s="27">
        <v>2.5518569659349102</v>
      </c>
      <c r="Y595" s="27">
        <v>2.5018565516114402</v>
      </c>
      <c r="Z595" s="27">
        <v>2.8590874490416098</v>
      </c>
      <c r="AA595" s="17">
        <f>AVERAGE(X595:Z595)</f>
        <v>2.6376003221959867</v>
      </c>
      <c r="AB595" s="18">
        <v>3.5305784705149598E-2</v>
      </c>
      <c r="AC595" s="48">
        <f t="shared" si="19"/>
        <v>1.4521541314477988</v>
      </c>
    </row>
    <row r="596" spans="1:29" x14ac:dyDescent="0.25">
      <c r="A596" s="32" t="s">
        <v>3094</v>
      </c>
      <c r="B596" s="38" t="s">
        <v>3095</v>
      </c>
      <c r="C596" s="34">
        <v>-0.20999517145278501</v>
      </c>
      <c r="D596" s="39">
        <f>2^(C596)</f>
        <v>0.86454012482708287</v>
      </c>
      <c r="E596" s="27">
        <v>21.467708553543801</v>
      </c>
      <c r="F596" s="27">
        <v>20.675004688407999</v>
      </c>
      <c r="G596" s="27">
        <v>19.115220285638099</v>
      </c>
      <c r="H596" s="40">
        <f>AVERAGE(E596:G596)</f>
        <v>20.419311175863299</v>
      </c>
      <c r="I596" s="27">
        <v>17.988309616017101</v>
      </c>
      <c r="J596" s="27">
        <v>16.970068196425299</v>
      </c>
      <c r="K596" s="27">
        <v>18.182162198890602</v>
      </c>
      <c r="L596" s="40">
        <f>AVERAGE(I596:K596)</f>
        <v>17.713513337110999</v>
      </c>
      <c r="M596" s="41">
        <v>1.3722642195062701E-2</v>
      </c>
      <c r="N596" s="48">
        <f t="shared" si="18"/>
        <v>1.8625622603305609</v>
      </c>
      <c r="P596" s="32" t="s">
        <v>1187</v>
      </c>
      <c r="Q596" s="19" t="s">
        <v>1188</v>
      </c>
      <c r="R596" s="34">
        <v>0.35651532090778298</v>
      </c>
      <c r="S596" s="20">
        <f>2^(R596)</f>
        <v>1.2803296572685847</v>
      </c>
      <c r="T596" s="27">
        <v>19.147332106495799</v>
      </c>
      <c r="U596" s="27">
        <v>19.1234012080436</v>
      </c>
      <c r="V596" s="27">
        <v>19.187242101044099</v>
      </c>
      <c r="W596" s="17">
        <f>AVERAGE(T596:V596)</f>
        <v>19.152658471861166</v>
      </c>
      <c r="X596" s="27">
        <v>25.038022164289799</v>
      </c>
      <c r="Y596" s="27">
        <v>24.5036720474566</v>
      </c>
      <c r="Z596" s="27">
        <v>24.281809298286799</v>
      </c>
      <c r="AA596" s="17">
        <f>AVERAGE(X596:Z596)</f>
        <v>24.607834503344403</v>
      </c>
      <c r="AB596" s="18">
        <v>1.3225676304614101E-7</v>
      </c>
      <c r="AC596" s="48">
        <f t="shared" si="19"/>
        <v>6.8785821107595302</v>
      </c>
    </row>
    <row r="597" spans="1:29" x14ac:dyDescent="0.25">
      <c r="A597" s="32" t="s">
        <v>3096</v>
      </c>
      <c r="B597" s="38" t="s">
        <v>3097</v>
      </c>
      <c r="C597" s="34">
        <v>-0.20992217260225801</v>
      </c>
      <c r="D597" s="39">
        <f>2^(C597)</f>
        <v>0.86458387075414711</v>
      </c>
      <c r="E597" s="27">
        <v>15.172650111172199</v>
      </c>
      <c r="F597" s="27">
        <v>16.550317680646099</v>
      </c>
      <c r="G597" s="27">
        <v>16.517295815976802</v>
      </c>
      <c r="H597" s="40">
        <f>AVERAGE(E597:G597)</f>
        <v>16.080087869265032</v>
      </c>
      <c r="I597" s="27">
        <v>13.4587711085923</v>
      </c>
      <c r="J597" s="27">
        <v>13.7890351130231</v>
      </c>
      <c r="K597" s="27">
        <v>14.653180040993</v>
      </c>
      <c r="L597" s="40">
        <f>AVERAGE(I597:K597)</f>
        <v>13.966995420869466</v>
      </c>
      <c r="M597" s="41">
        <v>1.53465807493597E-2</v>
      </c>
      <c r="N597" s="48">
        <f t="shared" si="18"/>
        <v>1.8139883711378921</v>
      </c>
      <c r="P597" s="32" t="s">
        <v>1189</v>
      </c>
      <c r="Q597" s="19" t="s">
        <v>1190</v>
      </c>
      <c r="R597" s="34">
        <v>0.35590442271765899</v>
      </c>
      <c r="S597" s="20">
        <f>2^(R597)</f>
        <v>1.2797876262269239</v>
      </c>
      <c r="T597" s="27">
        <v>16.443196560651899</v>
      </c>
      <c r="U597" s="27">
        <v>16.4953087109329</v>
      </c>
      <c r="V597" s="27">
        <v>16.834265682348899</v>
      </c>
      <c r="W597" s="17">
        <f>AVERAGE(T597:V597)</f>
        <v>16.590923651311233</v>
      </c>
      <c r="X597" s="27">
        <v>22.188334750606099</v>
      </c>
      <c r="Y597" s="27">
        <v>21.080400720520299</v>
      </c>
      <c r="Z597" s="27">
        <v>20.660955431889199</v>
      </c>
      <c r="AA597" s="17">
        <f>AVERAGE(X597:Z597)</f>
        <v>21.309896967671865</v>
      </c>
      <c r="AB597" s="18">
        <v>3.7600510274578399E-8</v>
      </c>
      <c r="AC597" s="48">
        <f t="shared" si="19"/>
        <v>7.4248062612444157</v>
      </c>
    </row>
    <row r="598" spans="1:29" x14ac:dyDescent="0.25">
      <c r="A598" s="32" t="s">
        <v>3098</v>
      </c>
      <c r="B598" s="38" t="s">
        <v>3099</v>
      </c>
      <c r="C598" s="34">
        <v>-0.209156721412357</v>
      </c>
      <c r="D598" s="39">
        <f>2^(C598)</f>
        <v>0.86504271502115604</v>
      </c>
      <c r="E598" s="27">
        <v>63.8264739394372</v>
      </c>
      <c r="F598" s="27">
        <v>68.941460223751406</v>
      </c>
      <c r="G598" s="27">
        <v>68.862706522993406</v>
      </c>
      <c r="H598" s="40">
        <f>AVERAGE(E598:G598)</f>
        <v>67.210213562060673</v>
      </c>
      <c r="I598" s="27">
        <v>56.132046182819103</v>
      </c>
      <c r="J598" s="27">
        <v>57.655877399896497</v>
      </c>
      <c r="K598" s="27">
        <v>61.332607460702903</v>
      </c>
      <c r="L598" s="40">
        <f>AVERAGE(I598:K598)</f>
        <v>58.373510347806167</v>
      </c>
      <c r="M598" s="41">
        <v>2.5114304045008198E-3</v>
      </c>
      <c r="N598" s="48">
        <f t="shared" si="18"/>
        <v>2.6000788522884433</v>
      </c>
      <c r="P598" s="32" t="s">
        <v>1191</v>
      </c>
      <c r="Q598" s="19" t="s">
        <v>1192</v>
      </c>
      <c r="R598" s="34">
        <v>0.35578786009267899</v>
      </c>
      <c r="S598" s="20">
        <f>2^(R598)</f>
        <v>1.2796842298924618</v>
      </c>
      <c r="T598" s="27">
        <v>9.3459752048249793</v>
      </c>
      <c r="U598" s="27">
        <v>9.3704980558820203</v>
      </c>
      <c r="V598" s="27">
        <v>8.9715021841583695</v>
      </c>
      <c r="W598" s="17">
        <f>AVERAGE(T598:V598)</f>
        <v>9.2293251482884546</v>
      </c>
      <c r="X598" s="27">
        <v>12.4482823480789</v>
      </c>
      <c r="Y598" s="27">
        <v>12.118318849753599</v>
      </c>
      <c r="Z598" s="27">
        <v>10.968362788540199</v>
      </c>
      <c r="AA598" s="17">
        <f>AVERAGE(X598:Z598)</f>
        <v>11.844987995457565</v>
      </c>
      <c r="AB598" s="18">
        <v>1.47206138234807E-4</v>
      </c>
      <c r="AC598" s="48">
        <f t="shared" si="19"/>
        <v>3.8320740803115299</v>
      </c>
    </row>
    <row r="599" spans="1:29" x14ac:dyDescent="0.25">
      <c r="A599" s="32" t="s">
        <v>3100</v>
      </c>
      <c r="B599" s="38" t="s">
        <v>3101</v>
      </c>
      <c r="C599" s="34">
        <v>-0.20840448867553199</v>
      </c>
      <c r="D599" s="39">
        <f>2^(C599)</f>
        <v>0.86549387282209878</v>
      </c>
      <c r="E599" s="27">
        <v>157.25261553559301</v>
      </c>
      <c r="F599" s="27">
        <v>150.308364670728</v>
      </c>
      <c r="G599" s="27">
        <v>163.424718256267</v>
      </c>
      <c r="H599" s="40">
        <f>AVERAGE(E599:G599)</f>
        <v>156.99523282086267</v>
      </c>
      <c r="I599" s="27">
        <v>137.21243133471199</v>
      </c>
      <c r="J599" s="27">
        <v>136.396019116578</v>
      </c>
      <c r="K599" s="27">
        <v>135.37985037218701</v>
      </c>
      <c r="L599" s="40">
        <f>AVERAGE(I599:K599)</f>
        <v>136.32943360782565</v>
      </c>
      <c r="M599" s="41">
        <v>7.1437760111992801E-4</v>
      </c>
      <c r="N599" s="48">
        <f t="shared" si="18"/>
        <v>3.1460721709483424</v>
      </c>
      <c r="P599" s="32" t="s">
        <v>1193</v>
      </c>
      <c r="Q599" s="19" t="s">
        <v>1194</v>
      </c>
      <c r="R599" s="34">
        <v>0.35558306371635101</v>
      </c>
      <c r="S599" s="20">
        <f>2^(R599)</f>
        <v>1.2795025864506397</v>
      </c>
      <c r="T599" s="27">
        <v>1.50209370502426</v>
      </c>
      <c r="U599" s="27">
        <v>1.5031355730290199</v>
      </c>
      <c r="V599" s="27">
        <v>1.33409780135552</v>
      </c>
      <c r="W599" s="17">
        <f>AVERAGE(T599:V599)</f>
        <v>1.4464423598029335</v>
      </c>
      <c r="X599" s="27">
        <v>1.8812067660169001</v>
      </c>
      <c r="Y599" s="27">
        <v>1.7423393291904901</v>
      </c>
      <c r="Z599" s="27">
        <v>1.95087245524154</v>
      </c>
      <c r="AA599" s="17">
        <f>AVERAGE(X599:Z599)</f>
        <v>1.8581395168163102</v>
      </c>
      <c r="AB599" s="18">
        <v>1.1844812572988399E-2</v>
      </c>
      <c r="AC599" s="48">
        <f t="shared" si="19"/>
        <v>1.9264718069683078</v>
      </c>
    </row>
    <row r="600" spans="1:29" x14ac:dyDescent="0.25">
      <c r="A600" s="32" t="s">
        <v>3102</v>
      </c>
      <c r="B600" s="38" t="s">
        <v>3103</v>
      </c>
      <c r="C600" s="34">
        <v>-0.20839325982965701</v>
      </c>
      <c r="D600" s="39">
        <f>2^(C600)</f>
        <v>0.86550060919731953</v>
      </c>
      <c r="E600" s="27">
        <v>120.62960516248199</v>
      </c>
      <c r="F600" s="27">
        <v>118.147939780531</v>
      </c>
      <c r="G600" s="27">
        <v>131.576049761045</v>
      </c>
      <c r="H600" s="40">
        <f>AVERAGE(E600:G600)</f>
        <v>123.45119823468599</v>
      </c>
      <c r="I600" s="27">
        <v>104.58614240191901</v>
      </c>
      <c r="J600" s="27">
        <v>105.26178328739999</v>
      </c>
      <c r="K600" s="27">
        <v>111.87361993326</v>
      </c>
      <c r="L600" s="40">
        <f>AVERAGE(I600:K600)</f>
        <v>107.24051520752634</v>
      </c>
      <c r="M600" s="41">
        <v>3.68991926216708E-3</v>
      </c>
      <c r="N600" s="48">
        <f t="shared" si="18"/>
        <v>2.4329831363826542</v>
      </c>
      <c r="P600" s="32" t="s">
        <v>1195</v>
      </c>
      <c r="Q600" s="19" t="s">
        <v>1196</v>
      </c>
      <c r="R600" s="34">
        <v>0.35501700829953098</v>
      </c>
      <c r="S600" s="20">
        <f>2^(R600)</f>
        <v>1.2790006596532977</v>
      </c>
      <c r="T600" s="27">
        <v>5.3812847155402999</v>
      </c>
      <c r="U600" s="27">
        <v>5.3995272464971098</v>
      </c>
      <c r="V600" s="27">
        <v>5.7655966548188102</v>
      </c>
      <c r="W600" s="17">
        <f>AVERAGE(T600:V600)</f>
        <v>5.5154695389520727</v>
      </c>
      <c r="X600" s="27">
        <v>7.0480120736778602</v>
      </c>
      <c r="Y600" s="27">
        <v>7.1118336942868803</v>
      </c>
      <c r="Z600" s="27">
        <v>7.0851224420022598</v>
      </c>
      <c r="AA600" s="17">
        <f>AVERAGE(X600:Z600)</f>
        <v>7.0816560699889992</v>
      </c>
      <c r="AB600" s="18">
        <v>1.9063331357767001E-3</v>
      </c>
      <c r="AC600" s="48">
        <f t="shared" si="19"/>
        <v>2.7198012031796837</v>
      </c>
    </row>
    <row r="601" spans="1:29" x14ac:dyDescent="0.25">
      <c r="A601" s="32" t="s">
        <v>3104</v>
      </c>
      <c r="B601" s="38" t="s">
        <v>3105</v>
      </c>
      <c r="C601" s="34">
        <v>-0.206692468673318</v>
      </c>
      <c r="D601" s="39">
        <f>2^(C601)</f>
        <v>0.86652154832285511</v>
      </c>
      <c r="E601" s="27">
        <v>11.8421639925417</v>
      </c>
      <c r="F601" s="27">
        <v>11.546601562971199</v>
      </c>
      <c r="G601" s="27">
        <v>12.7413326719188</v>
      </c>
      <c r="H601" s="40">
        <f>AVERAGE(E601:G601)</f>
        <v>12.043366075810566</v>
      </c>
      <c r="I601" s="27">
        <v>10.893220299506201</v>
      </c>
      <c r="J601" s="27">
        <v>10.4995085102396</v>
      </c>
      <c r="K601" s="27">
        <v>10.0204515495974</v>
      </c>
      <c r="L601" s="40">
        <f>AVERAGE(I601:K601)</f>
        <v>10.471060119781066</v>
      </c>
      <c r="M601" s="41">
        <v>2.63763593888602E-2</v>
      </c>
      <c r="N601" s="48">
        <f t="shared" si="18"/>
        <v>1.5787851483817557</v>
      </c>
      <c r="P601" s="32" t="s">
        <v>1197</v>
      </c>
      <c r="Q601" s="19" t="s">
        <v>1198</v>
      </c>
      <c r="R601" s="34">
        <v>0.35459646970424202</v>
      </c>
      <c r="S601" s="20">
        <f>2^(R601)</f>
        <v>1.278627891507544</v>
      </c>
      <c r="T601" s="27">
        <v>5.1837056205825496</v>
      </c>
      <c r="U601" s="27">
        <v>4.6495919307355704</v>
      </c>
      <c r="V601" s="27">
        <v>4.0501333479287602</v>
      </c>
      <c r="W601" s="17">
        <f>AVERAGE(T601:V601)</f>
        <v>4.6278102997489601</v>
      </c>
      <c r="X601" s="27">
        <v>6.1131493548176099</v>
      </c>
      <c r="Y601" s="27">
        <v>5.8004691577670497</v>
      </c>
      <c r="Z601" s="27">
        <v>5.8603157956317302</v>
      </c>
      <c r="AA601" s="17">
        <f>AVERAGE(X601:Z601)</f>
        <v>5.9246447694054636</v>
      </c>
      <c r="AB601" s="18">
        <v>5.7839357513715297E-3</v>
      </c>
      <c r="AC601" s="48">
        <f t="shared" si="19"/>
        <v>2.2377765398801555</v>
      </c>
    </row>
    <row r="602" spans="1:29" x14ac:dyDescent="0.25">
      <c r="A602" s="32" t="s">
        <v>3106</v>
      </c>
      <c r="B602" s="38" t="s">
        <v>3107</v>
      </c>
      <c r="C602" s="34">
        <v>-0.20658091075201501</v>
      </c>
      <c r="D602" s="39">
        <f>2^(C602)</f>
        <v>0.86658855560956771</v>
      </c>
      <c r="E602" s="27">
        <v>542.25098003651203</v>
      </c>
      <c r="F602" s="27">
        <v>511.40117674388</v>
      </c>
      <c r="G602" s="27">
        <v>503.71905140567702</v>
      </c>
      <c r="H602" s="40">
        <f>AVERAGE(E602:G602)</f>
        <v>519.123736062023</v>
      </c>
      <c r="I602" s="27">
        <v>460.260667474088</v>
      </c>
      <c r="J602" s="27">
        <v>463.17542437133</v>
      </c>
      <c r="K602" s="27">
        <v>430.551738270371</v>
      </c>
      <c r="L602" s="40">
        <f>AVERAGE(I602:K602)</f>
        <v>451.329276705263</v>
      </c>
      <c r="M602" s="41">
        <v>9.0604744044185204E-4</v>
      </c>
      <c r="N602" s="48">
        <f t="shared" si="18"/>
        <v>3.042849062165661</v>
      </c>
      <c r="P602" s="32" t="s">
        <v>1199</v>
      </c>
      <c r="Q602" s="19" t="s">
        <v>1200</v>
      </c>
      <c r="R602" s="34">
        <v>0.352332147420301</v>
      </c>
      <c r="S602" s="20">
        <f>2^(R602)</f>
        <v>1.2766226480617415</v>
      </c>
      <c r="T602" s="27">
        <v>2.5536950529006699</v>
      </c>
      <c r="U602" s="27">
        <v>2.3875553941771899</v>
      </c>
      <c r="V602" s="27">
        <v>2.5239541388842102</v>
      </c>
      <c r="W602" s="17">
        <f>AVERAGE(T602:V602)</f>
        <v>2.4884015286540233</v>
      </c>
      <c r="X602" s="27">
        <v>3.38197018169067</v>
      </c>
      <c r="Y602" s="27">
        <v>3.1003233225780602</v>
      </c>
      <c r="Z602" s="27">
        <v>3.0744472828655298</v>
      </c>
      <c r="AA602" s="17">
        <f>AVERAGE(X602:Z602)</f>
        <v>3.1855802623780867</v>
      </c>
      <c r="AB602" s="18">
        <v>8.1413347296943293E-3</v>
      </c>
      <c r="AC602" s="48">
        <f t="shared" si="19"/>
        <v>2.0893043889410343</v>
      </c>
    </row>
    <row r="603" spans="1:29" x14ac:dyDescent="0.25">
      <c r="A603" s="32" t="s">
        <v>3108</v>
      </c>
      <c r="B603" s="38" t="s">
        <v>3109</v>
      </c>
      <c r="C603" s="34">
        <v>-0.20612925412250099</v>
      </c>
      <c r="D603" s="39">
        <f>2^(C603)</f>
        <v>0.86685989621052673</v>
      </c>
      <c r="E603" s="27">
        <v>12.5829831961726</v>
      </c>
      <c r="F603" s="27">
        <v>12.7593957769111</v>
      </c>
      <c r="G603" s="27">
        <v>13.2263001117112</v>
      </c>
      <c r="H603" s="40">
        <f>AVERAGE(E603:G603)</f>
        <v>12.856226361598301</v>
      </c>
      <c r="I603" s="27">
        <v>11.508989809849499</v>
      </c>
      <c r="J603" s="27">
        <v>10.891965505820499</v>
      </c>
      <c r="K603" s="27">
        <v>11.1697688744029</v>
      </c>
      <c r="L603" s="40">
        <f>AVERAGE(I603:K603)</f>
        <v>11.190241396690965</v>
      </c>
      <c r="M603" s="41">
        <v>8.6905749203738392E-3</v>
      </c>
      <c r="N603" s="48">
        <f t="shared" si="18"/>
        <v>2.0609514920798917</v>
      </c>
      <c r="P603" s="32" t="s">
        <v>1201</v>
      </c>
      <c r="Q603" s="19" t="s">
        <v>1202</v>
      </c>
      <c r="R603" s="34">
        <v>0.349874590433495</v>
      </c>
      <c r="S603" s="20">
        <f>2^(R603)</f>
        <v>1.2744498380366294</v>
      </c>
      <c r="T603" s="27">
        <v>5.7130434557139802</v>
      </c>
      <c r="U603" s="27">
        <v>5.3671845935128299</v>
      </c>
      <c r="V603" s="27">
        <v>5.2980002706518503</v>
      </c>
      <c r="W603" s="17">
        <f>AVERAGE(T603:V603)</f>
        <v>5.4594094399595541</v>
      </c>
      <c r="X603" s="27">
        <v>6.8437420916376297</v>
      </c>
      <c r="Y603" s="27">
        <v>6.8412467539307196</v>
      </c>
      <c r="Z603" s="27">
        <v>7.2403610785677301</v>
      </c>
      <c r="AA603" s="17">
        <f>AVERAGE(X603:Z603)</f>
        <v>6.9751166413786931</v>
      </c>
      <c r="AB603" s="18">
        <v>1.4910940198537401E-3</v>
      </c>
      <c r="AC603" s="48">
        <f t="shared" si="19"/>
        <v>2.8264949715595367</v>
      </c>
    </row>
    <row r="604" spans="1:29" x14ac:dyDescent="0.25">
      <c r="A604" s="32" t="s">
        <v>3110</v>
      </c>
      <c r="B604" s="38" t="s">
        <v>3111</v>
      </c>
      <c r="C604" s="34">
        <v>-0.20554020463950101</v>
      </c>
      <c r="D604" s="39">
        <f>2^(C604)</f>
        <v>0.86721390562808087</v>
      </c>
      <c r="E604" s="27">
        <v>29.5281708554819</v>
      </c>
      <c r="F604" s="27">
        <v>29.076637143615802</v>
      </c>
      <c r="G604" s="27">
        <v>29.091207808539401</v>
      </c>
      <c r="H604" s="40">
        <f>AVERAGE(E604:G604)</f>
        <v>29.232005269212369</v>
      </c>
      <c r="I604" s="27">
        <v>26.499004995799599</v>
      </c>
      <c r="J604" s="27">
        <v>25.9861018267964</v>
      </c>
      <c r="K604" s="27">
        <v>23.782997260248099</v>
      </c>
      <c r="L604" s="40">
        <f>AVERAGE(I604:K604)</f>
        <v>25.422701360948029</v>
      </c>
      <c r="M604" s="41">
        <v>2.9770664074473801E-2</v>
      </c>
      <c r="N604" s="48">
        <f t="shared" si="18"/>
        <v>1.5262114777260363</v>
      </c>
      <c r="P604" s="32" t="s">
        <v>1203</v>
      </c>
      <c r="Q604" s="19" t="s">
        <v>1204</v>
      </c>
      <c r="R604" s="34">
        <v>0.34913941632647699</v>
      </c>
      <c r="S604" s="20">
        <f>2^(R604)</f>
        <v>1.2738005644131529</v>
      </c>
      <c r="T604" s="27">
        <v>9.0083647433599996</v>
      </c>
      <c r="U604" s="27">
        <v>9.4375547167122509</v>
      </c>
      <c r="V604" s="27">
        <v>9.3049719163260907</v>
      </c>
      <c r="W604" s="17">
        <f>AVERAGE(T604:V604)</f>
        <v>9.2502971254661137</v>
      </c>
      <c r="X604" s="27">
        <v>11.0320419370828</v>
      </c>
      <c r="Y604" s="27">
        <v>11.891585774619299</v>
      </c>
      <c r="Z604" s="27">
        <v>12.5734573669149</v>
      </c>
      <c r="AA604" s="17">
        <f>AVERAGE(X604:Z604)</f>
        <v>11.832361692872333</v>
      </c>
      <c r="AB604" s="18">
        <v>4.2308648266793398E-5</v>
      </c>
      <c r="AC604" s="48">
        <f t="shared" si="19"/>
        <v>4.3735708498672512</v>
      </c>
    </row>
    <row r="605" spans="1:29" x14ac:dyDescent="0.25">
      <c r="A605" s="32" t="s">
        <v>3112</v>
      </c>
      <c r="B605" s="38" t="s">
        <v>3113</v>
      </c>
      <c r="C605" s="34">
        <v>-0.20538886872158199</v>
      </c>
      <c r="D605" s="39">
        <f>2^(C605)</f>
        <v>0.86730487945997492</v>
      </c>
      <c r="E605" s="27">
        <v>22.172152441952498</v>
      </c>
      <c r="F605" s="27">
        <v>22.452441594770299</v>
      </c>
      <c r="G605" s="27">
        <v>21.176594961857301</v>
      </c>
      <c r="H605" s="40">
        <f>AVERAGE(E605:G605)</f>
        <v>21.933729666193369</v>
      </c>
      <c r="I605" s="27">
        <v>19.107303450834898</v>
      </c>
      <c r="J605" s="27">
        <v>18.876624305099</v>
      </c>
      <c r="K605" s="27">
        <v>19.291244237482701</v>
      </c>
      <c r="L605" s="40">
        <f>AVERAGE(I605:K605)</f>
        <v>19.091723997805534</v>
      </c>
      <c r="M605" s="41">
        <v>3.1492925077010298E-3</v>
      </c>
      <c r="N605" s="48">
        <f t="shared" si="18"/>
        <v>2.5017870000237359</v>
      </c>
      <c r="P605" s="32" t="s">
        <v>1205</v>
      </c>
      <c r="Q605" s="19" t="s">
        <v>1206</v>
      </c>
      <c r="R605" s="34">
        <v>0.34903302255292001</v>
      </c>
      <c r="S605" s="20">
        <f>2^(R605)</f>
        <v>1.2737066294872961</v>
      </c>
      <c r="T605" s="27">
        <v>3.0947803719709399</v>
      </c>
      <c r="U605" s="27">
        <v>2.9439757972617802</v>
      </c>
      <c r="V605" s="27">
        <v>3.1636056016728702</v>
      </c>
      <c r="W605" s="17">
        <f>AVERAGE(T605:V605)</f>
        <v>3.0674539236351968</v>
      </c>
      <c r="X605" s="27">
        <v>4.0714376888680297</v>
      </c>
      <c r="Y605" s="27">
        <v>3.8252404659685402</v>
      </c>
      <c r="Z605" s="27">
        <v>3.8624009009443099</v>
      </c>
      <c r="AA605" s="17">
        <f>AVERAGE(X605:Z605)</f>
        <v>3.9196930185936267</v>
      </c>
      <c r="AB605" s="18">
        <v>2.2309443837218699E-2</v>
      </c>
      <c r="AC605" s="48">
        <f t="shared" si="19"/>
        <v>1.6515112563157879</v>
      </c>
    </row>
    <row r="606" spans="1:29" x14ac:dyDescent="0.25">
      <c r="A606" s="32" t="s">
        <v>3114</v>
      </c>
      <c r="B606" s="38" t="s">
        <v>3115</v>
      </c>
      <c r="C606" s="34">
        <v>-0.20416745068939501</v>
      </c>
      <c r="D606" s="39">
        <f>2^(C606)</f>
        <v>0.86803947017180816</v>
      </c>
      <c r="E606" s="27">
        <v>26.318977900894801</v>
      </c>
      <c r="F606" s="27">
        <v>27.115844745591101</v>
      </c>
      <c r="G606" s="27">
        <v>28.421349881731999</v>
      </c>
      <c r="H606" s="40">
        <f>AVERAGE(E606:G606)</f>
        <v>27.2853908427393</v>
      </c>
      <c r="I606" s="27">
        <v>23.375547527204802</v>
      </c>
      <c r="J606" s="27">
        <v>23.212812874581701</v>
      </c>
      <c r="K606" s="27">
        <v>24.764491875478601</v>
      </c>
      <c r="L606" s="40">
        <f>AVERAGE(I606:K606)</f>
        <v>23.7842840924217</v>
      </c>
      <c r="M606" s="41">
        <v>6.9106625697093003E-3</v>
      </c>
      <c r="N606" s="48">
        <f t="shared" si="18"/>
        <v>2.1604803120217575</v>
      </c>
      <c r="P606" s="32" t="s">
        <v>1207</v>
      </c>
      <c r="Q606" s="19" t="s">
        <v>1208</v>
      </c>
      <c r="R606" s="34">
        <v>0.348941636296423</v>
      </c>
      <c r="S606" s="20">
        <f>2^(R606)</f>
        <v>1.273625950209335</v>
      </c>
      <c r="T606" s="27">
        <v>28.307227116924299</v>
      </c>
      <c r="U606" s="27">
        <v>26.049992446689501</v>
      </c>
      <c r="V606" s="27">
        <v>23.949337721558202</v>
      </c>
      <c r="W606" s="17">
        <f>AVERAGE(T606:V606)</f>
        <v>26.102185761724002</v>
      </c>
      <c r="X606" s="27">
        <v>33.819507528966099</v>
      </c>
      <c r="Y606" s="27">
        <v>34.203793992425098</v>
      </c>
      <c r="Z606" s="27">
        <v>31.853622837224702</v>
      </c>
      <c r="AA606" s="17">
        <f>AVERAGE(X606:Z606)</f>
        <v>33.292308119538639</v>
      </c>
      <c r="AB606" s="18">
        <v>4.4941092590756202E-4</v>
      </c>
      <c r="AC606" s="48">
        <f t="shared" si="19"/>
        <v>3.3473563733862193</v>
      </c>
    </row>
    <row r="607" spans="1:29" x14ac:dyDescent="0.25">
      <c r="A607" s="32" t="s">
        <v>3116</v>
      </c>
      <c r="B607" s="38" t="s">
        <v>3117</v>
      </c>
      <c r="C607" s="34">
        <v>-0.204027511444486</v>
      </c>
      <c r="D607" s="39">
        <f>2^(C607)</f>
        <v>0.86812367277602676</v>
      </c>
      <c r="E607" s="27">
        <v>21.0546496649464</v>
      </c>
      <c r="F607" s="27">
        <v>21.879310748896899</v>
      </c>
      <c r="G607" s="27">
        <v>22.7214080158024</v>
      </c>
      <c r="H607" s="40">
        <f>AVERAGE(E607:G607)</f>
        <v>21.885122809881896</v>
      </c>
      <c r="I607" s="27">
        <v>18.589013812984799</v>
      </c>
      <c r="J607" s="27">
        <v>18.4594350714437</v>
      </c>
      <c r="K607" s="27">
        <v>20.1997952186208</v>
      </c>
      <c r="L607" s="40">
        <f>AVERAGE(I607:K607)</f>
        <v>19.082748034349766</v>
      </c>
      <c r="M607" s="41">
        <v>1.23573486415339E-2</v>
      </c>
      <c r="N607" s="48">
        <f t="shared" si="18"/>
        <v>1.9080747002723393</v>
      </c>
      <c r="P607" s="32" t="s">
        <v>1209</v>
      </c>
      <c r="Q607" s="19" t="s">
        <v>1210</v>
      </c>
      <c r="R607" s="34">
        <v>0.34853159479735402</v>
      </c>
      <c r="S607" s="20">
        <f>2^(R607)</f>
        <v>1.2732640128137758</v>
      </c>
      <c r="T607" s="27">
        <v>31.671932190955101</v>
      </c>
      <c r="U607" s="27">
        <v>28.434493888667799</v>
      </c>
      <c r="V607" s="27">
        <v>30.889434521250202</v>
      </c>
      <c r="W607" s="17">
        <f>AVERAGE(T607:V607)</f>
        <v>30.331953533624368</v>
      </c>
      <c r="X607" s="27">
        <v>41.2078072238969</v>
      </c>
      <c r="Y607" s="27">
        <v>37.3532259065597</v>
      </c>
      <c r="Z607" s="27">
        <v>37.621416425095099</v>
      </c>
      <c r="AA607" s="17">
        <f>AVERAGE(X607:Z607)</f>
        <v>38.7274831851839</v>
      </c>
      <c r="AB607" s="18">
        <v>1.2809547528106899E-5</v>
      </c>
      <c r="AC607" s="48">
        <f t="shared" si="19"/>
        <v>4.8924662105766989</v>
      </c>
    </row>
    <row r="608" spans="1:29" x14ac:dyDescent="0.25">
      <c r="A608" s="32" t="s">
        <v>3118</v>
      </c>
      <c r="B608" s="38" t="s">
        <v>3119</v>
      </c>
      <c r="C608" s="34">
        <v>-0.20395177090074401</v>
      </c>
      <c r="D608" s="39">
        <f>2^(C608)</f>
        <v>0.86816924989603528</v>
      </c>
      <c r="E608" s="27">
        <v>14.8642065025496</v>
      </c>
      <c r="F608" s="27">
        <v>15.2517370542673</v>
      </c>
      <c r="G608" s="27">
        <v>15.6056007780671</v>
      </c>
      <c r="H608" s="40">
        <f>AVERAGE(E608:G608)</f>
        <v>15.240514778294667</v>
      </c>
      <c r="I608" s="27">
        <v>12.9278044326546</v>
      </c>
      <c r="J608" s="27">
        <v>12.767870002008999</v>
      </c>
      <c r="K608" s="27">
        <v>14.182620271664</v>
      </c>
      <c r="L608" s="40">
        <f>AVERAGE(I608:K608)</f>
        <v>13.2927649021092</v>
      </c>
      <c r="M608" s="41">
        <v>4.21194716586911E-2</v>
      </c>
      <c r="N608" s="48">
        <f t="shared" si="18"/>
        <v>1.3755170851872667</v>
      </c>
      <c r="P608" s="32" t="s">
        <v>1211</v>
      </c>
      <c r="Q608" s="19" t="s">
        <v>1212</v>
      </c>
      <c r="R608" s="34">
        <v>0.34821910198559303</v>
      </c>
      <c r="S608" s="20">
        <f>2^(R608)</f>
        <v>1.2729882492243978</v>
      </c>
      <c r="T608" s="27">
        <v>26.050891665045</v>
      </c>
      <c r="U608" s="27">
        <v>25.317280638703998</v>
      </c>
      <c r="V608" s="27">
        <v>31.111687046982802</v>
      </c>
      <c r="W608" s="17">
        <f>AVERAGE(T608:V608)</f>
        <v>27.493286450243932</v>
      </c>
      <c r="X608" s="27">
        <v>29.653360903472901</v>
      </c>
      <c r="Y608" s="27">
        <v>35.660140160850297</v>
      </c>
      <c r="Z608" s="27">
        <v>40.101469013122603</v>
      </c>
      <c r="AA608" s="17">
        <f>AVERAGE(X608:Z608)</f>
        <v>35.138323359148593</v>
      </c>
      <c r="AB608" s="18">
        <v>2.88687580632884E-2</v>
      </c>
      <c r="AC608" s="48">
        <f t="shared" si="19"/>
        <v>1.5395718991072376</v>
      </c>
    </row>
    <row r="609" spans="1:29" x14ac:dyDescent="0.25">
      <c r="A609" s="32" t="s">
        <v>3120</v>
      </c>
      <c r="B609" s="38" t="s">
        <v>3121</v>
      </c>
      <c r="C609" s="34">
        <v>-0.20368135402600501</v>
      </c>
      <c r="D609" s="39">
        <f>2^(C609)</f>
        <v>0.86833199365843083</v>
      </c>
      <c r="E609" s="27">
        <v>95.480311252858101</v>
      </c>
      <c r="F609" s="27">
        <v>88.283815242797402</v>
      </c>
      <c r="G609" s="27">
        <v>101.12691988939</v>
      </c>
      <c r="H609" s="40">
        <f>AVERAGE(E609:G609)</f>
        <v>94.963682128348481</v>
      </c>
      <c r="I609" s="27">
        <v>81.404806270388093</v>
      </c>
      <c r="J609" s="27">
        <v>82.831803117859906</v>
      </c>
      <c r="K609" s="27">
        <v>83.929491944635302</v>
      </c>
      <c r="L609" s="40">
        <f>AVERAGE(I609:K609)</f>
        <v>82.722033777627757</v>
      </c>
      <c r="M609" s="41">
        <v>9.6017587966961901E-3</v>
      </c>
      <c r="N609" s="48">
        <f t="shared" si="18"/>
        <v>2.0176492080293809</v>
      </c>
      <c r="P609" s="32" t="s">
        <v>1213</v>
      </c>
      <c r="Q609" s="19" t="s">
        <v>1214</v>
      </c>
      <c r="R609" s="34">
        <v>0.34803684347729502</v>
      </c>
      <c r="S609" s="20">
        <f>2^(R609)</f>
        <v>1.2728274402674802</v>
      </c>
      <c r="T609" s="27">
        <v>9.0181736821512004</v>
      </c>
      <c r="U609" s="27">
        <v>8.8971726201504708</v>
      </c>
      <c r="V609" s="27">
        <v>9.6185890912661893</v>
      </c>
      <c r="W609" s="17">
        <f>AVERAGE(T609:V609)</f>
        <v>9.177978464522619</v>
      </c>
      <c r="X609" s="27">
        <v>11.5394959693316</v>
      </c>
      <c r="Y609" s="27">
        <v>11.299923227656</v>
      </c>
      <c r="Z609" s="27">
        <v>12.352532231576401</v>
      </c>
      <c r="AA609" s="17">
        <f>AVERAGE(X609:Z609)</f>
        <v>11.730650476187998</v>
      </c>
      <c r="AB609" s="18">
        <v>2.78619433061167E-5</v>
      </c>
      <c r="AC609" s="48">
        <f t="shared" si="19"/>
        <v>4.5549885958198058</v>
      </c>
    </row>
    <row r="610" spans="1:29" x14ac:dyDescent="0.25">
      <c r="A610" s="32" t="s">
        <v>3122</v>
      </c>
      <c r="B610" s="38" t="s">
        <v>3123</v>
      </c>
      <c r="C610" s="34">
        <v>-0.20346523153312199</v>
      </c>
      <c r="D610" s="39">
        <f>2^(C610)</f>
        <v>0.86846208361308663</v>
      </c>
      <c r="E610" s="27">
        <v>15.155489943684501</v>
      </c>
      <c r="F610" s="27">
        <v>15.6018738749185</v>
      </c>
      <c r="G610" s="27">
        <v>14.8947391561221</v>
      </c>
      <c r="H610" s="40">
        <f>AVERAGE(E610:G610)</f>
        <v>15.217367658241699</v>
      </c>
      <c r="I610" s="27">
        <v>13.148878660299101</v>
      </c>
      <c r="J610" s="27">
        <v>13.3383487867429</v>
      </c>
      <c r="K610" s="27">
        <v>13.302831642648201</v>
      </c>
      <c r="L610" s="40">
        <f>AVERAGE(I610:K610)</f>
        <v>13.263353029896734</v>
      </c>
      <c r="M610" s="41">
        <v>3.79701139923652E-3</v>
      </c>
      <c r="N610" s="48">
        <f t="shared" si="18"/>
        <v>2.4205580990366351</v>
      </c>
      <c r="P610" s="32" t="s">
        <v>1215</v>
      </c>
      <c r="Q610" s="19" t="s">
        <v>1216</v>
      </c>
      <c r="R610" s="34">
        <v>0.34799330286824698</v>
      </c>
      <c r="S610" s="20">
        <f>2^(R610)</f>
        <v>1.2727890268508428</v>
      </c>
      <c r="T610" s="27">
        <v>17.7800199994747</v>
      </c>
      <c r="U610" s="27">
        <v>17.137663705291398</v>
      </c>
      <c r="V610" s="27">
        <v>20.669034560804999</v>
      </c>
      <c r="W610" s="17">
        <f>AVERAGE(T610:V610)</f>
        <v>18.528906088523698</v>
      </c>
      <c r="X610" s="27">
        <v>21.181287418799599</v>
      </c>
      <c r="Y610" s="27">
        <v>22.576652234331899</v>
      </c>
      <c r="Z610" s="27">
        <v>27.298001905850999</v>
      </c>
      <c r="AA610" s="17">
        <f>AVERAGE(X610:Z610)</f>
        <v>23.685313852994167</v>
      </c>
      <c r="AB610" s="18">
        <v>5.55495094516002E-3</v>
      </c>
      <c r="AC610" s="48">
        <f t="shared" si="19"/>
        <v>2.2553197718878986</v>
      </c>
    </row>
    <row r="611" spans="1:29" x14ac:dyDescent="0.25">
      <c r="A611" s="32" t="s">
        <v>3124</v>
      </c>
      <c r="B611" s="38" t="s">
        <v>3125</v>
      </c>
      <c r="C611" s="34">
        <v>-0.203438500449278</v>
      </c>
      <c r="D611" s="39">
        <f>2^(C611)</f>
        <v>0.86847817512736059</v>
      </c>
      <c r="E611" s="27">
        <v>25.786603677165999</v>
      </c>
      <c r="F611" s="27">
        <v>26.418750940913799</v>
      </c>
      <c r="G611" s="27">
        <v>26.039918461276098</v>
      </c>
      <c r="H611" s="40">
        <f>AVERAGE(E611:G611)</f>
        <v>26.081757693118632</v>
      </c>
      <c r="I611" s="27">
        <v>22.433234113324101</v>
      </c>
      <c r="J611" s="27">
        <v>23.007934722116399</v>
      </c>
      <c r="K611" s="27">
        <v>22.757261567185001</v>
      </c>
      <c r="L611" s="40">
        <f>AVERAGE(I611:K611)</f>
        <v>22.732810134208503</v>
      </c>
      <c r="M611" s="41">
        <v>2.5957510724087501E-2</v>
      </c>
      <c r="N611" s="48">
        <f t="shared" si="18"/>
        <v>1.5857369578896874</v>
      </c>
      <c r="P611" s="32" t="s">
        <v>1217</v>
      </c>
      <c r="Q611" s="19" t="s">
        <v>1218</v>
      </c>
      <c r="R611" s="34">
        <v>0.347704150584208</v>
      </c>
      <c r="S611" s="20">
        <f>2^(R611)</f>
        <v>1.2725339535574305</v>
      </c>
      <c r="T611" s="27">
        <v>86.2093826627586</v>
      </c>
      <c r="U611" s="27">
        <v>83.163104051663495</v>
      </c>
      <c r="V611" s="27">
        <v>91.716636927595204</v>
      </c>
      <c r="W611" s="17">
        <f>AVERAGE(T611:V611)</f>
        <v>87.029707880672433</v>
      </c>
      <c r="X611" s="27">
        <v>107.717885739889</v>
      </c>
      <c r="Y611" s="27">
        <v>107.56495611662</v>
      </c>
      <c r="Z611" s="27">
        <v>118.214521040432</v>
      </c>
      <c r="AA611" s="17">
        <f>AVERAGE(X611:Z611)</f>
        <v>111.16578763231367</v>
      </c>
      <c r="AB611" s="18">
        <v>1.8706901446299801E-6</v>
      </c>
      <c r="AC611" s="48">
        <f t="shared" si="19"/>
        <v>5.7279981417471983</v>
      </c>
    </row>
    <row r="612" spans="1:29" x14ac:dyDescent="0.25">
      <c r="A612" s="32" t="s">
        <v>3126</v>
      </c>
      <c r="B612" s="38" t="s">
        <v>3127</v>
      </c>
      <c r="C612" s="34">
        <v>-0.203078515408119</v>
      </c>
      <c r="D612" s="39">
        <f>2^(C612)</f>
        <v>0.86869490711247932</v>
      </c>
      <c r="E612" s="27">
        <v>13.7785480002636</v>
      </c>
      <c r="F612" s="27">
        <v>14.3980740808208</v>
      </c>
      <c r="G612" s="27">
        <v>13.9648520714381</v>
      </c>
      <c r="H612" s="40">
        <f>AVERAGE(E612:G612)</f>
        <v>14.047158050840833</v>
      </c>
      <c r="I612" s="27">
        <v>11.998080936209499</v>
      </c>
      <c r="J612" s="27">
        <v>12.2965115607236</v>
      </c>
      <c r="K612" s="27">
        <v>12.459215900218901</v>
      </c>
      <c r="L612" s="40">
        <f>AVERAGE(I612:K612)</f>
        <v>12.251269465717334</v>
      </c>
      <c r="M612" s="41">
        <v>2.4941650162601699E-2</v>
      </c>
      <c r="N612" s="48">
        <f t="shared" si="18"/>
        <v>1.6030748165830451</v>
      </c>
      <c r="P612" s="32" t="s">
        <v>1219</v>
      </c>
      <c r="Q612" s="19" t="s">
        <v>1220</v>
      </c>
      <c r="R612" s="34">
        <v>0.34735757777142701</v>
      </c>
      <c r="S612" s="20">
        <f>2^(R612)</f>
        <v>1.272228294571659</v>
      </c>
      <c r="T612" s="27">
        <v>99.964285197060903</v>
      </c>
      <c r="U612" s="27">
        <v>91.934213622546906</v>
      </c>
      <c r="V612" s="27">
        <v>103.450532657065</v>
      </c>
      <c r="W612" s="17">
        <f>AVERAGE(T612:V612)</f>
        <v>98.44967715889095</v>
      </c>
      <c r="X612" s="27">
        <v>131.90365629933299</v>
      </c>
      <c r="Y612" s="27">
        <v>124.98326308842</v>
      </c>
      <c r="Z612" s="27">
        <v>120.01607270292401</v>
      </c>
      <c r="AA612" s="17">
        <f>AVERAGE(X612:Z612)</f>
        <v>125.63433069689233</v>
      </c>
      <c r="AB612" s="18">
        <v>5.5823665137064296E-7</v>
      </c>
      <c r="AC612" s="48">
        <f t="shared" si="19"/>
        <v>6.2531816530400128</v>
      </c>
    </row>
    <row r="613" spans="1:29" x14ac:dyDescent="0.25">
      <c r="A613" s="32" t="s">
        <v>3128</v>
      </c>
      <c r="B613" s="38" t="s">
        <v>3129</v>
      </c>
      <c r="C613" s="34">
        <v>-0.20231843990724299</v>
      </c>
      <c r="D613" s="39">
        <f>2^(C613)</f>
        <v>0.86915269455829991</v>
      </c>
      <c r="E613" s="27">
        <v>64.225733133469205</v>
      </c>
      <c r="F613" s="27">
        <v>69.865264209446096</v>
      </c>
      <c r="G613" s="27">
        <v>68.906578739523795</v>
      </c>
      <c r="H613" s="40">
        <f>AVERAGE(E613:G613)</f>
        <v>67.665858694146365</v>
      </c>
      <c r="I613" s="27">
        <v>57.279207416514303</v>
      </c>
      <c r="J613" s="27">
        <v>59.518780959923802</v>
      </c>
      <c r="K613" s="27">
        <v>60.328970438554101</v>
      </c>
      <c r="L613" s="40">
        <f>AVERAGE(I613:K613)</f>
        <v>59.042319604997402</v>
      </c>
      <c r="M613" s="41">
        <v>2.5315506018011901E-3</v>
      </c>
      <c r="N613" s="48">
        <f t="shared" si="18"/>
        <v>2.5966133873119435</v>
      </c>
      <c r="P613" s="32" t="s">
        <v>1221</v>
      </c>
      <c r="Q613" s="19" t="s">
        <v>1222</v>
      </c>
      <c r="R613" s="34">
        <v>0.34705402713579198</v>
      </c>
      <c r="S613" s="20">
        <f>2^(R613)</f>
        <v>1.2719606391963774</v>
      </c>
      <c r="T613" s="27">
        <v>18.7556072067107</v>
      </c>
      <c r="U613" s="27">
        <v>18.468389224172</v>
      </c>
      <c r="V613" s="27">
        <v>19.198658418763699</v>
      </c>
      <c r="W613" s="17">
        <f>AVERAGE(T613:V613)</f>
        <v>18.8075516165488</v>
      </c>
      <c r="X613" s="27">
        <v>23.6781848087527</v>
      </c>
      <c r="Y613" s="27">
        <v>24.7051960203577</v>
      </c>
      <c r="Z613" s="27">
        <v>23.5886691389167</v>
      </c>
      <c r="AA613" s="17">
        <f>AVERAGE(X613:Z613)</f>
        <v>23.990683322675704</v>
      </c>
      <c r="AB613" s="18">
        <v>1.0938997954976399E-3</v>
      </c>
      <c r="AC613" s="48">
        <f t="shared" si="19"/>
        <v>2.9610224588577778</v>
      </c>
    </row>
    <row r="614" spans="1:29" x14ac:dyDescent="0.25">
      <c r="A614" s="32" t="s">
        <v>3130</v>
      </c>
      <c r="B614" s="38" t="s">
        <v>3131</v>
      </c>
      <c r="C614" s="34">
        <v>-0.20225667675664399</v>
      </c>
      <c r="D614" s="39">
        <f>2^(C614)</f>
        <v>0.86918990461055834</v>
      </c>
      <c r="E614" s="27">
        <v>62.471923460676003</v>
      </c>
      <c r="F614" s="27">
        <v>66.177578257119194</v>
      </c>
      <c r="G614" s="27">
        <v>62.763634632465802</v>
      </c>
      <c r="H614" s="40">
        <f>AVERAGE(E614:G614)</f>
        <v>63.804378783420333</v>
      </c>
      <c r="I614" s="27">
        <v>55.479443604828496</v>
      </c>
      <c r="J614" s="27">
        <v>54.379004008202401</v>
      </c>
      <c r="K614" s="27">
        <v>57.182389755904303</v>
      </c>
      <c r="L614" s="40">
        <f>AVERAGE(I614:K614)</f>
        <v>55.680279122978398</v>
      </c>
      <c r="M614" s="41">
        <v>1.6551939367076701E-3</v>
      </c>
      <c r="N614" s="48">
        <f t="shared" si="18"/>
        <v>2.7811511132432547</v>
      </c>
      <c r="P614" s="32" t="s">
        <v>1223</v>
      </c>
      <c r="Q614" s="19" t="s">
        <v>1224</v>
      </c>
      <c r="R614" s="34">
        <v>0.34560823070811603</v>
      </c>
      <c r="S614" s="20">
        <f>2^(R614)</f>
        <v>1.270686582705431</v>
      </c>
      <c r="T614" s="27">
        <v>5.8656013950376202</v>
      </c>
      <c r="U614" s="27">
        <v>5.3970978257592197</v>
      </c>
      <c r="V614" s="27">
        <v>5.9582010004084696</v>
      </c>
      <c r="W614" s="17">
        <f>AVERAGE(T614:V614)</f>
        <v>5.7403000737351029</v>
      </c>
      <c r="X614" s="27">
        <v>7.2222226049040898</v>
      </c>
      <c r="Y614" s="27">
        <v>7.5779879271540604</v>
      </c>
      <c r="Z614" s="27">
        <v>7.1232608754850801</v>
      </c>
      <c r="AA614" s="17">
        <f>AVERAGE(X614:Z614)</f>
        <v>7.3078238025144104</v>
      </c>
      <c r="AB614" s="18">
        <v>5.2873453748569701E-4</v>
      </c>
      <c r="AC614" s="48">
        <f t="shared" si="19"/>
        <v>3.2767623201045217</v>
      </c>
    </row>
    <row r="615" spans="1:29" x14ac:dyDescent="0.25">
      <c r="A615" s="32" t="s">
        <v>3132</v>
      </c>
      <c r="B615" s="38" t="s">
        <v>3133</v>
      </c>
      <c r="C615" s="34">
        <v>-0.201709074484789</v>
      </c>
      <c r="D615" s="39">
        <f>2^(C615)</f>
        <v>0.86951988474923414</v>
      </c>
      <c r="E615" s="27">
        <v>36.246678744269801</v>
      </c>
      <c r="F615" s="27">
        <v>38.880083282583001</v>
      </c>
      <c r="G615" s="27">
        <v>35.598785917064603</v>
      </c>
      <c r="H615" s="40">
        <f>AVERAGE(E615:G615)</f>
        <v>36.908515981305804</v>
      </c>
      <c r="I615" s="27">
        <v>31.987780446509898</v>
      </c>
      <c r="J615" s="27">
        <v>31.6443328051725</v>
      </c>
      <c r="K615" s="27">
        <v>33.040842775594299</v>
      </c>
      <c r="L615" s="40">
        <f>AVERAGE(I615:K615)</f>
        <v>32.224318675758902</v>
      </c>
      <c r="M615" s="41">
        <v>6.2940093871495899E-3</v>
      </c>
      <c r="N615" s="48">
        <f t="shared" si="18"/>
        <v>2.2010726136973093</v>
      </c>
      <c r="P615" s="32" t="s">
        <v>1225</v>
      </c>
      <c r="Q615" s="19" t="s">
        <v>1226</v>
      </c>
      <c r="R615" s="34">
        <v>0.34514214616564498</v>
      </c>
      <c r="S615" s="20">
        <f>2^(R615)</f>
        <v>1.2702761344119327</v>
      </c>
      <c r="T615" s="27">
        <v>24.820700677946601</v>
      </c>
      <c r="U615" s="27">
        <v>23.096900490791</v>
      </c>
      <c r="V615" s="27">
        <v>27.0540412958171</v>
      </c>
      <c r="W615" s="17">
        <f>AVERAGE(T615:V615)</f>
        <v>24.990547488184902</v>
      </c>
      <c r="X615" s="27">
        <v>30.8078137800793</v>
      </c>
      <c r="Y615" s="27">
        <v>31.399122323145502</v>
      </c>
      <c r="Z615" s="27">
        <v>33.345585621648297</v>
      </c>
      <c r="AA615" s="17">
        <f>AVERAGE(X615:Z615)</f>
        <v>31.850840574957701</v>
      </c>
      <c r="AB615" s="18">
        <v>4.78566885793122E-4</v>
      </c>
      <c r="AC615" s="48">
        <f t="shared" si="19"/>
        <v>3.3200573554820099</v>
      </c>
    </row>
    <row r="616" spans="1:29" x14ac:dyDescent="0.25">
      <c r="A616" s="32" t="s">
        <v>3134</v>
      </c>
      <c r="B616" s="38" t="s">
        <v>3135</v>
      </c>
      <c r="C616" s="34">
        <v>-0.20097722564609199</v>
      </c>
      <c r="D616" s="39">
        <f>2^(C616)</f>
        <v>0.8699610857878608</v>
      </c>
      <c r="E616" s="27">
        <v>16.1219567677512</v>
      </c>
      <c r="F616" s="27">
        <v>15.2937199727777</v>
      </c>
      <c r="G616" s="27">
        <v>16.3885142644037</v>
      </c>
      <c r="H616" s="40">
        <f>AVERAGE(E616:G616)</f>
        <v>15.934730334977536</v>
      </c>
      <c r="I616" s="27">
        <v>13.9873425132953</v>
      </c>
      <c r="J616" s="27">
        <v>13.9100448456702</v>
      </c>
      <c r="K616" s="27">
        <v>13.818377766548499</v>
      </c>
      <c r="L616" s="40">
        <f>AVERAGE(I616:K616)</f>
        <v>13.905255041837998</v>
      </c>
      <c r="M616" s="41">
        <v>7.7280648329770803E-3</v>
      </c>
      <c r="N616" s="48">
        <f t="shared" si="18"/>
        <v>2.1119292431549228</v>
      </c>
      <c r="P616" s="32" t="s">
        <v>1227</v>
      </c>
      <c r="Q616" s="19" t="s">
        <v>1228</v>
      </c>
      <c r="R616" s="34">
        <v>0.34513473567247899</v>
      </c>
      <c r="S616" s="20">
        <f>2^(R616)</f>
        <v>1.270269609576004</v>
      </c>
      <c r="T616" s="27">
        <v>7.1271307385500604</v>
      </c>
      <c r="U616" s="27">
        <v>7.4318813422983903</v>
      </c>
      <c r="V616" s="27">
        <v>8.5651670998850893</v>
      </c>
      <c r="W616" s="17">
        <f>AVERAGE(T616:V616)</f>
        <v>7.7080597269111806</v>
      </c>
      <c r="X616" s="27">
        <v>9.4121683370715807</v>
      </c>
      <c r="Y616" s="27">
        <v>9.6531553478743497</v>
      </c>
      <c r="Z616" s="27">
        <v>10.467912140974001</v>
      </c>
      <c r="AA616" s="17">
        <f>AVERAGE(X616:Z616)</f>
        <v>9.8444119419733109</v>
      </c>
      <c r="AB616" s="18">
        <v>1.2406867436347301E-2</v>
      </c>
      <c r="AC616" s="48">
        <f t="shared" si="19"/>
        <v>1.9063378580534249</v>
      </c>
    </row>
    <row r="617" spans="1:29" x14ac:dyDescent="0.25">
      <c r="A617" s="32" t="s">
        <v>3136</v>
      </c>
      <c r="B617" s="38" t="s">
        <v>3137</v>
      </c>
      <c r="C617" s="34">
        <v>-0.200644320907856</v>
      </c>
      <c r="D617" s="39">
        <f>2^(C617)</f>
        <v>0.87016185419450409</v>
      </c>
      <c r="E617" s="27">
        <v>11.5118579867927</v>
      </c>
      <c r="F617" s="27">
        <v>12.822093286993701</v>
      </c>
      <c r="G617" s="27">
        <v>12.420977058211401</v>
      </c>
      <c r="H617" s="40">
        <f>AVERAGE(E617:G617)</f>
        <v>12.2516427773326</v>
      </c>
      <c r="I617" s="27">
        <v>10.5212896516387</v>
      </c>
      <c r="J617" s="27">
        <v>10.4259176556215</v>
      </c>
      <c r="K617" s="27">
        <v>11.1837308843249</v>
      </c>
      <c r="L617" s="40">
        <f>AVERAGE(I617:K617)</f>
        <v>10.710312730528367</v>
      </c>
      <c r="M617" s="41">
        <v>1.31936237189427E-2</v>
      </c>
      <c r="N617" s="48">
        <f t="shared" si="18"/>
        <v>1.879635906121651</v>
      </c>
      <c r="P617" s="32" t="s">
        <v>1229</v>
      </c>
      <c r="Q617" s="19" t="s">
        <v>1230</v>
      </c>
      <c r="R617" s="34">
        <v>0.34510922388333098</v>
      </c>
      <c r="S617" s="20">
        <f>2^(R617)</f>
        <v>1.270247147057598</v>
      </c>
      <c r="T617" s="27">
        <v>1002.4235799825</v>
      </c>
      <c r="U617" s="27">
        <v>911.79191057648302</v>
      </c>
      <c r="V617" s="27">
        <v>871.80107625434198</v>
      </c>
      <c r="W617" s="17">
        <f>AVERAGE(T617:V617)</f>
        <v>928.67218893777499</v>
      </c>
      <c r="X617" s="27">
        <v>1187.82202997536</v>
      </c>
      <c r="Y617" s="27">
        <v>1231.42523484907</v>
      </c>
      <c r="Z617" s="27">
        <v>1130.1205684346301</v>
      </c>
      <c r="AA617" s="17">
        <f>AVERAGE(X617:Z617)</f>
        <v>1183.1226110863533</v>
      </c>
      <c r="AB617" s="18">
        <v>3.9930273777873198E-7</v>
      </c>
      <c r="AC617" s="48">
        <f t="shared" si="19"/>
        <v>6.3986977120993771</v>
      </c>
    </row>
    <row r="618" spans="1:29" x14ac:dyDescent="0.25">
      <c r="A618" s="32" t="s">
        <v>3138</v>
      </c>
      <c r="B618" s="38" t="s">
        <v>3139</v>
      </c>
      <c r="C618" s="34">
        <v>-0.200447888124306</v>
      </c>
      <c r="D618" s="39">
        <f>2^(C618)</f>
        <v>0.87028034074042726</v>
      </c>
      <c r="E618" s="27">
        <v>93.989531004941</v>
      </c>
      <c r="F618" s="27">
        <v>98.723092474610795</v>
      </c>
      <c r="G618" s="27">
        <v>97.155832669764393</v>
      </c>
      <c r="H618" s="40">
        <f>AVERAGE(E618:G618)</f>
        <v>96.622818716438715</v>
      </c>
      <c r="I618" s="27">
        <v>85.183006645238095</v>
      </c>
      <c r="J618" s="27">
        <v>82.047500915226294</v>
      </c>
      <c r="K618" s="27">
        <v>85.995681250802903</v>
      </c>
      <c r="L618" s="40">
        <f>AVERAGE(I618:K618)</f>
        <v>84.408729603755759</v>
      </c>
      <c r="M618" s="41">
        <v>3.9729254276857199E-4</v>
      </c>
      <c r="N618" s="48">
        <f t="shared" si="18"/>
        <v>3.4008895866306528</v>
      </c>
      <c r="P618" s="32" t="s">
        <v>1231</v>
      </c>
      <c r="Q618" s="19" t="s">
        <v>1232</v>
      </c>
      <c r="R618" s="34">
        <v>0.34509911422589501</v>
      </c>
      <c r="S618" s="20">
        <f>2^(R618)</f>
        <v>1.2702382458566113</v>
      </c>
      <c r="T618" s="27">
        <v>13.0664063540084</v>
      </c>
      <c r="U618" s="27">
        <v>13.0307467735537</v>
      </c>
      <c r="V618" s="27">
        <v>12.699675940827399</v>
      </c>
      <c r="W618" s="17">
        <f>AVERAGE(T618:V618)</f>
        <v>12.932276356129833</v>
      </c>
      <c r="X618" s="27">
        <v>17.282015631325699</v>
      </c>
      <c r="Y618" s="27">
        <v>14.525461014654899</v>
      </c>
      <c r="Z618" s="27">
        <v>17.738965565696802</v>
      </c>
      <c r="AA618" s="17">
        <f>AVERAGE(X618:Z618)</f>
        <v>16.515480737225801</v>
      </c>
      <c r="AB618" s="18">
        <v>1.7535538072084501E-2</v>
      </c>
      <c r="AC618" s="48">
        <f t="shared" si="19"/>
        <v>1.7560809033979958</v>
      </c>
    </row>
    <row r="619" spans="1:29" x14ac:dyDescent="0.25">
      <c r="A619" s="32" t="s">
        <v>3140</v>
      </c>
      <c r="B619" s="38" t="s">
        <v>3141</v>
      </c>
      <c r="C619" s="34">
        <v>-0.200352075062734</v>
      </c>
      <c r="D619" s="39">
        <f>2^(C619)</f>
        <v>0.87033814019939115</v>
      </c>
      <c r="E619" s="27">
        <v>41.203885253744197</v>
      </c>
      <c r="F619" s="27">
        <v>43.119344575307203</v>
      </c>
      <c r="G619" s="27">
        <v>45.913238866515698</v>
      </c>
      <c r="H619" s="40">
        <f>AVERAGE(E619:G619)</f>
        <v>43.412156231855704</v>
      </c>
      <c r="I619" s="27">
        <v>38.503957125815496</v>
      </c>
      <c r="J619" s="27">
        <v>35.468077623706897</v>
      </c>
      <c r="K619" s="27">
        <v>39.8687142673691</v>
      </c>
      <c r="L619" s="40">
        <f>AVERAGE(I619:K619)</f>
        <v>37.946916338963831</v>
      </c>
      <c r="M619" s="41">
        <v>1.29838950030302E-2</v>
      </c>
      <c r="N619" s="48">
        <f t="shared" si="18"/>
        <v>1.8865950051803593</v>
      </c>
      <c r="P619" s="32" t="s">
        <v>1233</v>
      </c>
      <c r="Q619" s="19" t="s">
        <v>1234</v>
      </c>
      <c r="R619" s="34">
        <v>0.34395022171816397</v>
      </c>
      <c r="S619" s="20">
        <f>2^(R619)</f>
        <v>1.2692270922642954</v>
      </c>
      <c r="T619" s="27">
        <v>8.7819024375209498</v>
      </c>
      <c r="U619" s="27">
        <v>9.1891976992728601</v>
      </c>
      <c r="V619" s="27">
        <v>8.0204142704358699</v>
      </c>
      <c r="W619" s="17">
        <f>AVERAGE(T619:V619)</f>
        <v>8.6638381357432266</v>
      </c>
      <c r="X619" s="27">
        <v>10.8503195438772</v>
      </c>
      <c r="Y619" s="27">
        <v>11.5019417571866</v>
      </c>
      <c r="Z619" s="27">
        <v>10.733606564838</v>
      </c>
      <c r="AA619" s="17">
        <f>AVERAGE(X619:Z619)</f>
        <v>11.028622621967266</v>
      </c>
      <c r="AB619" s="18">
        <v>1.2030007582530601E-2</v>
      </c>
      <c r="AC619" s="48">
        <f t="shared" si="19"/>
        <v>1.9197340989236498</v>
      </c>
    </row>
    <row r="620" spans="1:29" x14ac:dyDescent="0.25">
      <c r="A620" s="32" t="s">
        <v>3142</v>
      </c>
      <c r="B620" s="38" t="s">
        <v>3143</v>
      </c>
      <c r="C620" s="34">
        <v>-0.20030169852436999</v>
      </c>
      <c r="D620" s="39">
        <f>2^(C620)</f>
        <v>0.87036853150660898</v>
      </c>
      <c r="E620" s="27">
        <v>22.3717704246483</v>
      </c>
      <c r="F620" s="27">
        <v>23.148062265134701</v>
      </c>
      <c r="G620" s="27">
        <v>26.360971006744499</v>
      </c>
      <c r="H620" s="40">
        <f>AVERAGE(E620:G620)</f>
        <v>23.960267898842499</v>
      </c>
      <c r="I620" s="27">
        <v>20.396554041608098</v>
      </c>
      <c r="J620" s="27">
        <v>20.297430881878299</v>
      </c>
      <c r="K620" s="27">
        <v>22.125203106878601</v>
      </c>
      <c r="L620" s="40">
        <f>AVERAGE(I620:K620)</f>
        <v>20.939729343454999</v>
      </c>
      <c r="M620" s="41">
        <v>2.7518628961297802E-2</v>
      </c>
      <c r="N620" s="48">
        <f t="shared" si="18"/>
        <v>1.5603732074051138</v>
      </c>
      <c r="P620" s="32" t="s">
        <v>1235</v>
      </c>
      <c r="Q620" s="19" t="s">
        <v>1236</v>
      </c>
      <c r="R620" s="34">
        <v>0.34389901568646702</v>
      </c>
      <c r="S620" s="20">
        <f>2^(R620)</f>
        <v>1.2691820439848625</v>
      </c>
      <c r="T620" s="27">
        <v>7.2277705820982598</v>
      </c>
      <c r="U620" s="27">
        <v>7.02556308715348</v>
      </c>
      <c r="V620" s="27">
        <v>8.2868822752238298</v>
      </c>
      <c r="W620" s="17">
        <f>AVERAGE(T620:V620)</f>
        <v>7.5134053148251896</v>
      </c>
      <c r="X620" s="27">
        <v>8.5305578753749707</v>
      </c>
      <c r="Y620" s="27">
        <v>9.1679438356795995</v>
      </c>
      <c r="Z620" s="27">
        <v>11.038950797243499</v>
      </c>
      <c r="AA620" s="17">
        <f>AVERAGE(X620:Z620)</f>
        <v>9.5791508360993571</v>
      </c>
      <c r="AB620" s="18">
        <v>1.6428673453981298E-2</v>
      </c>
      <c r="AC620" s="48">
        <f t="shared" si="19"/>
        <v>1.7843975025950403</v>
      </c>
    </row>
    <row r="621" spans="1:29" x14ac:dyDescent="0.25">
      <c r="A621" s="32" t="s">
        <v>3144</v>
      </c>
      <c r="B621" s="38" t="s">
        <v>3145</v>
      </c>
      <c r="C621" s="34">
        <v>-0.20015304839248099</v>
      </c>
      <c r="D621" s="39">
        <f>2^(C621)</f>
        <v>0.87045821578430371</v>
      </c>
      <c r="E621" s="27">
        <v>14.0483645645458</v>
      </c>
      <c r="F621" s="27">
        <v>13.7919702524639</v>
      </c>
      <c r="G621" s="27">
        <v>13.881163758177401</v>
      </c>
      <c r="H621" s="40">
        <f>AVERAGE(E621:G621)</f>
        <v>13.907166191729033</v>
      </c>
      <c r="I621" s="27">
        <v>12.6813899006948</v>
      </c>
      <c r="J621" s="27">
        <v>11.8551604041589</v>
      </c>
      <c r="K621" s="27">
        <v>11.909859495036899</v>
      </c>
      <c r="L621" s="40">
        <f>AVERAGE(I621:K621)</f>
        <v>12.148803266630198</v>
      </c>
      <c r="M621" s="41">
        <v>2.1704567042306899E-2</v>
      </c>
      <c r="N621" s="48">
        <f t="shared" si="18"/>
        <v>1.6634488729449495</v>
      </c>
      <c r="P621" s="32" t="s">
        <v>1237</v>
      </c>
      <c r="Q621" s="19" t="s">
        <v>1238</v>
      </c>
      <c r="R621" s="34">
        <v>0.343482534735917</v>
      </c>
      <c r="S621" s="20">
        <f>2^(R621)</f>
        <v>1.2688157060970384</v>
      </c>
      <c r="T621" s="27">
        <v>12.137036025259199</v>
      </c>
      <c r="U621" s="27">
        <v>10.448119785669601</v>
      </c>
      <c r="V621" s="27">
        <v>11.9701084994993</v>
      </c>
      <c r="W621" s="17">
        <f>AVERAGE(T621:V621)</f>
        <v>11.518421436809367</v>
      </c>
      <c r="X621" s="27">
        <v>14.616572977604401</v>
      </c>
      <c r="Y621" s="27">
        <v>14.726746576798901</v>
      </c>
      <c r="Z621" s="27">
        <v>14.578146333111199</v>
      </c>
      <c r="AA621" s="17">
        <f>AVERAGE(X621:Z621)</f>
        <v>14.6404886291715</v>
      </c>
      <c r="AB621" s="18">
        <v>1.73563218991252E-4</v>
      </c>
      <c r="AC621" s="48">
        <f t="shared" si="19"/>
        <v>3.7605423038229935</v>
      </c>
    </row>
    <row r="622" spans="1:29" x14ac:dyDescent="0.25">
      <c r="A622" s="32" t="s">
        <v>3146</v>
      </c>
      <c r="B622" s="38" t="s">
        <v>3147</v>
      </c>
      <c r="C622" s="34">
        <v>-0.20014914830580499</v>
      </c>
      <c r="D622" s="39">
        <f>2^(C622)</f>
        <v>0.8704605689268472</v>
      </c>
      <c r="E622" s="27">
        <v>168.12753992369301</v>
      </c>
      <c r="F622" s="27">
        <v>187.375236565009</v>
      </c>
      <c r="G622" s="27">
        <v>186.217912223219</v>
      </c>
      <c r="H622" s="40">
        <f>AVERAGE(E622:G622)</f>
        <v>180.57356290397365</v>
      </c>
      <c r="I622" s="27">
        <v>149.868648225307</v>
      </c>
      <c r="J622" s="27">
        <v>157.83466888033101</v>
      </c>
      <c r="K622" s="27">
        <v>165.65918563352599</v>
      </c>
      <c r="L622" s="40">
        <f>AVERAGE(I622:K622)</f>
        <v>157.78750091305469</v>
      </c>
      <c r="M622" s="41">
        <v>6.3740366412427503E-3</v>
      </c>
      <c r="N622" s="48">
        <f t="shared" si="18"/>
        <v>2.1955854443069365</v>
      </c>
      <c r="P622" s="32" t="s">
        <v>1239</v>
      </c>
      <c r="Q622" s="19" t="s">
        <v>1240</v>
      </c>
      <c r="R622" s="34">
        <v>0.34311342976649001</v>
      </c>
      <c r="S622" s="20">
        <f>2^(R622)</f>
        <v>1.2684911286464986</v>
      </c>
      <c r="T622" s="27">
        <v>65.651055717386797</v>
      </c>
      <c r="U622" s="27">
        <v>62.854737829862998</v>
      </c>
      <c r="V622" s="27">
        <v>70.961486359426999</v>
      </c>
      <c r="W622" s="17">
        <f>AVERAGE(T622:V622)</f>
        <v>66.489093302225598</v>
      </c>
      <c r="X622" s="27">
        <v>83.914267484890303</v>
      </c>
      <c r="Y622" s="27">
        <v>86.252015606073698</v>
      </c>
      <c r="Z622" s="27">
        <v>83.652548278137104</v>
      </c>
      <c r="AA622" s="17">
        <f>AVERAGE(X622:Z622)</f>
        <v>84.606277123033692</v>
      </c>
      <c r="AB622" s="18">
        <v>5.8261559164046598E-6</v>
      </c>
      <c r="AC622" s="48">
        <f t="shared" si="19"/>
        <v>5.2346178972009509</v>
      </c>
    </row>
    <row r="623" spans="1:29" x14ac:dyDescent="0.25">
      <c r="A623" s="32" t="s">
        <v>3148</v>
      </c>
      <c r="B623" s="38" t="s">
        <v>3149</v>
      </c>
      <c r="C623" s="34">
        <v>-0.20005970823021799</v>
      </c>
      <c r="D623" s="39">
        <f>2^(C623)</f>
        <v>0.87051453492119124</v>
      </c>
      <c r="E623" s="27">
        <v>35.754187769139797</v>
      </c>
      <c r="F623" s="27">
        <v>36.748715481359298</v>
      </c>
      <c r="G623" s="27">
        <v>38.2039377604507</v>
      </c>
      <c r="H623" s="40">
        <f>AVERAGE(E623:G623)</f>
        <v>36.90228033698326</v>
      </c>
      <c r="I623" s="27">
        <v>31.429413063001999</v>
      </c>
      <c r="J623" s="27">
        <v>31.7703768844537</v>
      </c>
      <c r="K623" s="27">
        <v>33.579265124863902</v>
      </c>
      <c r="L623" s="40">
        <f>AVERAGE(I623:K623)</f>
        <v>32.259685024106538</v>
      </c>
      <c r="M623" s="41">
        <v>1.9035727235180301E-2</v>
      </c>
      <c r="N623" s="48">
        <f t="shared" si="18"/>
        <v>1.7204305268773126</v>
      </c>
      <c r="P623" s="32" t="s">
        <v>1241</v>
      </c>
      <c r="Q623" s="19" t="s">
        <v>1242</v>
      </c>
      <c r="R623" s="34">
        <v>0.34198360767265101</v>
      </c>
      <c r="S623" s="20">
        <f>2^(R623)</f>
        <v>1.2674981202644373</v>
      </c>
      <c r="T623" s="27">
        <v>12.438759264336399</v>
      </c>
      <c r="U623" s="27">
        <v>12.667694276333201</v>
      </c>
      <c r="V623" s="27">
        <v>11.7160154355656</v>
      </c>
      <c r="W623" s="17">
        <f>AVERAGE(T623:V623)</f>
        <v>12.274156325411733</v>
      </c>
      <c r="X623" s="27">
        <v>15.8544568710111</v>
      </c>
      <c r="Y623" s="27">
        <v>15.581924368361401</v>
      </c>
      <c r="Z623" s="27">
        <v>15.3972662145519</v>
      </c>
      <c r="AA623" s="17">
        <f>AVERAGE(X623:Z623)</f>
        <v>15.6112158179748</v>
      </c>
      <c r="AB623" s="18">
        <v>1.01551448837153E-3</v>
      </c>
      <c r="AC623" s="48">
        <f t="shared" si="19"/>
        <v>2.993313876124343</v>
      </c>
    </row>
    <row r="624" spans="1:29" x14ac:dyDescent="0.25">
      <c r="A624" s="32" t="s">
        <v>3150</v>
      </c>
      <c r="B624" s="38" t="s">
        <v>3151</v>
      </c>
      <c r="C624" s="34">
        <v>-0.20003140154920199</v>
      </c>
      <c r="D624" s="39">
        <f>2^(C624)</f>
        <v>0.87053161518992672</v>
      </c>
      <c r="E624" s="27">
        <v>106.77703942416299</v>
      </c>
      <c r="F624" s="27">
        <v>102.884362953303</v>
      </c>
      <c r="G624" s="27">
        <v>108.747999400382</v>
      </c>
      <c r="H624" s="40">
        <f>AVERAGE(E624:G624)</f>
        <v>106.13646725928267</v>
      </c>
      <c r="I624" s="27">
        <v>95.843031698777907</v>
      </c>
      <c r="J624" s="27">
        <v>91.536189234363505</v>
      </c>
      <c r="K624" s="27">
        <v>90.740275150174895</v>
      </c>
      <c r="L624" s="40">
        <f>AVERAGE(I624:K624)</f>
        <v>92.706498694438778</v>
      </c>
      <c r="M624" s="41">
        <v>1.6524623732800401E-3</v>
      </c>
      <c r="N624" s="48">
        <f t="shared" si="18"/>
        <v>2.7818684206549658</v>
      </c>
      <c r="P624" s="32" t="s">
        <v>1243</v>
      </c>
      <c r="Q624" s="19" t="s">
        <v>1244</v>
      </c>
      <c r="R624" s="34">
        <v>0.341279056061567</v>
      </c>
      <c r="S624" s="20">
        <f>2^(R624)</f>
        <v>1.2668792785850251</v>
      </c>
      <c r="T624" s="27">
        <v>4.9554692251677297</v>
      </c>
      <c r="U624" s="27">
        <v>4.4150466619820898</v>
      </c>
      <c r="V624" s="27">
        <v>4.5631556766591697</v>
      </c>
      <c r="W624" s="17">
        <f>AVERAGE(T624:V624)</f>
        <v>4.6445571879363294</v>
      </c>
      <c r="X624" s="27">
        <v>5.9990980731052401</v>
      </c>
      <c r="Y624" s="27">
        <v>5.8290328905045996</v>
      </c>
      <c r="Z624" s="27">
        <v>5.8534638819080804</v>
      </c>
      <c r="AA624" s="17">
        <f>AVERAGE(X624:Z624)</f>
        <v>5.893864948505974</v>
      </c>
      <c r="AB624" s="18">
        <v>4.7246939364679598E-4</v>
      </c>
      <c r="AC624" s="48">
        <f t="shared" si="19"/>
        <v>3.325626319643245</v>
      </c>
    </row>
    <row r="625" spans="1:29" x14ac:dyDescent="0.25">
      <c r="A625" s="32" t="s">
        <v>3152</v>
      </c>
      <c r="B625" s="38" t="s">
        <v>3153</v>
      </c>
      <c r="C625" s="34">
        <v>-0.19981547509419001</v>
      </c>
      <c r="D625" s="39">
        <f>2^(C625)</f>
        <v>0.87066191637465495</v>
      </c>
      <c r="E625" s="27">
        <v>30.535453388279201</v>
      </c>
      <c r="F625" s="27">
        <v>32.450217279884598</v>
      </c>
      <c r="G625" s="27">
        <v>31.302339418530298</v>
      </c>
      <c r="H625" s="40">
        <f>AVERAGE(E625:G625)</f>
        <v>31.4293366955647</v>
      </c>
      <c r="I625" s="27">
        <v>26.8963749807229</v>
      </c>
      <c r="J625" s="27">
        <v>27.1921117508968</v>
      </c>
      <c r="K625" s="27">
        <v>28.3409697068968</v>
      </c>
      <c r="L625" s="40">
        <f>AVERAGE(I625:K625)</f>
        <v>27.476485479505499</v>
      </c>
      <c r="M625" s="41">
        <v>4.2597426692638296E-3</v>
      </c>
      <c r="N625" s="48">
        <f t="shared" si="18"/>
        <v>2.3706166358020466</v>
      </c>
      <c r="P625" s="32" t="s">
        <v>1245</v>
      </c>
      <c r="Q625" s="19" t="s">
        <v>1246</v>
      </c>
      <c r="R625" s="34">
        <v>0.34102444407238802</v>
      </c>
      <c r="S625" s="20">
        <f>2^(R625)</f>
        <v>1.2666557149196649</v>
      </c>
      <c r="T625" s="27">
        <v>8.7989268377161203</v>
      </c>
      <c r="U625" s="27">
        <v>8.5715367472643091</v>
      </c>
      <c r="V625" s="27">
        <v>7.9364302831348104</v>
      </c>
      <c r="W625" s="17">
        <f>AVERAGE(T625:V625)</f>
        <v>8.4356312893717469</v>
      </c>
      <c r="X625" s="27">
        <v>10.3941518669712</v>
      </c>
      <c r="Y625" s="27">
        <v>10.4695654913625</v>
      </c>
      <c r="Z625" s="27">
        <v>11.285226602431401</v>
      </c>
      <c r="AA625" s="17">
        <f>AVERAGE(X625:Z625)</f>
        <v>10.716314653588368</v>
      </c>
      <c r="AB625" s="18">
        <v>4.6756855950886203E-2</v>
      </c>
      <c r="AC625" s="48">
        <f t="shared" si="19"/>
        <v>1.3301546995864988</v>
      </c>
    </row>
    <row r="626" spans="1:29" x14ac:dyDescent="0.25">
      <c r="A626" s="32" t="s">
        <v>3154</v>
      </c>
      <c r="B626" s="38" t="s">
        <v>3155</v>
      </c>
      <c r="C626" s="34">
        <v>-0.19909627047242001</v>
      </c>
      <c r="D626" s="39">
        <f>2^(C626)</f>
        <v>0.87109606230530046</v>
      </c>
      <c r="E626" s="27">
        <v>17.033471903744399</v>
      </c>
      <c r="F626" s="27">
        <v>17.124027280844199</v>
      </c>
      <c r="G626" s="27">
        <v>19.091293646050499</v>
      </c>
      <c r="H626" s="40">
        <f>AVERAGE(E626:G626)</f>
        <v>17.749597610213034</v>
      </c>
      <c r="I626" s="27">
        <v>14.9213372050367</v>
      </c>
      <c r="J626" s="27">
        <v>15.320158485896499</v>
      </c>
      <c r="K626" s="27">
        <v>16.3352188186321</v>
      </c>
      <c r="L626" s="40">
        <f>AVERAGE(I626:K626)</f>
        <v>15.525571503188432</v>
      </c>
      <c r="M626" s="41">
        <v>4.9210928222830498E-2</v>
      </c>
      <c r="N626" s="48">
        <f t="shared" si="18"/>
        <v>1.3079384431705245</v>
      </c>
      <c r="P626" s="32" t="s">
        <v>1247</v>
      </c>
      <c r="Q626" s="19" t="s">
        <v>1248</v>
      </c>
      <c r="R626" s="34">
        <v>0.34066871659662401</v>
      </c>
      <c r="S626" s="20">
        <f>2^(R626)</f>
        <v>1.2663434322256015</v>
      </c>
      <c r="T626" s="27">
        <v>8.9098964214688507</v>
      </c>
      <c r="U626" s="27">
        <v>7.235709272637</v>
      </c>
      <c r="V626" s="27">
        <v>7.8332022922159199</v>
      </c>
      <c r="W626" s="17">
        <f>AVERAGE(T626:V626)</f>
        <v>7.9929359954405896</v>
      </c>
      <c r="X626" s="27">
        <v>9.5444766506700507</v>
      </c>
      <c r="Y626" s="27">
        <v>10.3545264373846</v>
      </c>
      <c r="Z626" s="27">
        <v>10.497016468994399</v>
      </c>
      <c r="AA626" s="17">
        <f>AVERAGE(X626:Z626)</f>
        <v>10.132006519016349</v>
      </c>
      <c r="AB626" s="18">
        <v>8.0882598899915405E-4</v>
      </c>
      <c r="AC626" s="48">
        <f t="shared" si="19"/>
        <v>3.0921449025486241</v>
      </c>
    </row>
    <row r="627" spans="1:29" x14ac:dyDescent="0.25">
      <c r="A627" s="32" t="s">
        <v>3156</v>
      </c>
      <c r="B627" s="38" t="s">
        <v>3157</v>
      </c>
      <c r="C627" s="34">
        <v>-0.197550358476276</v>
      </c>
      <c r="D627" s="39">
        <f>2^(C627)</f>
        <v>0.8720299808142834</v>
      </c>
      <c r="E627" s="27">
        <v>27.988018506138001</v>
      </c>
      <c r="F627" s="27">
        <v>29.8554823950378</v>
      </c>
      <c r="G627" s="27">
        <v>30.065111660697401</v>
      </c>
      <c r="H627" s="40">
        <f>AVERAGE(E627:G627)</f>
        <v>29.302870853957732</v>
      </c>
      <c r="I627" s="27">
        <v>25.531821860188099</v>
      </c>
      <c r="J627" s="27">
        <v>25.730838696711501</v>
      </c>
      <c r="K627" s="27">
        <v>25.719818768332001</v>
      </c>
      <c r="L627" s="40">
        <f>AVERAGE(I627:K627)</f>
        <v>25.660826441743868</v>
      </c>
      <c r="M627" s="41">
        <v>1.36237584647887E-2</v>
      </c>
      <c r="N627" s="48">
        <f t="shared" si="18"/>
        <v>1.8657030645712414</v>
      </c>
      <c r="P627" s="32" t="s">
        <v>1249</v>
      </c>
      <c r="Q627" s="19" t="s">
        <v>1250</v>
      </c>
      <c r="R627" s="34">
        <v>0.33982303635218603</v>
      </c>
      <c r="S627" s="20">
        <f>2^(R627)</f>
        <v>1.2656013434421816</v>
      </c>
      <c r="T627" s="27">
        <v>15.427980016224501</v>
      </c>
      <c r="U627" s="27">
        <v>12.841090520255801</v>
      </c>
      <c r="V627" s="27">
        <v>15.1998330271496</v>
      </c>
      <c r="W627" s="17">
        <f>AVERAGE(T627:V627)</f>
        <v>14.489634521209966</v>
      </c>
      <c r="X627" s="27">
        <v>18.389239590385099</v>
      </c>
      <c r="Y627" s="27">
        <v>18.9846324908669</v>
      </c>
      <c r="Z627" s="27">
        <v>17.6846651679144</v>
      </c>
      <c r="AA627" s="17">
        <f>AVERAGE(X627:Z627)</f>
        <v>18.352845749722135</v>
      </c>
      <c r="AB627" s="18">
        <v>3.0077498581736499E-3</v>
      </c>
      <c r="AC627" s="48">
        <f t="shared" si="19"/>
        <v>2.5217582850126155</v>
      </c>
    </row>
    <row r="628" spans="1:29" x14ac:dyDescent="0.25">
      <c r="A628" s="32" t="s">
        <v>3158</v>
      </c>
      <c r="B628" s="38" t="s">
        <v>3159</v>
      </c>
      <c r="C628" s="34">
        <v>-0.197499204125474</v>
      </c>
      <c r="D628" s="39">
        <f>2^(C628)</f>
        <v>0.87206090136030301</v>
      </c>
      <c r="E628" s="27">
        <v>12.660457669020399</v>
      </c>
      <c r="F628" s="27">
        <v>12.0584345143007</v>
      </c>
      <c r="G628" s="27">
        <v>12.6797118804019</v>
      </c>
      <c r="H628" s="40">
        <f>AVERAGE(E628:G628)</f>
        <v>12.466201354574332</v>
      </c>
      <c r="I628" s="27">
        <v>10.308545114228499</v>
      </c>
      <c r="J628" s="27">
        <v>11.118921964823301</v>
      </c>
      <c r="K628" s="27">
        <v>11.275050564016199</v>
      </c>
      <c r="L628" s="40">
        <f>AVERAGE(I628:K628)</f>
        <v>10.900839214355999</v>
      </c>
      <c r="M628" s="41">
        <v>4.9955798459150498E-2</v>
      </c>
      <c r="N628" s="48">
        <f t="shared" si="18"/>
        <v>1.3014140951725595</v>
      </c>
      <c r="P628" s="32" t="s">
        <v>1251</v>
      </c>
      <c r="Q628" s="19" t="s">
        <v>1252</v>
      </c>
      <c r="R628" s="34">
        <v>0.33953957130668999</v>
      </c>
      <c r="S628" s="20">
        <f>2^(R628)</f>
        <v>1.2653526987251522</v>
      </c>
      <c r="T628" s="27">
        <v>0.30260753669551499</v>
      </c>
      <c r="U628" s="27">
        <v>0.30307998527534202</v>
      </c>
      <c r="V628" s="27">
        <v>0.30305737240331199</v>
      </c>
      <c r="W628" s="17">
        <f>AVERAGE(T628:V628)</f>
        <v>0.30291496479138968</v>
      </c>
      <c r="X628" s="27">
        <v>0.396108948543547</v>
      </c>
      <c r="Y628" s="27">
        <v>0.37154365295799302</v>
      </c>
      <c r="Z628" s="27">
        <v>0.38698801880734701</v>
      </c>
      <c r="AA628" s="17">
        <f>AVERAGE(X628:Z628)</f>
        <v>0.38488020676962903</v>
      </c>
      <c r="AB628" s="18">
        <v>1.5122079371156E-3</v>
      </c>
      <c r="AC628" s="48">
        <f t="shared" si="19"/>
        <v>2.8203884867892994</v>
      </c>
    </row>
    <row r="629" spans="1:29" x14ac:dyDescent="0.25">
      <c r="A629" s="32" t="s">
        <v>3160</v>
      </c>
      <c r="B629" s="38" t="s">
        <v>3161</v>
      </c>
      <c r="C629" s="34">
        <v>-0.197486938778412</v>
      </c>
      <c r="D629" s="39">
        <f>2^(C629)</f>
        <v>0.87206831538390395</v>
      </c>
      <c r="E629" s="27">
        <v>27.693280024412299</v>
      </c>
      <c r="F629" s="27">
        <v>28.531356694126</v>
      </c>
      <c r="G629" s="27">
        <v>26.994248453712501</v>
      </c>
      <c r="H629" s="40">
        <f>AVERAGE(E629:G629)</f>
        <v>27.739628390750266</v>
      </c>
      <c r="I629" s="27">
        <v>23.696382096709101</v>
      </c>
      <c r="J629" s="27">
        <v>24.528667958643201</v>
      </c>
      <c r="K629" s="27">
        <v>24.6056414339455</v>
      </c>
      <c r="L629" s="40">
        <f>AVERAGE(I629:K629)</f>
        <v>24.276897163099267</v>
      </c>
      <c r="M629" s="41">
        <v>8.1489987505991707E-3</v>
      </c>
      <c r="N629" s="48">
        <f t="shared" si="18"/>
        <v>2.0888957487817938</v>
      </c>
      <c r="P629" s="32" t="s">
        <v>1253</v>
      </c>
      <c r="Q629" s="19" t="s">
        <v>1254</v>
      </c>
      <c r="R629" s="34">
        <v>0.33928909219685499</v>
      </c>
      <c r="S629" s="20">
        <f>2^(R629)</f>
        <v>1.2651330286656834</v>
      </c>
      <c r="T629" s="27">
        <v>148.84666479433801</v>
      </c>
      <c r="U629" s="27">
        <v>138.28495247289001</v>
      </c>
      <c r="V629" s="27">
        <v>144.26534531234401</v>
      </c>
      <c r="W629" s="17">
        <f>AVERAGE(T629:V629)</f>
        <v>143.798987526524</v>
      </c>
      <c r="X629" s="27">
        <v>182.03859857201201</v>
      </c>
      <c r="Y629" s="27">
        <v>181.66966501473499</v>
      </c>
      <c r="Z629" s="27">
        <v>183.79813153125301</v>
      </c>
      <c r="AA629" s="17">
        <f>AVERAGE(X629:Z629)</f>
        <v>182.502131706</v>
      </c>
      <c r="AB629" s="18">
        <v>1.14637759155456E-10</v>
      </c>
      <c r="AC629" s="48">
        <f t="shared" si="19"/>
        <v>9.940672311758755</v>
      </c>
    </row>
    <row r="630" spans="1:29" x14ac:dyDescent="0.25">
      <c r="A630" s="32" t="s">
        <v>3162</v>
      </c>
      <c r="B630" s="38" t="s">
        <v>3163</v>
      </c>
      <c r="C630" s="34">
        <v>-0.19671917569425099</v>
      </c>
      <c r="D630" s="39">
        <f>2^(C630)</f>
        <v>0.87253252994625652</v>
      </c>
      <c r="E630" s="27">
        <v>25.672176870245899</v>
      </c>
      <c r="F630" s="27">
        <v>26.735888783848001</v>
      </c>
      <c r="G630" s="27">
        <v>27.333940926529799</v>
      </c>
      <c r="H630" s="40">
        <f>AVERAGE(E630:G630)</f>
        <v>26.580668860207897</v>
      </c>
      <c r="I630" s="27">
        <v>21.971439087694499</v>
      </c>
      <c r="J630" s="27">
        <v>23.202214581460201</v>
      </c>
      <c r="K630" s="27">
        <v>24.698144562150301</v>
      </c>
      <c r="L630" s="40">
        <f>AVERAGE(I630:K630)</f>
        <v>23.290599410435004</v>
      </c>
      <c r="M630" s="41">
        <v>4.3294980255858102E-2</v>
      </c>
      <c r="N630" s="48">
        <f t="shared" si="18"/>
        <v>1.363562454075202</v>
      </c>
      <c r="P630" s="32" t="s">
        <v>1255</v>
      </c>
      <c r="Q630" s="19" t="s">
        <v>1256</v>
      </c>
      <c r="R630" s="34">
        <v>0.33898069853629598</v>
      </c>
      <c r="S630" s="20">
        <f>2^(R630)</f>
        <v>1.2648626199534498</v>
      </c>
      <c r="T630" s="27">
        <v>22.107724010661698</v>
      </c>
      <c r="U630" s="27">
        <v>19.826239716768399</v>
      </c>
      <c r="V630" s="27">
        <v>14.9123301504604</v>
      </c>
      <c r="W630" s="17">
        <f>AVERAGE(T630:V630)</f>
        <v>18.948764625963499</v>
      </c>
      <c r="X630" s="27">
        <v>24.061698777730701</v>
      </c>
      <c r="Y630" s="27">
        <v>24.595783080179899</v>
      </c>
      <c r="Z630" s="27">
        <v>23.289257447055899</v>
      </c>
      <c r="AA630" s="17">
        <f>AVERAGE(X630:Z630)</f>
        <v>23.982246434988834</v>
      </c>
      <c r="AB630" s="18">
        <v>4.7873727538548801E-2</v>
      </c>
      <c r="AC630" s="48">
        <f t="shared" si="19"/>
        <v>1.3199027562156103</v>
      </c>
    </row>
    <row r="631" spans="1:29" x14ac:dyDescent="0.25">
      <c r="A631" s="32" t="s">
        <v>3164</v>
      </c>
      <c r="B631" s="38" t="s">
        <v>3165</v>
      </c>
      <c r="C631" s="34">
        <v>-0.19658589803906501</v>
      </c>
      <c r="D631" s="39">
        <f>2^(C631)</f>
        <v>0.87261313912420968</v>
      </c>
      <c r="E631" s="27">
        <v>233.01959134553101</v>
      </c>
      <c r="F631" s="27">
        <v>214.30282928567601</v>
      </c>
      <c r="G631" s="27">
        <v>232.17194018696</v>
      </c>
      <c r="H631" s="40">
        <f>AVERAGE(E631:G631)</f>
        <v>226.49812027272233</v>
      </c>
      <c r="I631" s="27">
        <v>198.553220064459</v>
      </c>
      <c r="J631" s="27">
        <v>204.24954699228101</v>
      </c>
      <c r="K631" s="27">
        <v>191.865231380089</v>
      </c>
      <c r="L631" s="40">
        <f>AVERAGE(I631:K631)</f>
        <v>198.22266614560965</v>
      </c>
      <c r="M631" s="41">
        <v>4.12819817595882E-3</v>
      </c>
      <c r="N631" s="48">
        <f t="shared" si="18"/>
        <v>2.3842394623838747</v>
      </c>
      <c r="P631" s="32" t="s">
        <v>1257</v>
      </c>
      <c r="Q631" s="19" t="s">
        <v>1258</v>
      </c>
      <c r="R631" s="34">
        <v>0.33882148819962998</v>
      </c>
      <c r="S631" s="20">
        <f>2^(R631)</f>
        <v>1.2647230422280544</v>
      </c>
      <c r="T631" s="27">
        <v>7.4254223845562697</v>
      </c>
      <c r="U631" s="27">
        <v>7.9533935547759</v>
      </c>
      <c r="V631" s="27">
        <v>7.7430307121380704</v>
      </c>
      <c r="W631" s="17">
        <f>AVERAGE(T631:V631)</f>
        <v>7.7072822171567479</v>
      </c>
      <c r="X631" s="27">
        <v>9.1016391702935007</v>
      </c>
      <c r="Y631" s="27">
        <v>9.6369175321568594</v>
      </c>
      <c r="Z631" s="27">
        <v>10.639318444181001</v>
      </c>
      <c r="AA631" s="17">
        <f>AVERAGE(X631:Z631)</f>
        <v>9.7926250488771203</v>
      </c>
      <c r="AB631" s="18">
        <v>1.11396949530159E-4</v>
      </c>
      <c r="AC631" s="48">
        <f t="shared" si="19"/>
        <v>3.9531267016251088</v>
      </c>
    </row>
    <row r="632" spans="1:29" x14ac:dyDescent="0.25">
      <c r="A632" s="32" t="s">
        <v>3166</v>
      </c>
      <c r="B632" s="38" t="s">
        <v>3167</v>
      </c>
      <c r="C632" s="34">
        <v>-0.19628992715733201</v>
      </c>
      <c r="D632" s="39">
        <f>2^(C632)</f>
        <v>0.87279217527995734</v>
      </c>
      <c r="E632" s="27">
        <v>36.709527475719803</v>
      </c>
      <c r="F632" s="27">
        <v>38.441219665043498</v>
      </c>
      <c r="G632" s="27">
        <v>38.245281801406897</v>
      </c>
      <c r="H632" s="40">
        <f>AVERAGE(E632:G632)</f>
        <v>37.798676314056735</v>
      </c>
      <c r="I632" s="27">
        <v>34.111235648057701</v>
      </c>
      <c r="J632" s="27">
        <v>32.869368819276403</v>
      </c>
      <c r="K632" s="27">
        <v>32.405872741795498</v>
      </c>
      <c r="L632" s="40">
        <f>AVERAGE(I632:K632)</f>
        <v>33.128825736376534</v>
      </c>
      <c r="M632" s="41">
        <v>3.3734032583035298E-2</v>
      </c>
      <c r="N632" s="48">
        <f t="shared" si="18"/>
        <v>1.4719317399291345</v>
      </c>
      <c r="P632" s="32" t="s">
        <v>1259</v>
      </c>
      <c r="Q632" s="19" t="s">
        <v>1260</v>
      </c>
      <c r="R632" s="34">
        <v>0.337597501223806</v>
      </c>
      <c r="S632" s="20">
        <f>2^(R632)</f>
        <v>1.263650502288854</v>
      </c>
      <c r="T632" s="27">
        <v>8.6874749308633703</v>
      </c>
      <c r="U632" s="27">
        <v>7.9093964060991704</v>
      </c>
      <c r="V632" s="27">
        <v>8.4527887418610401</v>
      </c>
      <c r="W632" s="17">
        <f>AVERAGE(T632:V632)</f>
        <v>8.3498866929411921</v>
      </c>
      <c r="X632" s="27">
        <v>10.804098708049301</v>
      </c>
      <c r="Y632" s="27">
        <v>10.150549070802199</v>
      </c>
      <c r="Z632" s="27">
        <v>10.7848079242961</v>
      </c>
      <c r="AA632" s="17">
        <f>AVERAGE(X632:Z632)</f>
        <v>10.579818567715867</v>
      </c>
      <c r="AB632" s="18">
        <v>1.3017348914518799E-3</v>
      </c>
      <c r="AC632" s="48">
        <f t="shared" si="19"/>
        <v>2.8854774542492789</v>
      </c>
    </row>
    <row r="633" spans="1:29" x14ac:dyDescent="0.25">
      <c r="A633" s="32" t="s">
        <v>3168</v>
      </c>
      <c r="B633" s="38" t="s">
        <v>3169</v>
      </c>
      <c r="C633" s="34">
        <v>-0.196211395853364</v>
      </c>
      <c r="D633" s="39">
        <f>2^(C633)</f>
        <v>0.87283968592579342</v>
      </c>
      <c r="E633" s="27">
        <v>20.255703647932702</v>
      </c>
      <c r="F633" s="27">
        <v>20.699804558435002</v>
      </c>
      <c r="G633" s="27">
        <v>19.813365026593502</v>
      </c>
      <c r="H633" s="40">
        <f>AVERAGE(E633:G633)</f>
        <v>20.256291077653735</v>
      </c>
      <c r="I633" s="27">
        <v>18.223115369758201</v>
      </c>
      <c r="J633" s="27">
        <v>17.931387919867099</v>
      </c>
      <c r="K633" s="27">
        <v>17.0668857606355</v>
      </c>
      <c r="L633" s="40">
        <f>AVERAGE(I633:K633)</f>
        <v>17.740463016753598</v>
      </c>
      <c r="M633" s="41">
        <v>4.4125135996363203E-2</v>
      </c>
      <c r="N633" s="48">
        <f t="shared" si="18"/>
        <v>1.3553139430799492</v>
      </c>
      <c r="P633" s="32" t="s">
        <v>1261</v>
      </c>
      <c r="Q633" s="19" t="s">
        <v>1262</v>
      </c>
      <c r="R633" s="34">
        <v>0.33758293397863998</v>
      </c>
      <c r="S633" s="20">
        <f>2^(R633)</f>
        <v>1.2636377429646621</v>
      </c>
      <c r="T633" s="27">
        <v>10.3031031787208</v>
      </c>
      <c r="U633" s="27">
        <v>9.5869279125072495</v>
      </c>
      <c r="V633" s="27">
        <v>9.4571780532196605</v>
      </c>
      <c r="W633" s="17">
        <f>AVERAGE(T633:V633)</f>
        <v>9.7824030481492361</v>
      </c>
      <c r="X633" s="27">
        <v>12.436588725438201</v>
      </c>
      <c r="Y633" s="27">
        <v>12.634848709750299</v>
      </c>
      <c r="Z633" s="27">
        <v>12.072447549457401</v>
      </c>
      <c r="AA633" s="17">
        <f>AVERAGE(X633:Z633)</f>
        <v>12.381294994881967</v>
      </c>
      <c r="AB633" s="18">
        <v>1.09347227547623E-3</v>
      </c>
      <c r="AC633" s="48">
        <f t="shared" si="19"/>
        <v>2.9611922238383492</v>
      </c>
    </row>
    <row r="634" spans="1:29" x14ac:dyDescent="0.25">
      <c r="A634" s="32" t="s">
        <v>3170</v>
      </c>
      <c r="B634" s="38" t="s">
        <v>3171</v>
      </c>
      <c r="C634" s="34">
        <v>-0.19579972634020601</v>
      </c>
      <c r="D634" s="39">
        <f>2^(C634)</f>
        <v>0.87308878414060442</v>
      </c>
      <c r="E634" s="27">
        <v>68.624895461605902</v>
      </c>
      <c r="F634" s="27">
        <v>69.766019874989496</v>
      </c>
      <c r="G634" s="27">
        <v>66.162781043838805</v>
      </c>
      <c r="H634" s="40">
        <f>AVERAGE(E634:G634)</f>
        <v>68.184565460144739</v>
      </c>
      <c r="I634" s="27">
        <v>59.783222672449803</v>
      </c>
      <c r="J634" s="27">
        <v>61.306726465803102</v>
      </c>
      <c r="K634" s="27">
        <v>58.076693365573803</v>
      </c>
      <c r="L634" s="40">
        <f>AVERAGE(I634:K634)</f>
        <v>59.722214167942241</v>
      </c>
      <c r="M634" s="41">
        <v>5.6592946530438001E-3</v>
      </c>
      <c r="N634" s="48">
        <f t="shared" si="18"/>
        <v>2.2472376937904821</v>
      </c>
      <c r="P634" s="32" t="s">
        <v>1263</v>
      </c>
      <c r="Q634" s="19" t="s">
        <v>1264</v>
      </c>
      <c r="R634" s="34">
        <v>0.33717878222647402</v>
      </c>
      <c r="S634" s="20">
        <f>2^(R634)</f>
        <v>1.2632838013019831</v>
      </c>
      <c r="T634" s="27">
        <v>436.646443400772</v>
      </c>
      <c r="U634" s="27">
        <v>393.963950632381</v>
      </c>
      <c r="V634" s="27">
        <v>401.89785944091801</v>
      </c>
      <c r="W634" s="17">
        <f>AVERAGE(T634:V634)</f>
        <v>410.83608449135698</v>
      </c>
      <c r="X634" s="27">
        <v>536.70591621975404</v>
      </c>
      <c r="Y634" s="27">
        <v>531.03841024671101</v>
      </c>
      <c r="Z634" s="27">
        <v>493.84830887165202</v>
      </c>
      <c r="AA634" s="17">
        <f>AVERAGE(X634:Z634)</f>
        <v>520.53087844603908</v>
      </c>
      <c r="AB634" s="18">
        <v>1.27783953596384E-7</v>
      </c>
      <c r="AC634" s="48">
        <f t="shared" si="19"/>
        <v>6.8935236790577621</v>
      </c>
    </row>
    <row r="635" spans="1:29" x14ac:dyDescent="0.25">
      <c r="A635" s="32" t="s">
        <v>3172</v>
      </c>
      <c r="B635" s="38" t="s">
        <v>3173</v>
      </c>
      <c r="C635" s="34">
        <v>-0.19548462248485601</v>
      </c>
      <c r="D635" s="39">
        <f>2^(C635)</f>
        <v>0.87327949921245318</v>
      </c>
      <c r="E635" s="27">
        <v>110.587102351203</v>
      </c>
      <c r="F635" s="27">
        <v>116.662378506656</v>
      </c>
      <c r="G635" s="27">
        <v>114.396349810011</v>
      </c>
      <c r="H635" s="40">
        <f>AVERAGE(E635:G635)</f>
        <v>113.88194355595665</v>
      </c>
      <c r="I635" s="27">
        <v>101.06561772366599</v>
      </c>
      <c r="J635" s="27">
        <v>101.17669896912599</v>
      </c>
      <c r="K635" s="27">
        <v>97.202067233770805</v>
      </c>
      <c r="L635" s="40">
        <f>AVERAGE(I635:K635)</f>
        <v>99.814794642187579</v>
      </c>
      <c r="M635" s="41">
        <v>2.6126026349297801E-3</v>
      </c>
      <c r="N635" s="48">
        <f t="shared" si="18"/>
        <v>2.5829266394806552</v>
      </c>
      <c r="P635" s="32" t="s">
        <v>1265</v>
      </c>
      <c r="Q635" s="19" t="s">
        <v>1266</v>
      </c>
      <c r="R635" s="34">
        <v>0.33689317000888802</v>
      </c>
      <c r="S635" s="20">
        <f>2^(R635)</f>
        <v>1.2630337321154124</v>
      </c>
      <c r="T635" s="27">
        <v>12.7502985775533</v>
      </c>
      <c r="U635" s="27">
        <v>12.491553481897601</v>
      </c>
      <c r="V635" s="27">
        <v>11.7806535962083</v>
      </c>
      <c r="W635" s="17">
        <f>AVERAGE(T635:V635)</f>
        <v>12.340835218553067</v>
      </c>
      <c r="X635" s="27">
        <v>15.5268234931919</v>
      </c>
      <c r="Y635" s="27">
        <v>15.067903230267101</v>
      </c>
      <c r="Z635" s="27">
        <v>16.327454772110201</v>
      </c>
      <c r="AA635" s="17">
        <f>AVERAGE(X635:Z635)</f>
        <v>15.640727165189736</v>
      </c>
      <c r="AB635" s="18">
        <v>3.08184718933424E-4</v>
      </c>
      <c r="AC635" s="48">
        <f t="shared" si="19"/>
        <v>3.5111888991913207</v>
      </c>
    </row>
    <row r="636" spans="1:29" x14ac:dyDescent="0.25">
      <c r="A636" s="32" t="s">
        <v>3174</v>
      </c>
      <c r="B636" s="38" t="s">
        <v>3175</v>
      </c>
      <c r="C636" s="34">
        <v>-0.194845500894993</v>
      </c>
      <c r="D636" s="39">
        <f>2^(C636)</f>
        <v>0.87366645238831064</v>
      </c>
      <c r="E636" s="27">
        <v>18.5206181605013</v>
      </c>
      <c r="F636" s="27">
        <v>18.389679176366698</v>
      </c>
      <c r="G636" s="27">
        <v>18.0485959780776</v>
      </c>
      <c r="H636" s="40">
        <f>AVERAGE(E636:G636)</f>
        <v>18.319631104981866</v>
      </c>
      <c r="I636" s="27">
        <v>15.982808148709401</v>
      </c>
      <c r="J636" s="27">
        <v>14.949491711637201</v>
      </c>
      <c r="K636" s="27">
        <v>17.291795007530599</v>
      </c>
      <c r="L636" s="40">
        <f>AVERAGE(I636:K636)</f>
        <v>16.0746982892924</v>
      </c>
      <c r="M636" s="41">
        <v>3.9518134125766803E-2</v>
      </c>
      <c r="N636" s="48">
        <f t="shared" si="18"/>
        <v>1.403203569094871</v>
      </c>
      <c r="P636" s="32" t="s">
        <v>1267</v>
      </c>
      <c r="Q636" s="19" t="s">
        <v>1268</v>
      </c>
      <c r="R636" s="34">
        <v>0.33672013661168998</v>
      </c>
      <c r="S636" s="20">
        <f>2^(R636)</f>
        <v>1.2628822559504778</v>
      </c>
      <c r="T636" s="27">
        <v>7.1075430215615096</v>
      </c>
      <c r="U636" s="27">
        <v>6.4654912583739703</v>
      </c>
      <c r="V636" s="27">
        <v>7.9636897609908397</v>
      </c>
      <c r="W636" s="17">
        <f>AVERAGE(T636:V636)</f>
        <v>7.1789080136421068</v>
      </c>
      <c r="X636" s="27">
        <v>8.8354651605174404</v>
      </c>
      <c r="Y636" s="27">
        <v>9.4595038869909693</v>
      </c>
      <c r="Z636" s="27">
        <v>8.9590609305521305</v>
      </c>
      <c r="AA636" s="17">
        <f>AVERAGE(X636:Z636)</f>
        <v>9.084676659353514</v>
      </c>
      <c r="AB636" s="22">
        <v>4.9955798459150498E-2</v>
      </c>
      <c r="AC636" s="48">
        <f t="shared" si="19"/>
        <v>1.3014140951725595</v>
      </c>
    </row>
    <row r="637" spans="1:29" x14ac:dyDescent="0.25">
      <c r="A637" s="32" t="s">
        <v>3176</v>
      </c>
      <c r="B637" s="38" t="s">
        <v>3177</v>
      </c>
      <c r="C637" s="34">
        <v>-0.19230412674099201</v>
      </c>
      <c r="D637" s="39">
        <f>2^(C637)</f>
        <v>0.87520681263045264</v>
      </c>
      <c r="E637" s="27">
        <v>20.0036569055959</v>
      </c>
      <c r="F637" s="27">
        <v>21.9403382245792</v>
      </c>
      <c r="G637" s="27">
        <v>22.031433083938101</v>
      </c>
      <c r="H637" s="40">
        <f>AVERAGE(E637:G637)</f>
        <v>21.32514273803773</v>
      </c>
      <c r="I637" s="27">
        <v>17.9323990147331</v>
      </c>
      <c r="J637" s="27">
        <v>17.958263813740899</v>
      </c>
      <c r="K637" s="27">
        <v>20.348647997187101</v>
      </c>
      <c r="L637" s="40">
        <f>AVERAGE(I637:K637)</f>
        <v>18.746436941887033</v>
      </c>
      <c r="M637" s="41">
        <v>2.69374517243984E-2</v>
      </c>
      <c r="N637" s="48">
        <f t="shared" si="18"/>
        <v>1.5696434908096681</v>
      </c>
      <c r="P637" s="32" t="s">
        <v>1269</v>
      </c>
      <c r="Q637" s="19" t="s">
        <v>1270</v>
      </c>
      <c r="R637" s="34">
        <v>0.33643902406611698</v>
      </c>
      <c r="S637" s="20">
        <f>2^(R637)</f>
        <v>1.2626362043245654</v>
      </c>
      <c r="T637" s="27">
        <v>14.196777592370299</v>
      </c>
      <c r="U637" s="27">
        <v>11.877438897377999</v>
      </c>
      <c r="V637" s="27">
        <v>11.450981164733101</v>
      </c>
      <c r="W637" s="17">
        <f>AVERAGE(T637:V637)</f>
        <v>12.508399218160468</v>
      </c>
      <c r="X637" s="27">
        <v>17.318090685614699</v>
      </c>
      <c r="Y637" s="27">
        <v>14.7215913480178</v>
      </c>
      <c r="Z637" s="27">
        <v>15.448748429724599</v>
      </c>
      <c r="AA637" s="17">
        <f>AVERAGE(X637:Z637)</f>
        <v>15.829476821119036</v>
      </c>
      <c r="AB637" s="18">
        <v>1.5241491031868901E-3</v>
      </c>
      <c r="AC637" s="48">
        <f t="shared" si="19"/>
        <v>2.8169725451199006</v>
      </c>
    </row>
    <row r="638" spans="1:29" x14ac:dyDescent="0.25">
      <c r="A638" s="32" t="s">
        <v>3178</v>
      </c>
      <c r="B638" s="38" t="s">
        <v>3179</v>
      </c>
      <c r="C638" s="34">
        <v>-0.19198247135775701</v>
      </c>
      <c r="D638" s="39">
        <f>2^(C638)</f>
        <v>0.87540196570133633</v>
      </c>
      <c r="E638" s="27">
        <v>22.927366024958399</v>
      </c>
      <c r="F638" s="27">
        <v>24.292806740557999</v>
      </c>
      <c r="G638" s="27">
        <v>24.3923760789386</v>
      </c>
      <c r="H638" s="40">
        <f>AVERAGE(E638:G638)</f>
        <v>23.870849614818329</v>
      </c>
      <c r="I638" s="27">
        <v>20.074095841937002</v>
      </c>
      <c r="J638" s="27">
        <v>21.704927655829302</v>
      </c>
      <c r="K638" s="27">
        <v>21.141509665902898</v>
      </c>
      <c r="L638" s="40">
        <f>AVERAGE(I638:K638)</f>
        <v>20.973511054556401</v>
      </c>
      <c r="M638" s="41">
        <v>1.27639440637982E-2</v>
      </c>
      <c r="N638" s="48">
        <f t="shared" si="18"/>
        <v>1.8940151077092551</v>
      </c>
      <c r="P638" s="32" t="s">
        <v>1271</v>
      </c>
      <c r="Q638" s="19" t="s">
        <v>1272</v>
      </c>
      <c r="R638" s="34">
        <v>0.33471534059439101</v>
      </c>
      <c r="S638" s="20">
        <f>2^(R638)</f>
        <v>1.2611285499164473</v>
      </c>
      <c r="T638" s="27">
        <v>10.6430481542598</v>
      </c>
      <c r="U638" s="27">
        <v>8.6726451520678598</v>
      </c>
      <c r="V638" s="27">
        <v>8.9061368246510693</v>
      </c>
      <c r="W638" s="17">
        <f>AVERAGE(T638:V638)</f>
        <v>9.4072767103262436</v>
      </c>
      <c r="X638" s="27">
        <v>11.470896355266699</v>
      </c>
      <c r="Y638" s="27">
        <v>12.7047959192261</v>
      </c>
      <c r="Z638" s="27">
        <v>11.426589750582901</v>
      </c>
      <c r="AA638" s="17">
        <f>AVERAGE(X638:Z638)</f>
        <v>11.867427341691901</v>
      </c>
      <c r="AB638" s="18">
        <v>2.2135186756767301E-3</v>
      </c>
      <c r="AC638" s="48">
        <f t="shared" si="19"/>
        <v>2.6549168094840336</v>
      </c>
    </row>
    <row r="639" spans="1:29" x14ac:dyDescent="0.25">
      <c r="A639" s="32" t="s">
        <v>3180</v>
      </c>
      <c r="B639" s="38" t="s">
        <v>3181</v>
      </c>
      <c r="C639" s="34">
        <v>-0.191381757758745</v>
      </c>
      <c r="D639" s="39">
        <f>2^(C639)</f>
        <v>0.87576654404012244</v>
      </c>
      <c r="E639" s="27">
        <v>100.410549874086</v>
      </c>
      <c r="F639" s="27">
        <v>93.752186963709505</v>
      </c>
      <c r="G639" s="27">
        <v>110.46898003755901</v>
      </c>
      <c r="H639" s="40">
        <f>AVERAGE(E639:G639)</f>
        <v>101.54390562511817</v>
      </c>
      <c r="I639" s="27">
        <v>89.467907535947106</v>
      </c>
      <c r="J639" s="27">
        <v>89.959434734526994</v>
      </c>
      <c r="K639" s="27">
        <v>88.204532170508003</v>
      </c>
      <c r="L639" s="40">
        <f>AVERAGE(I639:K639)</f>
        <v>89.210624813660687</v>
      </c>
      <c r="M639" s="41">
        <v>3.9087625054364E-2</v>
      </c>
      <c r="N639" s="48">
        <f t="shared" si="18"/>
        <v>1.4079607162937282</v>
      </c>
      <c r="P639" s="32" t="s">
        <v>1273</v>
      </c>
      <c r="Q639" s="19" t="s">
        <v>1274</v>
      </c>
      <c r="R639" s="34">
        <v>0.33422040814267101</v>
      </c>
      <c r="S639" s="20">
        <f>2^(R639)</f>
        <v>1.2606959800559392</v>
      </c>
      <c r="T639" s="27">
        <v>11.9860868618373</v>
      </c>
      <c r="U639" s="27">
        <v>12.0291669162202</v>
      </c>
      <c r="V639" s="27">
        <v>11.9649373741816</v>
      </c>
      <c r="W639" s="17">
        <f>AVERAGE(T639:V639)</f>
        <v>11.993397050746367</v>
      </c>
      <c r="X639" s="27">
        <v>15.624199439538801</v>
      </c>
      <c r="Y639" s="27">
        <v>15.8970613863804</v>
      </c>
      <c r="Z639" s="27">
        <v>13.957216187965299</v>
      </c>
      <c r="AA639" s="17">
        <f>AVERAGE(X639:Z639)</f>
        <v>15.159492337961501</v>
      </c>
      <c r="AB639" s="18">
        <v>4.9521404338386003E-3</v>
      </c>
      <c r="AC639" s="48">
        <f t="shared" si="19"/>
        <v>2.3052070479991684</v>
      </c>
    </row>
    <row r="640" spans="1:29" x14ac:dyDescent="0.25">
      <c r="A640" s="32" t="s">
        <v>3182</v>
      </c>
      <c r="B640" s="38" t="s">
        <v>3183</v>
      </c>
      <c r="C640" s="34">
        <v>-0.19111045345112099</v>
      </c>
      <c r="D640" s="39">
        <f>2^(C640)</f>
        <v>0.87593125076694867</v>
      </c>
      <c r="E640" s="27">
        <v>20.821598422009298</v>
      </c>
      <c r="F640" s="27">
        <v>20.5290428695426</v>
      </c>
      <c r="G640" s="27">
        <v>21.226841120911001</v>
      </c>
      <c r="H640" s="40">
        <f>AVERAGE(E640:G640)</f>
        <v>20.8591608041543</v>
      </c>
      <c r="I640" s="27">
        <v>18.526068305116599</v>
      </c>
      <c r="J640" s="27">
        <v>17.672002083258299</v>
      </c>
      <c r="K640" s="27">
        <v>18.834654053713098</v>
      </c>
      <c r="L640" s="40">
        <f>AVERAGE(I640:K640)</f>
        <v>18.344241480695999</v>
      </c>
      <c r="M640" s="41">
        <v>2.8651028945261801E-2</v>
      </c>
      <c r="N640" s="48">
        <f t="shared" si="18"/>
        <v>1.5428597765857661</v>
      </c>
      <c r="P640" s="32" t="s">
        <v>1275</v>
      </c>
      <c r="Q640" s="19" t="s">
        <v>1276</v>
      </c>
      <c r="R640" s="34">
        <v>0.33384406895367602</v>
      </c>
      <c r="S640" s="20">
        <f>2^(R640)</f>
        <v>1.2603671597490937</v>
      </c>
      <c r="T640" s="27">
        <v>9.7685187756465197</v>
      </c>
      <c r="U640" s="27">
        <v>8.9300378502703595</v>
      </c>
      <c r="V640" s="27">
        <v>9.5825499859159091</v>
      </c>
      <c r="W640" s="17">
        <f>AVERAGE(T640:V640)</f>
        <v>9.4270355372775967</v>
      </c>
      <c r="X640" s="27">
        <v>10.437590863640899</v>
      </c>
      <c r="Y640" s="27">
        <v>13.0908110411954</v>
      </c>
      <c r="Z640" s="27">
        <v>12.1432578101853</v>
      </c>
      <c r="AA640" s="17">
        <f>AVERAGE(X640:Z640)</f>
        <v>11.890553238340535</v>
      </c>
      <c r="AB640" s="18">
        <v>2.17432784371724E-2</v>
      </c>
      <c r="AC640" s="48">
        <f t="shared" si="19"/>
        <v>1.6626749726771626</v>
      </c>
    </row>
    <row r="641" spans="1:29" x14ac:dyDescent="0.25">
      <c r="A641" s="32" t="s">
        <v>3184</v>
      </c>
      <c r="B641" s="38" t="s">
        <v>3185</v>
      </c>
      <c r="C641" s="34">
        <v>-0.19086104254236</v>
      </c>
      <c r="D641" s="39">
        <f>2^(C641)</f>
        <v>0.87608269351005463</v>
      </c>
      <c r="E641" s="27">
        <v>38.590805462393</v>
      </c>
      <c r="F641" s="27">
        <v>37.058172531618602</v>
      </c>
      <c r="G641" s="27">
        <v>37.5952073092243</v>
      </c>
      <c r="H641" s="40">
        <f>AVERAGE(E641:G641)</f>
        <v>37.748061767745298</v>
      </c>
      <c r="I641" s="27">
        <v>33.734741753940497</v>
      </c>
      <c r="J641" s="27">
        <v>34.149472745975302</v>
      </c>
      <c r="K641" s="27">
        <v>31.576614532461701</v>
      </c>
      <c r="L641" s="40">
        <f>AVERAGE(I641:K641)</f>
        <v>33.153609677459166</v>
      </c>
      <c r="M641" s="41">
        <v>3.2399753926150798E-2</v>
      </c>
      <c r="N641" s="48">
        <f t="shared" si="18"/>
        <v>1.4894582882168657</v>
      </c>
      <c r="P641" s="32" t="s">
        <v>1277</v>
      </c>
      <c r="Q641" s="19" t="s">
        <v>1278</v>
      </c>
      <c r="R641" s="34">
        <v>0.33307004463065798</v>
      </c>
      <c r="S641" s="20">
        <f>2^(R641)</f>
        <v>1.2596911380273059</v>
      </c>
      <c r="T641" s="27">
        <v>4.3849393799602696</v>
      </c>
      <c r="U641" s="27">
        <v>4.3776387063765601</v>
      </c>
      <c r="V641" s="27">
        <v>4.4603818865998299</v>
      </c>
      <c r="W641" s="17">
        <f>AVERAGE(T641:V641)</f>
        <v>4.4076533243122205</v>
      </c>
      <c r="X641" s="27">
        <v>5.6890795045554601</v>
      </c>
      <c r="Y641" s="27">
        <v>5.2828487888669997</v>
      </c>
      <c r="Z641" s="27">
        <v>5.7611555974597204</v>
      </c>
      <c r="AA641" s="17">
        <f>AVERAGE(X641:Z641)</f>
        <v>5.5776946302940607</v>
      </c>
      <c r="AB641" s="18">
        <v>6.7514655397124396E-3</v>
      </c>
      <c r="AC641" s="48">
        <f t="shared" si="19"/>
        <v>2.1706019446911582</v>
      </c>
    </row>
    <row r="642" spans="1:29" x14ac:dyDescent="0.25">
      <c r="A642" s="32" t="s">
        <v>3186</v>
      </c>
      <c r="B642" s="38" t="s">
        <v>3187</v>
      </c>
      <c r="C642" s="34">
        <v>-0.190842898795657</v>
      </c>
      <c r="D642" s="39">
        <f>2^(C642)</f>
        <v>0.87609371144661408</v>
      </c>
      <c r="E642" s="27">
        <v>26.877235832980801</v>
      </c>
      <c r="F642" s="27">
        <v>27.914724307015099</v>
      </c>
      <c r="G642" s="27">
        <v>29.4563365325136</v>
      </c>
      <c r="H642" s="40">
        <f>AVERAGE(E642:G642)</f>
        <v>28.082765557503166</v>
      </c>
      <c r="I642" s="27">
        <v>23.732369293936902</v>
      </c>
      <c r="J642" s="27">
        <v>24.5656396567746</v>
      </c>
      <c r="K642" s="27">
        <v>25.824722689075699</v>
      </c>
      <c r="L642" s="40">
        <f>AVERAGE(I642:K642)</f>
        <v>24.7075772132624</v>
      </c>
      <c r="M642" s="41">
        <v>3.8217405838780499E-2</v>
      </c>
      <c r="N642" s="48">
        <f t="shared" si="18"/>
        <v>1.417738795777584</v>
      </c>
      <c r="P642" s="32" t="s">
        <v>1279</v>
      </c>
      <c r="Q642" s="19" t="s">
        <v>1280</v>
      </c>
      <c r="R642" s="34">
        <v>0.333048339158318</v>
      </c>
      <c r="S642" s="20">
        <f>2^(R642)</f>
        <v>1.2596721860071654</v>
      </c>
      <c r="T642" s="27">
        <v>196.17664928883701</v>
      </c>
      <c r="U642" s="27">
        <v>151.677892444165</v>
      </c>
      <c r="V642" s="27">
        <v>168.62652191533201</v>
      </c>
      <c r="W642" s="17">
        <f>AVERAGE(T642:V642)</f>
        <v>172.16035454944469</v>
      </c>
      <c r="X642" s="27">
        <v>222.02075250489099</v>
      </c>
      <c r="Y642" s="27">
        <v>225.10602576374299</v>
      </c>
      <c r="Z642" s="27">
        <v>205.01194055041</v>
      </c>
      <c r="AA642" s="17">
        <f>AVERAGE(X642:Z642)</f>
        <v>217.37957293968134</v>
      </c>
      <c r="AB642" s="18">
        <v>3.4616560284712601E-4</v>
      </c>
      <c r="AC642" s="48">
        <f t="shared" si="19"/>
        <v>3.4607160884994821</v>
      </c>
    </row>
    <row r="643" spans="1:29" x14ac:dyDescent="0.25">
      <c r="A643" s="32" t="s">
        <v>3188</v>
      </c>
      <c r="B643" s="38" t="s">
        <v>3189</v>
      </c>
      <c r="C643" s="34">
        <v>-0.19047790803232301</v>
      </c>
      <c r="D643" s="39">
        <f>2^(C643)</f>
        <v>0.87631538446553037</v>
      </c>
      <c r="E643" s="27">
        <v>13.5748708937613</v>
      </c>
      <c r="F643" s="27">
        <v>15.025580795061201</v>
      </c>
      <c r="G643" s="27">
        <v>14.8735871836077</v>
      </c>
      <c r="H643" s="40">
        <f>AVERAGE(E643:G643)</f>
        <v>14.491346290810066</v>
      </c>
      <c r="I643" s="27">
        <v>12.5096988377753</v>
      </c>
      <c r="J643" s="27">
        <v>12.0202855083872</v>
      </c>
      <c r="K643" s="27">
        <v>13.7574237691737</v>
      </c>
      <c r="L643" s="40">
        <f>AVERAGE(I643:K643)</f>
        <v>12.762469371778733</v>
      </c>
      <c r="M643" s="41">
        <v>4.5794315915235702E-2</v>
      </c>
      <c r="N643" s="48">
        <f t="shared" si="18"/>
        <v>1.3391884241761145</v>
      </c>
      <c r="P643" s="32" t="s">
        <v>1281</v>
      </c>
      <c r="Q643" s="19" t="s">
        <v>1282</v>
      </c>
      <c r="R643" s="34">
        <v>0.33216778873150199</v>
      </c>
      <c r="S643" s="20">
        <f>2^(R643)</f>
        <v>1.258903578355314</v>
      </c>
      <c r="T643" s="27">
        <v>5.2458847948061296</v>
      </c>
      <c r="U643" s="27">
        <v>5.3235606379051603</v>
      </c>
      <c r="V643" s="27">
        <v>5.0310841062101499</v>
      </c>
      <c r="W643" s="17">
        <f>AVERAGE(T643:V643)</f>
        <v>5.2001765129738136</v>
      </c>
      <c r="X643" s="27">
        <v>6.3888058607307299</v>
      </c>
      <c r="Y643" s="27">
        <v>6.3352913210241004</v>
      </c>
      <c r="Z643" s="27">
        <v>6.9956889397725197</v>
      </c>
      <c r="AA643" s="17">
        <f>AVERAGE(X643:Z643)</f>
        <v>6.5732620405091167</v>
      </c>
      <c r="AB643" s="18">
        <v>1.4218505880390399E-4</v>
      </c>
      <c r="AC643" s="48">
        <f t="shared" si="19"/>
        <v>3.847146038064341</v>
      </c>
    </row>
    <row r="644" spans="1:29" x14ac:dyDescent="0.25">
      <c r="A644" s="32" t="s">
        <v>3190</v>
      </c>
      <c r="B644" s="38" t="s">
        <v>3191</v>
      </c>
      <c r="C644" s="34">
        <v>-0.19047763893478301</v>
      </c>
      <c r="D644" s="39">
        <f>2^(C644)</f>
        <v>0.87631554791957278</v>
      </c>
      <c r="E644" s="27">
        <v>11.8478314556759</v>
      </c>
      <c r="F644" s="27">
        <v>11.908474001572699</v>
      </c>
      <c r="G644" s="27">
        <v>12.017455268520999</v>
      </c>
      <c r="H644" s="40">
        <f>AVERAGE(E644:G644)</f>
        <v>11.924586908589866</v>
      </c>
      <c r="I644" s="27">
        <v>10.652885382709799</v>
      </c>
      <c r="J644" s="27">
        <v>10.679300908729299</v>
      </c>
      <c r="K644" s="27">
        <v>10.1198489590577</v>
      </c>
      <c r="L644" s="40">
        <f>AVERAGE(I644:K644)</f>
        <v>10.4840117501656</v>
      </c>
      <c r="M644" s="41">
        <v>8.5849486948775602E-3</v>
      </c>
      <c r="N644" s="48">
        <f t="shared" si="18"/>
        <v>2.0662622959134489</v>
      </c>
      <c r="P644" s="32" t="s">
        <v>1283</v>
      </c>
      <c r="Q644" s="19" t="s">
        <v>1284</v>
      </c>
      <c r="R644" s="34">
        <v>0.33129204758871</v>
      </c>
      <c r="S644" s="20">
        <f>2^(R644)</f>
        <v>1.2581396337347066</v>
      </c>
      <c r="T644" s="27">
        <v>6.2122217919475302</v>
      </c>
      <c r="U644" s="27">
        <v>6.4912558571289196</v>
      </c>
      <c r="V644" s="27">
        <v>6.9927990277504204</v>
      </c>
      <c r="W644" s="17">
        <f>AVERAGE(T644:V644)</f>
        <v>6.5654255589422901</v>
      </c>
      <c r="X644" s="27">
        <v>7.9294132804227004</v>
      </c>
      <c r="Y644" s="27">
        <v>8.4751295298963001</v>
      </c>
      <c r="Z644" s="27">
        <v>8.4840186582324009</v>
      </c>
      <c r="AA644" s="17">
        <f>AVERAGE(X644:Z644)</f>
        <v>8.2961871561837999</v>
      </c>
      <c r="AB644" s="18">
        <v>1.3412467637361201E-3</v>
      </c>
      <c r="AC644" s="48">
        <f t="shared" si="19"/>
        <v>2.8724913129240286</v>
      </c>
    </row>
    <row r="645" spans="1:29" x14ac:dyDescent="0.25">
      <c r="A645" s="32" t="s">
        <v>3192</v>
      </c>
      <c r="B645" s="38" t="s">
        <v>3193</v>
      </c>
      <c r="C645" s="34">
        <v>-0.19034617661227801</v>
      </c>
      <c r="D645" s="39">
        <f>2^(C645)</f>
        <v>0.87639540383011061</v>
      </c>
      <c r="E645" s="27">
        <v>19.5312698949704</v>
      </c>
      <c r="F645" s="27">
        <v>20.589159368441599</v>
      </c>
      <c r="G645" s="27">
        <v>20.430731033898901</v>
      </c>
      <c r="H645" s="40">
        <f>AVERAGE(E645:G645)</f>
        <v>20.183720099103635</v>
      </c>
      <c r="I645" s="27">
        <v>17.893444101424599</v>
      </c>
      <c r="J645" s="27">
        <v>18.3868490045203</v>
      </c>
      <c r="K645" s="27">
        <v>16.9748878188879</v>
      </c>
      <c r="L645" s="40">
        <f>AVERAGE(I645:K645)</f>
        <v>17.751726974944265</v>
      </c>
      <c r="M645" s="41">
        <v>3.9695991512265799E-2</v>
      </c>
      <c r="N645" s="48">
        <f t="shared" si="18"/>
        <v>1.4012533459320162</v>
      </c>
      <c r="P645" s="32" t="s">
        <v>1285</v>
      </c>
      <c r="Q645" s="19" t="s">
        <v>1286</v>
      </c>
      <c r="R645" s="34">
        <v>0.33072166797570801</v>
      </c>
      <c r="S645" s="20">
        <f>2^(R645)</f>
        <v>1.2576423177127811</v>
      </c>
      <c r="T645" s="27">
        <v>12.420032467022599</v>
      </c>
      <c r="U645" s="27">
        <v>12.741382052937601</v>
      </c>
      <c r="V645" s="27">
        <v>12.3376326995699</v>
      </c>
      <c r="W645" s="17">
        <f>AVERAGE(T645:V645)</f>
        <v>12.499682406510033</v>
      </c>
      <c r="X645" s="27">
        <v>15.8782470777486</v>
      </c>
      <c r="Y645" s="27">
        <v>16.434954279017202</v>
      </c>
      <c r="Z645" s="27">
        <v>14.992095772961701</v>
      </c>
      <c r="AA645" s="17">
        <f>AVERAGE(X645:Z645)</f>
        <v>15.768432376575836</v>
      </c>
      <c r="AB645" s="18">
        <v>8.8740833251807602E-4</v>
      </c>
      <c r="AC645" s="48">
        <f t="shared" si="19"/>
        <v>3.0518764976956065</v>
      </c>
    </row>
    <row r="646" spans="1:29" x14ac:dyDescent="0.25">
      <c r="A646" s="32" t="s">
        <v>3194</v>
      </c>
      <c r="B646" s="38" t="s">
        <v>3195</v>
      </c>
      <c r="C646" s="34">
        <v>-0.190020733332494</v>
      </c>
      <c r="D646" s="39">
        <f>2^(C646)</f>
        <v>0.87659312348574303</v>
      </c>
      <c r="E646" s="27">
        <v>14.961084360262101</v>
      </c>
      <c r="F646" s="27">
        <v>14.4461289496658</v>
      </c>
      <c r="G646" s="27">
        <v>14.2984304769939</v>
      </c>
      <c r="H646" s="40">
        <f>AVERAGE(E646:G646)</f>
        <v>14.568547928973933</v>
      </c>
      <c r="I646" s="27">
        <v>12.829707769251399</v>
      </c>
      <c r="J646" s="27">
        <v>13.242104472928499</v>
      </c>
      <c r="K646" s="27">
        <v>12.335139065562</v>
      </c>
      <c r="L646" s="40">
        <f>AVERAGE(I646:K646)</f>
        <v>12.802317102580632</v>
      </c>
      <c r="M646" s="41">
        <v>2.7986199926855301E-2</v>
      </c>
      <c r="N646" s="48">
        <f t="shared" si="18"/>
        <v>1.5530560676945369</v>
      </c>
      <c r="P646" s="32" t="s">
        <v>1287</v>
      </c>
      <c r="Q646" s="19" t="s">
        <v>1288</v>
      </c>
      <c r="R646" s="34">
        <v>0.330417736237336</v>
      </c>
      <c r="S646" s="20">
        <f>2^(R646)</f>
        <v>1.2573773988317987</v>
      </c>
      <c r="T646" s="27">
        <v>88.489495828391995</v>
      </c>
      <c r="U646" s="27">
        <v>70.889924980525805</v>
      </c>
      <c r="V646" s="27">
        <v>81.242481044197305</v>
      </c>
      <c r="W646" s="17">
        <f>AVERAGE(T646:V646)</f>
        <v>80.20730061770503</v>
      </c>
      <c r="X646" s="27">
        <v>100.800476571245</v>
      </c>
      <c r="Y646" s="27">
        <v>108.296336558965</v>
      </c>
      <c r="Z646" s="27">
        <v>93.916957926965097</v>
      </c>
      <c r="AA646" s="17">
        <f>AVERAGE(X646:Z646)</f>
        <v>101.00459035239169</v>
      </c>
      <c r="AB646" s="18">
        <v>8.2898985402399305E-4</v>
      </c>
      <c r="AC646" s="48">
        <f t="shared" si="19"/>
        <v>3.0814507847312194</v>
      </c>
    </row>
    <row r="647" spans="1:29" x14ac:dyDescent="0.25">
      <c r="A647" s="32" t="s">
        <v>3196</v>
      </c>
      <c r="B647" s="38" t="s">
        <v>3197</v>
      </c>
      <c r="C647" s="34">
        <v>-0.18987663794047599</v>
      </c>
      <c r="D647" s="39">
        <f>2^(C647)</f>
        <v>0.87668068137873378</v>
      </c>
      <c r="E647" s="27">
        <v>98.676719415233606</v>
      </c>
      <c r="F647" s="27">
        <v>92.117295435173403</v>
      </c>
      <c r="G647" s="27">
        <v>90.441924988918998</v>
      </c>
      <c r="H647" s="40">
        <f>AVERAGE(E647:G647)</f>
        <v>93.745313279775317</v>
      </c>
      <c r="I647" s="27">
        <v>81.716286167078493</v>
      </c>
      <c r="J647" s="27">
        <v>85.637685768591197</v>
      </c>
      <c r="K647" s="27">
        <v>79.747115192997597</v>
      </c>
      <c r="L647" s="40">
        <f>AVERAGE(I647:K647)</f>
        <v>82.367029042889087</v>
      </c>
      <c r="M647" s="41">
        <v>2.6165219064736601E-2</v>
      </c>
      <c r="N647" s="48">
        <f t="shared" si="18"/>
        <v>1.5822756248376346</v>
      </c>
      <c r="P647" s="32" t="s">
        <v>1289</v>
      </c>
      <c r="Q647" s="19" t="s">
        <v>1290</v>
      </c>
      <c r="R647" s="34">
        <v>0.329789711982231</v>
      </c>
      <c r="S647" s="20">
        <f>2^(R647)</f>
        <v>1.2568301649179372</v>
      </c>
      <c r="T647" s="27">
        <v>17.474516117157901</v>
      </c>
      <c r="U647" s="27">
        <v>14.7113741572816</v>
      </c>
      <c r="V647" s="27">
        <v>14.1360145517625</v>
      </c>
      <c r="W647" s="17">
        <f>AVERAGE(T647:V647)</f>
        <v>15.440634942067334</v>
      </c>
      <c r="X647" s="27">
        <v>19.792030898548099</v>
      </c>
      <c r="Y647" s="27">
        <v>19.978698416480999</v>
      </c>
      <c r="Z647" s="27">
        <v>18.428187949057001</v>
      </c>
      <c r="AA647" s="17">
        <f>AVERAGE(X647:Z647)</f>
        <v>19.399639088028703</v>
      </c>
      <c r="AB647" s="18">
        <v>1.5130687753080701E-2</v>
      </c>
      <c r="AC647" s="48">
        <f t="shared" si="19"/>
        <v>1.8201413310264192</v>
      </c>
    </row>
    <row r="648" spans="1:29" x14ac:dyDescent="0.25">
      <c r="A648" s="32" t="s">
        <v>3198</v>
      </c>
      <c r="B648" s="38" t="s">
        <v>3199</v>
      </c>
      <c r="C648" s="34">
        <v>-0.189863047875939</v>
      </c>
      <c r="D648" s="39">
        <f>2^(C648)</f>
        <v>0.87668893967505823</v>
      </c>
      <c r="E648" s="27">
        <v>219.820285935058</v>
      </c>
      <c r="F648" s="27">
        <v>225.40269740815299</v>
      </c>
      <c r="G648" s="27">
        <v>215.35794807438899</v>
      </c>
      <c r="H648" s="40">
        <f>AVERAGE(E648:G648)</f>
        <v>220.19364380586669</v>
      </c>
      <c r="I648" s="27">
        <v>183.579392384725</v>
      </c>
      <c r="J648" s="27">
        <v>188.93274289940399</v>
      </c>
      <c r="K648" s="27">
        <v>208.772942900262</v>
      </c>
      <c r="L648" s="40">
        <f>AVERAGE(I648:K648)</f>
        <v>193.76169272813033</v>
      </c>
      <c r="M648" s="41">
        <v>5.5199739714628304E-3</v>
      </c>
      <c r="N648" s="48">
        <f t="shared" si="18"/>
        <v>2.2580629701107857</v>
      </c>
      <c r="P648" s="32" t="s">
        <v>1291</v>
      </c>
      <c r="Q648" s="19" t="s">
        <v>1292</v>
      </c>
      <c r="R648" s="34">
        <v>0.329733536495317</v>
      </c>
      <c r="S648" s="20">
        <f>2^(R648)</f>
        <v>1.2567812275680934</v>
      </c>
      <c r="T648" s="27">
        <v>57.180418532779903</v>
      </c>
      <c r="U648" s="27">
        <v>43.936765804525301</v>
      </c>
      <c r="V648" s="27">
        <v>56.789645549022502</v>
      </c>
      <c r="W648" s="17">
        <f>AVERAGE(T648:V648)</f>
        <v>52.635609962109235</v>
      </c>
      <c r="X648" s="27">
        <v>63.822807766170001</v>
      </c>
      <c r="Y648" s="27">
        <v>73.259489309293102</v>
      </c>
      <c r="Z648" s="27">
        <v>61.619277402846002</v>
      </c>
      <c r="AA648" s="17">
        <f>AVERAGE(X648:Z648)</f>
        <v>66.233858159436366</v>
      </c>
      <c r="AB648" s="18">
        <v>7.6394472130429502E-3</v>
      </c>
      <c r="AC648" s="48">
        <f t="shared" si="19"/>
        <v>2.1169380656403662</v>
      </c>
    </row>
    <row r="649" spans="1:29" x14ac:dyDescent="0.25">
      <c r="A649" s="32" t="s">
        <v>3200</v>
      </c>
      <c r="B649" s="38" t="s">
        <v>3201</v>
      </c>
      <c r="C649" s="34">
        <v>-0.18966621724683</v>
      </c>
      <c r="D649" s="39">
        <f>2^(C649)</f>
        <v>0.87680855678229552</v>
      </c>
      <c r="E649" s="27">
        <v>126.024801042173</v>
      </c>
      <c r="F649" s="27">
        <v>124.96590381475499</v>
      </c>
      <c r="G649" s="27">
        <v>116.83636968160199</v>
      </c>
      <c r="H649" s="40">
        <f>AVERAGE(E649:G649)</f>
        <v>122.60902484617667</v>
      </c>
      <c r="I649" s="27">
        <v>110.03070831795</v>
      </c>
      <c r="J649" s="27">
        <v>108.89929072705</v>
      </c>
      <c r="K649" s="27">
        <v>104.644828495273</v>
      </c>
      <c r="L649" s="40">
        <f>AVERAGE(I649:K649)</f>
        <v>107.85827584675765</v>
      </c>
      <c r="M649" s="41">
        <v>3.6570301485061899E-3</v>
      </c>
      <c r="N649" s="48">
        <f t="shared" ref="N649:N712" si="20">-(LOG10(M649))</f>
        <v>2.4368714593294687</v>
      </c>
      <c r="P649" s="32" t="s">
        <v>1293</v>
      </c>
      <c r="Q649" s="19" t="s">
        <v>1294</v>
      </c>
      <c r="R649" s="34">
        <v>0.329630532545515</v>
      </c>
      <c r="S649" s="20">
        <f>2^(R649)</f>
        <v>1.2566915004909003</v>
      </c>
      <c r="T649" s="27">
        <v>5.4160888056599399</v>
      </c>
      <c r="U649" s="27">
        <v>5.0623481184478996</v>
      </c>
      <c r="V649" s="27">
        <v>5.7057768011886401</v>
      </c>
      <c r="W649" s="17">
        <f>AVERAGE(T649:V649)</f>
        <v>5.3947379084321598</v>
      </c>
      <c r="X649" s="27">
        <v>6.8333976995089003</v>
      </c>
      <c r="Y649" s="27">
        <v>6.6200289235304304</v>
      </c>
      <c r="Z649" s="27">
        <v>6.9517555931850898</v>
      </c>
      <c r="AA649" s="17">
        <f>AVERAGE(X649:Z649)</f>
        <v>6.8017274054081405</v>
      </c>
      <c r="AB649" s="18">
        <v>4.9090312339970597E-2</v>
      </c>
      <c r="AC649" s="48">
        <f t="shared" ref="AC649:AC713" si="21">-(LOG10(AB649))</f>
        <v>1.3090042046674115</v>
      </c>
    </row>
    <row r="650" spans="1:29" x14ac:dyDescent="0.25">
      <c r="A650" s="32" t="s">
        <v>3202</v>
      </c>
      <c r="B650" s="38" t="s">
        <v>3203</v>
      </c>
      <c r="C650" s="34">
        <v>-0.18686537798692801</v>
      </c>
      <c r="D650" s="39">
        <f>2^(C650)</f>
        <v>0.87851244092989034</v>
      </c>
      <c r="E650" s="27">
        <v>16.558329535116801</v>
      </c>
      <c r="F650" s="27">
        <v>15.825666958087901</v>
      </c>
      <c r="G650" s="27">
        <v>16.498030581161402</v>
      </c>
      <c r="H650" s="40">
        <f>AVERAGE(E650:G650)</f>
        <v>16.294009024788703</v>
      </c>
      <c r="I650" s="27">
        <v>14.416233011963801</v>
      </c>
      <c r="J650" s="27">
        <v>14.1452848165746</v>
      </c>
      <c r="K650" s="27">
        <v>14.523177297340199</v>
      </c>
      <c r="L650" s="40">
        <f>AVERAGE(I650:K650)</f>
        <v>14.361565041959532</v>
      </c>
      <c r="M650" s="41">
        <v>1.2030007582530601E-2</v>
      </c>
      <c r="N650" s="48">
        <f t="shared" si="20"/>
        <v>1.9197340989236498</v>
      </c>
      <c r="P650" s="32" t="s">
        <v>1295</v>
      </c>
      <c r="Q650" s="19" t="s">
        <v>1296</v>
      </c>
      <c r="R650" s="34">
        <v>0.32942682574011301</v>
      </c>
      <c r="S650" s="20">
        <f>2^(R650)</f>
        <v>1.2565140696885966</v>
      </c>
      <c r="T650" s="27">
        <v>5.9701615181670196</v>
      </c>
      <c r="U650" s="27">
        <v>6.8816628252463898</v>
      </c>
      <c r="V650" s="27">
        <v>7.1876821872202097</v>
      </c>
      <c r="W650" s="17">
        <f>AVERAGE(T650:V650)</f>
        <v>6.6798355102112055</v>
      </c>
      <c r="X650" s="27">
        <v>8.0639330980305992</v>
      </c>
      <c r="Y650" s="27">
        <v>8.1487107261894298</v>
      </c>
      <c r="Z650" s="27">
        <v>9.1265205720857594</v>
      </c>
      <c r="AA650" s="17">
        <f>AVERAGE(X650:Z650)</f>
        <v>8.4463881321019301</v>
      </c>
      <c r="AB650" s="18">
        <v>4.5580571981810297E-3</v>
      </c>
      <c r="AC650" s="48">
        <f t="shared" si="21"/>
        <v>2.3412202292437225</v>
      </c>
    </row>
    <row r="651" spans="1:29" x14ac:dyDescent="0.25">
      <c r="A651" s="32" t="s">
        <v>3204</v>
      </c>
      <c r="B651" s="38" t="s">
        <v>3205</v>
      </c>
      <c r="C651" s="34">
        <v>-0.18664073673138601</v>
      </c>
      <c r="D651" s="39">
        <f>2^(C651)</f>
        <v>0.87864924427195812</v>
      </c>
      <c r="E651" s="27">
        <v>18.334920689924701</v>
      </c>
      <c r="F651" s="27">
        <v>17.714572747372902</v>
      </c>
      <c r="G651" s="27">
        <v>18.813270053769401</v>
      </c>
      <c r="H651" s="40">
        <f>AVERAGE(E651:G651)</f>
        <v>18.287587830355665</v>
      </c>
      <c r="I651" s="27">
        <v>15.767411313892</v>
      </c>
      <c r="J651" s="27">
        <v>16.1622777703274</v>
      </c>
      <c r="K651" s="27">
        <v>16.4310234841106</v>
      </c>
      <c r="L651" s="40">
        <f>AVERAGE(I651:K651)</f>
        <v>16.120237522776666</v>
      </c>
      <c r="M651" s="41">
        <v>3.3091882837074003E-2</v>
      </c>
      <c r="N651" s="48">
        <f t="shared" si="20"/>
        <v>1.4802785219761845</v>
      </c>
      <c r="P651" s="32" t="s">
        <v>1297</v>
      </c>
      <c r="Q651" s="19" t="s">
        <v>1298</v>
      </c>
      <c r="R651" s="34">
        <v>0.32897991312814501</v>
      </c>
      <c r="S651" s="20">
        <f>2^(R651)</f>
        <v>1.2561248917956935</v>
      </c>
      <c r="T651" s="27">
        <v>19.283515278733098</v>
      </c>
      <c r="U651" s="27">
        <v>20.7762278215605</v>
      </c>
      <c r="V651" s="27">
        <v>19.310350056407501</v>
      </c>
      <c r="W651" s="17">
        <f>AVERAGE(T651:V651)</f>
        <v>19.790031052233701</v>
      </c>
      <c r="X651" s="27">
        <v>24.5438719766791</v>
      </c>
      <c r="Y651" s="27">
        <v>23.898274714288</v>
      </c>
      <c r="Z651" s="27">
        <v>26.458614888590802</v>
      </c>
      <c r="AA651" s="17">
        <f>AVERAGE(X651:Z651)</f>
        <v>24.966920526519299</v>
      </c>
      <c r="AB651" s="18">
        <v>1.5908554760310401E-6</v>
      </c>
      <c r="AC651" s="48">
        <f t="shared" si="21"/>
        <v>5.7983692727815619</v>
      </c>
    </row>
    <row r="652" spans="1:29" x14ac:dyDescent="0.25">
      <c r="A652" s="32" t="s">
        <v>3206</v>
      </c>
      <c r="B652" s="38" t="s">
        <v>3207</v>
      </c>
      <c r="C652" s="34">
        <v>-0.18611955311780701</v>
      </c>
      <c r="D652" s="39">
        <f>2^(C652)</f>
        <v>0.87896671976175134</v>
      </c>
      <c r="E652" s="27">
        <v>100.234543257833</v>
      </c>
      <c r="F652" s="27">
        <v>92.647525170498994</v>
      </c>
      <c r="G652" s="27">
        <v>97.491013224394706</v>
      </c>
      <c r="H652" s="40">
        <f>AVERAGE(E652:G652)</f>
        <v>96.791027217575561</v>
      </c>
      <c r="I652" s="27">
        <v>85.575538955254999</v>
      </c>
      <c r="J652" s="27">
        <v>87.241695778915002</v>
      </c>
      <c r="K652" s="27">
        <v>83.019198195972393</v>
      </c>
      <c r="L652" s="40">
        <f>AVERAGE(I652:K652)</f>
        <v>85.278810976714126</v>
      </c>
      <c r="M652" s="41">
        <v>2.7453945960504E-2</v>
      </c>
      <c r="N652" s="48">
        <f t="shared" si="20"/>
        <v>1.5613952255049293</v>
      </c>
      <c r="P652" s="32" t="s">
        <v>1299</v>
      </c>
      <c r="Q652" s="19" t="s">
        <v>1300</v>
      </c>
      <c r="R652" s="34">
        <v>0.328201857645468</v>
      </c>
      <c r="S652" s="20">
        <f>2^(R652)</f>
        <v>1.2554476375341075</v>
      </c>
      <c r="T652" s="27">
        <v>11.6125450643557</v>
      </c>
      <c r="U652" s="27">
        <v>11.999355619662399</v>
      </c>
      <c r="V652" s="27">
        <v>10.8446475933016</v>
      </c>
      <c r="W652" s="17">
        <f>AVERAGE(T652:V652)</f>
        <v>11.4855160924399</v>
      </c>
      <c r="X652" s="27">
        <v>14.055117085565101</v>
      </c>
      <c r="Y652" s="27">
        <v>14.527120270899299</v>
      </c>
      <c r="Z652" s="27">
        <v>14.8320121060527</v>
      </c>
      <c r="AA652" s="17">
        <f>AVERAGE(X652:Z652)</f>
        <v>14.471416487505699</v>
      </c>
      <c r="AB652" s="18">
        <v>1.5241491031868901E-3</v>
      </c>
      <c r="AC652" s="48">
        <f t="shared" si="21"/>
        <v>2.8169725451199006</v>
      </c>
    </row>
    <row r="653" spans="1:29" x14ac:dyDescent="0.25">
      <c r="A653" s="32" t="s">
        <v>3208</v>
      </c>
      <c r="B653" s="38" t="s">
        <v>3209</v>
      </c>
      <c r="C653" s="34">
        <v>-0.18457718963421799</v>
      </c>
      <c r="D653" s="39">
        <f>2^(C653)</f>
        <v>0.87990691229276374</v>
      </c>
      <c r="E653" s="27">
        <v>250.384706043047</v>
      </c>
      <c r="F653" s="27">
        <v>238.05312068501101</v>
      </c>
      <c r="G653" s="27">
        <v>237.58245637733901</v>
      </c>
      <c r="H653" s="40">
        <f>AVERAGE(E653:G653)</f>
        <v>242.00676103513231</v>
      </c>
      <c r="I653" s="27">
        <v>215.806542633014</v>
      </c>
      <c r="J653" s="27">
        <v>211.59185030203099</v>
      </c>
      <c r="K653" s="27">
        <v>213.52177228484001</v>
      </c>
      <c r="L653" s="40">
        <f>AVERAGE(I653:K653)</f>
        <v>213.640055073295</v>
      </c>
      <c r="M653" s="41">
        <v>1.65854005918014E-3</v>
      </c>
      <c r="N653" s="48">
        <f t="shared" si="20"/>
        <v>2.7802740343821957</v>
      </c>
      <c r="P653" s="32" t="s">
        <v>1301</v>
      </c>
      <c r="Q653" s="19" t="s">
        <v>1302</v>
      </c>
      <c r="R653" s="34">
        <v>0.32678913404696203</v>
      </c>
      <c r="S653" s="20">
        <f>2^(R653)</f>
        <v>1.2542188730620234</v>
      </c>
      <c r="T653" s="27">
        <v>4.5006689372891699</v>
      </c>
      <c r="U653" s="27">
        <v>3.7525112283449298</v>
      </c>
      <c r="V653" s="27">
        <v>4.34946449887632</v>
      </c>
      <c r="W653" s="17">
        <f>AVERAGE(T653:V653)</f>
        <v>4.2008815548368057</v>
      </c>
      <c r="X653" s="27">
        <v>5.3572729102506003</v>
      </c>
      <c r="Y653" s="27">
        <v>5.1484393664506598</v>
      </c>
      <c r="Z653" s="27">
        <v>5.3219235060180496</v>
      </c>
      <c r="AA653" s="17">
        <f>AVERAGE(X653:Z653)</f>
        <v>5.2758785942397699</v>
      </c>
      <c r="AB653" s="18">
        <v>6.84206876906426E-3</v>
      </c>
      <c r="AC653" s="48">
        <f t="shared" si="21"/>
        <v>2.164812565071295</v>
      </c>
    </row>
    <row r="654" spans="1:29" x14ac:dyDescent="0.25">
      <c r="A654" s="32" t="s">
        <v>3210</v>
      </c>
      <c r="B654" s="38" t="s">
        <v>3211</v>
      </c>
      <c r="C654" s="34">
        <v>-0.18385124983956599</v>
      </c>
      <c r="D654" s="39">
        <f>2^(C654)</f>
        <v>0.88034977801182279</v>
      </c>
      <c r="E654" s="27">
        <v>280.54806408510098</v>
      </c>
      <c r="F654" s="27">
        <v>270.96262728893299</v>
      </c>
      <c r="G654" s="27">
        <v>258.20875831335201</v>
      </c>
      <c r="H654" s="40">
        <f>AVERAGE(E654:G654)</f>
        <v>269.9064832291287</v>
      </c>
      <c r="I654" s="27">
        <v>238.32034650849101</v>
      </c>
      <c r="J654" s="27">
        <v>249.066527228198</v>
      </c>
      <c r="K654" s="27">
        <v>227.29104931634399</v>
      </c>
      <c r="L654" s="40">
        <f>AVERAGE(I654:K654)</f>
        <v>238.22597435101102</v>
      </c>
      <c r="M654" s="41">
        <v>2.6182707492441702E-2</v>
      </c>
      <c r="N654" s="48">
        <f t="shared" si="20"/>
        <v>1.5819854460881952</v>
      </c>
      <c r="P654" s="32" t="s">
        <v>1303</v>
      </c>
      <c r="Q654" s="19" t="s">
        <v>1304</v>
      </c>
      <c r="R654" s="34">
        <v>0.32667308370193199</v>
      </c>
      <c r="S654" s="20">
        <f>2^(R654)</f>
        <v>1.2541179877918358</v>
      </c>
      <c r="T654" s="27">
        <v>6.11750630471309</v>
      </c>
      <c r="U654" s="27">
        <v>5.9949485928639703</v>
      </c>
      <c r="V654" s="27">
        <v>6.4634644049732097</v>
      </c>
      <c r="W654" s="17">
        <f>AVERAGE(T654:V654)</f>
        <v>6.1919731008500891</v>
      </c>
      <c r="X654" s="27">
        <v>8.2312028906478396</v>
      </c>
      <c r="Y654" s="27">
        <v>7.6102834752486004</v>
      </c>
      <c r="Z654" s="27">
        <v>7.5450654469035996</v>
      </c>
      <c r="AA654" s="17">
        <f>AVERAGE(X654:Z654)</f>
        <v>7.7955172709333462</v>
      </c>
      <c r="AB654" s="18">
        <v>1.1596297508320801E-2</v>
      </c>
      <c r="AC654" s="48">
        <f t="shared" si="21"/>
        <v>1.9356806511503786</v>
      </c>
    </row>
    <row r="655" spans="1:29" x14ac:dyDescent="0.25">
      <c r="A655" s="32" t="s">
        <v>3212</v>
      </c>
      <c r="B655" s="38" t="s">
        <v>3213</v>
      </c>
      <c r="C655" s="34">
        <v>-0.18343343008447899</v>
      </c>
      <c r="D655" s="39">
        <f>2^(C655)</f>
        <v>0.88060477354915301</v>
      </c>
      <c r="E655" s="27">
        <v>32.083025718606599</v>
      </c>
      <c r="F655" s="27">
        <v>33.7729937975474</v>
      </c>
      <c r="G655" s="27">
        <v>34.107652186116802</v>
      </c>
      <c r="H655" s="40">
        <f>AVERAGE(E655:G655)</f>
        <v>33.321223900756934</v>
      </c>
      <c r="I655" s="27">
        <v>30.036982091767701</v>
      </c>
      <c r="J655" s="27">
        <v>28.607486448721701</v>
      </c>
      <c r="K655" s="27">
        <v>29.7492787211986</v>
      </c>
      <c r="L655" s="40">
        <f>AVERAGE(I655:K655)</f>
        <v>29.464582420562664</v>
      </c>
      <c r="M655" s="41">
        <v>7.7280648329770803E-3</v>
      </c>
      <c r="N655" s="48">
        <f t="shared" si="20"/>
        <v>2.1119292431549228</v>
      </c>
      <c r="P655" s="32" t="s">
        <v>1305</v>
      </c>
      <c r="Q655" s="19" t="s">
        <v>1306</v>
      </c>
      <c r="R655" s="34">
        <v>0.32623620759057098</v>
      </c>
      <c r="S655" s="20">
        <f>2^(R655)</f>
        <v>1.2537382739742693</v>
      </c>
      <c r="T655" s="27">
        <v>11.3564171108765</v>
      </c>
      <c r="U655" s="27">
        <v>10.657013950476101</v>
      </c>
      <c r="V655" s="27">
        <v>9.8953331936697992</v>
      </c>
      <c r="W655" s="17">
        <f>AVERAGE(T655:V655)</f>
        <v>10.636254751674132</v>
      </c>
      <c r="X655" s="27">
        <v>13.1388459778867</v>
      </c>
      <c r="Y655" s="27">
        <v>14.0192818248051</v>
      </c>
      <c r="Z655" s="27">
        <v>12.878322834558199</v>
      </c>
      <c r="AA655" s="17">
        <f>AVERAGE(X655:Z655)</f>
        <v>13.34548354575</v>
      </c>
      <c r="AB655" s="18">
        <v>2.0890651974246301E-2</v>
      </c>
      <c r="AC655" s="48">
        <f t="shared" si="21"/>
        <v>1.6800480059555898</v>
      </c>
    </row>
    <row r="656" spans="1:29" x14ac:dyDescent="0.25">
      <c r="A656" s="32" t="s">
        <v>3214</v>
      </c>
      <c r="B656" s="38" t="s">
        <v>3215</v>
      </c>
      <c r="C656" s="34">
        <v>-0.18334277306777799</v>
      </c>
      <c r="D656" s="39">
        <f>2^(C656)</f>
        <v>0.88066011130782818</v>
      </c>
      <c r="E656" s="27">
        <v>42.299132533799302</v>
      </c>
      <c r="F656" s="27">
        <v>44.2966611092642</v>
      </c>
      <c r="G656" s="27">
        <v>43.793992339170302</v>
      </c>
      <c r="H656" s="40">
        <f>AVERAGE(E656:G656)</f>
        <v>43.463261994077932</v>
      </c>
      <c r="I656" s="27">
        <v>38.128482352036201</v>
      </c>
      <c r="J656" s="27">
        <v>38.258054453251503</v>
      </c>
      <c r="K656" s="27">
        <v>38.894825609674101</v>
      </c>
      <c r="L656" s="40">
        <f>AVERAGE(I656:K656)</f>
        <v>38.427120804987268</v>
      </c>
      <c r="M656" s="41">
        <v>6.3127839500462203E-3</v>
      </c>
      <c r="N656" s="48">
        <f t="shared" si="20"/>
        <v>2.1997790737976803</v>
      </c>
      <c r="P656" s="32" t="s">
        <v>1307</v>
      </c>
      <c r="Q656" s="19" t="s">
        <v>1308</v>
      </c>
      <c r="R656" s="34">
        <v>0.32605499105644298</v>
      </c>
      <c r="S656" s="20">
        <f>2^(R656)</f>
        <v>1.2535808021387633</v>
      </c>
      <c r="T656" s="27">
        <v>94.049793787405505</v>
      </c>
      <c r="U656" s="27">
        <v>88.933016832038405</v>
      </c>
      <c r="V656" s="27">
        <v>93.097406592795807</v>
      </c>
      <c r="W656" s="17">
        <f>AVERAGE(T656:V656)</f>
        <v>92.026739070746586</v>
      </c>
      <c r="X656" s="27">
        <v>108.615609229279</v>
      </c>
      <c r="Y656" s="27">
        <v>104.77838734857799</v>
      </c>
      <c r="Z656" s="27">
        <v>134.03786929899201</v>
      </c>
      <c r="AA656" s="17">
        <f>AVERAGE(X656:Z656)</f>
        <v>115.81062195894965</v>
      </c>
      <c r="AB656" s="18">
        <v>2.2591029669616201E-4</v>
      </c>
      <c r="AC656" s="48">
        <f t="shared" si="21"/>
        <v>3.6460639740534568</v>
      </c>
    </row>
    <row r="657" spans="1:29" x14ac:dyDescent="0.25">
      <c r="A657" s="32" t="s">
        <v>3216</v>
      </c>
      <c r="B657" s="38" t="s">
        <v>3217</v>
      </c>
      <c r="C657" s="34">
        <v>-0.18300277500675299</v>
      </c>
      <c r="D657" s="39">
        <f>2^(C657)</f>
        <v>0.88086767978684388</v>
      </c>
      <c r="E657" s="27">
        <v>92.725621240371296</v>
      </c>
      <c r="F657" s="27">
        <v>86.994444332327504</v>
      </c>
      <c r="G657" s="27">
        <v>84.680241594377406</v>
      </c>
      <c r="H657" s="40">
        <f>AVERAGE(E657:G657)</f>
        <v>88.13343572235874</v>
      </c>
      <c r="I657" s="27">
        <v>80.425635292937201</v>
      </c>
      <c r="J657" s="27">
        <v>77.668331945563494</v>
      </c>
      <c r="K657" s="27">
        <v>75.441466366496101</v>
      </c>
      <c r="L657" s="40">
        <f>AVERAGE(I657:K657)</f>
        <v>77.845144534998937</v>
      </c>
      <c r="M657" s="41">
        <v>2.9746749306724801E-2</v>
      </c>
      <c r="N657" s="48">
        <f t="shared" si="20"/>
        <v>1.5265604865837237</v>
      </c>
      <c r="P657" s="32" t="s">
        <v>1309</v>
      </c>
      <c r="Q657" s="19" t="s">
        <v>1310</v>
      </c>
      <c r="R657" s="34">
        <v>0.32578434540152801</v>
      </c>
      <c r="S657" s="20">
        <f>2^(R657)</f>
        <v>1.2533456558563445</v>
      </c>
      <c r="T657" s="27">
        <v>30.3807762099337</v>
      </c>
      <c r="U657" s="27">
        <v>29.684667133125899</v>
      </c>
      <c r="V657" s="27">
        <v>30.392538735472598</v>
      </c>
      <c r="W657" s="17">
        <f>AVERAGE(T657:V657)</f>
        <v>30.152660692844066</v>
      </c>
      <c r="X657" s="27">
        <v>38.525787849749499</v>
      </c>
      <c r="Y657" s="27">
        <v>38.282925095537699</v>
      </c>
      <c r="Z657" s="27">
        <v>36.912881662802299</v>
      </c>
      <c r="AA657" s="17">
        <f>AVERAGE(X657:Z657)</f>
        <v>37.907198202696499</v>
      </c>
      <c r="AB657" s="18">
        <v>7.6915587654024995E-6</v>
      </c>
      <c r="AC657" s="48">
        <f t="shared" si="21"/>
        <v>5.1139856374922195</v>
      </c>
    </row>
    <row r="658" spans="1:29" x14ac:dyDescent="0.25">
      <c r="A658" s="32" t="s">
        <v>3218</v>
      </c>
      <c r="B658" s="38" t="s">
        <v>3219</v>
      </c>
      <c r="C658" s="34">
        <v>-0.182537437969091</v>
      </c>
      <c r="D658" s="39">
        <f>2^(C658)</f>
        <v>0.8811518468895575</v>
      </c>
      <c r="E658" s="27">
        <v>31.931421269424899</v>
      </c>
      <c r="F658" s="27">
        <v>28.783376508030699</v>
      </c>
      <c r="G658" s="27">
        <v>31.278941022401199</v>
      </c>
      <c r="H658" s="40">
        <f>AVERAGE(E658:G658)</f>
        <v>30.664579599952265</v>
      </c>
      <c r="I658" s="27">
        <v>26.4685860585681</v>
      </c>
      <c r="J658" s="27">
        <v>26.924803475311698</v>
      </c>
      <c r="K658" s="27">
        <v>27.886388893902801</v>
      </c>
      <c r="L658" s="40">
        <f>AVERAGE(I658:K658)</f>
        <v>27.093259475927535</v>
      </c>
      <c r="M658" s="41">
        <v>3.86143223894541E-2</v>
      </c>
      <c r="N658" s="48">
        <f t="shared" si="20"/>
        <v>1.4132515818304785</v>
      </c>
      <c r="P658" s="32" t="s">
        <v>1311</v>
      </c>
      <c r="Q658" s="19" t="s">
        <v>1312</v>
      </c>
      <c r="R658" s="34">
        <v>0.32558923673780099</v>
      </c>
      <c r="S658" s="20">
        <f>2^(R658)</f>
        <v>1.2531761660789922</v>
      </c>
      <c r="T658" s="27">
        <v>17.854947318971799</v>
      </c>
      <c r="U658" s="27">
        <v>17.255559204041798</v>
      </c>
      <c r="V658" s="27">
        <v>15.790305041471299</v>
      </c>
      <c r="W658" s="17">
        <f>AVERAGE(T658:V658)</f>
        <v>16.966937188161634</v>
      </c>
      <c r="X658" s="27">
        <v>21.7873068753373</v>
      </c>
      <c r="Y658" s="27">
        <v>22.891209764712499</v>
      </c>
      <c r="Z658" s="27">
        <v>19.184885224133399</v>
      </c>
      <c r="AA658" s="17">
        <f>AVERAGE(X658:Z658)</f>
        <v>21.2878006213944</v>
      </c>
      <c r="AB658" s="18">
        <v>1.49856511060329E-2</v>
      </c>
      <c r="AC658" s="48">
        <f t="shared" si="21"/>
        <v>1.8243243828074849</v>
      </c>
    </row>
    <row r="659" spans="1:29" x14ac:dyDescent="0.25">
      <c r="A659" s="32" t="s">
        <v>3220</v>
      </c>
      <c r="B659" s="38" t="s">
        <v>3221</v>
      </c>
      <c r="C659" s="34">
        <v>-0.18161566904065299</v>
      </c>
      <c r="D659" s="39">
        <f>2^(C659)</f>
        <v>0.88171501366968208</v>
      </c>
      <c r="E659" s="27">
        <v>25.496353249480599</v>
      </c>
      <c r="F659" s="27">
        <v>23.9796151263646</v>
      </c>
      <c r="G659" s="27">
        <v>24.661797427132498</v>
      </c>
      <c r="H659" s="40">
        <f>AVERAGE(E659:G659)</f>
        <v>24.712588600992564</v>
      </c>
      <c r="I659" s="27">
        <v>22.209587910057198</v>
      </c>
      <c r="J659" s="27">
        <v>20.539945780192699</v>
      </c>
      <c r="K659" s="27">
        <v>22.859077926152601</v>
      </c>
      <c r="L659" s="40">
        <f>AVERAGE(I659:K659)</f>
        <v>21.869537205467498</v>
      </c>
      <c r="M659" s="41">
        <v>3.53005317723862E-2</v>
      </c>
      <c r="N659" s="48">
        <f t="shared" si="20"/>
        <v>1.4522187522871506</v>
      </c>
      <c r="P659" s="32" t="s">
        <v>1313</v>
      </c>
      <c r="Q659" s="19" t="s">
        <v>1314</v>
      </c>
      <c r="R659" s="34">
        <v>0.32408647211042102</v>
      </c>
      <c r="S659" s="20">
        <f>2^(R659)</f>
        <v>1.2518714909529887</v>
      </c>
      <c r="T659" s="27">
        <v>3.8335324427049602</v>
      </c>
      <c r="U659" s="27">
        <v>3.56309482089359</v>
      </c>
      <c r="V659" s="27">
        <v>3.8415753449325099</v>
      </c>
      <c r="W659" s="17">
        <f>AVERAGE(T659:V659)</f>
        <v>3.7460675361770197</v>
      </c>
      <c r="X659" s="27">
        <v>4.7484745782053999</v>
      </c>
      <c r="Y659" s="27">
        <v>4.5527175638545296</v>
      </c>
      <c r="Z659" s="27">
        <v>4.8090454271724701</v>
      </c>
      <c r="AA659" s="17">
        <f>AVERAGE(X659:Z659)</f>
        <v>4.7034125230774668</v>
      </c>
      <c r="AB659" s="18">
        <v>3.6307070831608002E-2</v>
      </c>
      <c r="AC659" s="48">
        <f t="shared" si="21"/>
        <v>1.4400087875229026</v>
      </c>
    </row>
    <row r="660" spans="1:29" x14ac:dyDescent="0.25">
      <c r="A660" s="32" t="s">
        <v>3222</v>
      </c>
      <c r="B660" s="38" t="s">
        <v>3223</v>
      </c>
      <c r="C660" s="34">
        <v>-0.18088558348492201</v>
      </c>
      <c r="D660" s="39">
        <f>2^(C660)</f>
        <v>0.88216132441885398</v>
      </c>
      <c r="E660" s="27">
        <v>29.121964100600199</v>
      </c>
      <c r="F660" s="27">
        <v>29.2905379234323</v>
      </c>
      <c r="G660" s="27">
        <v>28.998944706053699</v>
      </c>
      <c r="H660" s="40">
        <f>AVERAGE(E660:G660)</f>
        <v>29.137148910028731</v>
      </c>
      <c r="I660" s="27">
        <v>25.622410638085402</v>
      </c>
      <c r="J660" s="27">
        <v>26.871705809900298</v>
      </c>
      <c r="K660" s="27">
        <v>24.847342977495899</v>
      </c>
      <c r="L660" s="40">
        <f>AVERAGE(I660:K660)</f>
        <v>25.780486475160533</v>
      </c>
      <c r="M660" s="41">
        <v>1.88597986193089E-2</v>
      </c>
      <c r="N660" s="48">
        <f t="shared" si="20"/>
        <v>1.7244629488728069</v>
      </c>
      <c r="P660" s="32" t="s">
        <v>1315</v>
      </c>
      <c r="Q660" s="19" t="s">
        <v>1316</v>
      </c>
      <c r="R660" s="34">
        <v>0.323551222608567</v>
      </c>
      <c r="S660" s="20">
        <f>2^(R660)</f>
        <v>1.2514071244103269</v>
      </c>
      <c r="T660" s="27">
        <v>17.733874779116</v>
      </c>
      <c r="U660" s="27">
        <v>17.333641447993401</v>
      </c>
      <c r="V660" s="27">
        <v>19.631959472105301</v>
      </c>
      <c r="W660" s="17">
        <f>AVERAGE(T660:V660)</f>
        <v>18.233158566404899</v>
      </c>
      <c r="X660" s="27">
        <v>22.713460680489199</v>
      </c>
      <c r="Y660" s="27">
        <v>21.548884815476701</v>
      </c>
      <c r="Z660" s="27">
        <v>24.4897266544125</v>
      </c>
      <c r="AA660" s="17">
        <f>AVERAGE(X660:Z660)</f>
        <v>22.917357383459471</v>
      </c>
      <c r="AB660" s="18">
        <v>4.3813062776974603E-4</v>
      </c>
      <c r="AC660" s="48">
        <f t="shared" si="21"/>
        <v>3.3583963861588266</v>
      </c>
    </row>
    <row r="661" spans="1:29" x14ac:dyDescent="0.25">
      <c r="A661" s="32" t="s">
        <v>3224</v>
      </c>
      <c r="B661" s="38" t="s">
        <v>3225</v>
      </c>
      <c r="C661" s="34">
        <v>-0.18077828365378901</v>
      </c>
      <c r="D661" s="39">
        <f>2^(C661)</f>
        <v>0.88222693723274581</v>
      </c>
      <c r="E661" s="27">
        <v>702.38972797712097</v>
      </c>
      <c r="F661" s="27">
        <v>636.24165397735203</v>
      </c>
      <c r="G661" s="27">
        <v>743.58772987080897</v>
      </c>
      <c r="H661" s="40">
        <f>AVERAGE(E661:G661)</f>
        <v>694.07303727509407</v>
      </c>
      <c r="I661" s="27">
        <v>619.98604393466599</v>
      </c>
      <c r="J661" s="27">
        <v>607.96091661570995</v>
      </c>
      <c r="K661" s="27">
        <v>615.18495986933601</v>
      </c>
      <c r="L661" s="40">
        <f>AVERAGE(I661:K661)</f>
        <v>614.37730680657069</v>
      </c>
      <c r="M661" s="41">
        <v>1.44209563229818E-2</v>
      </c>
      <c r="N661" s="48">
        <f t="shared" si="20"/>
        <v>1.8410059385054607</v>
      </c>
      <c r="P661" s="32" t="s">
        <v>1317</v>
      </c>
      <c r="Q661" s="19" t="s">
        <v>1318</v>
      </c>
      <c r="R661" s="34">
        <v>0.32221262673690199</v>
      </c>
      <c r="S661" s="20">
        <f>2^(R661)</f>
        <v>1.2502465523736421</v>
      </c>
      <c r="T661" s="27">
        <v>17.449907117983901</v>
      </c>
      <c r="U661" s="27">
        <v>16.072215323575701</v>
      </c>
      <c r="V661" s="27">
        <v>16.814878839866498</v>
      </c>
      <c r="W661" s="17">
        <f>AVERAGE(T661:V661)</f>
        <v>16.779000427142034</v>
      </c>
      <c r="X661" s="27">
        <v>21.131012029434899</v>
      </c>
      <c r="Y661" s="27">
        <v>20.959163636140701</v>
      </c>
      <c r="Z661" s="27">
        <v>20.972545013368102</v>
      </c>
      <c r="AA661" s="17">
        <f>AVERAGE(X661:Z661)</f>
        <v>21.020906892981234</v>
      </c>
      <c r="AB661" s="18">
        <v>4.9486431843322101E-3</v>
      </c>
      <c r="AC661" s="48">
        <f t="shared" si="21"/>
        <v>2.3055138593151625</v>
      </c>
    </row>
    <row r="662" spans="1:29" x14ac:dyDescent="0.25">
      <c r="A662" s="32" t="s">
        <v>3226</v>
      </c>
      <c r="B662" s="38" t="s">
        <v>3227</v>
      </c>
      <c r="C662" s="34">
        <v>-0.18064752525123801</v>
      </c>
      <c r="D662" s="39">
        <f>2^(C662)</f>
        <v>0.88230690133440304</v>
      </c>
      <c r="E662" s="27">
        <v>131.43504875205301</v>
      </c>
      <c r="F662" s="27">
        <v>128.87531490617999</v>
      </c>
      <c r="G662" s="27">
        <v>122.42580908968201</v>
      </c>
      <c r="H662" s="40">
        <f>AVERAGE(E662:G662)</f>
        <v>127.57872424930498</v>
      </c>
      <c r="I662" s="27">
        <v>119.449721812926</v>
      </c>
      <c r="J662" s="27">
        <v>115.827456459831</v>
      </c>
      <c r="K662" s="27">
        <v>103.432295743341</v>
      </c>
      <c r="L662" s="40">
        <f>AVERAGE(I662:K662)</f>
        <v>112.903158005366</v>
      </c>
      <c r="M662" s="41">
        <v>3.7150660113903299E-2</v>
      </c>
      <c r="N662" s="48">
        <f t="shared" si="20"/>
        <v>1.4300334650452999</v>
      </c>
      <c r="P662" s="32" t="s">
        <v>1319</v>
      </c>
      <c r="Q662" s="19" t="s">
        <v>1320</v>
      </c>
      <c r="R662" s="34">
        <v>0.32108920988488299</v>
      </c>
      <c r="S662" s="20">
        <f>2^(R662)</f>
        <v>1.2492733728088576</v>
      </c>
      <c r="T662" s="27">
        <v>9.3894931070947507</v>
      </c>
      <c r="U662" s="27">
        <v>9.1681511390331991</v>
      </c>
      <c r="V662" s="27">
        <v>9.3503259866849895</v>
      </c>
      <c r="W662" s="17">
        <f>AVERAGE(T662:V662)</f>
        <v>9.3026567442709798</v>
      </c>
      <c r="X662" s="27">
        <v>11.045370699776999</v>
      </c>
      <c r="Y662" s="27">
        <v>11.3668317188987</v>
      </c>
      <c r="Z662" s="27">
        <v>12.580371886269401</v>
      </c>
      <c r="AA662" s="17">
        <f>AVERAGE(X662:Z662)</f>
        <v>11.664191434981698</v>
      </c>
      <c r="AB662" s="18">
        <v>1.2096289967299401E-4</v>
      </c>
      <c r="AC662" s="48">
        <f t="shared" si="21"/>
        <v>3.9173478109889777</v>
      </c>
    </row>
    <row r="663" spans="1:29" x14ac:dyDescent="0.25">
      <c r="A663" s="32" t="s">
        <v>3228</v>
      </c>
      <c r="B663" s="38" t="s">
        <v>3229</v>
      </c>
      <c r="C663" s="34">
        <v>-0.18017503697842499</v>
      </c>
      <c r="D663" s="39">
        <f>2^(C663)</f>
        <v>0.88259590762083162</v>
      </c>
      <c r="E663" s="27">
        <v>44.237363204793503</v>
      </c>
      <c r="F663" s="27">
        <v>47.2618228014667</v>
      </c>
      <c r="G663" s="27">
        <v>43.840490971648798</v>
      </c>
      <c r="H663" s="40">
        <f>AVERAGE(E663:G663)</f>
        <v>45.113225659302998</v>
      </c>
      <c r="I663" s="27">
        <v>38.299987021533497</v>
      </c>
      <c r="J663" s="27">
        <v>37.826181618801797</v>
      </c>
      <c r="K663" s="27">
        <v>43.820321494735801</v>
      </c>
      <c r="L663" s="40">
        <f>AVERAGE(I663:K663)</f>
        <v>39.982163378357029</v>
      </c>
      <c r="M663" s="41">
        <v>3.6857833095792297E-2</v>
      </c>
      <c r="N663" s="48">
        <f t="shared" si="20"/>
        <v>1.4334702009184364</v>
      </c>
      <c r="P663" s="32" t="s">
        <v>1321</v>
      </c>
      <c r="Q663" s="19" t="s">
        <v>1322</v>
      </c>
      <c r="R663" s="34">
        <v>0.32074431334477599</v>
      </c>
      <c r="S663" s="20">
        <f>2^(R663)</f>
        <v>1.2489747521350154</v>
      </c>
      <c r="T663" s="27">
        <v>3.1416891493113699</v>
      </c>
      <c r="U663" s="27">
        <v>3.0729149700101002</v>
      </c>
      <c r="V663" s="27">
        <v>3.1336457122048702</v>
      </c>
      <c r="W663" s="17">
        <f>AVERAGE(T663:V663)</f>
        <v>3.1160832771754468</v>
      </c>
      <c r="X663" s="27">
        <v>3.7712734851851901</v>
      </c>
      <c r="Y663" s="27">
        <v>3.68532496782553</v>
      </c>
      <c r="Z663" s="27">
        <v>4.2683673970977702</v>
      </c>
      <c r="AA663" s="17">
        <f>AVERAGE(X663:Z663)</f>
        <v>3.908321950036163</v>
      </c>
      <c r="AB663" s="18">
        <v>4.2936107355719998E-3</v>
      </c>
      <c r="AC663" s="48">
        <f t="shared" si="21"/>
        <v>2.3671773318271669</v>
      </c>
    </row>
    <row r="664" spans="1:29" x14ac:dyDescent="0.25">
      <c r="A664" s="32" t="s">
        <v>3230</v>
      </c>
      <c r="B664" s="38" t="s">
        <v>3231</v>
      </c>
      <c r="C664" s="34">
        <v>-0.17990617822781699</v>
      </c>
      <c r="D664" s="39">
        <f>2^(C664)</f>
        <v>0.8827604023605562</v>
      </c>
      <c r="E664" s="27">
        <v>26.942465409487799</v>
      </c>
      <c r="F664" s="27">
        <v>26.950724015344701</v>
      </c>
      <c r="G664" s="27">
        <v>27.949763283076202</v>
      </c>
      <c r="H664" s="40">
        <f>AVERAGE(E664:G664)</f>
        <v>27.280984235969566</v>
      </c>
      <c r="I664" s="27">
        <v>23.437071420468602</v>
      </c>
      <c r="J664" s="27">
        <v>24.272943155101299</v>
      </c>
      <c r="K664" s="27">
        <v>24.7972359605156</v>
      </c>
      <c r="L664" s="40">
        <f>AVERAGE(I664:K664)</f>
        <v>24.169083512028504</v>
      </c>
      <c r="M664" s="41">
        <v>2.8441345746734899E-2</v>
      </c>
      <c r="N664" s="48">
        <f t="shared" si="20"/>
        <v>1.5460498581337729</v>
      </c>
      <c r="P664" s="32" t="s">
        <v>1323</v>
      </c>
      <c r="Q664" s="19" t="s">
        <v>1324</v>
      </c>
      <c r="R664" s="34">
        <v>0.31833066469501697</v>
      </c>
      <c r="S664" s="20">
        <f>2^(R664)</f>
        <v>1.2468869471434558</v>
      </c>
      <c r="T664" s="27">
        <v>2.63691635656836</v>
      </c>
      <c r="U664" s="27">
        <v>2.4864880839302002</v>
      </c>
      <c r="V664" s="27">
        <v>2.63211478977827</v>
      </c>
      <c r="W664" s="17">
        <f>AVERAGE(T664:V664)</f>
        <v>2.5851730767589434</v>
      </c>
      <c r="X664" s="27">
        <v>3.0145257658000402</v>
      </c>
      <c r="Y664" s="27">
        <v>3.06586366047646</v>
      </c>
      <c r="Z664" s="27">
        <v>3.62578423654301</v>
      </c>
      <c r="AA664" s="17">
        <f>AVERAGE(X664:Z664)</f>
        <v>3.235391220939837</v>
      </c>
      <c r="AB664" s="18">
        <v>2.6057972957232198E-2</v>
      </c>
      <c r="AC664" s="48">
        <f t="shared" si="21"/>
        <v>1.5840593709614312</v>
      </c>
    </row>
    <row r="665" spans="1:29" x14ac:dyDescent="0.25">
      <c r="A665" s="32" t="s">
        <v>3232</v>
      </c>
      <c r="B665" s="38" t="s">
        <v>3233</v>
      </c>
      <c r="C665" s="34">
        <v>-0.17980896954357101</v>
      </c>
      <c r="D665" s="39">
        <f>2^(C665)</f>
        <v>0.88281988469455819</v>
      </c>
      <c r="E665" s="27">
        <v>18.376696693124899</v>
      </c>
      <c r="F665" s="27">
        <v>18.790632927657899</v>
      </c>
      <c r="G665" s="27">
        <v>20.524347490335099</v>
      </c>
      <c r="H665" s="40">
        <f>AVERAGE(E665:G665)</f>
        <v>19.230559037039299</v>
      </c>
      <c r="I665" s="27">
        <v>17.115989765623201</v>
      </c>
      <c r="J665" s="27">
        <v>17.226405705569402</v>
      </c>
      <c r="K665" s="27">
        <v>16.781513799268801</v>
      </c>
      <c r="L665" s="40">
        <f>AVERAGE(I665:K665)</f>
        <v>17.0413030901538</v>
      </c>
      <c r="M665" s="41">
        <v>3.9733103329367102E-2</v>
      </c>
      <c r="N665" s="48">
        <f t="shared" si="20"/>
        <v>1.4008475133190303</v>
      </c>
      <c r="P665" s="32" t="s">
        <v>1325</v>
      </c>
      <c r="Q665" s="19" t="s">
        <v>1326</v>
      </c>
      <c r="R665" s="34">
        <v>0.31777137260838301</v>
      </c>
      <c r="S665" s="20">
        <f>2^(R665)</f>
        <v>1.2464036580046736</v>
      </c>
      <c r="T665" s="27">
        <v>3.4959100428188901</v>
      </c>
      <c r="U665" s="27">
        <v>2.9003184842323</v>
      </c>
      <c r="V665" s="27">
        <v>2.73345437867538</v>
      </c>
      <c r="W665" s="17">
        <f>AVERAGE(T665:V665)</f>
        <v>3.0432276352421899</v>
      </c>
      <c r="X665" s="27">
        <v>3.6082031864176298</v>
      </c>
      <c r="Y665" s="27">
        <v>3.5108240827361099</v>
      </c>
      <c r="Z665" s="27">
        <v>4.2821413194996598</v>
      </c>
      <c r="AA665" s="17">
        <f>AVERAGE(X665:Z665)</f>
        <v>3.8003895295511332</v>
      </c>
      <c r="AB665" s="18">
        <v>2.1704567042306899E-2</v>
      </c>
      <c r="AC665" s="48">
        <f t="shared" si="21"/>
        <v>1.6634488729449495</v>
      </c>
    </row>
    <row r="666" spans="1:29" x14ac:dyDescent="0.25">
      <c r="A666" s="32" t="s">
        <v>3234</v>
      </c>
      <c r="B666" s="38" t="s">
        <v>3235</v>
      </c>
      <c r="C666" s="34">
        <v>-0.17876520015525799</v>
      </c>
      <c r="D666" s="39">
        <f>2^(C666)</f>
        <v>0.88345882345643434</v>
      </c>
      <c r="E666" s="27">
        <v>140.58262025635</v>
      </c>
      <c r="F666" s="27">
        <v>147.78324792534701</v>
      </c>
      <c r="G666" s="27">
        <v>147.87516323773701</v>
      </c>
      <c r="H666" s="40">
        <f>AVERAGE(E666:G666)</f>
        <v>145.41367713981134</v>
      </c>
      <c r="I666" s="27">
        <v>125.522726381235</v>
      </c>
      <c r="J666" s="27">
        <v>125.173776016777</v>
      </c>
      <c r="K666" s="27">
        <v>136.20071752197899</v>
      </c>
      <c r="L666" s="40">
        <f>AVERAGE(I666:K666)</f>
        <v>128.96573997333033</v>
      </c>
      <c r="M666" s="41">
        <v>6.4488298051800803E-3</v>
      </c>
      <c r="N666" s="48">
        <f t="shared" si="20"/>
        <v>2.1905190846297993</v>
      </c>
      <c r="P666" s="32" t="s">
        <v>1327</v>
      </c>
      <c r="Q666" s="19" t="s">
        <v>1328</v>
      </c>
      <c r="R666" s="34">
        <v>0.31693150833022099</v>
      </c>
      <c r="S666" s="20">
        <f>2^(R666)</f>
        <v>1.2456782758289364</v>
      </c>
      <c r="T666" s="27">
        <v>5.0127456087888502</v>
      </c>
      <c r="U666" s="27">
        <v>4.8549481072421603</v>
      </c>
      <c r="V666" s="27">
        <v>4.9221618054285701</v>
      </c>
      <c r="W666" s="17">
        <f>AVERAGE(T666:V666)</f>
        <v>4.9299518404865266</v>
      </c>
      <c r="X666" s="27">
        <v>5.5324131484567696</v>
      </c>
      <c r="Y666" s="27">
        <v>5.9740929163685896</v>
      </c>
      <c r="Z666" s="27">
        <v>6.9847987233905604</v>
      </c>
      <c r="AA666" s="17">
        <f>AVERAGE(X666:Z666)</f>
        <v>6.1637682627386399</v>
      </c>
      <c r="AB666" s="18">
        <v>1.25963751880967E-2</v>
      </c>
      <c r="AC666" s="48">
        <f t="shared" si="21"/>
        <v>1.8997544122071832</v>
      </c>
    </row>
    <row r="667" spans="1:29" x14ac:dyDescent="0.25">
      <c r="A667" s="32" t="s">
        <v>3236</v>
      </c>
      <c r="B667" s="38" t="s">
        <v>3237</v>
      </c>
      <c r="C667" s="34">
        <v>-0.178670407908536</v>
      </c>
      <c r="D667" s="39">
        <f>2^(C667)</f>
        <v>0.88351687300653459</v>
      </c>
      <c r="E667" s="27">
        <v>39.8927067350442</v>
      </c>
      <c r="F667" s="27">
        <v>42.0109769534658</v>
      </c>
      <c r="G667" s="27">
        <v>40.0797589055854</v>
      </c>
      <c r="H667" s="40">
        <f>AVERAGE(E667:G667)</f>
        <v>40.661147531365138</v>
      </c>
      <c r="I667" s="27">
        <v>36.120456389850197</v>
      </c>
      <c r="J667" s="27">
        <v>35.8874656966603</v>
      </c>
      <c r="K667" s="27">
        <v>36.191004156236602</v>
      </c>
      <c r="L667" s="40">
        <f>AVERAGE(I667:K667)</f>
        <v>36.066308747582362</v>
      </c>
      <c r="M667" s="41">
        <v>1.30717808812522E-2</v>
      </c>
      <c r="N667" s="48">
        <f t="shared" si="20"/>
        <v>1.8836652407122592</v>
      </c>
      <c r="P667" s="32" t="s">
        <v>1329</v>
      </c>
      <c r="Q667" s="19" t="s">
        <v>1330</v>
      </c>
      <c r="R667" s="34">
        <v>0.31683636972565699</v>
      </c>
      <c r="S667" s="20">
        <f>2^(R667)</f>
        <v>1.2455961322143942</v>
      </c>
      <c r="T667" s="27">
        <v>10.195965750004699</v>
      </c>
      <c r="U667" s="27">
        <v>9.9750871619258099</v>
      </c>
      <c r="V667" s="27">
        <v>10.0363769526193</v>
      </c>
      <c r="W667" s="17">
        <f>AVERAGE(T667:V667)</f>
        <v>10.06914328818327</v>
      </c>
      <c r="X667" s="27">
        <v>11.9379105549567</v>
      </c>
      <c r="Y667" s="27">
        <v>12.3789854750966</v>
      </c>
      <c r="Z667" s="27">
        <v>13.4404742481389</v>
      </c>
      <c r="AA667" s="17">
        <f>AVERAGE(X667:Z667)</f>
        <v>12.585790092730733</v>
      </c>
      <c r="AB667" s="18">
        <v>2.93493790041594E-3</v>
      </c>
      <c r="AC667" s="48">
        <f t="shared" si="21"/>
        <v>2.5324010834426032</v>
      </c>
    </row>
    <row r="668" spans="1:29" x14ac:dyDescent="0.25">
      <c r="A668" s="32" t="s">
        <v>3238</v>
      </c>
      <c r="B668" s="38" t="s">
        <v>3239</v>
      </c>
      <c r="C668" s="34">
        <v>-0.17844206208403399</v>
      </c>
      <c r="D668" s="39">
        <f>2^(C668)</f>
        <v>0.88365672470766654</v>
      </c>
      <c r="E668" s="27">
        <v>9.8446103639576794</v>
      </c>
      <c r="F668" s="27">
        <v>10.274016730549199</v>
      </c>
      <c r="G668" s="27">
        <v>10.817590851871</v>
      </c>
      <c r="H668" s="40">
        <f>AVERAGE(E668:G668)</f>
        <v>10.312072648792626</v>
      </c>
      <c r="I668" s="27">
        <v>8.8428924668345292</v>
      </c>
      <c r="J668" s="27">
        <v>8.9760717417523797</v>
      </c>
      <c r="K668" s="27">
        <v>9.6363001318977606</v>
      </c>
      <c r="L668" s="40">
        <f>AVERAGE(I668:K668)</f>
        <v>9.1517547801615553</v>
      </c>
      <c r="M668" s="41">
        <v>4.1732540674989799E-2</v>
      </c>
      <c r="N668" s="48">
        <f t="shared" si="20"/>
        <v>1.379525174657086</v>
      </c>
      <c r="P668" s="32" t="s">
        <v>1331</v>
      </c>
      <c r="Q668" s="19" t="s">
        <v>1332</v>
      </c>
      <c r="R668" s="34">
        <v>0.31663832020178301</v>
      </c>
      <c r="S668" s="20">
        <f>2^(R668)</f>
        <v>1.2454251516660195</v>
      </c>
      <c r="T668" s="27">
        <v>21.9453119976327</v>
      </c>
      <c r="U668" s="27">
        <v>20.440508880726998</v>
      </c>
      <c r="V668" s="27">
        <v>17.793281256085599</v>
      </c>
      <c r="W668" s="17">
        <f>AVERAGE(T668:V668)</f>
        <v>20.059700711481764</v>
      </c>
      <c r="X668" s="27">
        <v>26.168483841527799</v>
      </c>
      <c r="Y668" s="27">
        <v>25.338134192947901</v>
      </c>
      <c r="Z668" s="27">
        <v>23.611835411836399</v>
      </c>
      <c r="AA668" s="17">
        <f>AVERAGE(X668:Z668)</f>
        <v>25.039484482104033</v>
      </c>
      <c r="AB668" s="18">
        <v>1.25981459720048E-3</v>
      </c>
      <c r="AC668" s="48">
        <f t="shared" si="21"/>
        <v>2.8996933638803419</v>
      </c>
    </row>
    <row r="669" spans="1:29" x14ac:dyDescent="0.25">
      <c r="A669" s="32" t="s">
        <v>3240</v>
      </c>
      <c r="B669" s="38" t="s">
        <v>3241</v>
      </c>
      <c r="C669" s="34">
        <v>-0.178112663199854</v>
      </c>
      <c r="D669" s="39">
        <f>2^(C669)</f>
        <v>0.88385850593159576</v>
      </c>
      <c r="E669" s="27">
        <v>53.219777699439803</v>
      </c>
      <c r="F669" s="27">
        <v>53.263398446852896</v>
      </c>
      <c r="G669" s="27">
        <v>54.128516371754699</v>
      </c>
      <c r="H669" s="40">
        <f>AVERAGE(E669:G669)</f>
        <v>53.537230839349128</v>
      </c>
      <c r="I669" s="27">
        <v>46.657578588763201</v>
      </c>
      <c r="J669" s="27">
        <v>47.568815776986199</v>
      </c>
      <c r="K669" s="27">
        <v>48.234007866565697</v>
      </c>
      <c r="L669" s="40">
        <f>AVERAGE(I669:K669)</f>
        <v>47.486800744105032</v>
      </c>
      <c r="M669" s="41">
        <v>8.0722042108193597E-3</v>
      </c>
      <c r="N669" s="48">
        <f t="shared" si="20"/>
        <v>2.0930078598397568</v>
      </c>
      <c r="P669" s="32" t="s">
        <v>1333</v>
      </c>
      <c r="Q669" s="19" t="s">
        <v>1334</v>
      </c>
      <c r="R669" s="34">
        <v>0.316462999585508</v>
      </c>
      <c r="S669" s="20">
        <f>2^(R669)</f>
        <v>1.2452738130724359</v>
      </c>
      <c r="T669" s="27">
        <v>5.15428407526064</v>
      </c>
      <c r="U669" s="27">
        <v>5.4227078998423304</v>
      </c>
      <c r="V669" s="27">
        <v>5.8115878513671104</v>
      </c>
      <c r="W669" s="17">
        <f>AVERAGE(T669:V669)</f>
        <v>5.4628599421566939</v>
      </c>
      <c r="X669" s="27">
        <v>7.1624019153550904</v>
      </c>
      <c r="Y669" s="27">
        <v>6.7490698760414398</v>
      </c>
      <c r="Z669" s="27">
        <v>6.6022797030683398</v>
      </c>
      <c r="AA669" s="17">
        <f>AVERAGE(X669:Z669)</f>
        <v>6.837917164821623</v>
      </c>
      <c r="AB669" s="18">
        <v>3.6901434234846903E-2</v>
      </c>
      <c r="AC669" s="48">
        <f t="shared" si="21"/>
        <v>1.4329567539445989</v>
      </c>
    </row>
    <row r="670" spans="1:29" x14ac:dyDescent="0.25">
      <c r="A670" s="32" t="s">
        <v>3242</v>
      </c>
      <c r="B670" s="38" t="s">
        <v>3243</v>
      </c>
      <c r="C670" s="34">
        <v>-0.17794768717767501</v>
      </c>
      <c r="D670" s="39">
        <f>2^(C670)</f>
        <v>0.88395958328603019</v>
      </c>
      <c r="E670" s="27">
        <v>34.019618234590702</v>
      </c>
      <c r="F670" s="27">
        <v>33.438638704519001</v>
      </c>
      <c r="G670" s="27">
        <v>32.727997968932101</v>
      </c>
      <c r="H670" s="40">
        <f>AVERAGE(E670:G670)</f>
        <v>33.395418302680604</v>
      </c>
      <c r="I670" s="27">
        <v>29.880296433757099</v>
      </c>
      <c r="J670" s="27">
        <v>29.854449664907801</v>
      </c>
      <c r="K670" s="27">
        <v>29.092264392547001</v>
      </c>
      <c r="L670" s="40">
        <f>AVERAGE(I670:K670)</f>
        <v>29.609003497070631</v>
      </c>
      <c r="M670" s="41">
        <v>4.0294818538464498E-2</v>
      </c>
      <c r="N670" s="48">
        <f t="shared" si="20"/>
        <v>1.3947507956660183</v>
      </c>
      <c r="P670" s="32" t="s">
        <v>1335</v>
      </c>
      <c r="Q670" s="19" t="s">
        <v>1336</v>
      </c>
      <c r="R670" s="34">
        <v>0.31598235013776699</v>
      </c>
      <c r="S670" s="20">
        <f>2^(R670)</f>
        <v>1.2448590057433842</v>
      </c>
      <c r="T670" s="27">
        <v>3.8335501512699599</v>
      </c>
      <c r="U670" s="27">
        <v>3.7021595252839998</v>
      </c>
      <c r="V670" s="27">
        <v>3.2466395680814601</v>
      </c>
      <c r="W670" s="17">
        <f>AVERAGE(T670:V670)</f>
        <v>3.594116414878473</v>
      </c>
      <c r="X670" s="27">
        <v>4.5658740386998504</v>
      </c>
      <c r="Y670" s="27">
        <v>4.7177775920568399</v>
      </c>
      <c r="Z670" s="27">
        <v>4.1528449484841001</v>
      </c>
      <c r="AA670" s="17">
        <f>AVERAGE(X670:Z670)</f>
        <v>4.4788321930802635</v>
      </c>
      <c r="AB670" s="22">
        <v>4.9999275941103399E-2</v>
      </c>
      <c r="AC670" s="48">
        <f t="shared" si="21"/>
        <v>1.3010362848051857</v>
      </c>
    </row>
    <row r="671" spans="1:29" x14ac:dyDescent="0.25">
      <c r="A671" s="32" t="s">
        <v>3244</v>
      </c>
      <c r="B671" s="38" t="s">
        <v>3245</v>
      </c>
      <c r="C671" s="34">
        <v>-0.177615582062712</v>
      </c>
      <c r="D671" s="39">
        <f>2^(C671)</f>
        <v>0.88416309219303157</v>
      </c>
      <c r="E671" s="27">
        <v>47.850901787767</v>
      </c>
      <c r="F671" s="27">
        <v>51.306804720637103</v>
      </c>
      <c r="G671" s="27">
        <v>50.006193922255399</v>
      </c>
      <c r="H671" s="40">
        <f>AVERAGE(E671:G671)</f>
        <v>49.721300143553172</v>
      </c>
      <c r="I671" s="27">
        <v>42.693667926076699</v>
      </c>
      <c r="J671" s="27">
        <v>43.260890873910697</v>
      </c>
      <c r="K671" s="27">
        <v>46.5017480514312</v>
      </c>
      <c r="L671" s="40">
        <f>AVERAGE(I671:K671)</f>
        <v>44.152102283806194</v>
      </c>
      <c r="M671" s="41">
        <v>2.6165219064736601E-2</v>
      </c>
      <c r="N671" s="48">
        <f t="shared" si="20"/>
        <v>1.5822756248376346</v>
      </c>
      <c r="P671" s="32" t="s">
        <v>1337</v>
      </c>
      <c r="Q671" s="19" t="s">
        <v>1338</v>
      </c>
      <c r="R671" s="34">
        <v>0.313368397239496</v>
      </c>
      <c r="S671" s="20">
        <f>2^(R671)</f>
        <v>1.2426055449604032</v>
      </c>
      <c r="T671" s="27">
        <v>6.19224075816265</v>
      </c>
      <c r="U671" s="27">
        <v>6.6173613939233498</v>
      </c>
      <c r="V671" s="27">
        <v>6.8798383633619302</v>
      </c>
      <c r="W671" s="17">
        <f>AVERAGE(T671:V671)</f>
        <v>6.5631468384826439</v>
      </c>
      <c r="X671" s="27">
        <v>8.1757833459766296</v>
      </c>
      <c r="Y671" s="27">
        <v>7.8630053428690001</v>
      </c>
      <c r="Z671" s="27">
        <v>8.5614897122195206</v>
      </c>
      <c r="AA671" s="17">
        <f>AVERAGE(X671:Z671)</f>
        <v>8.2000928003550495</v>
      </c>
      <c r="AB671" s="18">
        <v>1.44977018282172E-3</v>
      </c>
      <c r="AC671" s="48">
        <f t="shared" si="21"/>
        <v>2.8387008365531288</v>
      </c>
    </row>
    <row r="672" spans="1:29" x14ac:dyDescent="0.25">
      <c r="A672" s="32" t="s">
        <v>3246</v>
      </c>
      <c r="B672" s="38" t="s">
        <v>3247</v>
      </c>
      <c r="C672" s="34">
        <v>-0.17748062737318199</v>
      </c>
      <c r="D672" s="39">
        <f>2^(C672)</f>
        <v>0.88424580373863704</v>
      </c>
      <c r="E672" s="27">
        <v>72.722355646650698</v>
      </c>
      <c r="F672" s="27">
        <v>71.173762010814897</v>
      </c>
      <c r="G672" s="27">
        <v>70.469559249629995</v>
      </c>
      <c r="H672" s="40">
        <f>AVERAGE(E672:G672)</f>
        <v>71.455225635698525</v>
      </c>
      <c r="I672" s="27">
        <v>61.765956352466397</v>
      </c>
      <c r="J672" s="27">
        <v>64.844873476059604</v>
      </c>
      <c r="K672" s="27">
        <v>63.538392477665802</v>
      </c>
      <c r="L672" s="40">
        <f>AVERAGE(I672:K672)</f>
        <v>63.383074102063937</v>
      </c>
      <c r="M672" s="41">
        <v>4.7613667794620101E-3</v>
      </c>
      <c r="N672" s="48">
        <f t="shared" si="20"/>
        <v>2.3222683624950311</v>
      </c>
      <c r="P672" s="32" t="s">
        <v>1339</v>
      </c>
      <c r="Q672" s="19" t="s">
        <v>1340</v>
      </c>
      <c r="R672" s="34">
        <v>0.31307507605738599</v>
      </c>
      <c r="S672" s="20">
        <f>2^(R672)</f>
        <v>1.2423529306051937</v>
      </c>
      <c r="T672" s="27">
        <v>6.2800221056286496</v>
      </c>
      <c r="U672" s="27">
        <v>5.8397154841429302</v>
      </c>
      <c r="V672" s="27">
        <v>5.8161662714708404</v>
      </c>
      <c r="W672" s="17">
        <f>AVERAGE(T672:V672)</f>
        <v>5.9786346204141401</v>
      </c>
      <c r="X672" s="27">
        <v>7.0373839197972901</v>
      </c>
      <c r="Y672" s="27">
        <v>7.1573079609137604</v>
      </c>
      <c r="Z672" s="27">
        <v>8.1505771694546691</v>
      </c>
      <c r="AA672" s="17">
        <f>AVERAGE(X672:Z672)</f>
        <v>7.4484230167219065</v>
      </c>
      <c r="AB672" s="18">
        <v>2.3481402319098701E-2</v>
      </c>
      <c r="AC672" s="48">
        <f t="shared" si="21"/>
        <v>1.6292759704031019</v>
      </c>
    </row>
    <row r="673" spans="1:29" x14ac:dyDescent="0.25">
      <c r="A673" s="32" t="s">
        <v>3248</v>
      </c>
      <c r="B673" s="38" t="s">
        <v>3249</v>
      </c>
      <c r="C673" s="34">
        <v>-0.17687576671942901</v>
      </c>
      <c r="D673" s="39">
        <f>2^(C673)</f>
        <v>0.88461660811129894</v>
      </c>
      <c r="E673" s="27">
        <v>34.332769120979798</v>
      </c>
      <c r="F673" s="27">
        <v>35.103827461858501</v>
      </c>
      <c r="G673" s="27">
        <v>36.754387608662803</v>
      </c>
      <c r="H673" s="40">
        <f>AVERAGE(E673:G673)</f>
        <v>35.39699473050036</v>
      </c>
      <c r="I673" s="27">
        <v>31.652787297354202</v>
      </c>
      <c r="J673" s="27">
        <v>30.425434162183699</v>
      </c>
      <c r="K673" s="27">
        <v>32.266603927011097</v>
      </c>
      <c r="L673" s="40">
        <f>AVERAGE(I673:K673)</f>
        <v>31.448275128849662</v>
      </c>
      <c r="M673" s="41">
        <v>3.5334487698382197E-2</v>
      </c>
      <c r="N673" s="48">
        <f t="shared" si="20"/>
        <v>1.4518012009780565</v>
      </c>
      <c r="P673" s="32" t="s">
        <v>1341</v>
      </c>
      <c r="Q673" s="19" t="s">
        <v>1342</v>
      </c>
      <c r="R673" s="34">
        <v>0.312541323933132</v>
      </c>
      <c r="S673" s="20">
        <f>2^(R673)</f>
        <v>1.2418933838212962</v>
      </c>
      <c r="T673" s="27">
        <v>17.859701880091698</v>
      </c>
      <c r="U673" s="27">
        <v>15.245284672643299</v>
      </c>
      <c r="V673" s="27">
        <v>14.8017395406543</v>
      </c>
      <c r="W673" s="17">
        <f>AVERAGE(T673:V673)</f>
        <v>15.968908697796431</v>
      </c>
      <c r="X673" s="27">
        <v>20.547781011539399</v>
      </c>
      <c r="Y673" s="27">
        <v>19.9410858282526</v>
      </c>
      <c r="Z673" s="27">
        <v>19.056252206455799</v>
      </c>
      <c r="AA673" s="17">
        <f>AVERAGE(X673:Z673)</f>
        <v>19.84837301541593</v>
      </c>
      <c r="AB673" s="18">
        <v>4.72953937914779E-3</v>
      </c>
      <c r="AC673" s="48">
        <f t="shared" si="21"/>
        <v>2.3251811541534098</v>
      </c>
    </row>
    <row r="674" spans="1:29" x14ac:dyDescent="0.25">
      <c r="A674" s="32" t="s">
        <v>3250</v>
      </c>
      <c r="B674" s="38" t="s">
        <v>3251</v>
      </c>
      <c r="C674" s="34">
        <v>-0.17667879482013399</v>
      </c>
      <c r="D674" s="39">
        <f>2^(C674)</f>
        <v>0.8847373935190973</v>
      </c>
      <c r="E674" s="27">
        <v>54.240260734642099</v>
      </c>
      <c r="F674" s="27">
        <v>56.201618863139899</v>
      </c>
      <c r="G674" s="27">
        <v>52.721254065225899</v>
      </c>
      <c r="H674" s="40">
        <f>AVERAGE(E674:G674)</f>
        <v>54.387711221002633</v>
      </c>
      <c r="I674" s="27">
        <v>48.765683258887101</v>
      </c>
      <c r="J674" s="27">
        <v>47.9975469943127</v>
      </c>
      <c r="K674" s="27">
        <v>48.1169242691468</v>
      </c>
      <c r="L674" s="40">
        <f>AVERAGE(I674:K674)</f>
        <v>48.293384840782203</v>
      </c>
      <c r="M674" s="41">
        <v>4.3851353554744503E-3</v>
      </c>
      <c r="N674" s="48">
        <f t="shared" si="20"/>
        <v>2.3580169967726503</v>
      </c>
      <c r="P674" s="32" t="s">
        <v>1343</v>
      </c>
      <c r="Q674" s="19" t="s">
        <v>1344</v>
      </c>
      <c r="R674" s="34">
        <v>0.31244343318948198</v>
      </c>
      <c r="S674" s="20">
        <f>2^(R674)</f>
        <v>1.2418091208695963</v>
      </c>
      <c r="T674" s="27">
        <v>2.1055039109453699</v>
      </c>
      <c r="U674" s="27">
        <v>2.0258288004675502</v>
      </c>
      <c r="V674" s="27">
        <v>2.0558265493419299</v>
      </c>
      <c r="W674" s="17">
        <f>AVERAGE(T674:V674)</f>
        <v>2.0623864202516167</v>
      </c>
      <c r="X674" s="27">
        <v>2.50885494681296</v>
      </c>
      <c r="Y674" s="27">
        <v>2.4429794209107798</v>
      </c>
      <c r="Z674" s="27">
        <v>2.7604631098414201</v>
      </c>
      <c r="AA674" s="17">
        <f>AVERAGE(X674:Z674)</f>
        <v>2.570765825855053</v>
      </c>
      <c r="AB674" s="18">
        <v>4.3264748122862802E-2</v>
      </c>
      <c r="AC674" s="48">
        <f t="shared" si="21"/>
        <v>1.3638658203014093</v>
      </c>
    </row>
    <row r="675" spans="1:29" x14ac:dyDescent="0.25">
      <c r="A675" s="32" t="s">
        <v>3252</v>
      </c>
      <c r="B675" s="38" t="s">
        <v>3253</v>
      </c>
      <c r="C675" s="34">
        <v>-0.175805181283371</v>
      </c>
      <c r="D675" s="39">
        <f>2^(C675)</f>
        <v>0.88527330208356114</v>
      </c>
      <c r="E675" s="27">
        <v>100.103476869155</v>
      </c>
      <c r="F675" s="27">
        <v>102.790997409685</v>
      </c>
      <c r="G675" s="27">
        <v>99.8249899106073</v>
      </c>
      <c r="H675" s="40">
        <f>AVERAGE(E675:G675)</f>
        <v>100.9064880631491</v>
      </c>
      <c r="I675" s="27">
        <v>87.7044166994975</v>
      </c>
      <c r="J675" s="27">
        <v>85.553936909891704</v>
      </c>
      <c r="K675" s="27">
        <v>95.768967163593302</v>
      </c>
      <c r="L675" s="40">
        <f>AVERAGE(I675:K675)</f>
        <v>89.675773590994154</v>
      </c>
      <c r="M675" s="41">
        <v>1.00517706141769E-2</v>
      </c>
      <c r="N675" s="48">
        <f t="shared" si="20"/>
        <v>1.9977574307573256</v>
      </c>
      <c r="P675" s="32" t="s">
        <v>1345</v>
      </c>
      <c r="Q675" s="19" t="s">
        <v>1346</v>
      </c>
      <c r="R675" s="34">
        <v>0.312160759997967</v>
      </c>
      <c r="S675" s="20">
        <f>2^(R675)</f>
        <v>1.2415658319202716</v>
      </c>
      <c r="T675" s="27">
        <v>3.8702536510145098</v>
      </c>
      <c r="U675" s="27">
        <v>3.4495991232441199</v>
      </c>
      <c r="V675" s="27">
        <v>3.1690888308305798</v>
      </c>
      <c r="W675" s="17">
        <f>AVERAGE(T675:V675)</f>
        <v>3.4963138683630697</v>
      </c>
      <c r="X675" s="27">
        <v>4.1034699745934198</v>
      </c>
      <c r="Y675" s="27">
        <v>4.3086469630905002</v>
      </c>
      <c r="Z675" s="27">
        <v>4.6295984729079196</v>
      </c>
      <c r="AA675" s="17">
        <f>AVERAGE(X675:Z675)</f>
        <v>4.3472384701972793</v>
      </c>
      <c r="AB675" s="18">
        <v>1.08067883008991E-2</v>
      </c>
      <c r="AC675" s="48">
        <f t="shared" si="21"/>
        <v>1.9663033560413421</v>
      </c>
    </row>
    <row r="676" spans="1:29" x14ac:dyDescent="0.25">
      <c r="A676" s="32" t="s">
        <v>3254</v>
      </c>
      <c r="B676" s="38" t="s">
        <v>3255</v>
      </c>
      <c r="C676" s="34">
        <v>-0.17495000152297299</v>
      </c>
      <c r="D676" s="39">
        <f>2^(C676)</f>
        <v>0.88579821706216577</v>
      </c>
      <c r="E676" s="27">
        <v>85.864768222598101</v>
      </c>
      <c r="F676" s="27">
        <v>84.074277225328899</v>
      </c>
      <c r="G676" s="27">
        <v>88.038382141034901</v>
      </c>
      <c r="H676" s="40">
        <f>AVERAGE(E676:G676)</f>
        <v>85.992475862987305</v>
      </c>
      <c r="I676" s="27">
        <v>76.841768755084303</v>
      </c>
      <c r="J676" s="27">
        <v>75.789012184494695</v>
      </c>
      <c r="K676" s="27">
        <v>76.679586178557102</v>
      </c>
      <c r="L676" s="40">
        <f>AVERAGE(I676:K676)</f>
        <v>76.436789039378695</v>
      </c>
      <c r="M676" s="41">
        <v>3.42057405659618E-3</v>
      </c>
      <c r="N676" s="48">
        <f t="shared" si="20"/>
        <v>2.4659010025138346</v>
      </c>
      <c r="P676" s="32" t="s">
        <v>1347</v>
      </c>
      <c r="Q676" s="19" t="s">
        <v>1348</v>
      </c>
      <c r="R676" s="34">
        <v>0.31160966666360901</v>
      </c>
      <c r="S676" s="20">
        <f>2^(R676)</f>
        <v>1.2410916582595468</v>
      </c>
      <c r="T676" s="27">
        <v>7.3703005175297802</v>
      </c>
      <c r="U676" s="27">
        <v>6.2048446868443001</v>
      </c>
      <c r="V676" s="27">
        <v>7.22942154479259</v>
      </c>
      <c r="W676" s="17">
        <f>AVERAGE(T676:V676)</f>
        <v>6.9348555830555574</v>
      </c>
      <c r="X676" s="27">
        <v>8.8188342500613892</v>
      </c>
      <c r="Y676" s="27">
        <v>8.3295107026241304</v>
      </c>
      <c r="Z676" s="27">
        <v>8.7169741888636398</v>
      </c>
      <c r="AA676" s="17">
        <f>AVERAGE(X676:Z676)</f>
        <v>8.6217730471830532</v>
      </c>
      <c r="AB676" s="18">
        <v>9.5623138156864396E-3</v>
      </c>
      <c r="AC676" s="48">
        <f t="shared" si="21"/>
        <v>2.0194370077449588</v>
      </c>
    </row>
    <row r="677" spans="1:29" x14ac:dyDescent="0.25">
      <c r="A677" s="32" t="s">
        <v>3256</v>
      </c>
      <c r="B677" s="38" t="s">
        <v>3257</v>
      </c>
      <c r="C677" s="34">
        <v>-0.17488069615049401</v>
      </c>
      <c r="D677" s="39">
        <f>2^(C677)</f>
        <v>0.88584077078850709</v>
      </c>
      <c r="E677" s="27">
        <v>195.92322076269801</v>
      </c>
      <c r="F677" s="27">
        <v>179.59746655498</v>
      </c>
      <c r="G677" s="27">
        <v>193.00142729553301</v>
      </c>
      <c r="H677" s="40">
        <f>AVERAGE(E677:G677)</f>
        <v>189.50737153773699</v>
      </c>
      <c r="I677" s="27">
        <v>173.474442762134</v>
      </c>
      <c r="J677" s="27">
        <v>171.82864060123401</v>
      </c>
      <c r="K677" s="27">
        <v>159.75865266938899</v>
      </c>
      <c r="L677" s="40">
        <f>AVERAGE(I677:K677)</f>
        <v>168.353912010919</v>
      </c>
      <c r="M677" s="41">
        <v>2.2439048898706401E-2</v>
      </c>
      <c r="N677" s="48">
        <f t="shared" si="20"/>
        <v>1.6489955550271664</v>
      </c>
      <c r="P677" s="32" t="s">
        <v>1349</v>
      </c>
      <c r="Q677" s="19" t="s">
        <v>1350</v>
      </c>
      <c r="R677" s="34">
        <v>0.31133070624857401</v>
      </c>
      <c r="S677" s="20">
        <f>2^(R677)</f>
        <v>1.240851703200291</v>
      </c>
      <c r="T677" s="27">
        <v>5.3884337080559099</v>
      </c>
      <c r="U677" s="27">
        <v>5.6912295079627997</v>
      </c>
      <c r="V677" s="27">
        <v>6.4893148960175298</v>
      </c>
      <c r="W677" s="17">
        <f>AVERAGE(T677:V677)</f>
        <v>5.8563260373454122</v>
      </c>
      <c r="X677" s="27">
        <v>6.6607152459675598</v>
      </c>
      <c r="Y677" s="27">
        <v>7.2316471578041996</v>
      </c>
      <c r="Z677" s="27">
        <v>8.0209048579264408</v>
      </c>
      <c r="AA677" s="17">
        <f>AVERAGE(X677:Z677)</f>
        <v>7.3044224205660671</v>
      </c>
      <c r="AB677" s="18">
        <v>1.98281658719488E-2</v>
      </c>
      <c r="AC677" s="48">
        <f t="shared" si="21"/>
        <v>1.702717456673748</v>
      </c>
    </row>
    <row r="678" spans="1:29" x14ac:dyDescent="0.25">
      <c r="A678" s="32" t="s">
        <v>3258</v>
      </c>
      <c r="B678" s="38" t="s">
        <v>3259</v>
      </c>
      <c r="C678" s="34">
        <v>-0.17440675148631399</v>
      </c>
      <c r="D678" s="39">
        <f>2^(C678)</f>
        <v>0.88613182916448585</v>
      </c>
      <c r="E678" s="27">
        <v>26.503987969393101</v>
      </c>
      <c r="F678" s="27">
        <v>26.5433157091935</v>
      </c>
      <c r="G678" s="27">
        <v>26.762233490042799</v>
      </c>
      <c r="H678" s="40">
        <f>AVERAGE(E678:G678)</f>
        <v>26.6031790562098</v>
      </c>
      <c r="I678" s="27">
        <v>23.486043321904599</v>
      </c>
      <c r="J678" s="27">
        <v>23.468674853869601</v>
      </c>
      <c r="K678" s="27">
        <v>24.0245887665466</v>
      </c>
      <c r="L678" s="40">
        <f>AVERAGE(I678:K678)</f>
        <v>23.659768980773602</v>
      </c>
      <c r="M678" s="41">
        <v>1.28607040980759E-2</v>
      </c>
      <c r="N678" s="48">
        <f t="shared" si="20"/>
        <v>1.8907352539982398</v>
      </c>
      <c r="P678" s="32" t="s">
        <v>1351</v>
      </c>
      <c r="Q678" s="19" t="s">
        <v>1352</v>
      </c>
      <c r="R678" s="34">
        <v>0.30903535330932302</v>
      </c>
      <c r="S678" s="20">
        <f>2^(R678)</f>
        <v>1.2388790562010441</v>
      </c>
      <c r="T678" s="27">
        <v>38.795268329930202</v>
      </c>
      <c r="U678" s="27">
        <v>32.823661380353101</v>
      </c>
      <c r="V678" s="27">
        <v>31.210907648742499</v>
      </c>
      <c r="W678" s="17">
        <f>AVERAGE(T678:V678)</f>
        <v>34.276612453008603</v>
      </c>
      <c r="X678" s="27">
        <v>44.332369227689902</v>
      </c>
      <c r="Y678" s="27">
        <v>44.728453258921697</v>
      </c>
      <c r="Z678" s="27">
        <v>38.4153673234281</v>
      </c>
      <c r="AA678" s="17">
        <f>AVERAGE(X678:Z678)</f>
        <v>42.492063270013233</v>
      </c>
      <c r="AB678" s="18">
        <v>1.09952479733818E-2</v>
      </c>
      <c r="AC678" s="48">
        <f t="shared" si="21"/>
        <v>1.9587949716458946</v>
      </c>
    </row>
    <row r="679" spans="1:29" x14ac:dyDescent="0.25">
      <c r="A679" s="32" t="s">
        <v>3260</v>
      </c>
      <c r="B679" s="38" t="s">
        <v>3261</v>
      </c>
      <c r="C679" s="34">
        <v>-0.17404014005718599</v>
      </c>
      <c r="D679" s="39">
        <f>2^(C679)</f>
        <v>0.88635703776876684</v>
      </c>
      <c r="E679" s="27">
        <v>59.914014210664298</v>
      </c>
      <c r="F679" s="27">
        <v>58.342360038019898</v>
      </c>
      <c r="G679" s="27">
        <v>61.251519762851501</v>
      </c>
      <c r="H679" s="40">
        <f>AVERAGE(E679:G679)</f>
        <v>59.835964670511906</v>
      </c>
      <c r="I679" s="27">
        <v>53.309899490317903</v>
      </c>
      <c r="J679" s="27">
        <v>53.142836028399898</v>
      </c>
      <c r="K679" s="27">
        <v>53.192627196798497</v>
      </c>
      <c r="L679" s="40">
        <f>AVERAGE(I679:K679)</f>
        <v>53.215120905172093</v>
      </c>
      <c r="M679" s="41">
        <v>5.8134925754154401E-3</v>
      </c>
      <c r="N679" s="48">
        <f t="shared" si="20"/>
        <v>2.2355628778483969</v>
      </c>
      <c r="P679" s="32" t="s">
        <v>1353</v>
      </c>
      <c r="Q679" s="19" t="s">
        <v>1354</v>
      </c>
      <c r="R679" s="34">
        <v>0.30754154273473799</v>
      </c>
      <c r="S679" s="20">
        <f>2^(R679)</f>
        <v>1.2375969468135275</v>
      </c>
      <c r="T679" s="27">
        <v>7.65454774801709</v>
      </c>
      <c r="U679" s="27">
        <v>6.7308457875838199</v>
      </c>
      <c r="V679" s="27">
        <v>6.9006938019019302</v>
      </c>
      <c r="W679" s="17">
        <f>AVERAGE(T679:V679)</f>
        <v>7.0953624458342803</v>
      </c>
      <c r="X679" s="27">
        <v>8.8070035123605894</v>
      </c>
      <c r="Y679" s="27">
        <v>9.37808007290867</v>
      </c>
      <c r="Z679" s="27">
        <v>8.1590636339778992</v>
      </c>
      <c r="AA679" s="17">
        <f>AVERAGE(X679:Z679)</f>
        <v>8.7813824064157213</v>
      </c>
      <c r="AB679" s="18">
        <v>2.0123705981987299E-2</v>
      </c>
      <c r="AC679" s="48">
        <f t="shared" si="21"/>
        <v>1.6962920365725518</v>
      </c>
    </row>
    <row r="680" spans="1:29" x14ac:dyDescent="0.25">
      <c r="A680" s="32" t="s">
        <v>3262</v>
      </c>
      <c r="B680" s="38" t="s">
        <v>3263</v>
      </c>
      <c r="C680" s="34">
        <v>-0.1739978786801</v>
      </c>
      <c r="D680" s="39">
        <f>2^(C680)</f>
        <v>0.88638300251987123</v>
      </c>
      <c r="E680" s="27">
        <v>22.604850625809998</v>
      </c>
      <c r="F680" s="27">
        <v>23.655953781689799</v>
      </c>
      <c r="G680" s="27">
        <v>23.028517054091399</v>
      </c>
      <c r="H680" s="40">
        <f>AVERAGE(E680:G680)</f>
        <v>23.096440487197068</v>
      </c>
      <c r="I680" s="27">
        <v>20.292224594962299</v>
      </c>
      <c r="J680" s="27">
        <v>20.863941938854499</v>
      </c>
      <c r="K680" s="27">
        <v>20.491757514605698</v>
      </c>
      <c r="L680" s="40">
        <f>AVERAGE(I680:K680)</f>
        <v>20.549308016140831</v>
      </c>
      <c r="M680" s="41">
        <v>4.0111344032358297E-2</v>
      </c>
      <c r="N680" s="48">
        <f t="shared" si="20"/>
        <v>1.3967327856359717</v>
      </c>
      <c r="P680" s="32" t="s">
        <v>1355</v>
      </c>
      <c r="Q680" s="19" t="s">
        <v>1356</v>
      </c>
      <c r="R680" s="34">
        <v>0.30728721119207703</v>
      </c>
      <c r="S680" s="20">
        <f>2^(R680)</f>
        <v>1.237378791077909</v>
      </c>
      <c r="T680" s="27">
        <v>5.8781495587928703</v>
      </c>
      <c r="U680" s="27">
        <v>6.2967551905195798</v>
      </c>
      <c r="V680" s="27">
        <v>6.4494298815788698</v>
      </c>
      <c r="W680" s="17">
        <f>AVERAGE(T680:V680)</f>
        <v>6.2081115436304399</v>
      </c>
      <c r="X680" s="27">
        <v>7.7268952464967002</v>
      </c>
      <c r="Y680" s="27">
        <v>7.3364231229828603</v>
      </c>
      <c r="Z680" s="27">
        <v>8.1142895350909505</v>
      </c>
      <c r="AA680" s="17">
        <f>AVERAGE(X680:Z680)</f>
        <v>7.7258693015235034</v>
      </c>
      <c r="AB680" s="18">
        <v>4.4625569120790003E-3</v>
      </c>
      <c r="AC680" s="48">
        <f t="shared" si="21"/>
        <v>2.3504162321807578</v>
      </c>
    </row>
    <row r="681" spans="1:29" x14ac:dyDescent="0.25">
      <c r="A681" s="32" t="s">
        <v>3264</v>
      </c>
      <c r="B681" s="38" t="s">
        <v>3265</v>
      </c>
      <c r="C681" s="34">
        <v>-0.173891930284167</v>
      </c>
      <c r="D681" s="39">
        <f>2^(C681)</f>
        <v>0.88644809895607357</v>
      </c>
      <c r="E681" s="27">
        <v>238.449382783998</v>
      </c>
      <c r="F681" s="27">
        <v>229.140250641336</v>
      </c>
      <c r="G681" s="27">
        <v>239.79134456835399</v>
      </c>
      <c r="H681" s="40">
        <f>AVERAGE(E681:G681)</f>
        <v>235.79365933122935</v>
      </c>
      <c r="I681" s="27">
        <v>211.695259831539</v>
      </c>
      <c r="J681" s="27">
        <v>207.943164194828</v>
      </c>
      <c r="K681" s="27">
        <v>209.534420125786</v>
      </c>
      <c r="L681" s="40">
        <f>AVERAGE(I681:K681)</f>
        <v>209.72428138405101</v>
      </c>
      <c r="M681" s="41">
        <v>2.45299352999696E-3</v>
      </c>
      <c r="N681" s="48">
        <f t="shared" si="20"/>
        <v>2.6103035972849815</v>
      </c>
      <c r="P681" s="32" t="s">
        <v>1357</v>
      </c>
      <c r="Q681" s="19" t="s">
        <v>1358</v>
      </c>
      <c r="R681" s="34">
        <v>0.30715861323267402</v>
      </c>
      <c r="S681" s="20">
        <f>2^(R681)</f>
        <v>1.2372684993729528</v>
      </c>
      <c r="T681" s="27">
        <v>5.1334114936737301</v>
      </c>
      <c r="U681" s="27">
        <v>5.0078720536997299</v>
      </c>
      <c r="V681" s="27">
        <v>5.9059582719196699</v>
      </c>
      <c r="W681" s="17">
        <f>AVERAGE(T681:V681)</f>
        <v>5.3490806064310439</v>
      </c>
      <c r="X681" s="27">
        <v>6.1284075571923404</v>
      </c>
      <c r="Y681" s="27">
        <v>6.6788011753956198</v>
      </c>
      <c r="Z681" s="27">
        <v>7.1250669261063599</v>
      </c>
      <c r="AA681" s="17">
        <f>AVERAGE(X681:Z681)</f>
        <v>6.6440918862314398</v>
      </c>
      <c r="AB681" s="18">
        <v>1.6098676721220201E-2</v>
      </c>
      <c r="AC681" s="48">
        <f t="shared" si="21"/>
        <v>1.7932098206321707</v>
      </c>
    </row>
    <row r="682" spans="1:29" x14ac:dyDescent="0.25">
      <c r="A682" s="32" t="s">
        <v>3266</v>
      </c>
      <c r="B682" s="38" t="s">
        <v>3267</v>
      </c>
      <c r="C682" s="34">
        <v>-0.17329584185941299</v>
      </c>
      <c r="D682" s="39">
        <f>2^(C682)</f>
        <v>0.88681443460751463</v>
      </c>
      <c r="E682" s="27">
        <v>18.7765482576363</v>
      </c>
      <c r="F682" s="27">
        <v>19.7457835804266</v>
      </c>
      <c r="G682" s="27">
        <v>19.511120921297302</v>
      </c>
      <c r="H682" s="40">
        <f>AVERAGE(E682:G682)</f>
        <v>19.344484253120068</v>
      </c>
      <c r="I682" s="27">
        <v>17.298199247259198</v>
      </c>
      <c r="J682" s="27">
        <v>17.1184317729996</v>
      </c>
      <c r="K682" s="27">
        <v>17.259600633437099</v>
      </c>
      <c r="L682" s="40">
        <f>AVERAGE(I682:K682)</f>
        <v>17.225410551231963</v>
      </c>
      <c r="M682" s="41">
        <v>2.59112850941089E-2</v>
      </c>
      <c r="N682" s="48">
        <f t="shared" si="20"/>
        <v>1.5865110472442014</v>
      </c>
      <c r="P682" s="32" t="s">
        <v>1359</v>
      </c>
      <c r="Q682" s="19" t="s">
        <v>1360</v>
      </c>
      <c r="R682" s="34">
        <v>0.30694411112410303</v>
      </c>
      <c r="S682" s="20">
        <f>2^(R682)</f>
        <v>1.237084554072216</v>
      </c>
      <c r="T682" s="27">
        <v>20.721989433534201</v>
      </c>
      <c r="U682" s="27">
        <v>20.953779133344302</v>
      </c>
      <c r="V682" s="27">
        <v>23.254490138827101</v>
      </c>
      <c r="W682" s="17">
        <f>AVERAGE(T682:V682)</f>
        <v>21.643419568568532</v>
      </c>
      <c r="X682" s="27">
        <v>24.647740063570499</v>
      </c>
      <c r="Y682" s="27">
        <v>25.7526087714783</v>
      </c>
      <c r="Z682" s="27">
        <v>30.276870052267999</v>
      </c>
      <c r="AA682" s="17">
        <f>AVERAGE(X682:Z682)</f>
        <v>26.892406295772265</v>
      </c>
      <c r="AB682" s="18">
        <v>2.2974187468919401E-3</v>
      </c>
      <c r="AC682" s="48">
        <f t="shared" si="21"/>
        <v>2.6387598394197509</v>
      </c>
    </row>
    <row r="683" spans="1:29" x14ac:dyDescent="0.25">
      <c r="A683" s="32" t="s">
        <v>3268</v>
      </c>
      <c r="B683" s="38" t="s">
        <v>3269</v>
      </c>
      <c r="C683" s="34">
        <v>-0.17226078009151799</v>
      </c>
      <c r="D683" s="39">
        <f>2^(C683)</f>
        <v>0.88745090804488569</v>
      </c>
      <c r="E683" s="27">
        <v>23.131654298400399</v>
      </c>
      <c r="F683" s="27">
        <v>23.748576835002599</v>
      </c>
      <c r="G683" s="27">
        <v>25.0453320182555</v>
      </c>
      <c r="H683" s="40">
        <f>AVERAGE(E683:G683)</f>
        <v>23.975187717219502</v>
      </c>
      <c r="I683" s="27">
        <v>20.9638186385579</v>
      </c>
      <c r="J683" s="27">
        <v>21.9295071105015</v>
      </c>
      <c r="K683" s="27">
        <v>21.165105303682399</v>
      </c>
      <c r="L683" s="40">
        <f>AVERAGE(I683:K683)</f>
        <v>21.352810350913931</v>
      </c>
      <c r="M683" s="41">
        <v>3.5326946842847699E-2</v>
      </c>
      <c r="N683" s="48">
        <f t="shared" si="20"/>
        <v>1.4518938951607081</v>
      </c>
      <c r="P683" s="32" t="s">
        <v>1361</v>
      </c>
      <c r="Q683" s="19" t="s">
        <v>1362</v>
      </c>
      <c r="R683" s="34">
        <v>0.30679470168086598</v>
      </c>
      <c r="S683" s="20">
        <f>2^(R683)</f>
        <v>1.2369564448469856</v>
      </c>
      <c r="T683" s="27">
        <v>6.5453241476480102</v>
      </c>
      <c r="U683" s="27">
        <v>6.3225715212497899</v>
      </c>
      <c r="V683" s="27">
        <v>7.2000763434071704</v>
      </c>
      <c r="W683" s="17">
        <f>AVERAGE(T683:V683)</f>
        <v>6.6893240041016568</v>
      </c>
      <c r="X683" s="27">
        <v>8.0543574076615503</v>
      </c>
      <c r="Y683" s="27">
        <v>7.9368199491740503</v>
      </c>
      <c r="Z683" s="27">
        <v>8.9406631980895206</v>
      </c>
      <c r="AA683" s="17">
        <f>AVERAGE(X683:Z683)</f>
        <v>8.310613518308374</v>
      </c>
      <c r="AB683" s="18">
        <v>1.76942116852997E-2</v>
      </c>
      <c r="AC683" s="48">
        <f t="shared" si="21"/>
        <v>1.7521687813367619</v>
      </c>
    </row>
    <row r="684" spans="1:29" x14ac:dyDescent="0.25">
      <c r="A684" s="32" t="s">
        <v>3270</v>
      </c>
      <c r="B684" s="38" t="s">
        <v>3271</v>
      </c>
      <c r="C684" s="34">
        <v>-0.17071392594922999</v>
      </c>
      <c r="D684" s="39">
        <f>2^(C684)</f>
        <v>0.88840294106003026</v>
      </c>
      <c r="E684" s="27">
        <v>71.916952432993597</v>
      </c>
      <c r="F684" s="27">
        <v>71.188494575432102</v>
      </c>
      <c r="G684" s="27">
        <v>72.645445047231604</v>
      </c>
      <c r="H684" s="40">
        <f>AVERAGE(E684:G684)</f>
        <v>71.916964018552434</v>
      </c>
      <c r="I684" s="27">
        <v>64.755752960932099</v>
      </c>
      <c r="J684" s="27">
        <v>63.692548244993198</v>
      </c>
      <c r="K684" s="27">
        <v>63.893285167842301</v>
      </c>
      <c r="L684" s="40">
        <f>AVERAGE(I684:K684)</f>
        <v>64.113862124589204</v>
      </c>
      <c r="M684" s="41">
        <v>4.78257175140126E-3</v>
      </c>
      <c r="N684" s="48">
        <f t="shared" si="20"/>
        <v>2.3203385056699539</v>
      </c>
      <c r="P684" s="32" t="s">
        <v>1363</v>
      </c>
      <c r="Q684" s="19" t="s">
        <v>1364</v>
      </c>
      <c r="R684" s="34">
        <v>0.30625113451814201</v>
      </c>
      <c r="S684" s="20">
        <f>2^(R684)</f>
        <v>1.2364904820224885</v>
      </c>
      <c r="T684" s="27">
        <v>4.8599514273619802</v>
      </c>
      <c r="U684" s="27">
        <v>4.5139259691727496</v>
      </c>
      <c r="V684" s="27">
        <v>5.0919357876427398</v>
      </c>
      <c r="W684" s="17">
        <f>AVERAGE(T684:V684)</f>
        <v>4.8219377280591571</v>
      </c>
      <c r="X684" s="27">
        <v>5.5843213605652604</v>
      </c>
      <c r="Y684" s="27">
        <v>6.1992176490504001</v>
      </c>
      <c r="Z684" s="27">
        <v>6.1411041639028703</v>
      </c>
      <c r="AA684" s="17">
        <f>AVERAGE(X684:Z684)</f>
        <v>5.9748810578395108</v>
      </c>
      <c r="AB684" s="18">
        <v>2.39820573904754E-2</v>
      </c>
      <c r="AC684" s="48">
        <f t="shared" si="21"/>
        <v>1.6201135620627414</v>
      </c>
    </row>
    <row r="685" spans="1:29" x14ac:dyDescent="0.25">
      <c r="A685" s="32" t="s">
        <v>3272</v>
      </c>
      <c r="B685" s="38" t="s">
        <v>3273</v>
      </c>
      <c r="C685" s="34">
        <v>-0.169909314710146</v>
      </c>
      <c r="D685" s="39">
        <f>2^(C685)</f>
        <v>0.88889855402069951</v>
      </c>
      <c r="E685" s="27">
        <v>99.483911470190293</v>
      </c>
      <c r="F685" s="27">
        <v>95.306249163188198</v>
      </c>
      <c r="G685" s="27">
        <v>103.08872356069899</v>
      </c>
      <c r="H685" s="40">
        <f>AVERAGE(E685:G685)</f>
        <v>99.292961398025838</v>
      </c>
      <c r="I685" s="27">
        <v>87.624902713842701</v>
      </c>
      <c r="J685" s="27">
        <v>89.750363615861303</v>
      </c>
      <c r="K685" s="27">
        <v>88.248724846036296</v>
      </c>
      <c r="L685" s="40">
        <f>AVERAGE(I685:K685)</f>
        <v>88.541330391913434</v>
      </c>
      <c r="M685" s="41">
        <v>1.6515505202998E-2</v>
      </c>
      <c r="N685" s="48">
        <f t="shared" si="20"/>
        <v>1.7821081368669991</v>
      </c>
      <c r="P685" s="32" t="s">
        <v>1365</v>
      </c>
      <c r="Q685" s="19" t="s">
        <v>1366</v>
      </c>
      <c r="R685" s="34">
        <v>0.30556508566963803</v>
      </c>
      <c r="S685" s="20">
        <f>2^(R685)</f>
        <v>1.2359026299929496</v>
      </c>
      <c r="T685" s="27">
        <v>24.337871964338198</v>
      </c>
      <c r="U685" s="27">
        <v>24.9739388603154</v>
      </c>
      <c r="V685" s="27">
        <v>24.6580645240617</v>
      </c>
      <c r="W685" s="17">
        <f>AVERAGE(T685:V685)</f>
        <v>24.656625116238434</v>
      </c>
      <c r="X685" s="27">
        <v>31.9569359821602</v>
      </c>
      <c r="Y685" s="27">
        <v>31.222836989655999</v>
      </c>
      <c r="Z685" s="27">
        <v>28.553606193470401</v>
      </c>
      <c r="AA685" s="17">
        <f>AVERAGE(X685:Z685)</f>
        <v>30.577793055095537</v>
      </c>
      <c r="AB685" s="18">
        <v>1.8508989267044501E-4</v>
      </c>
      <c r="AC685" s="48">
        <f t="shared" si="21"/>
        <v>3.7326172964135038</v>
      </c>
    </row>
    <row r="686" spans="1:29" x14ac:dyDescent="0.25">
      <c r="A686" s="32" t="s">
        <v>3274</v>
      </c>
      <c r="B686" s="38" t="s">
        <v>3275</v>
      </c>
      <c r="C686" s="34">
        <v>-0.16956411020989101</v>
      </c>
      <c r="D686" s="39">
        <f>2^(C686)</f>
        <v>0.88911127291604186</v>
      </c>
      <c r="E686" s="27">
        <v>64.101122418511395</v>
      </c>
      <c r="F686" s="27">
        <v>59.015295419027801</v>
      </c>
      <c r="G686" s="27">
        <v>62.3055786115602</v>
      </c>
      <c r="H686" s="40">
        <f>AVERAGE(E686:G686)</f>
        <v>61.807332149699796</v>
      </c>
      <c r="I686" s="27">
        <v>56.745315598947201</v>
      </c>
      <c r="J686" s="27">
        <v>55.838401419262297</v>
      </c>
      <c r="K686" s="27">
        <v>52.734311670097597</v>
      </c>
      <c r="L686" s="40">
        <f>AVERAGE(I686:K686)</f>
        <v>55.106009562769032</v>
      </c>
      <c r="M686" s="41">
        <v>2.9509708652774001E-2</v>
      </c>
      <c r="N686" s="48">
        <f t="shared" si="20"/>
        <v>1.5300350782369834</v>
      </c>
      <c r="P686" s="32" t="s">
        <v>1367</v>
      </c>
      <c r="Q686" s="19" t="s">
        <v>1368</v>
      </c>
      <c r="R686" s="34">
        <v>0.30529168189691602</v>
      </c>
      <c r="S686" s="20">
        <f>2^(R686)</f>
        <v>1.2356684374459408</v>
      </c>
      <c r="T686" s="27">
        <v>53.592490661378001</v>
      </c>
      <c r="U686" s="27">
        <v>49.280173304642503</v>
      </c>
      <c r="V686" s="27">
        <v>48.647525849677102</v>
      </c>
      <c r="W686" s="17">
        <f>AVERAGE(T686:V686)</f>
        <v>50.506729938565861</v>
      </c>
      <c r="X686" s="27">
        <v>64.772607364283303</v>
      </c>
      <c r="Y686" s="27">
        <v>61.9120209004247</v>
      </c>
      <c r="Z686" s="27">
        <v>61.061414246290099</v>
      </c>
      <c r="AA686" s="17">
        <f>AVERAGE(X686:Z686)</f>
        <v>62.582014170332705</v>
      </c>
      <c r="AB686" s="18">
        <v>6.5647307323404599E-6</v>
      </c>
      <c r="AC686" s="48">
        <f t="shared" si="21"/>
        <v>5.1827830828048098</v>
      </c>
    </row>
    <row r="687" spans="1:29" x14ac:dyDescent="0.25">
      <c r="A687" s="32" t="s">
        <v>3276</v>
      </c>
      <c r="B687" s="38" t="s">
        <v>3277</v>
      </c>
      <c r="C687" s="34">
        <v>-0.16483913129195801</v>
      </c>
      <c r="D687" s="39">
        <f>2^(C687)</f>
        <v>0.89202798007145889</v>
      </c>
      <c r="E687" s="27">
        <v>367.21779796497799</v>
      </c>
      <c r="F687" s="27">
        <v>370.16831633180601</v>
      </c>
      <c r="G687" s="27">
        <v>385.01850927509298</v>
      </c>
      <c r="H687" s="40">
        <f>AVERAGE(E687:G687)</f>
        <v>374.13487452395901</v>
      </c>
      <c r="I687" s="27">
        <v>317.91922689151698</v>
      </c>
      <c r="J687" s="27">
        <v>318.26366552249198</v>
      </c>
      <c r="K687" s="27">
        <v>368.81767894232598</v>
      </c>
      <c r="L687" s="40">
        <f>AVERAGE(I687:K687)</f>
        <v>335.00019045211167</v>
      </c>
      <c r="M687" s="41">
        <v>4.0845800942188003E-2</v>
      </c>
      <c r="N687" s="48">
        <f t="shared" si="20"/>
        <v>1.3888525834735641</v>
      </c>
      <c r="P687" s="32" t="s">
        <v>1369</v>
      </c>
      <c r="Q687" s="19" t="s">
        <v>1370</v>
      </c>
      <c r="R687" s="34">
        <v>0.30520852404691101</v>
      </c>
      <c r="S687" s="20">
        <f>2^(R687)</f>
        <v>1.2355972147923133</v>
      </c>
      <c r="T687" s="27">
        <v>5.7793819601572904</v>
      </c>
      <c r="U687" s="27">
        <v>5.5856666654440099</v>
      </c>
      <c r="V687" s="27">
        <v>5.3758133932329502</v>
      </c>
      <c r="W687" s="17">
        <f>AVERAGE(T687:V687)</f>
        <v>5.5802873396114165</v>
      </c>
      <c r="X687" s="27">
        <v>7.2993347608416297</v>
      </c>
      <c r="Y687" s="27">
        <v>7.1954227021237003</v>
      </c>
      <c r="Z687" s="27">
        <v>6.2330908546646704</v>
      </c>
      <c r="AA687" s="17">
        <f>AVERAGE(X687:Z687)</f>
        <v>6.9092827725433326</v>
      </c>
      <c r="AB687" s="18">
        <v>5.7068572756260403E-3</v>
      </c>
      <c r="AC687" s="48">
        <f t="shared" si="21"/>
        <v>2.2436029887061899</v>
      </c>
    </row>
    <row r="688" spans="1:29" x14ac:dyDescent="0.25">
      <c r="A688" s="32" t="s">
        <v>3278</v>
      </c>
      <c r="B688" s="38" t="s">
        <v>3279</v>
      </c>
      <c r="C688" s="34">
        <v>-0.16478051160462501</v>
      </c>
      <c r="D688" s="39">
        <f>2^(C688)</f>
        <v>0.89206422575204281</v>
      </c>
      <c r="E688" s="27">
        <v>40.4283596672947</v>
      </c>
      <c r="F688" s="27">
        <v>40.659548217914697</v>
      </c>
      <c r="G688" s="27">
        <v>43.439701142984902</v>
      </c>
      <c r="H688" s="40">
        <f>AVERAGE(E688:G688)</f>
        <v>41.509203009398099</v>
      </c>
      <c r="I688" s="27">
        <v>37.249073998939899</v>
      </c>
      <c r="J688" s="27">
        <v>37.2294024517265</v>
      </c>
      <c r="K688" s="27">
        <v>37.014861111563803</v>
      </c>
      <c r="L688" s="40">
        <f>AVERAGE(I688:K688)</f>
        <v>37.164445854076732</v>
      </c>
      <c r="M688" s="41">
        <v>2.9310791169210999E-2</v>
      </c>
      <c r="N688" s="48">
        <f t="shared" si="20"/>
        <v>1.5329724587439171</v>
      </c>
      <c r="P688" s="32" t="s">
        <v>1371</v>
      </c>
      <c r="Q688" s="19" t="s">
        <v>1372</v>
      </c>
      <c r="R688" s="34">
        <v>0.30441953293269802</v>
      </c>
      <c r="S688" s="20">
        <f>2^(R688)</f>
        <v>1.2349216675207786</v>
      </c>
      <c r="T688" s="27">
        <v>24.080579834392999</v>
      </c>
      <c r="U688" s="27">
        <v>19.694398449817601</v>
      </c>
      <c r="V688" s="27">
        <v>25.645373631216501</v>
      </c>
      <c r="W688" s="17">
        <f>AVERAGE(T688:V688)</f>
        <v>23.140117305142368</v>
      </c>
      <c r="X688" s="27">
        <v>28.3410073587503</v>
      </c>
      <c r="Y688" s="27">
        <v>29.4244453002749</v>
      </c>
      <c r="Z688" s="27">
        <v>28.159285519546799</v>
      </c>
      <c r="AA688" s="17">
        <f>AVERAGE(X688:Z688)</f>
        <v>28.641579392857334</v>
      </c>
      <c r="AB688" s="18">
        <v>3.80574659940228E-3</v>
      </c>
      <c r="AC688" s="48">
        <f t="shared" si="21"/>
        <v>2.419560132009325</v>
      </c>
    </row>
    <row r="689" spans="1:29" x14ac:dyDescent="0.25">
      <c r="A689" s="32" t="s">
        <v>3280</v>
      </c>
      <c r="B689" s="38" t="s">
        <v>3281</v>
      </c>
      <c r="C689" s="34">
        <v>-0.162428569343635</v>
      </c>
      <c r="D689" s="39">
        <f>2^(C689)</f>
        <v>0.89351969251001295</v>
      </c>
      <c r="E689" s="27">
        <v>119.225306420485</v>
      </c>
      <c r="F689" s="27">
        <v>126.677796056399</v>
      </c>
      <c r="G689" s="27">
        <v>124.858693501343</v>
      </c>
      <c r="H689" s="40">
        <f>AVERAGE(E689:G689)</f>
        <v>123.58726532607567</v>
      </c>
      <c r="I689" s="27">
        <v>109.296183085693</v>
      </c>
      <c r="J689" s="27">
        <v>108.882815319042</v>
      </c>
      <c r="K689" s="27">
        <v>114.38299572263701</v>
      </c>
      <c r="L689" s="40">
        <f>AVERAGE(I689:K689)</f>
        <v>110.85399804245735</v>
      </c>
      <c r="M689" s="41">
        <v>9.9861064312630303E-3</v>
      </c>
      <c r="N689" s="48">
        <f t="shared" si="20"/>
        <v>2.0006038095743284</v>
      </c>
      <c r="P689" s="32" t="s">
        <v>1373</v>
      </c>
      <c r="Q689" s="19" t="s">
        <v>1374</v>
      </c>
      <c r="R689" s="34">
        <v>0.30423527952625701</v>
      </c>
      <c r="S689" s="20">
        <f>2^(R689)</f>
        <v>1.2347639599054558</v>
      </c>
      <c r="T689" s="27">
        <v>15.5959191507689</v>
      </c>
      <c r="U689" s="27">
        <v>12.4673055012142</v>
      </c>
      <c r="V689" s="27">
        <v>14.742876703692399</v>
      </c>
      <c r="W689" s="17">
        <f>AVERAGE(T689:V689)</f>
        <v>14.268700451891831</v>
      </c>
      <c r="X689" s="27">
        <v>19.082373090378798</v>
      </c>
      <c r="Y689" s="27">
        <v>17.214533814725701</v>
      </c>
      <c r="Z689" s="27">
        <v>16.596238644187199</v>
      </c>
      <c r="AA689" s="17">
        <f>AVERAGE(X689:Z689)</f>
        <v>17.631048516430567</v>
      </c>
      <c r="AB689" s="18">
        <v>4.3294980255858102E-2</v>
      </c>
      <c r="AC689" s="48">
        <f t="shared" si="21"/>
        <v>1.363562454075202</v>
      </c>
    </row>
    <row r="690" spans="1:29" x14ac:dyDescent="0.25">
      <c r="A690" s="32" t="s">
        <v>3282</v>
      </c>
      <c r="B690" s="38" t="s">
        <v>3283</v>
      </c>
      <c r="C690" s="34">
        <v>-0.16235064473685701</v>
      </c>
      <c r="D690" s="39">
        <f>2^(C690)</f>
        <v>0.89356795569047831</v>
      </c>
      <c r="E690" s="27">
        <v>25.767018418056601</v>
      </c>
      <c r="F690" s="27">
        <v>26.1061193922223</v>
      </c>
      <c r="G690" s="27">
        <v>24.8592808039433</v>
      </c>
      <c r="H690" s="40">
        <f>AVERAGE(E690:G690)</f>
        <v>25.577472871407405</v>
      </c>
      <c r="I690" s="27">
        <v>23.5583530638919</v>
      </c>
      <c r="J690" s="27">
        <v>22.370787665232001</v>
      </c>
      <c r="K690" s="27">
        <v>22.8920048669595</v>
      </c>
      <c r="L690" s="40">
        <f>AVERAGE(I690:K690)</f>
        <v>22.940381865361132</v>
      </c>
      <c r="M690" s="41">
        <v>2.8210096490876201E-2</v>
      </c>
      <c r="N690" s="48">
        <f t="shared" si="20"/>
        <v>1.5495954283648954</v>
      </c>
      <c r="P690" s="32" t="s">
        <v>1375</v>
      </c>
      <c r="Q690" s="19" t="s">
        <v>1376</v>
      </c>
      <c r="R690" s="34">
        <v>0.30399212935319397</v>
      </c>
      <c r="S690" s="20">
        <f>2^(R690)</f>
        <v>1.2345558717350618</v>
      </c>
      <c r="T690" s="27">
        <v>9.3499487411671591</v>
      </c>
      <c r="U690" s="27">
        <v>8.9332957239134601</v>
      </c>
      <c r="V690" s="27">
        <v>10.1863192886335</v>
      </c>
      <c r="W690" s="17">
        <f>AVERAGE(T690:V690)</f>
        <v>9.4898545845713738</v>
      </c>
      <c r="X690" s="27">
        <v>11.518124361458201</v>
      </c>
      <c r="Y690" s="27">
        <v>10.912057620543701</v>
      </c>
      <c r="Z690" s="27">
        <v>12.8814397003708</v>
      </c>
      <c r="AA690" s="17">
        <f>AVERAGE(X690:Z690)</f>
        <v>11.7705405607909</v>
      </c>
      <c r="AB690" s="18">
        <v>3.8576206156241903E-2</v>
      </c>
      <c r="AC690" s="48">
        <f t="shared" si="21"/>
        <v>1.4136804860344609</v>
      </c>
    </row>
    <row r="691" spans="1:29" x14ac:dyDescent="0.25">
      <c r="A691" s="32" t="s">
        <v>3284</v>
      </c>
      <c r="B691" s="38" t="s">
        <v>3285</v>
      </c>
      <c r="C691" s="34">
        <v>-0.16036626115817099</v>
      </c>
      <c r="D691" s="39">
        <f>2^(C691)</f>
        <v>0.89479787716775627</v>
      </c>
      <c r="E691" s="27">
        <v>45.397080699018296</v>
      </c>
      <c r="F691" s="27">
        <v>45.201608032727599</v>
      </c>
      <c r="G691" s="27">
        <v>42.157692477790803</v>
      </c>
      <c r="H691" s="40">
        <f>AVERAGE(E691:G691)</f>
        <v>44.252127069845564</v>
      </c>
      <c r="I691" s="27">
        <v>40.500953430834301</v>
      </c>
      <c r="J691" s="27">
        <v>38.546968064123398</v>
      </c>
      <c r="K691" s="27">
        <v>40.168133095928098</v>
      </c>
      <c r="L691" s="40">
        <f>AVERAGE(I691:K691)</f>
        <v>39.738684863628599</v>
      </c>
      <c r="M691" s="41">
        <v>3.4917888105262203E-2</v>
      </c>
      <c r="N691" s="48">
        <f t="shared" si="20"/>
        <v>1.4569520310594484</v>
      </c>
      <c r="P691" s="32" t="s">
        <v>1377</v>
      </c>
      <c r="Q691" s="19" t="s">
        <v>1378</v>
      </c>
      <c r="R691" s="34">
        <v>0.30386411040908601</v>
      </c>
      <c r="S691" s="20">
        <f>2^(R691)</f>
        <v>1.2344463270824058</v>
      </c>
      <c r="T691" s="27">
        <v>47.096285665204498</v>
      </c>
      <c r="U691" s="27">
        <v>45.360752469508697</v>
      </c>
      <c r="V691" s="27">
        <v>43.214819300723597</v>
      </c>
      <c r="W691" s="17">
        <f>AVERAGE(T691:V691)</f>
        <v>45.223952478478935</v>
      </c>
      <c r="X691" s="27">
        <v>55.6912523870716</v>
      </c>
      <c r="Y691" s="27">
        <v>58.530932363648702</v>
      </c>
      <c r="Z691" s="27">
        <v>53.631550511148902</v>
      </c>
      <c r="AA691" s="17">
        <f>AVERAGE(X691:Z691)</f>
        <v>55.951245087289728</v>
      </c>
      <c r="AB691" s="18">
        <v>1.7373013697257901E-4</v>
      </c>
      <c r="AC691" s="48">
        <f t="shared" si="21"/>
        <v>3.7601248379397121</v>
      </c>
    </row>
    <row r="692" spans="1:29" x14ac:dyDescent="0.25">
      <c r="A692" s="32" t="s">
        <v>3286</v>
      </c>
      <c r="B692" s="38" t="s">
        <v>3287</v>
      </c>
      <c r="C692" s="34">
        <v>-0.15996617698792701</v>
      </c>
      <c r="D692" s="39">
        <f>2^(C692)</f>
        <v>0.89504605443299812</v>
      </c>
      <c r="E692" s="27">
        <v>83.301277511229003</v>
      </c>
      <c r="F692" s="27">
        <v>82.995833296172904</v>
      </c>
      <c r="G692" s="27">
        <v>91.956373755883803</v>
      </c>
      <c r="H692" s="40">
        <f>AVERAGE(E692:G692)</f>
        <v>86.08449485442857</v>
      </c>
      <c r="I692" s="27">
        <v>74.456126394165295</v>
      </c>
      <c r="J692" s="27">
        <v>77.470132877848201</v>
      </c>
      <c r="K692" s="27">
        <v>80.0631021376891</v>
      </c>
      <c r="L692" s="40">
        <f>AVERAGE(I692:K692)</f>
        <v>77.329787136567532</v>
      </c>
      <c r="M692" s="41">
        <v>4.3294980255858102E-2</v>
      </c>
      <c r="N692" s="48">
        <f t="shared" si="20"/>
        <v>1.363562454075202</v>
      </c>
      <c r="P692" s="32" t="s">
        <v>1379</v>
      </c>
      <c r="Q692" s="19" t="s">
        <v>1380</v>
      </c>
      <c r="R692" s="34">
        <v>0.30342938452595403</v>
      </c>
      <c r="S692" s="20">
        <f>2^(R692)</f>
        <v>1.2340744086178923</v>
      </c>
      <c r="T692" s="27">
        <v>13.6505515792465</v>
      </c>
      <c r="U692" s="27">
        <v>13.6822841122314</v>
      </c>
      <c r="V692" s="27">
        <v>14.1654605059499</v>
      </c>
      <c r="W692" s="17">
        <f>AVERAGE(T692:V692)</f>
        <v>13.8327653991426</v>
      </c>
      <c r="X692" s="27">
        <v>16.982297818603701</v>
      </c>
      <c r="Y692" s="27">
        <v>17.421250451046699</v>
      </c>
      <c r="Z692" s="27">
        <v>16.983602199800298</v>
      </c>
      <c r="AA692" s="17">
        <f>AVERAGE(X692:Z692)</f>
        <v>17.129050156483569</v>
      </c>
      <c r="AB692" s="18">
        <v>1.5372275817081799E-2</v>
      </c>
      <c r="AC692" s="48">
        <f t="shared" si="21"/>
        <v>1.8132618318083911</v>
      </c>
    </row>
    <row r="693" spans="1:29" x14ac:dyDescent="0.25">
      <c r="A693" s="32" t="s">
        <v>3288</v>
      </c>
      <c r="B693" s="38" t="s">
        <v>3289</v>
      </c>
      <c r="C693" s="34">
        <v>-0.15907475076330699</v>
      </c>
      <c r="D693" s="39">
        <f>2^(C693)</f>
        <v>0.89559926495243136</v>
      </c>
      <c r="E693" s="27">
        <v>56.891129926671397</v>
      </c>
      <c r="F693" s="27">
        <v>56.301537643112397</v>
      </c>
      <c r="G693" s="27">
        <v>56.458146489715801</v>
      </c>
      <c r="H693" s="40">
        <f>AVERAGE(E693:G693)</f>
        <v>56.550271353166529</v>
      </c>
      <c r="I693" s="27">
        <v>52.600925977814597</v>
      </c>
      <c r="J693" s="27">
        <v>50.811133814047601</v>
      </c>
      <c r="K693" s="27">
        <v>49.033301371174502</v>
      </c>
      <c r="L693" s="40">
        <f>AVERAGE(I693:K693)</f>
        <v>50.815120387678895</v>
      </c>
      <c r="M693" s="41">
        <v>2.6346285124449899E-2</v>
      </c>
      <c r="N693" s="48">
        <f t="shared" si="20"/>
        <v>1.5792806124700192</v>
      </c>
      <c r="P693" s="32" t="s">
        <v>1381</v>
      </c>
      <c r="Q693" s="19" t="s">
        <v>1382</v>
      </c>
      <c r="R693" s="34">
        <v>0.30334076224395501</v>
      </c>
      <c r="S693" s="20">
        <f>2^(R693)</f>
        <v>1.2339986038718307</v>
      </c>
      <c r="T693" s="27">
        <v>294.873055257884</v>
      </c>
      <c r="U693" s="27">
        <v>291.19112308653803</v>
      </c>
      <c r="V693" s="27">
        <v>266.56539096806102</v>
      </c>
      <c r="W693" s="17">
        <f>AVERAGE(T693:V693)</f>
        <v>284.20985643749435</v>
      </c>
      <c r="X693" s="27">
        <v>351.04720239352798</v>
      </c>
      <c r="Y693" s="27">
        <v>346.00227253786198</v>
      </c>
      <c r="Z693" s="27">
        <v>358.80166598006798</v>
      </c>
      <c r="AA693" s="17">
        <f>AVERAGE(X693:Z693)</f>
        <v>351.95038030381937</v>
      </c>
      <c r="AB693" s="18">
        <v>1.05515071577408E-7</v>
      </c>
      <c r="AC693" s="48">
        <f t="shared" si="21"/>
        <v>6.9766855021159957</v>
      </c>
    </row>
    <row r="694" spans="1:29" x14ac:dyDescent="0.25">
      <c r="A694" s="32" t="s">
        <v>3290</v>
      </c>
      <c r="B694" s="38" t="s">
        <v>3291</v>
      </c>
      <c r="C694" s="34">
        <v>-0.15891521783868101</v>
      </c>
      <c r="D694" s="39">
        <f>2^(C694)</f>
        <v>0.89569830561311059</v>
      </c>
      <c r="E694" s="27">
        <v>98.263220049340106</v>
      </c>
      <c r="F694" s="27">
        <v>98.775246263272294</v>
      </c>
      <c r="G694" s="27">
        <v>98.115033529162602</v>
      </c>
      <c r="H694" s="40">
        <f>AVERAGE(E694:G694)</f>
        <v>98.384499947258334</v>
      </c>
      <c r="I694" s="27">
        <v>88.883372889996906</v>
      </c>
      <c r="J694" s="27">
        <v>83.6829288839388</v>
      </c>
      <c r="K694" s="27">
        <v>92.820571246046498</v>
      </c>
      <c r="L694" s="40">
        <f>AVERAGE(I694:K694)</f>
        <v>88.462291006660735</v>
      </c>
      <c r="M694" s="41">
        <v>1.8760503481372301E-2</v>
      </c>
      <c r="N694" s="48">
        <f t="shared" si="20"/>
        <v>1.7267555105066561</v>
      </c>
      <c r="P694" s="32" t="s">
        <v>1383</v>
      </c>
      <c r="Q694" s="19" t="s">
        <v>1384</v>
      </c>
      <c r="R694" s="34">
        <v>0.303257108223704</v>
      </c>
      <c r="S694" s="20">
        <f>2^(R694)</f>
        <v>1.2339270530946473</v>
      </c>
      <c r="T694" s="27">
        <v>11.178808988865599</v>
      </c>
      <c r="U694" s="27">
        <v>9.7707197880005001</v>
      </c>
      <c r="V694" s="27">
        <v>11.548683034380799</v>
      </c>
      <c r="W694" s="17">
        <f>AVERAGE(T694:V694)</f>
        <v>10.832737270415633</v>
      </c>
      <c r="X694" s="27">
        <v>14.2246803286142</v>
      </c>
      <c r="Y694" s="27">
        <v>12.6454397733512</v>
      </c>
      <c r="Z694" s="27">
        <v>13.3444561692544</v>
      </c>
      <c r="AA694" s="17">
        <f>AVERAGE(X694:Z694)</f>
        <v>13.404858757073265</v>
      </c>
      <c r="AB694" s="18">
        <v>1.0334763196268301E-2</v>
      </c>
      <c r="AC694" s="48">
        <f t="shared" si="21"/>
        <v>1.9856994700509352</v>
      </c>
    </row>
    <row r="695" spans="1:29" x14ac:dyDescent="0.25">
      <c r="A695" s="32" t="s">
        <v>3292</v>
      </c>
      <c r="B695" s="38" t="s">
        <v>3293</v>
      </c>
      <c r="C695" s="34">
        <v>-0.15855595597970301</v>
      </c>
      <c r="D695" s="39">
        <f>2^(C695)</f>
        <v>0.89592138138372168</v>
      </c>
      <c r="E695" s="27">
        <v>120.497923067503</v>
      </c>
      <c r="F695" s="27">
        <v>125.822807228212</v>
      </c>
      <c r="G695" s="27">
        <v>119.822414388821</v>
      </c>
      <c r="H695" s="40">
        <f>AVERAGE(E695:G695)</f>
        <v>122.04771489484534</v>
      </c>
      <c r="I695" s="27">
        <v>104.51797297904901</v>
      </c>
      <c r="J695" s="27">
        <v>106.16719469925</v>
      </c>
      <c r="K695" s="27">
        <v>118.590038950222</v>
      </c>
      <c r="L695" s="40">
        <f>AVERAGE(I695:K695)</f>
        <v>109.758402209507</v>
      </c>
      <c r="M695" s="41">
        <v>3.24845141880339E-2</v>
      </c>
      <c r="N695" s="48">
        <f t="shared" si="20"/>
        <v>1.4883236238049931</v>
      </c>
      <c r="P695" s="32" t="s">
        <v>1385</v>
      </c>
      <c r="Q695" s="19" t="s">
        <v>1386</v>
      </c>
      <c r="R695" s="34">
        <v>0.30314900826491098</v>
      </c>
      <c r="S695" s="20">
        <f>2^(R695)</f>
        <v>1.2338345994141184</v>
      </c>
      <c r="T695" s="27">
        <v>75.681590587459397</v>
      </c>
      <c r="U695" s="27">
        <v>68.907633052335598</v>
      </c>
      <c r="V695" s="27">
        <v>74.627140953846506</v>
      </c>
      <c r="W695" s="17">
        <f>AVERAGE(T695:V695)</f>
        <v>73.072121531213838</v>
      </c>
      <c r="X695" s="27">
        <v>89.976259780989196</v>
      </c>
      <c r="Y695" s="27">
        <v>91.741261064137007</v>
      </c>
      <c r="Z695" s="27">
        <v>89.547668764394103</v>
      </c>
      <c r="AA695" s="17">
        <f>AVERAGE(X695:Z695)</f>
        <v>90.421729869840121</v>
      </c>
      <c r="AB695" s="18">
        <v>4.9861278186449397E-7</v>
      </c>
      <c r="AC695" s="48">
        <f t="shared" si="21"/>
        <v>6.3022365926151034</v>
      </c>
    </row>
    <row r="696" spans="1:29" x14ac:dyDescent="0.25">
      <c r="A696" s="32" t="s">
        <v>3294</v>
      </c>
      <c r="B696" s="38" t="s">
        <v>3295</v>
      </c>
      <c r="C696" s="34">
        <v>-0.158366126025344</v>
      </c>
      <c r="D696" s="39">
        <f>2^(C696)</f>
        <v>0.89603927456259835</v>
      </c>
      <c r="E696" s="27">
        <v>92.218942008826502</v>
      </c>
      <c r="F696" s="27">
        <v>99.520310236887198</v>
      </c>
      <c r="G696" s="27">
        <v>94.109778986156897</v>
      </c>
      <c r="H696" s="40">
        <f>AVERAGE(E696:G696)</f>
        <v>95.283010410623547</v>
      </c>
      <c r="I696" s="27">
        <v>85.311564518528598</v>
      </c>
      <c r="J696" s="27">
        <v>85.318007940201994</v>
      </c>
      <c r="K696" s="27">
        <v>86.489910877963595</v>
      </c>
      <c r="L696" s="40">
        <f>AVERAGE(I696:K696)</f>
        <v>85.706494445564729</v>
      </c>
      <c r="M696" s="41">
        <v>1.69929685972731E-2</v>
      </c>
      <c r="N696" s="48">
        <f t="shared" si="20"/>
        <v>1.7697307451571243</v>
      </c>
      <c r="P696" s="32" t="s">
        <v>1387</v>
      </c>
      <c r="Q696" s="19" t="s">
        <v>1388</v>
      </c>
      <c r="R696" s="34">
        <v>0.30301195665443598</v>
      </c>
      <c r="S696" s="20">
        <f>2^(R696)</f>
        <v>1.2337173944730691</v>
      </c>
      <c r="T696" s="27">
        <v>14.5185512727233</v>
      </c>
      <c r="U696" s="27">
        <v>12.1716203242849</v>
      </c>
      <c r="V696" s="27">
        <v>13.5949569363991</v>
      </c>
      <c r="W696" s="17">
        <f>AVERAGE(T696:V696)</f>
        <v>13.428376177802434</v>
      </c>
      <c r="X696" s="27">
        <v>16.503280807229601</v>
      </c>
      <c r="Y696" s="27">
        <v>16.2245095350134</v>
      </c>
      <c r="Z696" s="27">
        <v>17.0476026158222</v>
      </c>
      <c r="AA696" s="17">
        <f>AVERAGE(X696:Z696)</f>
        <v>16.591797652688399</v>
      </c>
      <c r="AB696" s="18">
        <v>3.98807153927817E-3</v>
      </c>
      <c r="AC696" s="48">
        <f t="shared" si="21"/>
        <v>2.3992370597798693</v>
      </c>
    </row>
    <row r="697" spans="1:29" x14ac:dyDescent="0.25">
      <c r="A697" s="32" t="s">
        <v>3296</v>
      </c>
      <c r="B697" s="38" t="s">
        <v>3297</v>
      </c>
      <c r="C697" s="34">
        <v>-0.15614125928380801</v>
      </c>
      <c r="D697" s="39">
        <f>2^(C697)</f>
        <v>0.89742217664207768</v>
      </c>
      <c r="E697" s="27">
        <v>151.753799019995</v>
      </c>
      <c r="F697" s="27">
        <v>139.64768832497299</v>
      </c>
      <c r="G697" s="27">
        <v>139.91465904402301</v>
      </c>
      <c r="H697" s="40">
        <f>AVERAGE(E697:G697)</f>
        <v>143.77204879633032</v>
      </c>
      <c r="I697" s="27">
        <v>131.658122523136</v>
      </c>
      <c r="J697" s="27">
        <v>130.331546556017</v>
      </c>
      <c r="K697" s="27">
        <v>126.250732417877</v>
      </c>
      <c r="L697" s="40">
        <f>AVERAGE(I697:K697)</f>
        <v>129.41346716567668</v>
      </c>
      <c r="M697" s="41">
        <v>2.6754190385363801E-2</v>
      </c>
      <c r="N697" s="48">
        <f t="shared" si="20"/>
        <v>1.5726081867749071</v>
      </c>
      <c r="P697" s="32" t="s">
        <v>1389</v>
      </c>
      <c r="Q697" s="19" t="s">
        <v>1390</v>
      </c>
      <c r="R697" s="34">
        <v>0.30243191531649799</v>
      </c>
      <c r="S697" s="20">
        <f>2^(R697)</f>
        <v>1.2332214731378079</v>
      </c>
      <c r="T697" s="27">
        <v>71.086726466405693</v>
      </c>
      <c r="U697" s="27">
        <v>65.855048743489903</v>
      </c>
      <c r="V697" s="27">
        <v>65.733557888286796</v>
      </c>
      <c r="W697" s="17">
        <f>AVERAGE(T697:V697)</f>
        <v>67.558444366060783</v>
      </c>
      <c r="X697" s="27">
        <v>84.096825228134904</v>
      </c>
      <c r="Y697" s="27">
        <v>84.497041437940496</v>
      </c>
      <c r="Z697" s="27">
        <v>82.003300847580107</v>
      </c>
      <c r="AA697" s="17">
        <f>AVERAGE(X697:Z697)</f>
        <v>83.532389171218497</v>
      </c>
      <c r="AB697" s="18">
        <v>2.8460848533779501E-6</v>
      </c>
      <c r="AC697" s="48">
        <f t="shared" si="21"/>
        <v>5.5457521559718801</v>
      </c>
    </row>
    <row r="698" spans="1:29" x14ac:dyDescent="0.25">
      <c r="A698" s="32" t="s">
        <v>3298</v>
      </c>
      <c r="B698" s="38" t="s">
        <v>3299</v>
      </c>
      <c r="C698" s="34">
        <v>-0.15415412929213301</v>
      </c>
      <c r="D698" s="39">
        <f>2^(C698)</f>
        <v>0.89865911387914899</v>
      </c>
      <c r="E698" s="27">
        <v>186.42194823454901</v>
      </c>
      <c r="F698" s="27">
        <v>179.81071190684801</v>
      </c>
      <c r="G698" s="27">
        <v>187.150694205153</v>
      </c>
      <c r="H698" s="40">
        <f>AVERAGE(E698:G698)</f>
        <v>184.46111811551668</v>
      </c>
      <c r="I698" s="27">
        <v>169.566827293372</v>
      </c>
      <c r="J698" s="27">
        <v>163.55316495730301</v>
      </c>
      <c r="K698" s="27">
        <v>165.882917240278</v>
      </c>
      <c r="L698" s="40">
        <f>AVERAGE(I698:K698)</f>
        <v>166.33430316365101</v>
      </c>
      <c r="M698" s="41">
        <v>1.3339223312798E-2</v>
      </c>
      <c r="N698" s="48">
        <f t="shared" si="20"/>
        <v>1.8748694568352049</v>
      </c>
      <c r="P698" s="32" t="s">
        <v>1391</v>
      </c>
      <c r="Q698" s="19" t="s">
        <v>1392</v>
      </c>
      <c r="R698" s="34">
        <v>0.30193892382375498</v>
      </c>
      <c r="S698" s="20">
        <f>2^(R698)</f>
        <v>1.2328001340373842</v>
      </c>
      <c r="T698" s="27">
        <v>10.155884197817301</v>
      </c>
      <c r="U698" s="27">
        <v>9.1954919883359203</v>
      </c>
      <c r="V698" s="27">
        <v>9.2181410302817106</v>
      </c>
      <c r="W698" s="17">
        <f>AVERAGE(T698:V698)</f>
        <v>9.5231724054783111</v>
      </c>
      <c r="X698" s="27">
        <v>12.0470997397705</v>
      </c>
      <c r="Y698" s="27">
        <v>11.752220383450901</v>
      </c>
      <c r="Z698" s="27">
        <v>11.478286466547599</v>
      </c>
      <c r="AA698" s="17">
        <f>AVERAGE(X698:Z698)</f>
        <v>11.759202196589667</v>
      </c>
      <c r="AB698" s="18">
        <v>3.2951010479689599E-3</v>
      </c>
      <c r="AC698" s="48">
        <f t="shared" si="21"/>
        <v>2.4821312627384282</v>
      </c>
    </row>
    <row r="699" spans="1:29" x14ac:dyDescent="0.25">
      <c r="A699" s="32" t="s">
        <v>3300</v>
      </c>
      <c r="B699" s="38" t="s">
        <v>3301</v>
      </c>
      <c r="C699" s="34">
        <v>-0.153034954900095</v>
      </c>
      <c r="D699" s="39">
        <f>2^(C699)</f>
        <v>0.89935652147313894</v>
      </c>
      <c r="E699" s="27">
        <v>38.920941441729397</v>
      </c>
      <c r="F699" s="27">
        <v>36.657101098877199</v>
      </c>
      <c r="G699" s="27">
        <v>36.765056580343902</v>
      </c>
      <c r="H699" s="40">
        <f>AVERAGE(E699:G699)</f>
        <v>37.447699706983492</v>
      </c>
      <c r="I699" s="27">
        <v>34.953915837535803</v>
      </c>
      <c r="J699" s="27">
        <v>33.361704893066403</v>
      </c>
      <c r="K699" s="27">
        <v>33.031469430184302</v>
      </c>
      <c r="L699" s="40">
        <f>AVERAGE(I699:K699)</f>
        <v>33.782363386928836</v>
      </c>
      <c r="M699" s="41">
        <v>4.2341181604955397E-2</v>
      </c>
      <c r="N699" s="48">
        <f t="shared" si="20"/>
        <v>1.3732370263980553</v>
      </c>
      <c r="P699" s="32" t="s">
        <v>1393</v>
      </c>
      <c r="Q699" s="19" t="s">
        <v>1394</v>
      </c>
      <c r="R699" s="34">
        <v>0.301704607396025</v>
      </c>
      <c r="S699" s="20">
        <f>2^(R699)</f>
        <v>1.2325999241118948</v>
      </c>
      <c r="T699" s="27">
        <v>35.390875304477298</v>
      </c>
      <c r="U699" s="27">
        <v>36.655968045382401</v>
      </c>
      <c r="V699" s="27">
        <v>39.077311565699098</v>
      </c>
      <c r="W699" s="17">
        <f>AVERAGE(T699:V699)</f>
        <v>37.041384971852928</v>
      </c>
      <c r="X699" s="27">
        <v>45.278563833276202</v>
      </c>
      <c r="Y699" s="27">
        <v>46.128349350671797</v>
      </c>
      <c r="Z699" s="27">
        <v>46.122792181660103</v>
      </c>
      <c r="AA699" s="17">
        <f>AVERAGE(X699:Z699)</f>
        <v>45.843235121869363</v>
      </c>
      <c r="AB699" s="18">
        <v>3.1540792799709101E-5</v>
      </c>
      <c r="AC699" s="48">
        <f t="shared" si="21"/>
        <v>4.501127394576816</v>
      </c>
    </row>
    <row r="700" spans="1:29" x14ac:dyDescent="0.25">
      <c r="A700" s="32" t="s">
        <v>3302</v>
      </c>
      <c r="B700" s="38" t="s">
        <v>3303</v>
      </c>
      <c r="C700" s="34">
        <v>-0.15169373335137601</v>
      </c>
      <c r="D700" s="39">
        <f>2^(C700)</f>
        <v>0.9001930095620182</v>
      </c>
      <c r="E700" s="27">
        <v>100.932941246423</v>
      </c>
      <c r="F700" s="27">
        <v>101.430413785369</v>
      </c>
      <c r="G700" s="27">
        <v>100.389351132165</v>
      </c>
      <c r="H700" s="40">
        <f>AVERAGE(E700:G700)</f>
        <v>100.917568721319</v>
      </c>
      <c r="I700" s="27">
        <v>92.293334668607997</v>
      </c>
      <c r="J700" s="27">
        <v>91.645727047355095</v>
      </c>
      <c r="K700" s="27">
        <v>89.531099099282699</v>
      </c>
      <c r="L700" s="40">
        <f>AVERAGE(I700:K700)</f>
        <v>91.156720271748597</v>
      </c>
      <c r="M700" s="41">
        <v>1.09952479733818E-2</v>
      </c>
      <c r="N700" s="48">
        <f t="shared" si="20"/>
        <v>1.9587949716458946</v>
      </c>
      <c r="P700" s="32" t="s">
        <v>1395</v>
      </c>
      <c r="Q700" s="19" t="s">
        <v>1396</v>
      </c>
      <c r="R700" s="34">
        <v>0.30160343293440001</v>
      </c>
      <c r="S700" s="20">
        <f>2^(R700)</f>
        <v>1.2325134863981084</v>
      </c>
      <c r="T700" s="27">
        <v>16.5016257452647</v>
      </c>
      <c r="U700" s="27">
        <v>17.154037097710201</v>
      </c>
      <c r="V700" s="27">
        <v>15.880325770813499</v>
      </c>
      <c r="W700" s="17">
        <f>AVERAGE(T700:V700)</f>
        <v>16.511996204596134</v>
      </c>
      <c r="X700" s="27">
        <v>20.6389031079032</v>
      </c>
      <c r="Y700" s="27">
        <v>20.244275539249301</v>
      </c>
      <c r="Z700" s="27">
        <v>20.410458344684098</v>
      </c>
      <c r="AA700" s="17">
        <f>AVERAGE(X700:Z700)</f>
        <v>20.431212330612201</v>
      </c>
      <c r="AB700" s="18">
        <v>3.1438491254151101E-4</v>
      </c>
      <c r="AC700" s="48">
        <f t="shared" si="21"/>
        <v>3.5025383040995233</v>
      </c>
    </row>
    <row r="701" spans="1:29" x14ac:dyDescent="0.25">
      <c r="A701" s="32" t="s">
        <v>3304</v>
      </c>
      <c r="B701" s="38" t="s">
        <v>3305</v>
      </c>
      <c r="C701" s="34">
        <v>-0.14778232769069499</v>
      </c>
      <c r="D701" s="39">
        <f>2^(C701)</f>
        <v>0.90263690609527625</v>
      </c>
      <c r="E701" s="27">
        <v>107.542993596203</v>
      </c>
      <c r="F701" s="27">
        <v>106.81082509631899</v>
      </c>
      <c r="G701" s="27">
        <v>106.910224493016</v>
      </c>
      <c r="H701" s="40">
        <f>AVERAGE(E701:G701)</f>
        <v>107.08801439517934</v>
      </c>
      <c r="I701" s="27">
        <v>94.949294783093407</v>
      </c>
      <c r="J701" s="27">
        <v>93.0955377716149</v>
      </c>
      <c r="K701" s="27">
        <v>103.029695146668</v>
      </c>
      <c r="L701" s="40">
        <f>AVERAGE(I701:K701)</f>
        <v>97.024842567125447</v>
      </c>
      <c r="M701" s="41">
        <v>3.3409998770723801E-2</v>
      </c>
      <c r="N701" s="48">
        <f t="shared" si="20"/>
        <v>1.4761235403411528</v>
      </c>
      <c r="P701" s="32" t="s">
        <v>1397</v>
      </c>
      <c r="Q701" s="19" t="s">
        <v>1398</v>
      </c>
      <c r="R701" s="34">
        <v>0.30141654869569201</v>
      </c>
      <c r="S701" s="20">
        <f>2^(R701)</f>
        <v>1.2323538390575637</v>
      </c>
      <c r="T701" s="27">
        <v>36.636789114218899</v>
      </c>
      <c r="U701" s="27">
        <v>39.419098517322197</v>
      </c>
      <c r="V701" s="27">
        <v>44.1126459412054</v>
      </c>
      <c r="W701" s="17">
        <f>AVERAGE(T701:V701)</f>
        <v>40.056177857582163</v>
      </c>
      <c r="X701" s="27">
        <v>48.819878363202598</v>
      </c>
      <c r="Y701" s="27">
        <v>49.157349690172403</v>
      </c>
      <c r="Z701" s="27">
        <v>50.794842680776497</v>
      </c>
      <c r="AA701" s="17">
        <f>AVERAGE(X701:Z701)</f>
        <v>49.590690244717166</v>
      </c>
      <c r="AB701" s="18">
        <v>5.6749660286714999E-4</v>
      </c>
      <c r="AC701" s="48">
        <f t="shared" si="21"/>
        <v>3.2460367338889662</v>
      </c>
    </row>
    <row r="702" spans="1:29" x14ac:dyDescent="0.25">
      <c r="A702" s="32" t="s">
        <v>3306</v>
      </c>
      <c r="B702" s="38" t="s">
        <v>3307</v>
      </c>
      <c r="C702" s="34">
        <v>-0.14741364044234301</v>
      </c>
      <c r="D702" s="39">
        <f>2^(C702)</f>
        <v>0.90286760851986758</v>
      </c>
      <c r="E702" s="27">
        <v>437.84699940719702</v>
      </c>
      <c r="F702" s="27">
        <v>436.78491988759998</v>
      </c>
      <c r="G702" s="27">
        <v>463.28842147624601</v>
      </c>
      <c r="H702" s="40">
        <f>AVERAGE(E702:G702)</f>
        <v>445.97344692368097</v>
      </c>
      <c r="I702" s="27">
        <v>414.37697682144801</v>
      </c>
      <c r="J702" s="27">
        <v>407.67866922887299</v>
      </c>
      <c r="K702" s="27">
        <v>389.99912351548699</v>
      </c>
      <c r="L702" s="40">
        <f>AVERAGE(I702:K702)</f>
        <v>404.01825652193594</v>
      </c>
      <c r="M702" s="41">
        <v>2.1598635475203801E-2</v>
      </c>
      <c r="N702" s="48">
        <f t="shared" si="20"/>
        <v>1.6655736851596417</v>
      </c>
      <c r="P702" s="32" t="s">
        <v>1399</v>
      </c>
      <c r="Q702" s="19" t="s">
        <v>1400</v>
      </c>
      <c r="R702" s="34">
        <v>0.30077222759730499</v>
      </c>
      <c r="S702" s="20">
        <f>2^(R702)</f>
        <v>1.2318035811914783</v>
      </c>
      <c r="T702" s="27">
        <v>5.6086001111993102</v>
      </c>
      <c r="U702" s="27">
        <v>5.8122501199826102</v>
      </c>
      <c r="V702" s="27">
        <v>5.8639267968831899</v>
      </c>
      <c r="W702" s="17">
        <f>AVERAGE(T702:V702)</f>
        <v>5.7615923426883695</v>
      </c>
      <c r="X702" s="27">
        <v>7.3377935843355901</v>
      </c>
      <c r="Y702" s="27">
        <v>6.6489137145239603</v>
      </c>
      <c r="Z702" s="27">
        <v>7.4174049035503504</v>
      </c>
      <c r="AA702" s="17">
        <f>AVERAGE(X702:Z702)</f>
        <v>7.1347040674699658</v>
      </c>
      <c r="AB702" s="18">
        <v>3.9619653069160503E-3</v>
      </c>
      <c r="AC702" s="48">
        <f t="shared" si="21"/>
        <v>2.4020893316952221</v>
      </c>
    </row>
    <row r="703" spans="1:29" x14ac:dyDescent="0.25">
      <c r="A703" s="32" t="s">
        <v>3308</v>
      </c>
      <c r="B703" s="38" t="s">
        <v>3309</v>
      </c>
      <c r="C703" s="34">
        <v>-0.144748251387116</v>
      </c>
      <c r="D703" s="39">
        <f>2^(C703)</f>
        <v>0.90453720448441233</v>
      </c>
      <c r="E703" s="27">
        <v>241.17637383616099</v>
      </c>
      <c r="F703" s="27">
        <v>238.757331084078</v>
      </c>
      <c r="G703" s="27">
        <v>243.32414193772499</v>
      </c>
      <c r="H703" s="40">
        <f>AVERAGE(E703:G703)</f>
        <v>241.08594895265466</v>
      </c>
      <c r="I703" s="27">
        <v>221.307150595287</v>
      </c>
      <c r="J703" s="27">
        <v>220.074879323055</v>
      </c>
      <c r="K703" s="27">
        <v>215.05672226534901</v>
      </c>
      <c r="L703" s="40">
        <f>AVERAGE(I703:K703)</f>
        <v>218.81291739456367</v>
      </c>
      <c r="M703" s="41">
        <v>1.0305060889462E-2</v>
      </c>
      <c r="N703" s="48">
        <f t="shared" si="20"/>
        <v>1.9869494377635428</v>
      </c>
      <c r="P703" s="32" t="s">
        <v>1401</v>
      </c>
      <c r="Q703" s="19" t="s">
        <v>1402</v>
      </c>
      <c r="R703" s="34">
        <v>0.30048419689121703</v>
      </c>
      <c r="S703" s="20">
        <f>2^(R703)</f>
        <v>1.2315576790220444</v>
      </c>
      <c r="T703" s="27">
        <v>13.5548013323044</v>
      </c>
      <c r="U703" s="27">
        <v>12.7564684000918</v>
      </c>
      <c r="V703" s="27">
        <v>15.236267398035</v>
      </c>
      <c r="W703" s="17">
        <f>AVERAGE(T703:V703)</f>
        <v>13.849179043477065</v>
      </c>
      <c r="X703" s="27">
        <v>16.894842165043499</v>
      </c>
      <c r="Y703" s="27">
        <v>16.337503219573701</v>
      </c>
      <c r="Z703" s="27">
        <v>18.130975632336099</v>
      </c>
      <c r="AA703" s="17">
        <f>AVERAGE(X703:Z703)</f>
        <v>17.121107005651101</v>
      </c>
      <c r="AB703" s="18">
        <v>7.2027258261667798E-4</v>
      </c>
      <c r="AC703" s="48">
        <f t="shared" si="21"/>
        <v>3.1425031164532253</v>
      </c>
    </row>
    <row r="704" spans="1:29" x14ac:dyDescent="0.25">
      <c r="A704" s="32" t="s">
        <v>3310</v>
      </c>
      <c r="B704" s="38" t="s">
        <v>3311</v>
      </c>
      <c r="C704" s="34">
        <v>-0.14465155717412301</v>
      </c>
      <c r="D704" s="39">
        <f>2^(C704)</f>
        <v>0.90459783160361951</v>
      </c>
      <c r="E704" s="27">
        <v>84.017269101651806</v>
      </c>
      <c r="F704" s="27">
        <v>83.741488058997703</v>
      </c>
      <c r="G704" s="27">
        <v>81.344835200979702</v>
      </c>
      <c r="H704" s="40">
        <f>AVERAGE(E704:G704)</f>
        <v>83.034530787209732</v>
      </c>
      <c r="I704" s="27">
        <v>76.081796205558604</v>
      </c>
      <c r="J704" s="27">
        <v>73.543966201844697</v>
      </c>
      <c r="K704" s="27">
        <v>76.529583192302198</v>
      </c>
      <c r="L704" s="40">
        <f>AVERAGE(I704:K704)</f>
        <v>75.385115199901833</v>
      </c>
      <c r="M704" s="41">
        <v>3.1818879788048898E-2</v>
      </c>
      <c r="N704" s="48">
        <f t="shared" si="20"/>
        <v>1.4973151141436387</v>
      </c>
      <c r="P704" s="32" t="s">
        <v>1403</v>
      </c>
      <c r="Q704" s="19" t="s">
        <v>1404</v>
      </c>
      <c r="R704" s="34">
        <v>0.30015905257934899</v>
      </c>
      <c r="S704" s="20">
        <f>2^(R704)</f>
        <v>1.2312801506167768</v>
      </c>
      <c r="T704" s="27">
        <v>26.346847520193101</v>
      </c>
      <c r="U704" s="27">
        <v>25.756509733555198</v>
      </c>
      <c r="V704" s="27">
        <v>29.177974531899601</v>
      </c>
      <c r="W704" s="17">
        <f>AVERAGE(T704:V704)</f>
        <v>27.093777261882632</v>
      </c>
      <c r="X704" s="27">
        <v>32.392162919833297</v>
      </c>
      <c r="Y704" s="27">
        <v>33.685359524491297</v>
      </c>
      <c r="Z704" s="27">
        <v>34.365848755977403</v>
      </c>
      <c r="AA704" s="17">
        <f>AVERAGE(X704:Z704)</f>
        <v>33.481123733433996</v>
      </c>
      <c r="AB704" s="18">
        <v>5.8963428935958904E-4</v>
      </c>
      <c r="AC704" s="48">
        <f t="shared" si="21"/>
        <v>3.2294172686248417</v>
      </c>
    </row>
    <row r="705" spans="1:29" x14ac:dyDescent="0.25">
      <c r="A705" s="32" t="s">
        <v>3312</v>
      </c>
      <c r="B705" s="38" t="s">
        <v>3313</v>
      </c>
      <c r="C705" s="34">
        <v>-0.144257120378568</v>
      </c>
      <c r="D705" s="39">
        <f>2^(C705)</f>
        <v>0.90484518495291233</v>
      </c>
      <c r="E705" s="27">
        <v>61.965181261916101</v>
      </c>
      <c r="F705" s="27">
        <v>60.651973524371101</v>
      </c>
      <c r="G705" s="27">
        <v>65.269455447166195</v>
      </c>
      <c r="H705" s="40">
        <f>AVERAGE(E705:G705)</f>
        <v>62.628870077817794</v>
      </c>
      <c r="I705" s="27">
        <v>56.696676088617302</v>
      </c>
      <c r="J705" s="27">
        <v>55.502747214564302</v>
      </c>
      <c r="K705" s="27">
        <v>58.4294091827907</v>
      </c>
      <c r="L705" s="40">
        <f>AVERAGE(I705:K705)</f>
        <v>56.876277495324103</v>
      </c>
      <c r="M705" s="41">
        <v>3.9518134125766803E-2</v>
      </c>
      <c r="N705" s="48">
        <f t="shared" si="20"/>
        <v>1.403203569094871</v>
      </c>
      <c r="P705" s="32" t="s">
        <v>1405</v>
      </c>
      <c r="Q705" s="19" t="s">
        <v>1406</v>
      </c>
      <c r="R705" s="34">
        <v>0.29998407181092901</v>
      </c>
      <c r="S705" s="20">
        <f>2^(R705)</f>
        <v>1.231130820872369</v>
      </c>
      <c r="T705" s="27">
        <v>160.02374798838201</v>
      </c>
      <c r="U705" s="27">
        <v>141.277229050008</v>
      </c>
      <c r="V705" s="27">
        <v>143.61008540876699</v>
      </c>
      <c r="W705" s="17">
        <f>AVERAGE(T705:V705)</f>
        <v>148.30368748238564</v>
      </c>
      <c r="X705" s="27">
        <v>187.08196350558401</v>
      </c>
      <c r="Y705" s="27">
        <v>185.31304161280701</v>
      </c>
      <c r="Z705" s="27">
        <v>176.85306360408899</v>
      </c>
      <c r="AA705" s="17">
        <f>AVERAGE(X705:Z705)</f>
        <v>183.08268957416001</v>
      </c>
      <c r="AB705" s="18">
        <v>1.0221351717652599E-5</v>
      </c>
      <c r="AC705" s="48">
        <f t="shared" si="21"/>
        <v>4.9904916673422788</v>
      </c>
    </row>
    <row r="706" spans="1:29" x14ac:dyDescent="0.25">
      <c r="A706" s="32" t="s">
        <v>3314</v>
      </c>
      <c r="B706" s="38" t="s">
        <v>3315</v>
      </c>
      <c r="C706" s="34">
        <v>-0.14309926381924801</v>
      </c>
      <c r="D706" s="39">
        <f>2^(C706)</f>
        <v>0.90557167352560664</v>
      </c>
      <c r="E706" s="27">
        <v>154.72956169188799</v>
      </c>
      <c r="F706" s="27">
        <v>152.37049355065199</v>
      </c>
      <c r="G706" s="27">
        <v>151.50144623050301</v>
      </c>
      <c r="H706" s="40">
        <f>AVERAGE(E706:G706)</f>
        <v>152.867167157681</v>
      </c>
      <c r="I706" s="27">
        <v>142.46420622430099</v>
      </c>
      <c r="J706" s="27">
        <v>140.14150136285701</v>
      </c>
      <c r="K706" s="27">
        <v>134.05879300596399</v>
      </c>
      <c r="L706" s="40">
        <f>AVERAGE(I706:K706)</f>
        <v>138.888166864374</v>
      </c>
      <c r="M706" s="41">
        <v>2.66112158155891E-2</v>
      </c>
      <c r="N706" s="48">
        <f t="shared" si="20"/>
        <v>1.5749352829105046</v>
      </c>
      <c r="P706" s="32" t="s">
        <v>1407</v>
      </c>
      <c r="Q706" s="19" t="s">
        <v>1408</v>
      </c>
      <c r="R706" s="34">
        <v>0.29928335559701602</v>
      </c>
      <c r="S706" s="20">
        <f>2^(R706)</f>
        <v>1.2305330064783944</v>
      </c>
      <c r="T706" s="27">
        <v>24.5399126278251</v>
      </c>
      <c r="U706" s="27">
        <v>25.054749631377302</v>
      </c>
      <c r="V706" s="27">
        <v>23.880029868543001</v>
      </c>
      <c r="W706" s="17">
        <f>AVERAGE(T706:V706)</f>
        <v>24.4915640425818</v>
      </c>
      <c r="X706" s="27">
        <v>28.593866669744099</v>
      </c>
      <c r="Y706" s="27">
        <v>29.604723279668299</v>
      </c>
      <c r="Z706" s="27">
        <v>32.559822533924603</v>
      </c>
      <c r="AA706" s="17">
        <f>AVERAGE(X706:Z706)</f>
        <v>30.252804161112334</v>
      </c>
      <c r="AB706" s="18">
        <v>1.06881966630456E-5</v>
      </c>
      <c r="AC706" s="48">
        <f t="shared" si="21"/>
        <v>4.97109556376732</v>
      </c>
    </row>
    <row r="707" spans="1:29" x14ac:dyDescent="0.25">
      <c r="A707" s="32" t="s">
        <v>3316</v>
      </c>
      <c r="B707" s="38" t="s">
        <v>3317</v>
      </c>
      <c r="C707" s="34">
        <v>-0.13615949658177401</v>
      </c>
      <c r="D707" s="39">
        <f>2^(C707)</f>
        <v>0.90993822065847785</v>
      </c>
      <c r="E707" s="27">
        <v>88.496019156734206</v>
      </c>
      <c r="F707" s="27">
        <v>87.943057162317302</v>
      </c>
      <c r="G707" s="27">
        <v>91.870977509301596</v>
      </c>
      <c r="H707" s="40">
        <f>AVERAGE(E707:G707)</f>
        <v>89.436684609451035</v>
      </c>
      <c r="I707" s="27">
        <v>79.720851219275005</v>
      </c>
      <c r="J707" s="27">
        <v>81.031580194700297</v>
      </c>
      <c r="K707" s="27">
        <v>84.268685922533194</v>
      </c>
      <c r="L707" s="40">
        <f>AVERAGE(I707:K707)</f>
        <v>81.673705778836165</v>
      </c>
      <c r="M707" s="41">
        <v>3.27256105146655E-2</v>
      </c>
      <c r="N707" s="48">
        <f t="shared" si="20"/>
        <v>1.4851122426938717</v>
      </c>
      <c r="P707" s="32" t="s">
        <v>1409</v>
      </c>
      <c r="Q707" s="19" t="s">
        <v>1410</v>
      </c>
      <c r="R707" s="34">
        <v>0.29793195259706301</v>
      </c>
      <c r="S707" s="20">
        <f>2^(R707)</f>
        <v>1.2293808798444534</v>
      </c>
      <c r="T707" s="27">
        <v>16.215983169899399</v>
      </c>
      <c r="U707" s="27">
        <v>17.101088498915399</v>
      </c>
      <c r="V707" s="27">
        <v>15.4854474835651</v>
      </c>
      <c r="W707" s="17">
        <f>AVERAGE(T707:V707)</f>
        <v>16.267506384126634</v>
      </c>
      <c r="X707" s="27">
        <v>21.076814424262501</v>
      </c>
      <c r="Y707" s="27">
        <v>19.635176891744699</v>
      </c>
      <c r="Z707" s="27">
        <v>19.534947567766299</v>
      </c>
      <c r="AA707" s="17">
        <f>AVERAGE(X707:Z707)</f>
        <v>20.082312961257831</v>
      </c>
      <c r="AB707" s="18">
        <v>1.3960947665505299E-3</v>
      </c>
      <c r="AC707" s="48">
        <f t="shared" si="21"/>
        <v>2.8550851009155203</v>
      </c>
    </row>
    <row r="708" spans="1:29" x14ac:dyDescent="0.25">
      <c r="A708" s="32" t="s">
        <v>3318</v>
      </c>
      <c r="B708" s="38" t="s">
        <v>3319</v>
      </c>
      <c r="C708" s="34">
        <v>-0.13495722286569301</v>
      </c>
      <c r="D708" s="39">
        <f>2^(C708)</f>
        <v>0.91069683612696983</v>
      </c>
      <c r="E708" s="27">
        <v>155.044826200855</v>
      </c>
      <c r="F708" s="27">
        <v>154.193192514289</v>
      </c>
      <c r="G708" s="27">
        <v>157.92843686753201</v>
      </c>
      <c r="H708" s="40">
        <f>AVERAGE(E708:G708)</f>
        <v>155.72215186089201</v>
      </c>
      <c r="I708" s="27">
        <v>141.883668389706</v>
      </c>
      <c r="J708" s="27">
        <v>139.13110370410499</v>
      </c>
      <c r="K708" s="27">
        <v>145.977644232183</v>
      </c>
      <c r="L708" s="40">
        <f>AVERAGE(I708:K708)</f>
        <v>142.330805441998</v>
      </c>
      <c r="M708" s="41">
        <v>2.63763593888602E-2</v>
      </c>
      <c r="N708" s="48">
        <f t="shared" si="20"/>
        <v>1.5787851483817557</v>
      </c>
      <c r="P708" s="32" t="s">
        <v>1411</v>
      </c>
      <c r="Q708" s="19" t="s">
        <v>1412</v>
      </c>
      <c r="R708" s="34">
        <v>0.29776874909886702</v>
      </c>
      <c r="S708" s="20">
        <f>2^(R708)</f>
        <v>1.2292418151728595</v>
      </c>
      <c r="T708" s="27">
        <v>4.9140287244291301</v>
      </c>
      <c r="U708" s="27">
        <v>4.7021249653544004</v>
      </c>
      <c r="V708" s="27">
        <v>4.3784754695606303</v>
      </c>
      <c r="W708" s="17">
        <f>AVERAGE(T708:V708)</f>
        <v>4.6648763864480536</v>
      </c>
      <c r="X708" s="27">
        <v>5.66601350493635</v>
      </c>
      <c r="Y708" s="27">
        <v>5.5647447564237202</v>
      </c>
      <c r="Z708" s="27">
        <v>6.0226905924447696</v>
      </c>
      <c r="AA708" s="17">
        <f>AVERAGE(X708:Z708)</f>
        <v>5.7511496179349466</v>
      </c>
      <c r="AB708" s="18">
        <v>2.8530534051976601E-3</v>
      </c>
      <c r="AC708" s="48">
        <f t="shared" si="21"/>
        <v>2.5446900988772483</v>
      </c>
    </row>
    <row r="709" spans="1:29" x14ac:dyDescent="0.25">
      <c r="A709" s="32" t="s">
        <v>3320</v>
      </c>
      <c r="B709" s="38" t="s">
        <v>3321</v>
      </c>
      <c r="C709" s="34">
        <v>-0.13452049895772999</v>
      </c>
      <c r="D709" s="39">
        <f>2^(C709)</f>
        <v>0.91097255848977354</v>
      </c>
      <c r="E709" s="27">
        <v>314.19504888605502</v>
      </c>
      <c r="F709" s="27">
        <v>310.83827895996302</v>
      </c>
      <c r="G709" s="27">
        <v>310.06407031444598</v>
      </c>
      <c r="H709" s="40">
        <f>AVERAGE(E709:G709)</f>
        <v>311.69913272015464</v>
      </c>
      <c r="I709" s="27">
        <v>284.94010726393901</v>
      </c>
      <c r="J709" s="27">
        <v>285.211775326755</v>
      </c>
      <c r="K709" s="27">
        <v>284.63413716564202</v>
      </c>
      <c r="L709" s="40">
        <f>AVERAGE(I709:K709)</f>
        <v>284.92867325211199</v>
      </c>
      <c r="M709" s="41">
        <v>1.2452468702226001E-2</v>
      </c>
      <c r="N709" s="48">
        <f t="shared" si="20"/>
        <v>1.904744541140861</v>
      </c>
      <c r="P709" s="32" t="s">
        <v>1413</v>
      </c>
      <c r="Q709" s="19" t="s">
        <v>1414</v>
      </c>
      <c r="R709" s="34">
        <v>0.29776646692643099</v>
      </c>
      <c r="S709" s="20">
        <f>2^(R709)</f>
        <v>1.2292398706596468</v>
      </c>
      <c r="T709" s="27">
        <v>87.526166964649903</v>
      </c>
      <c r="U709" s="27">
        <v>81.171445448833595</v>
      </c>
      <c r="V709" s="27">
        <v>78.436031207274198</v>
      </c>
      <c r="W709" s="17">
        <f>AVERAGE(T709:V709)</f>
        <v>82.377881206919241</v>
      </c>
      <c r="X709" s="27">
        <v>102.73145639045801</v>
      </c>
      <c r="Y709" s="27">
        <v>100.483373342121</v>
      </c>
      <c r="Z709" s="27">
        <v>101.452415698312</v>
      </c>
      <c r="AA709" s="17">
        <f>AVERAGE(X709:Z709)</f>
        <v>101.55574847696367</v>
      </c>
      <c r="AB709" s="18">
        <v>4.10529640998574E-6</v>
      </c>
      <c r="AC709" s="48">
        <f t="shared" si="21"/>
        <v>5.3866554805484785</v>
      </c>
    </row>
    <row r="710" spans="1:29" x14ac:dyDescent="0.25">
      <c r="A710" s="32" t="s">
        <v>3322</v>
      </c>
      <c r="B710" s="38" t="s">
        <v>3323</v>
      </c>
      <c r="C710" s="34">
        <v>-0.13353438008236901</v>
      </c>
      <c r="D710" s="39">
        <f>2^(C710)</f>
        <v>0.91159544433477246</v>
      </c>
      <c r="E710" s="27">
        <v>428.92667974020299</v>
      </c>
      <c r="F710" s="27">
        <v>429.16426689298697</v>
      </c>
      <c r="G710" s="27">
        <v>452.41686870011</v>
      </c>
      <c r="H710" s="40">
        <f>AVERAGE(E710:G710)</f>
        <v>436.83593844443334</v>
      </c>
      <c r="I710" s="27">
        <v>396.99409921083202</v>
      </c>
      <c r="J710" s="27">
        <v>393.45445205680198</v>
      </c>
      <c r="K710" s="27">
        <v>408.47538116572599</v>
      </c>
      <c r="L710" s="40">
        <f>AVERAGE(I710:K710)</f>
        <v>399.64131081112004</v>
      </c>
      <c r="M710" s="41">
        <v>2.8322926815300301E-2</v>
      </c>
      <c r="N710" s="48">
        <f t="shared" si="20"/>
        <v>1.5478618698362168</v>
      </c>
      <c r="P710" s="32" t="s">
        <v>1415</v>
      </c>
      <c r="Q710" s="19" t="s">
        <v>1416</v>
      </c>
      <c r="R710" s="34">
        <v>0.29717563958709797</v>
      </c>
      <c r="S710" s="20">
        <f>2^(R710)</f>
        <v>1.228736562748121</v>
      </c>
      <c r="T710" s="27">
        <v>11.735840721428699</v>
      </c>
      <c r="U710" s="27">
        <v>12.869589127944399</v>
      </c>
      <c r="V710" s="27">
        <v>12.472917287892299</v>
      </c>
      <c r="W710" s="17">
        <f>AVERAGE(T710:V710)</f>
        <v>12.359449045755133</v>
      </c>
      <c r="X710" s="27">
        <v>14.1287843783049</v>
      </c>
      <c r="Y710" s="27">
        <v>14.241088728497401</v>
      </c>
      <c r="Z710" s="27">
        <v>17.418328551031902</v>
      </c>
      <c r="AA710" s="17">
        <f>AVERAGE(X710:Z710)</f>
        <v>15.262733885944735</v>
      </c>
      <c r="AB710" s="18">
        <v>3.8891278678381499E-3</v>
      </c>
      <c r="AC710" s="48">
        <f t="shared" si="21"/>
        <v>2.4101477777618721</v>
      </c>
    </row>
    <row r="711" spans="1:29" x14ac:dyDescent="0.25">
      <c r="A711" s="32" t="s">
        <v>3324</v>
      </c>
      <c r="B711" s="38" t="s">
        <v>3325</v>
      </c>
      <c r="C711" s="34">
        <v>-0.133223186013113</v>
      </c>
      <c r="D711" s="39">
        <f>2^(C711)</f>
        <v>0.91179209968166541</v>
      </c>
      <c r="E711" s="27">
        <v>163.37815978982999</v>
      </c>
      <c r="F711" s="27">
        <v>169.02398068424799</v>
      </c>
      <c r="G711" s="27">
        <v>160.060311264793</v>
      </c>
      <c r="H711" s="40">
        <f>AVERAGE(E711:G711)</f>
        <v>164.15415057962366</v>
      </c>
      <c r="I711" s="27">
        <v>154.36175239169401</v>
      </c>
      <c r="J711" s="27">
        <v>146.25013551951</v>
      </c>
      <c r="K711" s="27">
        <v>150.05635488901501</v>
      </c>
      <c r="L711" s="40">
        <f>AVERAGE(I711:K711)</f>
        <v>150.22274760007301</v>
      </c>
      <c r="M711" s="41">
        <v>4.3766873859594102E-2</v>
      </c>
      <c r="N711" s="48">
        <f t="shared" si="20"/>
        <v>1.3588544726698155</v>
      </c>
      <c r="P711" s="32" t="s">
        <v>1417</v>
      </c>
      <c r="Q711" s="19" t="s">
        <v>1418</v>
      </c>
      <c r="R711" s="34">
        <v>0.29645932089937099</v>
      </c>
      <c r="S711" s="20">
        <f>2^(R711)</f>
        <v>1.2281266289328117</v>
      </c>
      <c r="T711" s="27">
        <v>8.40735785238269</v>
      </c>
      <c r="U711" s="27">
        <v>8.6845687072012208</v>
      </c>
      <c r="V711" s="27">
        <v>8.9742532964348491</v>
      </c>
      <c r="W711" s="17">
        <f>AVERAGE(T711:V711)</f>
        <v>8.68872661867292</v>
      </c>
      <c r="X711" s="27">
        <v>9.7290817111997896</v>
      </c>
      <c r="Y711" s="27">
        <v>10.0123714852924</v>
      </c>
      <c r="Z711" s="27">
        <v>12.410556057762101</v>
      </c>
      <c r="AA711" s="17">
        <f>AVERAGE(X711:Z711)</f>
        <v>10.717336418084763</v>
      </c>
      <c r="AB711" s="18">
        <v>2.8589978810211899E-3</v>
      </c>
      <c r="AC711" s="48">
        <f t="shared" si="21"/>
        <v>2.5437861665241885</v>
      </c>
    </row>
    <row r="712" spans="1:29" x14ac:dyDescent="0.25">
      <c r="A712" s="32" t="s">
        <v>3326</v>
      </c>
      <c r="B712" s="38" t="s">
        <v>3327</v>
      </c>
      <c r="C712" s="34">
        <v>-0.12371369070008099</v>
      </c>
      <c r="D712" s="39">
        <f>2^(C712)</f>
        <v>0.91782201013215703</v>
      </c>
      <c r="E712" s="27">
        <v>253.34978441511399</v>
      </c>
      <c r="F712" s="27">
        <v>257.10217884084199</v>
      </c>
      <c r="G712" s="27">
        <v>249.88485920657601</v>
      </c>
      <c r="H712" s="40">
        <f>AVERAGE(E712:G712)</f>
        <v>253.44560748751067</v>
      </c>
      <c r="I712" s="27">
        <v>235.52128907524499</v>
      </c>
      <c r="J712" s="27">
        <v>226.59411959211801</v>
      </c>
      <c r="K712" s="27">
        <v>238.27483381651101</v>
      </c>
      <c r="L712" s="40">
        <f>AVERAGE(I712:K712)</f>
        <v>233.46341416129133</v>
      </c>
      <c r="M712" s="41">
        <v>4.3059552057234302E-2</v>
      </c>
      <c r="N712" s="48">
        <f t="shared" si="20"/>
        <v>1.3659304923964897</v>
      </c>
      <c r="P712" s="32" t="s">
        <v>1419</v>
      </c>
      <c r="Q712" s="19" t="s">
        <v>1420</v>
      </c>
      <c r="R712" s="34">
        <v>0.29640568355038899</v>
      </c>
      <c r="S712" s="20">
        <f>2^(R712)</f>
        <v>1.2280809697808788</v>
      </c>
      <c r="T712" s="27">
        <v>31.755129475168999</v>
      </c>
      <c r="U712" s="27">
        <v>28.1899571722141</v>
      </c>
      <c r="V712" s="27">
        <v>32.824709160499403</v>
      </c>
      <c r="W712" s="17">
        <f>AVERAGE(T712:V712)</f>
        <v>30.923265269294166</v>
      </c>
      <c r="X712" s="27">
        <v>38.761233894862897</v>
      </c>
      <c r="Y712" s="27">
        <v>37.814910484324301</v>
      </c>
      <c r="Z712" s="27">
        <v>37.598660201616802</v>
      </c>
      <c r="AA712" s="17">
        <f>AVERAGE(X712:Z712)</f>
        <v>38.058268193601329</v>
      </c>
      <c r="AB712" s="18">
        <v>1.4439382627601201E-2</v>
      </c>
      <c r="AC712" s="48">
        <f t="shared" si="21"/>
        <v>1.8404513751291163</v>
      </c>
    </row>
    <row r="713" spans="1:29" x14ac:dyDescent="0.25">
      <c r="P713" s="32" t="s">
        <v>1421</v>
      </c>
      <c r="Q713" s="19" t="s">
        <v>1422</v>
      </c>
      <c r="R713" s="34">
        <v>0.29557441074747798</v>
      </c>
      <c r="S713" s="20">
        <f>2^(R713)</f>
        <v>1.2273735602261022</v>
      </c>
      <c r="T713" s="27">
        <v>158.720764300225</v>
      </c>
      <c r="U713" s="27">
        <v>139.40101034591601</v>
      </c>
      <c r="V713" s="27">
        <v>142.05287484855501</v>
      </c>
      <c r="W713" s="17">
        <f>AVERAGE(T713:V713)</f>
        <v>146.72488316489867</v>
      </c>
      <c r="X713" s="27">
        <v>183.159897609306</v>
      </c>
      <c r="Y713" s="27">
        <v>181.296558059349</v>
      </c>
      <c r="Z713" s="27">
        <v>177.101899687236</v>
      </c>
      <c r="AA713" s="17">
        <f>AVERAGE(X713:Z713)</f>
        <v>180.51945178529698</v>
      </c>
      <c r="AB713" s="18">
        <v>3.8852983311664698E-5</v>
      </c>
      <c r="AC713" s="48">
        <f t="shared" si="21"/>
        <v>4.4105756284447901</v>
      </c>
    </row>
    <row r="714" spans="1:29" x14ac:dyDescent="0.25">
      <c r="P714" s="32" t="s">
        <v>1423</v>
      </c>
      <c r="Q714" s="19" t="s">
        <v>1424</v>
      </c>
      <c r="R714" s="34">
        <v>0.29545072474511302</v>
      </c>
      <c r="S714" s="20">
        <f>2^(R714)</f>
        <v>1.2272683388054491</v>
      </c>
      <c r="T714" s="27">
        <v>28.5495592817099</v>
      </c>
      <c r="U714" s="27">
        <v>24.7994162840304</v>
      </c>
      <c r="V714" s="27">
        <v>24.826256931379</v>
      </c>
      <c r="W714" s="17">
        <f>AVERAGE(T714:V714)</f>
        <v>26.058410832373102</v>
      </c>
      <c r="X714" s="27">
        <v>34.185738618965203</v>
      </c>
      <c r="Y714" s="27">
        <v>32.758007832360398</v>
      </c>
      <c r="Z714" s="27">
        <v>29.184250411716501</v>
      </c>
      <c r="AA714" s="17">
        <f>AVERAGE(X714:Z714)</f>
        <v>32.042665621014038</v>
      </c>
      <c r="AB714" s="18">
        <v>2.04402285186034E-3</v>
      </c>
      <c r="AC714" s="48">
        <f t="shared" ref="AC714:AC777" si="22">-(LOG10(AB714))</f>
        <v>2.6895142531648348</v>
      </c>
    </row>
    <row r="715" spans="1:29" x14ac:dyDescent="0.25">
      <c r="P715" s="32" t="s">
        <v>1425</v>
      </c>
      <c r="Q715" s="19" t="s">
        <v>1426</v>
      </c>
      <c r="R715" s="34">
        <v>0.29483594974137201</v>
      </c>
      <c r="S715" s="20">
        <f>2^(R715)</f>
        <v>1.2267454748993871</v>
      </c>
      <c r="T715" s="27">
        <v>70.796560958286605</v>
      </c>
      <c r="U715" s="27">
        <v>62.800658758264397</v>
      </c>
      <c r="V715" s="27">
        <v>66.556022755035301</v>
      </c>
      <c r="W715" s="17">
        <f>AVERAGE(T715:V715)</f>
        <v>66.717747490528765</v>
      </c>
      <c r="X715" s="27">
        <v>82.701729465687507</v>
      </c>
      <c r="Y715" s="27">
        <v>79.431340201635393</v>
      </c>
      <c r="Z715" s="27">
        <v>84.145881952350607</v>
      </c>
      <c r="AA715" s="17">
        <f>AVERAGE(X715:Z715)</f>
        <v>82.092983873224497</v>
      </c>
      <c r="AB715" s="18">
        <v>7.0786894252439003E-6</v>
      </c>
      <c r="AC715" s="48">
        <f t="shared" si="22"/>
        <v>5.1500471417552962</v>
      </c>
    </row>
    <row r="716" spans="1:29" x14ac:dyDescent="0.25">
      <c r="P716" s="32" t="s">
        <v>1427</v>
      </c>
      <c r="Q716" s="19" t="s">
        <v>1428</v>
      </c>
      <c r="R716" s="34">
        <v>0.29334964260658503</v>
      </c>
      <c r="S716" s="20">
        <f>2^(R716)</f>
        <v>1.2254822961933449</v>
      </c>
      <c r="T716" s="27">
        <v>22.0500941624828</v>
      </c>
      <c r="U716" s="27">
        <v>20.868124226157398</v>
      </c>
      <c r="V716" s="27">
        <v>19.543526540937702</v>
      </c>
      <c r="W716" s="17">
        <f>AVERAGE(T716:V716)</f>
        <v>20.820581643192636</v>
      </c>
      <c r="X716" s="27">
        <v>24.883957886324598</v>
      </c>
      <c r="Y716" s="27">
        <v>24.585326424702799</v>
      </c>
      <c r="Z716" s="27">
        <v>27.329920844126299</v>
      </c>
      <c r="AA716" s="17">
        <f>AVERAGE(X716:Z716)</f>
        <v>25.599735051717897</v>
      </c>
      <c r="AB716" s="18">
        <v>1.11348245288673E-4</v>
      </c>
      <c r="AC716" s="48">
        <f t="shared" si="22"/>
        <v>3.9533166225226344</v>
      </c>
    </row>
    <row r="717" spans="1:29" x14ac:dyDescent="0.25">
      <c r="P717" s="32" t="s">
        <v>1429</v>
      </c>
      <c r="Q717" s="19" t="s">
        <v>1430</v>
      </c>
      <c r="R717" s="34">
        <v>0.29268549092857998</v>
      </c>
      <c r="S717" s="20">
        <f>2^(R717)</f>
        <v>1.2249182692949059</v>
      </c>
      <c r="T717" s="27">
        <v>13.574577967074999</v>
      </c>
      <c r="U717" s="27">
        <v>13.1424488621564</v>
      </c>
      <c r="V717" s="27">
        <v>15.2024359706901</v>
      </c>
      <c r="W717" s="17">
        <f>AVERAGE(T717:V717)</f>
        <v>13.973154266640501</v>
      </c>
      <c r="X717" s="27">
        <v>16.129980572251501</v>
      </c>
      <c r="Y717" s="27">
        <v>18.4488599232856</v>
      </c>
      <c r="Z717" s="27">
        <v>16.9051666650941</v>
      </c>
      <c r="AA717" s="17">
        <f>AVERAGE(X717:Z717)</f>
        <v>17.161335720210399</v>
      </c>
      <c r="AB717" s="18">
        <v>1.0110174809200999E-2</v>
      </c>
      <c r="AC717" s="48">
        <f t="shared" si="22"/>
        <v>1.995241335208698</v>
      </c>
    </row>
    <row r="718" spans="1:29" x14ac:dyDescent="0.25">
      <c r="P718" s="32" t="s">
        <v>1431</v>
      </c>
      <c r="Q718" s="19" t="s">
        <v>1432</v>
      </c>
      <c r="R718" s="34">
        <v>0.29158542795660097</v>
      </c>
      <c r="S718" s="20">
        <f>2^(R718)</f>
        <v>1.2239846183216363</v>
      </c>
      <c r="T718" s="27">
        <v>22.131027630850902</v>
      </c>
      <c r="U718" s="27">
        <v>21.8934956583923</v>
      </c>
      <c r="V718" s="27">
        <v>21.866145752384501</v>
      </c>
      <c r="W718" s="17">
        <f>AVERAGE(T718:V718)</f>
        <v>21.963556347209234</v>
      </c>
      <c r="X718" s="27">
        <v>26.4800791484763</v>
      </c>
      <c r="Y718" s="27">
        <v>28.0651341908559</v>
      </c>
      <c r="Z718" s="27">
        <v>26.319203517381599</v>
      </c>
      <c r="AA718" s="17">
        <f>AVERAGE(X718:Z718)</f>
        <v>26.954805618904601</v>
      </c>
      <c r="AB718" s="18">
        <v>7.4626858261285804E-4</v>
      </c>
      <c r="AC718" s="48">
        <f t="shared" si="22"/>
        <v>3.1271048414897176</v>
      </c>
    </row>
    <row r="719" spans="1:29" x14ac:dyDescent="0.25">
      <c r="P719" s="32" t="s">
        <v>1433</v>
      </c>
      <c r="Q719" s="19" t="s">
        <v>1434</v>
      </c>
      <c r="R719" s="34">
        <v>0.29135701427283101</v>
      </c>
      <c r="S719" s="20">
        <f>2^(R719)</f>
        <v>1.2237908471523675</v>
      </c>
      <c r="T719" s="27">
        <v>22.593271374939199</v>
      </c>
      <c r="U719" s="27">
        <v>22.686676545642101</v>
      </c>
      <c r="V719" s="27">
        <v>22.184339955101599</v>
      </c>
      <c r="W719" s="17">
        <f>AVERAGE(T719:V719)</f>
        <v>22.488095958560965</v>
      </c>
      <c r="X719" s="27">
        <v>28.368148462293199</v>
      </c>
      <c r="Y719" s="27">
        <v>28.8841736126355</v>
      </c>
      <c r="Z719" s="27">
        <v>25.5527962350784</v>
      </c>
      <c r="AA719" s="17">
        <f>AVERAGE(X719:Z719)</f>
        <v>27.601706103335701</v>
      </c>
      <c r="AB719" s="18">
        <v>1.4162352547193101E-4</v>
      </c>
      <c r="AC719" s="48">
        <f t="shared" si="22"/>
        <v>3.8488645988071868</v>
      </c>
    </row>
    <row r="720" spans="1:29" x14ac:dyDescent="0.25">
      <c r="P720" s="32" t="s">
        <v>1435</v>
      </c>
      <c r="Q720" s="19" t="s">
        <v>1436</v>
      </c>
      <c r="R720" s="34">
        <v>0.28971412723350298</v>
      </c>
      <c r="S720" s="20">
        <f>2^(R720)</f>
        <v>1.2223980331968607</v>
      </c>
      <c r="T720" s="27">
        <v>51.668865131618901</v>
      </c>
      <c r="U720" s="27">
        <v>50.574420605624802</v>
      </c>
      <c r="V720" s="27">
        <v>45.626422728163703</v>
      </c>
      <c r="W720" s="17">
        <f>AVERAGE(T720:V720)</f>
        <v>49.289902821802464</v>
      </c>
      <c r="X720" s="27">
        <v>62.780409783404799</v>
      </c>
      <c r="Y720" s="27">
        <v>63.636316035893699</v>
      </c>
      <c r="Z720" s="27">
        <v>54.757570096376199</v>
      </c>
      <c r="AA720" s="17">
        <f>AVERAGE(X720:Z720)</f>
        <v>60.391431971891564</v>
      </c>
      <c r="AB720" s="18">
        <v>3.5375457631357898E-3</v>
      </c>
      <c r="AC720" s="48">
        <f t="shared" si="22"/>
        <v>2.4512979332206446</v>
      </c>
    </row>
    <row r="721" spans="16:29" x14ac:dyDescent="0.25">
      <c r="P721" s="32" t="s">
        <v>1437</v>
      </c>
      <c r="Q721" s="19" t="s">
        <v>1438</v>
      </c>
      <c r="R721" s="34">
        <v>0.28951312598971302</v>
      </c>
      <c r="S721" s="20">
        <f>2^(R721)</f>
        <v>1.2222277363546454</v>
      </c>
      <c r="T721" s="27">
        <v>7.8939739192801301</v>
      </c>
      <c r="U721" s="27">
        <v>7.3907402411897802</v>
      </c>
      <c r="V721" s="27">
        <v>8.1239632597442508</v>
      </c>
      <c r="W721" s="17">
        <f>AVERAGE(T721:V721)</f>
        <v>7.8028924734047207</v>
      </c>
      <c r="X721" s="27">
        <v>9.35946580103675</v>
      </c>
      <c r="Y721" s="27">
        <v>8.8215006862672904</v>
      </c>
      <c r="Z721" s="27">
        <v>10.543662009978201</v>
      </c>
      <c r="AA721" s="17">
        <f>AVERAGE(X721:Z721)</f>
        <v>9.5748761657607471</v>
      </c>
      <c r="AB721" s="18">
        <v>3.11761247174547E-3</v>
      </c>
      <c r="AC721" s="48">
        <f t="shared" si="22"/>
        <v>2.506177869853484</v>
      </c>
    </row>
    <row r="722" spans="16:29" x14ac:dyDescent="0.25">
      <c r="P722" s="32" t="s">
        <v>1439</v>
      </c>
      <c r="Q722" s="19" t="s">
        <v>1440</v>
      </c>
      <c r="R722" s="34">
        <v>0.28923902341014401</v>
      </c>
      <c r="S722" s="20">
        <f>2^(R722)</f>
        <v>1.2219955431728027</v>
      </c>
      <c r="T722" s="27">
        <v>98.446025374200403</v>
      </c>
      <c r="U722" s="27">
        <v>81.128791264511605</v>
      </c>
      <c r="V722" s="27">
        <v>99.022002034604597</v>
      </c>
      <c r="W722" s="17">
        <f>AVERAGE(T722:V722)</f>
        <v>92.865606224438864</v>
      </c>
      <c r="X722" s="27">
        <v>114.355993316517</v>
      </c>
      <c r="Y722" s="27">
        <v>118.241220540973</v>
      </c>
      <c r="Z722" s="27">
        <v>108.65793169459501</v>
      </c>
      <c r="AA722" s="17">
        <f>AVERAGE(X722:Z722)</f>
        <v>113.75171518402834</v>
      </c>
      <c r="AB722" s="18">
        <v>1.5686754710720399E-3</v>
      </c>
      <c r="AC722" s="48">
        <f t="shared" si="22"/>
        <v>2.8044668943357123</v>
      </c>
    </row>
    <row r="723" spans="16:29" x14ac:dyDescent="0.25">
      <c r="P723" s="32" t="s">
        <v>1441</v>
      </c>
      <c r="Q723" s="19" t="s">
        <v>1442</v>
      </c>
      <c r="R723" s="34">
        <v>0.28901984151306498</v>
      </c>
      <c r="S723" s="20">
        <f>2^(R723)</f>
        <v>1.2218099052181208</v>
      </c>
      <c r="T723" s="27">
        <v>114.935090516326</v>
      </c>
      <c r="U723" s="27">
        <v>108.422360208641</v>
      </c>
      <c r="V723" s="27">
        <v>109.552259690068</v>
      </c>
      <c r="W723" s="17">
        <f>AVERAGE(T723:V723)</f>
        <v>110.96990347167834</v>
      </c>
      <c r="X723" s="27">
        <v>133.899154274008</v>
      </c>
      <c r="Y723" s="27">
        <v>141.88767534344299</v>
      </c>
      <c r="Z723" s="27">
        <v>131.91094693150001</v>
      </c>
      <c r="AA723" s="17">
        <f>AVERAGE(X723:Z723)</f>
        <v>135.89925884965032</v>
      </c>
      <c r="AB723" s="18">
        <v>6.6828831322436106E-5</v>
      </c>
      <c r="AC723" s="48">
        <f t="shared" si="22"/>
        <v>4.175036133589086</v>
      </c>
    </row>
    <row r="724" spans="16:29" x14ac:dyDescent="0.25">
      <c r="P724" s="32" t="s">
        <v>1443</v>
      </c>
      <c r="Q724" s="19" t="s">
        <v>1444</v>
      </c>
      <c r="R724" s="34">
        <v>0.28882843539016501</v>
      </c>
      <c r="S724" s="20">
        <f>2^(R724)</f>
        <v>1.2216478152563464</v>
      </c>
      <c r="T724" s="27">
        <v>20.739121713048299</v>
      </c>
      <c r="U724" s="27">
        <v>20.455242028252901</v>
      </c>
      <c r="V724" s="27">
        <v>21.2645736683622</v>
      </c>
      <c r="W724" s="17">
        <f>AVERAGE(T724:V724)</f>
        <v>20.819645803221135</v>
      </c>
      <c r="X724" s="27">
        <v>27.149618455918699</v>
      </c>
      <c r="Y724" s="27">
        <v>25.1532133491698</v>
      </c>
      <c r="Z724" s="27">
        <v>24.269798373484701</v>
      </c>
      <c r="AA724" s="17">
        <f>AVERAGE(X724:Z724)</f>
        <v>25.524210059524403</v>
      </c>
      <c r="AB724" s="18">
        <v>1.44670440842169E-3</v>
      </c>
      <c r="AC724" s="48">
        <f t="shared" si="22"/>
        <v>2.8396201951457671</v>
      </c>
    </row>
    <row r="725" spans="16:29" x14ac:dyDescent="0.25">
      <c r="P725" s="32" t="s">
        <v>1445</v>
      </c>
      <c r="Q725" s="19" t="s">
        <v>1446</v>
      </c>
      <c r="R725" s="34">
        <v>0.28807010330103699</v>
      </c>
      <c r="S725" s="20">
        <f>2^(R725)</f>
        <v>1.2210058422281083</v>
      </c>
      <c r="T725" s="27">
        <v>30.7245898011526</v>
      </c>
      <c r="U725" s="27">
        <v>30.902571808153599</v>
      </c>
      <c r="V725" s="27">
        <v>27.6793388578681</v>
      </c>
      <c r="W725" s="17">
        <f>AVERAGE(T725:V725)</f>
        <v>29.7688334890581</v>
      </c>
      <c r="X725" s="27">
        <v>37.330289066269202</v>
      </c>
      <c r="Y725" s="27">
        <v>37.418367579906402</v>
      </c>
      <c r="Z725" s="27">
        <v>34.607599803014303</v>
      </c>
      <c r="AA725" s="17">
        <f>AVERAGE(X725:Z725)</f>
        <v>36.452085483063307</v>
      </c>
      <c r="AB725" s="18">
        <v>7.9947518787526299E-4</v>
      </c>
      <c r="AC725" s="48">
        <f t="shared" si="22"/>
        <v>3.0971950102618009</v>
      </c>
    </row>
    <row r="726" spans="16:29" x14ac:dyDescent="0.25">
      <c r="P726" s="32" t="s">
        <v>1447</v>
      </c>
      <c r="Q726" s="19" t="s">
        <v>1448</v>
      </c>
      <c r="R726" s="34">
        <v>0.28783294884022897</v>
      </c>
      <c r="S726" s="20">
        <f>2^(R726)</f>
        <v>1.2208051461867979</v>
      </c>
      <c r="T726" s="27">
        <v>2.99118531161113</v>
      </c>
      <c r="U726" s="27">
        <v>2.6632555709883099</v>
      </c>
      <c r="V726" s="27">
        <v>3.05133830133127</v>
      </c>
      <c r="W726" s="17">
        <f>AVERAGE(T726:V726)</f>
        <v>2.9019263946435703</v>
      </c>
      <c r="X726" s="27">
        <v>3.3210177870600002</v>
      </c>
      <c r="Y726" s="27">
        <v>3.5559043373216399</v>
      </c>
      <c r="Z726" s="27">
        <v>3.7741490022643198</v>
      </c>
      <c r="AA726" s="17">
        <f>AVERAGE(X726:Z726)</f>
        <v>3.5503570422153197</v>
      </c>
      <c r="AB726" s="18">
        <v>2.6327237049961601E-2</v>
      </c>
      <c r="AC726" s="48">
        <f t="shared" si="22"/>
        <v>1.5795947161661557</v>
      </c>
    </row>
    <row r="727" spans="16:29" x14ac:dyDescent="0.25">
      <c r="P727" s="32" t="s">
        <v>1449</v>
      </c>
      <c r="Q727" s="19" t="s">
        <v>1450</v>
      </c>
      <c r="R727" s="34">
        <v>0.28691803300440699</v>
      </c>
      <c r="S727" s="20">
        <f>2^(R727)</f>
        <v>1.2200311919967861</v>
      </c>
      <c r="T727" s="27">
        <v>2.8350142271121399</v>
      </c>
      <c r="U727" s="27">
        <v>2.8939116792933901</v>
      </c>
      <c r="V727" s="27">
        <v>2.9789918313114998</v>
      </c>
      <c r="W727" s="17">
        <f>AVERAGE(T727:V727)</f>
        <v>2.9026392459056769</v>
      </c>
      <c r="X727" s="27">
        <v>3.6943388200895102</v>
      </c>
      <c r="Y727" s="27">
        <v>3.5143784703438499</v>
      </c>
      <c r="Z727" s="27">
        <v>3.4608028247456302</v>
      </c>
      <c r="AA727" s="17">
        <f>AVERAGE(X727:Z727)</f>
        <v>3.5565067050596633</v>
      </c>
      <c r="AB727" s="18">
        <v>3.8752860350552303E-2</v>
      </c>
      <c r="AC727" s="48">
        <f t="shared" si="22"/>
        <v>1.4116962366772747</v>
      </c>
    </row>
    <row r="728" spans="16:29" x14ac:dyDescent="0.25">
      <c r="P728" s="32" t="s">
        <v>1451</v>
      </c>
      <c r="Q728" s="19" t="s">
        <v>1452</v>
      </c>
      <c r="R728" s="34">
        <v>0.28664840975396</v>
      </c>
      <c r="S728" s="20">
        <f>2^(R728)</f>
        <v>1.2198032033853068</v>
      </c>
      <c r="T728" s="27">
        <v>105.572102547323</v>
      </c>
      <c r="U728" s="27">
        <v>103.414947426437</v>
      </c>
      <c r="V728" s="27">
        <v>104.685185665465</v>
      </c>
      <c r="W728" s="17">
        <f>AVERAGE(T728:V728)</f>
        <v>104.55741187974166</v>
      </c>
      <c r="X728" s="27">
        <v>125.054409399924</v>
      </c>
      <c r="Y728" s="27">
        <v>121.69152192319299</v>
      </c>
      <c r="Z728" s="27">
        <v>137.29556385262401</v>
      </c>
      <c r="AA728" s="17">
        <f>AVERAGE(X728:Z728)</f>
        <v>128.013831725247</v>
      </c>
      <c r="AB728" s="18">
        <v>2.6629038305679598E-6</v>
      </c>
      <c r="AC728" s="48">
        <f t="shared" si="22"/>
        <v>5.5746445176045549</v>
      </c>
    </row>
    <row r="729" spans="16:29" x14ac:dyDescent="0.25">
      <c r="P729" s="32" t="s">
        <v>1453</v>
      </c>
      <c r="Q729" s="19" t="s">
        <v>1454</v>
      </c>
      <c r="R729" s="34">
        <v>0.28641112887057901</v>
      </c>
      <c r="S729" s="20">
        <f>2^(R729)</f>
        <v>1.219602598147955</v>
      </c>
      <c r="T729" s="27">
        <v>2.05306363925349</v>
      </c>
      <c r="U729" s="27">
        <v>2.21107048179997</v>
      </c>
      <c r="V729" s="27">
        <v>2.06841445104582</v>
      </c>
      <c r="W729" s="17">
        <f>AVERAGE(T729:V729)</f>
        <v>2.1108495240330933</v>
      </c>
      <c r="X729" s="27">
        <v>2.4622801866317898</v>
      </c>
      <c r="Y729" s="27">
        <v>2.5432678131467599</v>
      </c>
      <c r="Z729" s="27">
        <v>2.7565492667826499</v>
      </c>
      <c r="AA729" s="17">
        <f>AVERAGE(X729:Z729)</f>
        <v>2.5873657555203997</v>
      </c>
      <c r="AB729" s="18">
        <v>2.6346285124449899E-2</v>
      </c>
      <c r="AC729" s="48">
        <f t="shared" si="22"/>
        <v>1.5792806124700192</v>
      </c>
    </row>
    <row r="730" spans="16:29" x14ac:dyDescent="0.25">
      <c r="P730" s="32" t="s">
        <v>1455</v>
      </c>
      <c r="Q730" s="19" t="s">
        <v>1456</v>
      </c>
      <c r="R730" s="34">
        <v>0.28585072939369799</v>
      </c>
      <c r="S730" s="20">
        <f>2^(R730)</f>
        <v>1.2191289485452663</v>
      </c>
      <c r="T730" s="27">
        <v>22.812557371503999</v>
      </c>
      <c r="U730" s="27">
        <v>20.387183710259201</v>
      </c>
      <c r="V730" s="27">
        <v>19.167358551058001</v>
      </c>
      <c r="W730" s="17">
        <f>AVERAGE(T730:V730)</f>
        <v>20.789033210940399</v>
      </c>
      <c r="X730" s="27">
        <v>26.460366792961899</v>
      </c>
      <c r="Y730" s="27">
        <v>24.7769795659786</v>
      </c>
      <c r="Z730" s="27">
        <v>24.9104196669673</v>
      </c>
      <c r="AA730" s="17">
        <f>AVERAGE(X730:Z730)</f>
        <v>25.3825886753026</v>
      </c>
      <c r="AB730" s="18">
        <v>1.8524259529125599E-2</v>
      </c>
      <c r="AC730" s="48">
        <f t="shared" si="22"/>
        <v>1.732259143070199</v>
      </c>
    </row>
    <row r="731" spans="16:29" x14ac:dyDescent="0.25">
      <c r="P731" s="32" t="s">
        <v>1457</v>
      </c>
      <c r="Q731" s="19" t="s">
        <v>1458</v>
      </c>
      <c r="R731" s="34">
        <v>0.285811868374725</v>
      </c>
      <c r="S731" s="20">
        <f>2^(R731)</f>
        <v>1.2190961100355429</v>
      </c>
      <c r="T731" s="27">
        <v>5.05690124442454</v>
      </c>
      <c r="U731" s="27">
        <v>5.3933157435736101</v>
      </c>
      <c r="V731" s="27">
        <v>5.54340325499098</v>
      </c>
      <c r="W731" s="17">
        <f>AVERAGE(T731:V731)</f>
        <v>5.3312067476630434</v>
      </c>
      <c r="X731" s="27">
        <v>6.126877653437</v>
      </c>
      <c r="Y731" s="27">
        <v>6.2806085268214202</v>
      </c>
      <c r="Z731" s="27">
        <v>7.1972656271045397</v>
      </c>
      <c r="AA731" s="17">
        <f>AVERAGE(X731:Z731)</f>
        <v>6.534917269120986</v>
      </c>
      <c r="AB731" s="18">
        <v>2.1636870158190501E-2</v>
      </c>
      <c r="AC731" s="48">
        <f t="shared" si="22"/>
        <v>1.6648055610947625</v>
      </c>
    </row>
    <row r="732" spans="16:29" x14ac:dyDescent="0.25">
      <c r="P732" s="32" t="s">
        <v>1459</v>
      </c>
      <c r="Q732" s="19" t="s">
        <v>1460</v>
      </c>
      <c r="R732" s="34">
        <v>0.28568031420220902</v>
      </c>
      <c r="S732" s="20">
        <f>2^(R732)</f>
        <v>1.2189849501136321</v>
      </c>
      <c r="T732" s="27">
        <v>8.9212492213365504</v>
      </c>
      <c r="U732" s="27">
        <v>8.4035866931357592</v>
      </c>
      <c r="V732" s="27">
        <v>9.9644602387868701</v>
      </c>
      <c r="W732" s="17">
        <f>AVERAGE(T732:V732)</f>
        <v>9.0964320510863939</v>
      </c>
      <c r="X732" s="27">
        <v>11.6219296421955</v>
      </c>
      <c r="Y732" s="27">
        <v>10.8156856106328</v>
      </c>
      <c r="Z732" s="27">
        <v>10.950826368019801</v>
      </c>
      <c r="AA732" s="17">
        <f>AVERAGE(X732:Z732)</f>
        <v>11.1294805402827</v>
      </c>
      <c r="AB732" s="18">
        <v>3.3559616718307601E-2</v>
      </c>
      <c r="AC732" s="48">
        <f t="shared" si="22"/>
        <v>1.4741830078574782</v>
      </c>
    </row>
    <row r="733" spans="16:29" x14ac:dyDescent="0.25">
      <c r="P733" s="32" t="s">
        <v>1461</v>
      </c>
      <c r="Q733" s="19" t="s">
        <v>1462</v>
      </c>
      <c r="R733" s="34">
        <v>0.28495544043404902</v>
      </c>
      <c r="S733" s="20">
        <f>2^(R733)</f>
        <v>1.2183726320257215</v>
      </c>
      <c r="T733" s="27">
        <v>6.5063421315071697</v>
      </c>
      <c r="U733" s="27">
        <v>7.4484796255866099</v>
      </c>
      <c r="V733" s="27">
        <v>6.5210532691519898</v>
      </c>
      <c r="W733" s="17">
        <f>AVERAGE(T733:V733)</f>
        <v>6.8252916754152553</v>
      </c>
      <c r="X733" s="27">
        <v>7.7446484743164197</v>
      </c>
      <c r="Y733" s="27">
        <v>8.5076061724731993</v>
      </c>
      <c r="Z733" s="27">
        <v>8.8183554606938799</v>
      </c>
      <c r="AA733" s="17">
        <f>AVERAGE(X733:Z733)</f>
        <v>8.3568700358278338</v>
      </c>
      <c r="AB733" s="18">
        <v>1.48828895122642E-2</v>
      </c>
      <c r="AC733" s="48">
        <f t="shared" si="22"/>
        <v>1.8273127423516631</v>
      </c>
    </row>
    <row r="734" spans="16:29" x14ac:dyDescent="0.25">
      <c r="P734" s="32" t="s">
        <v>1463</v>
      </c>
      <c r="Q734" s="19" t="s">
        <v>1464</v>
      </c>
      <c r="R734" s="34">
        <v>0.28472033895219201</v>
      </c>
      <c r="S734" s="20">
        <f>2^(R734)</f>
        <v>1.2181741022843879</v>
      </c>
      <c r="T734" s="27">
        <v>23.7479245199901</v>
      </c>
      <c r="U734" s="27">
        <v>24.258030139100601</v>
      </c>
      <c r="V734" s="27">
        <v>22.695259009093402</v>
      </c>
      <c r="W734" s="17">
        <f>AVERAGE(T734:V734)</f>
        <v>23.567071222728035</v>
      </c>
      <c r="X734" s="27">
        <v>27.647885420561799</v>
      </c>
      <c r="Y734" s="27">
        <v>29.241083371593898</v>
      </c>
      <c r="Z734" s="27">
        <v>29.532982424133799</v>
      </c>
      <c r="AA734" s="17">
        <f>AVERAGE(X734:Z734)</f>
        <v>28.807317072096499</v>
      </c>
      <c r="AB734" s="18">
        <v>1.2445427338438799E-4</v>
      </c>
      <c r="AC734" s="48">
        <f t="shared" si="22"/>
        <v>3.9049901864367036</v>
      </c>
    </row>
    <row r="735" spans="16:29" x14ac:dyDescent="0.25">
      <c r="P735" s="32" t="s">
        <v>1465</v>
      </c>
      <c r="Q735" s="19" t="s">
        <v>1466</v>
      </c>
      <c r="R735" s="34">
        <v>0.28337885527128898</v>
      </c>
      <c r="S735" s="20">
        <f>2^(R735)</f>
        <v>1.2170419148786875</v>
      </c>
      <c r="T735" s="27">
        <v>26.947547936601801</v>
      </c>
      <c r="U735" s="27">
        <v>25.4954766633548</v>
      </c>
      <c r="V735" s="27">
        <v>28.2415880296107</v>
      </c>
      <c r="W735" s="17">
        <f>AVERAGE(T735:V735)</f>
        <v>26.894870876522432</v>
      </c>
      <c r="X735" s="27">
        <v>32.678743772952103</v>
      </c>
      <c r="Y735" s="27">
        <v>33.6668043738158</v>
      </c>
      <c r="Z735" s="27">
        <v>32.126077551079298</v>
      </c>
      <c r="AA735" s="17">
        <f>AVERAGE(X735:Z735)</f>
        <v>32.823875232615734</v>
      </c>
      <c r="AB735" s="18">
        <v>3.4616560284712601E-4</v>
      </c>
      <c r="AC735" s="48">
        <f t="shared" si="22"/>
        <v>3.4607160884994821</v>
      </c>
    </row>
    <row r="736" spans="16:29" x14ac:dyDescent="0.25">
      <c r="P736" s="32" t="s">
        <v>1467</v>
      </c>
      <c r="Q736" s="19" t="s">
        <v>1468</v>
      </c>
      <c r="R736" s="34">
        <v>0.28239083063781201</v>
      </c>
      <c r="S736" s="20">
        <f>2^(R736)</f>
        <v>1.2162087133364357</v>
      </c>
      <c r="T736" s="27">
        <v>5.19043305660154</v>
      </c>
      <c r="U736" s="27">
        <v>4.8337206900243102</v>
      </c>
      <c r="V736" s="27">
        <v>5.1734342545539898</v>
      </c>
      <c r="W736" s="17">
        <f>AVERAGE(T736:V736)</f>
        <v>5.065862667059946</v>
      </c>
      <c r="X736" s="27">
        <v>6.02036046383596</v>
      </c>
      <c r="Y736" s="27">
        <v>6.1750399625383601</v>
      </c>
      <c r="Z736" s="27">
        <v>6.3353730493252298</v>
      </c>
      <c r="AA736" s="17">
        <f>AVERAGE(X736:Z736)</f>
        <v>6.1769244918998503</v>
      </c>
      <c r="AB736" s="18">
        <v>4.43816154422125E-3</v>
      </c>
      <c r="AC736" s="48">
        <f t="shared" si="22"/>
        <v>2.3527968939726396</v>
      </c>
    </row>
    <row r="737" spans="16:29" x14ac:dyDescent="0.25">
      <c r="P737" s="32" t="s">
        <v>1469</v>
      </c>
      <c r="Q737" s="19" t="s">
        <v>1470</v>
      </c>
      <c r="R737" s="34">
        <v>0.28199688457130301</v>
      </c>
      <c r="S737" s="20">
        <f>2^(R737)</f>
        <v>1.2158766575546631</v>
      </c>
      <c r="T737" s="27">
        <v>18.4343395258832</v>
      </c>
      <c r="U737" s="27">
        <v>16.924569614674699</v>
      </c>
      <c r="V737" s="27">
        <v>13.934541519262799</v>
      </c>
      <c r="W737" s="17">
        <f>AVERAGE(T737:V737)</f>
        <v>16.431150219940232</v>
      </c>
      <c r="X737" s="27">
        <v>20.9984540509687</v>
      </c>
      <c r="Y737" s="27">
        <v>19.786929141754499</v>
      </c>
      <c r="Z737" s="27">
        <v>19.2533156834903</v>
      </c>
      <c r="AA737" s="17">
        <f>AVERAGE(X737:Z737)</f>
        <v>20.012899625404501</v>
      </c>
      <c r="AB737" s="18">
        <v>3.9384602561959497E-2</v>
      </c>
      <c r="AC737" s="48">
        <f t="shared" si="22"/>
        <v>1.4046735327265623</v>
      </c>
    </row>
    <row r="738" spans="16:29" x14ac:dyDescent="0.25">
      <c r="P738" s="32" t="s">
        <v>1471</v>
      </c>
      <c r="Q738" s="19" t="s">
        <v>1472</v>
      </c>
      <c r="R738" s="34">
        <v>0.281983327521242</v>
      </c>
      <c r="S738" s="20">
        <f>2^(R738)</f>
        <v>1.215865231977671</v>
      </c>
      <c r="T738" s="27">
        <v>41.662868468802003</v>
      </c>
      <c r="U738" s="27">
        <v>38.903012505897102</v>
      </c>
      <c r="V738" s="27">
        <v>39.030632651411103</v>
      </c>
      <c r="W738" s="17">
        <f>AVERAGE(T738:V738)</f>
        <v>39.865504542036739</v>
      </c>
      <c r="X738" s="27">
        <v>50.723011329219403</v>
      </c>
      <c r="Y738" s="27">
        <v>47.802786878976299</v>
      </c>
      <c r="Z738" s="27">
        <v>47.2938397308045</v>
      </c>
      <c r="AA738" s="17">
        <f>AVERAGE(X738:Z738)</f>
        <v>48.606545979666741</v>
      </c>
      <c r="AB738" s="18">
        <v>1.13904007114044E-4</v>
      </c>
      <c r="AC738" s="48">
        <f t="shared" si="22"/>
        <v>3.9434609972825658</v>
      </c>
    </row>
    <row r="739" spans="16:29" x14ac:dyDescent="0.25">
      <c r="P739" s="32" t="s">
        <v>1473</v>
      </c>
      <c r="Q739" s="19" t="s">
        <v>1474</v>
      </c>
      <c r="R739" s="34">
        <v>0.28161916557066002</v>
      </c>
      <c r="S739" s="20">
        <f>2^(R739)</f>
        <v>1.2155583646461001</v>
      </c>
      <c r="T739" s="27">
        <v>6.6608698491122</v>
      </c>
      <c r="U739" s="27">
        <v>6.5635200277571704</v>
      </c>
      <c r="V739" s="27">
        <v>6.4017077291240101</v>
      </c>
      <c r="W739" s="17">
        <f>AVERAGE(T739:V739)</f>
        <v>6.5420325353311268</v>
      </c>
      <c r="X739" s="27">
        <v>8.1077616823334093</v>
      </c>
      <c r="Y739" s="27">
        <v>7.9624219881277298</v>
      </c>
      <c r="Z739" s="27">
        <v>7.8586972471615297</v>
      </c>
      <c r="AA739" s="17">
        <f>AVERAGE(X739:Z739)</f>
        <v>7.9762936392075572</v>
      </c>
      <c r="AB739" s="18">
        <v>2.7281688680178599E-2</v>
      </c>
      <c r="AC739" s="48">
        <f t="shared" si="22"/>
        <v>1.5641287512521678</v>
      </c>
    </row>
    <row r="740" spans="16:29" x14ac:dyDescent="0.25">
      <c r="P740" s="32" t="s">
        <v>1475</v>
      </c>
      <c r="Q740" s="19" t="s">
        <v>1476</v>
      </c>
      <c r="R740" s="34">
        <v>0.281607827276947</v>
      </c>
      <c r="S740" s="20">
        <f>2^(R740)</f>
        <v>1.2155488114812145</v>
      </c>
      <c r="T740" s="27">
        <v>28.7227117066736</v>
      </c>
      <c r="U740" s="27">
        <v>28.4527481672731</v>
      </c>
      <c r="V740" s="27">
        <v>29.5869527181368</v>
      </c>
      <c r="W740" s="17">
        <f>AVERAGE(T740:V740)</f>
        <v>28.920804197361168</v>
      </c>
      <c r="X740" s="27">
        <v>35.439819177161098</v>
      </c>
      <c r="Y740" s="27">
        <v>34.087393278746198</v>
      </c>
      <c r="Z740" s="27">
        <v>36.343347339340298</v>
      </c>
      <c r="AA740" s="17">
        <f>AVERAGE(X740:Z740)</f>
        <v>35.290186598415865</v>
      </c>
      <c r="AB740" s="18">
        <v>9.4736568255756207E-6</v>
      </c>
      <c r="AC740" s="48">
        <f t="shared" si="22"/>
        <v>5.0234823512375959</v>
      </c>
    </row>
    <row r="741" spans="16:29" x14ac:dyDescent="0.25">
      <c r="P741" s="32" t="s">
        <v>1477</v>
      </c>
      <c r="Q741" s="19" t="s">
        <v>1478</v>
      </c>
      <c r="R741" s="34">
        <v>0.280739922268471</v>
      </c>
      <c r="S741" s="20">
        <f>2^(R741)</f>
        <v>1.2148177743566373</v>
      </c>
      <c r="T741" s="27">
        <v>12.120710537126399</v>
      </c>
      <c r="U741" s="27">
        <v>12.0983562955909</v>
      </c>
      <c r="V741" s="27">
        <v>13.3995593313907</v>
      </c>
      <c r="W741" s="17">
        <f>AVERAGE(T741:V741)</f>
        <v>12.539542054702666</v>
      </c>
      <c r="X741" s="27">
        <v>15.1364733989392</v>
      </c>
      <c r="Y741" s="27">
        <v>16.658704813007901</v>
      </c>
      <c r="Z741" s="27">
        <v>14.0217729673987</v>
      </c>
      <c r="AA741" s="17">
        <f>AVERAGE(X741:Z741)</f>
        <v>15.272317059781935</v>
      </c>
      <c r="AB741" s="18">
        <v>2.10239506775632E-2</v>
      </c>
      <c r="AC741" s="48">
        <f t="shared" si="22"/>
        <v>1.6772856709791062</v>
      </c>
    </row>
    <row r="742" spans="16:29" x14ac:dyDescent="0.25">
      <c r="P742" s="32" t="s">
        <v>1479</v>
      </c>
      <c r="Q742" s="19" t="s">
        <v>1480</v>
      </c>
      <c r="R742" s="34">
        <v>0.280551224593169</v>
      </c>
      <c r="S742" s="20">
        <f>2^(R742)</f>
        <v>1.2146588923387611</v>
      </c>
      <c r="T742" s="27">
        <v>103.95180930860801</v>
      </c>
      <c r="U742" s="27">
        <v>84.441622765818394</v>
      </c>
      <c r="V742" s="27">
        <v>88.878543644590707</v>
      </c>
      <c r="W742" s="17">
        <f>AVERAGE(T742:V742)</f>
        <v>92.42399190633904</v>
      </c>
      <c r="X742" s="27">
        <v>117.27492878466801</v>
      </c>
      <c r="Y742" s="27">
        <v>112.765709178859</v>
      </c>
      <c r="Z742" s="27">
        <v>107.099552951367</v>
      </c>
      <c r="AA742" s="17">
        <f>AVERAGE(X742:Z742)</f>
        <v>112.380063638298</v>
      </c>
      <c r="AB742" s="18">
        <v>9.4257588695916897E-3</v>
      </c>
      <c r="AC742" s="48">
        <f t="shared" si="22"/>
        <v>2.0256836745854256</v>
      </c>
    </row>
    <row r="743" spans="16:29" x14ac:dyDescent="0.25">
      <c r="P743" s="32" t="s">
        <v>1481</v>
      </c>
      <c r="Q743" s="19" t="s">
        <v>1482</v>
      </c>
      <c r="R743" s="34">
        <v>0.28051941984143203</v>
      </c>
      <c r="S743" s="20">
        <f>2^(R743)</f>
        <v>1.2146321150243624</v>
      </c>
      <c r="T743" s="27">
        <v>10.9909833805487</v>
      </c>
      <c r="U743" s="27">
        <v>10.0529337559304</v>
      </c>
      <c r="V743" s="27">
        <v>10.4499480321967</v>
      </c>
      <c r="W743" s="17">
        <f>AVERAGE(T743:V743)</f>
        <v>10.497955056225267</v>
      </c>
      <c r="X743" s="27">
        <v>13.268957671426501</v>
      </c>
      <c r="Y743" s="27">
        <v>12.2943394294137</v>
      </c>
      <c r="Z743" s="27">
        <v>12.7933905262586</v>
      </c>
      <c r="AA743" s="17">
        <f>AVERAGE(X743:Z743)</f>
        <v>12.785562542366266</v>
      </c>
      <c r="AB743" s="18">
        <v>2.8344861461783899E-3</v>
      </c>
      <c r="AC743" s="48">
        <f t="shared" si="22"/>
        <v>2.5475256613235606</v>
      </c>
    </row>
    <row r="744" spans="16:29" x14ac:dyDescent="0.25">
      <c r="P744" s="32" t="s">
        <v>1483</v>
      </c>
      <c r="Q744" s="19" t="s">
        <v>1484</v>
      </c>
      <c r="R744" s="34">
        <v>0.28030599369613102</v>
      </c>
      <c r="S744" s="20">
        <f>2^(R744)</f>
        <v>1.2144524408251289</v>
      </c>
      <c r="T744" s="27">
        <v>11.533531070682701</v>
      </c>
      <c r="U744" s="27">
        <v>11.1349353264677</v>
      </c>
      <c r="V744" s="27">
        <v>10.0541627174472</v>
      </c>
      <c r="W744" s="17">
        <f>AVERAGE(T744:V744)</f>
        <v>10.907543038199201</v>
      </c>
      <c r="X744" s="27">
        <v>13.786938972857101</v>
      </c>
      <c r="Y744" s="27">
        <v>13.7709363838839</v>
      </c>
      <c r="Z744" s="27">
        <v>12.245173263634101</v>
      </c>
      <c r="AA744" s="17">
        <f>AVERAGE(X744:Z744)</f>
        <v>13.267682873458368</v>
      </c>
      <c r="AB744" s="18">
        <v>4.4984193997757299E-2</v>
      </c>
      <c r="AC744" s="48">
        <f t="shared" si="22"/>
        <v>1.3469400565666372</v>
      </c>
    </row>
    <row r="745" spans="16:29" x14ac:dyDescent="0.25">
      <c r="P745" s="32" t="s">
        <v>1485</v>
      </c>
      <c r="Q745" s="19" t="s">
        <v>1486</v>
      </c>
      <c r="R745" s="34">
        <v>0.27976805061875498</v>
      </c>
      <c r="S745" s="20">
        <f>2^(R745)</f>
        <v>1.2139996878318806</v>
      </c>
      <c r="T745" s="27">
        <v>8.1145533546239594</v>
      </c>
      <c r="U745" s="27">
        <v>8.6203465847178808</v>
      </c>
      <c r="V745" s="27">
        <v>8.2053512289972002</v>
      </c>
      <c r="W745" s="17">
        <f>AVERAGE(T745:V745)</f>
        <v>8.3134170561130123</v>
      </c>
      <c r="X745" s="27">
        <v>9.76040772896717</v>
      </c>
      <c r="Y745" s="27">
        <v>9.5491107471028904</v>
      </c>
      <c r="Z745" s="27">
        <v>11.1220910509315</v>
      </c>
      <c r="AA745" s="17">
        <f>AVERAGE(X745:Z745)</f>
        <v>10.143869842333855</v>
      </c>
      <c r="AB745" s="18">
        <v>5.9142209711850304E-3</v>
      </c>
      <c r="AC745" s="48">
        <f t="shared" si="22"/>
        <v>2.2281024530981135</v>
      </c>
    </row>
    <row r="746" spans="16:29" x14ac:dyDescent="0.25">
      <c r="P746" s="32" t="s">
        <v>1487</v>
      </c>
      <c r="Q746" s="19" t="s">
        <v>1488</v>
      </c>
      <c r="R746" s="34">
        <v>0.27942773424487399</v>
      </c>
      <c r="S746" s="20">
        <f>2^(R746)</f>
        <v>1.2137133520258712</v>
      </c>
      <c r="T746" s="27">
        <v>10.744418198819201</v>
      </c>
      <c r="U746" s="27">
        <v>10.460612045604099</v>
      </c>
      <c r="V746" s="27">
        <v>10.111397609488799</v>
      </c>
      <c r="W746" s="17">
        <f>AVERAGE(T746:V746)</f>
        <v>10.438809284637365</v>
      </c>
      <c r="X746" s="27">
        <v>12.7348056520428</v>
      </c>
      <c r="Y746" s="27">
        <v>13.6966316700882</v>
      </c>
      <c r="Z746" s="27">
        <v>11.6368266272308</v>
      </c>
      <c r="AA746" s="17">
        <f>AVERAGE(X746:Z746)</f>
        <v>12.689421316453933</v>
      </c>
      <c r="AB746" s="18">
        <v>2.1598635475203801E-2</v>
      </c>
      <c r="AC746" s="48">
        <f t="shared" si="22"/>
        <v>1.6655736851596417</v>
      </c>
    </row>
    <row r="747" spans="16:29" x14ac:dyDescent="0.25">
      <c r="P747" s="32" t="s">
        <v>1489</v>
      </c>
      <c r="Q747" s="19" t="s">
        <v>1490</v>
      </c>
      <c r="R747" s="34">
        <v>0.278260880773749</v>
      </c>
      <c r="S747" s="20">
        <f>2^(R747)</f>
        <v>1.2127320960919965</v>
      </c>
      <c r="T747" s="27">
        <v>14.2045662017587</v>
      </c>
      <c r="U747" s="27">
        <v>14.594284954110901</v>
      </c>
      <c r="V747" s="27">
        <v>11.5664724801867</v>
      </c>
      <c r="W747" s="17">
        <f>AVERAGE(T747:V747)</f>
        <v>13.455107878685434</v>
      </c>
      <c r="X747" s="27">
        <v>16.6886877865043</v>
      </c>
      <c r="Y747" s="27">
        <v>16.908224133903001</v>
      </c>
      <c r="Z747" s="27">
        <v>15.4819407369788</v>
      </c>
      <c r="AA747" s="17">
        <f>AVERAGE(X747:Z747)</f>
        <v>16.359617552462034</v>
      </c>
      <c r="AB747" s="18">
        <v>3.7870247176890803E-2</v>
      </c>
      <c r="AC747" s="48">
        <f t="shared" si="22"/>
        <v>1.4217018602552127</v>
      </c>
    </row>
    <row r="748" spans="16:29" x14ac:dyDescent="0.25">
      <c r="P748" s="32" t="s">
        <v>1491</v>
      </c>
      <c r="Q748" s="19" t="s">
        <v>1492</v>
      </c>
      <c r="R748" s="34">
        <v>0.27615731974362201</v>
      </c>
      <c r="S748" s="20">
        <f>2^(R748)</f>
        <v>1.2109651273355133</v>
      </c>
      <c r="T748" s="27">
        <v>264.24087527472301</v>
      </c>
      <c r="U748" s="27">
        <v>282.81130649179897</v>
      </c>
      <c r="V748" s="27">
        <v>287.96209111230502</v>
      </c>
      <c r="W748" s="17">
        <f>AVERAGE(T748:V748)</f>
        <v>278.33809095960896</v>
      </c>
      <c r="X748" s="27">
        <v>348.65660655285097</v>
      </c>
      <c r="Y748" s="27">
        <v>348.14769094520699</v>
      </c>
      <c r="Z748" s="27">
        <v>317.91766078726903</v>
      </c>
      <c r="AA748" s="17">
        <f>AVERAGE(X748:Z748)</f>
        <v>338.24065276177566</v>
      </c>
      <c r="AB748" s="18">
        <v>3.2286564749838198E-5</v>
      </c>
      <c r="AC748" s="48">
        <f t="shared" si="22"/>
        <v>4.4909781609151738</v>
      </c>
    </row>
    <row r="749" spans="16:29" x14ac:dyDescent="0.25">
      <c r="P749" s="32" t="s">
        <v>1493</v>
      </c>
      <c r="Q749" s="19" t="s">
        <v>1494</v>
      </c>
      <c r="R749" s="34">
        <v>0.27437600377779903</v>
      </c>
      <c r="S749" s="20">
        <f>2^(R749)</f>
        <v>1.2094708542603603</v>
      </c>
      <c r="T749" s="27">
        <v>20.098559791572701</v>
      </c>
      <c r="U749" s="27">
        <v>17.827337094959098</v>
      </c>
      <c r="V749" s="27">
        <v>18.694281461204</v>
      </c>
      <c r="W749" s="17">
        <f>AVERAGE(T749:V749)</f>
        <v>18.873392782578602</v>
      </c>
      <c r="X749" s="27">
        <v>22.813185942471801</v>
      </c>
      <c r="Y749" s="27">
        <v>23.559216016606602</v>
      </c>
      <c r="Z749" s="27">
        <v>22.226514782056501</v>
      </c>
      <c r="AA749" s="17">
        <f>AVERAGE(X749:Z749)</f>
        <v>22.866305580378299</v>
      </c>
      <c r="AB749" s="18">
        <v>9.3583897413241799E-4</v>
      </c>
      <c r="AC749" s="48">
        <f t="shared" si="22"/>
        <v>3.0287988720545203</v>
      </c>
    </row>
    <row r="750" spans="16:29" x14ac:dyDescent="0.25">
      <c r="P750" s="32" t="s">
        <v>1495</v>
      </c>
      <c r="Q750" s="19" t="s">
        <v>1496</v>
      </c>
      <c r="R750" s="34">
        <v>0.27408921691004401</v>
      </c>
      <c r="S750" s="20">
        <f>2^(R750)</f>
        <v>1.2092304528761575</v>
      </c>
      <c r="T750" s="27">
        <v>21.872363390186099</v>
      </c>
      <c r="U750" s="27">
        <v>21.025047377430699</v>
      </c>
      <c r="V750" s="27">
        <v>17.194946072798199</v>
      </c>
      <c r="W750" s="17">
        <f>AVERAGE(T750:V750)</f>
        <v>20.030785613471664</v>
      </c>
      <c r="X750" s="27">
        <v>24.555236438634601</v>
      </c>
      <c r="Y750" s="27">
        <v>24.646290571242599</v>
      </c>
      <c r="Z750" s="27">
        <v>23.6282440665249</v>
      </c>
      <c r="AA750" s="17">
        <f>AVERAGE(X750:Z750)</f>
        <v>24.2765903588007</v>
      </c>
      <c r="AB750" s="18">
        <v>1.8850512342563099E-2</v>
      </c>
      <c r="AC750" s="48">
        <f t="shared" si="22"/>
        <v>1.7246768415046509</v>
      </c>
    </row>
    <row r="751" spans="16:29" x14ac:dyDescent="0.25">
      <c r="P751" s="32" t="s">
        <v>1497</v>
      </c>
      <c r="Q751" s="19" t="s">
        <v>1498</v>
      </c>
      <c r="R751" s="34">
        <v>0.273612893843794</v>
      </c>
      <c r="S751" s="20">
        <f>2^(R751)</f>
        <v>1.2088312768429781</v>
      </c>
      <c r="T751" s="27">
        <v>18.461626187898101</v>
      </c>
      <c r="U751" s="27">
        <v>18.054049919084001</v>
      </c>
      <c r="V751" s="27">
        <v>18.613265501060098</v>
      </c>
      <c r="W751" s="17">
        <f>AVERAGE(T751:V751)</f>
        <v>18.376313869347399</v>
      </c>
      <c r="X751" s="27">
        <v>20.359789438586802</v>
      </c>
      <c r="Y751" s="27">
        <v>22.087046370538001</v>
      </c>
      <c r="Z751" s="27">
        <v>24.431223392744599</v>
      </c>
      <c r="AA751" s="17">
        <f>AVERAGE(X751:Z751)</f>
        <v>22.292686400623136</v>
      </c>
      <c r="AB751" s="18">
        <v>3.4453698143132802E-2</v>
      </c>
      <c r="AC751" s="48">
        <f t="shared" si="22"/>
        <v>1.4627641555573128</v>
      </c>
    </row>
    <row r="752" spans="16:29" x14ac:dyDescent="0.25">
      <c r="P752" s="32" t="s">
        <v>1499</v>
      </c>
      <c r="Q752" s="19" t="s">
        <v>1500</v>
      </c>
      <c r="R752" s="34">
        <v>0.27360644634515602</v>
      </c>
      <c r="S752" s="20">
        <f>2^(R752)</f>
        <v>1.208825874508892</v>
      </c>
      <c r="T752" s="27">
        <v>30.737065309027098</v>
      </c>
      <c r="U752" s="27">
        <v>29.290351154713701</v>
      </c>
      <c r="V752" s="27">
        <v>32.3673156721974</v>
      </c>
      <c r="W752" s="17">
        <f>AVERAGE(T752:V752)</f>
        <v>30.798244045312732</v>
      </c>
      <c r="X752" s="27">
        <v>39.3913960095881</v>
      </c>
      <c r="Y752" s="27">
        <v>38.781213747388101</v>
      </c>
      <c r="Z752" s="27">
        <v>33.795758250113103</v>
      </c>
      <c r="AA752" s="17">
        <f>AVERAGE(X752:Z752)</f>
        <v>37.322789335696434</v>
      </c>
      <c r="AB752" s="18">
        <v>1.7433062840754202E-2</v>
      </c>
      <c r="AC752" s="48">
        <f t="shared" si="22"/>
        <v>1.7586263043425912</v>
      </c>
    </row>
    <row r="753" spans="16:29" x14ac:dyDescent="0.25">
      <c r="P753" s="32" t="s">
        <v>1501</v>
      </c>
      <c r="Q753" s="19" t="s">
        <v>1502</v>
      </c>
      <c r="R753" s="34">
        <v>0.27349832866092999</v>
      </c>
      <c r="S753" s="20">
        <f>2^(R753)</f>
        <v>1.2087352867177457</v>
      </c>
      <c r="T753" s="27">
        <v>9.9538118887427807</v>
      </c>
      <c r="U753" s="27">
        <v>9.8513182155222392</v>
      </c>
      <c r="V753" s="27">
        <v>10.621398925246099</v>
      </c>
      <c r="W753" s="17">
        <f>AVERAGE(T753:V753)</f>
        <v>10.142176343170371</v>
      </c>
      <c r="X753" s="27">
        <v>11.841509722837801</v>
      </c>
      <c r="Y753" s="27">
        <v>12.346279522472001</v>
      </c>
      <c r="Z753" s="27">
        <v>12.725780728318799</v>
      </c>
      <c r="AA753" s="17">
        <f>AVERAGE(X753:Z753)</f>
        <v>12.304523324542865</v>
      </c>
      <c r="AB753" s="18">
        <v>1.3339223312798E-2</v>
      </c>
      <c r="AC753" s="48">
        <f t="shared" si="22"/>
        <v>1.8748694568352049</v>
      </c>
    </row>
    <row r="754" spans="16:29" x14ac:dyDescent="0.25">
      <c r="P754" s="32" t="s">
        <v>1503</v>
      </c>
      <c r="Q754" s="19" t="s">
        <v>1504</v>
      </c>
      <c r="R754" s="34">
        <v>0.272666610557525</v>
      </c>
      <c r="S754" s="20">
        <f>2^(R754)</f>
        <v>1.208038647954645</v>
      </c>
      <c r="T754" s="27">
        <v>7.5574614867359697</v>
      </c>
      <c r="U754" s="27">
        <v>8.0954489685999906</v>
      </c>
      <c r="V754" s="27">
        <v>7.8872450864552803</v>
      </c>
      <c r="W754" s="17">
        <f>AVERAGE(T754:V754)</f>
        <v>7.846718513930413</v>
      </c>
      <c r="X754" s="27">
        <v>9.62769947728526</v>
      </c>
      <c r="Y754" s="27">
        <v>9.3600863711579194</v>
      </c>
      <c r="Z754" s="27">
        <v>9.59582142242669</v>
      </c>
      <c r="AA754" s="17">
        <f>AVERAGE(X754:Z754)</f>
        <v>9.5278690902899559</v>
      </c>
      <c r="AB754" s="18">
        <v>3.2399753926150798E-2</v>
      </c>
      <c r="AC754" s="48">
        <f t="shared" si="22"/>
        <v>1.4894582882168657</v>
      </c>
    </row>
    <row r="755" spans="16:29" x14ac:dyDescent="0.25">
      <c r="P755" s="32" t="s">
        <v>1505</v>
      </c>
      <c r="Q755" s="19" t="s">
        <v>1506</v>
      </c>
      <c r="R755" s="34">
        <v>0.27177612360338199</v>
      </c>
      <c r="S755" s="20">
        <f>2^(R755)</f>
        <v>1.2072932300395502</v>
      </c>
      <c r="T755" s="27">
        <v>23.066202099420401</v>
      </c>
      <c r="U755" s="27">
        <v>21.011876159059099</v>
      </c>
      <c r="V755" s="27">
        <v>24.115241423130001</v>
      </c>
      <c r="W755" s="17">
        <f>AVERAGE(T755:V755)</f>
        <v>22.731106560536499</v>
      </c>
      <c r="X755" s="27">
        <v>25.689705992546401</v>
      </c>
      <c r="Y755" s="27">
        <v>27.446698496014601</v>
      </c>
      <c r="Z755" s="27">
        <v>29.4250445188448</v>
      </c>
      <c r="AA755" s="17">
        <f>AVERAGE(X755:Z755)</f>
        <v>27.520483002468598</v>
      </c>
      <c r="AB755" s="18">
        <v>1.4675215620974401E-2</v>
      </c>
      <c r="AC755" s="48">
        <f t="shared" si="22"/>
        <v>1.8334155090029087</v>
      </c>
    </row>
    <row r="756" spans="16:29" x14ac:dyDescent="0.25">
      <c r="P756" s="32" t="s">
        <v>1507</v>
      </c>
      <c r="Q756" s="19" t="s">
        <v>1508</v>
      </c>
      <c r="R756" s="34">
        <v>0.27070733965780303</v>
      </c>
      <c r="S756" s="20">
        <f>2^(R756)</f>
        <v>1.206399168753451</v>
      </c>
      <c r="T756" s="27">
        <v>47.443393888013297</v>
      </c>
      <c r="U756" s="27">
        <v>44.107427137755401</v>
      </c>
      <c r="V756" s="27">
        <v>45.343184399203501</v>
      </c>
      <c r="W756" s="17">
        <f>AVERAGE(T756:V756)</f>
        <v>45.631335141657395</v>
      </c>
      <c r="X756" s="27">
        <v>55.930068647714798</v>
      </c>
      <c r="Y756" s="27">
        <v>52.657608856496601</v>
      </c>
      <c r="Z756" s="27">
        <v>57.082055273699197</v>
      </c>
      <c r="AA756" s="17">
        <f>AVERAGE(X756:Z756)</f>
        <v>55.223244259303534</v>
      </c>
      <c r="AB756" s="18">
        <v>1.0437424662473999E-3</v>
      </c>
      <c r="AC756" s="48">
        <f t="shared" si="22"/>
        <v>2.9814066462427036</v>
      </c>
    </row>
    <row r="757" spans="16:29" x14ac:dyDescent="0.25">
      <c r="P757" s="32" t="s">
        <v>1509</v>
      </c>
      <c r="Q757" s="19" t="s">
        <v>1510</v>
      </c>
      <c r="R757" s="34">
        <v>0.26977823647960297</v>
      </c>
      <c r="S757" s="20">
        <f>2^(R757)</f>
        <v>1.2056224914760507</v>
      </c>
      <c r="T757" s="27">
        <v>11.5548582576548</v>
      </c>
      <c r="U757" s="27">
        <v>10.9418997732101</v>
      </c>
      <c r="V757" s="27">
        <v>10.475796498181101</v>
      </c>
      <c r="W757" s="17">
        <f>AVERAGE(T757:V757)</f>
        <v>10.990851509682001</v>
      </c>
      <c r="X757" s="27">
        <v>14.518496349921801</v>
      </c>
      <c r="Y757" s="27">
        <v>13.2030504124073</v>
      </c>
      <c r="Z757" s="27">
        <v>12.1332494107066</v>
      </c>
      <c r="AA757" s="17">
        <f>AVERAGE(X757:Z757)</f>
        <v>13.284932057678567</v>
      </c>
      <c r="AB757" s="18">
        <v>8.9598994960408997E-3</v>
      </c>
      <c r="AC757" s="48">
        <f t="shared" si="22"/>
        <v>2.0476968618289071</v>
      </c>
    </row>
    <row r="758" spans="16:29" x14ac:dyDescent="0.25">
      <c r="P758" s="32" t="s">
        <v>1511</v>
      </c>
      <c r="Q758" s="19" t="s">
        <v>1512</v>
      </c>
      <c r="R758" s="34">
        <v>0.26960620809424402</v>
      </c>
      <c r="S758" s="20">
        <f>2^(R758)</f>
        <v>1.2054787404269329</v>
      </c>
      <c r="T758" s="27">
        <v>4.1376538615272702</v>
      </c>
      <c r="U758" s="27">
        <v>4.23422977712079</v>
      </c>
      <c r="V758" s="27">
        <v>4.5148542136944796</v>
      </c>
      <c r="W758" s="17">
        <f>AVERAGE(T758:V758)</f>
        <v>4.2955792841141802</v>
      </c>
      <c r="X758" s="27">
        <v>5.2227615123787796</v>
      </c>
      <c r="Y758" s="27">
        <v>4.8071530971257301</v>
      </c>
      <c r="Z758" s="27">
        <v>5.5918416050504396</v>
      </c>
      <c r="AA758" s="17">
        <f>AVERAGE(X758:Z758)</f>
        <v>5.2072520715183161</v>
      </c>
      <c r="AB758" s="18">
        <v>3.99041611263872E-2</v>
      </c>
      <c r="AC758" s="48">
        <f t="shared" si="22"/>
        <v>1.3989818145888917</v>
      </c>
    </row>
    <row r="759" spans="16:29" x14ac:dyDescent="0.25">
      <c r="P759" s="32" t="s">
        <v>1513</v>
      </c>
      <c r="Q759" s="19" t="s">
        <v>1514</v>
      </c>
      <c r="R759" s="34">
        <v>0.26919264592596498</v>
      </c>
      <c r="S759" s="20">
        <f>2^(R759)</f>
        <v>1.2051332280776519</v>
      </c>
      <c r="T759" s="27">
        <v>14.080365716181401</v>
      </c>
      <c r="U759" s="27">
        <v>13.123874379318799</v>
      </c>
      <c r="V759" s="27">
        <v>12.730044037135199</v>
      </c>
      <c r="W759" s="17">
        <f>AVERAGE(T759:V759)</f>
        <v>13.3114280442118</v>
      </c>
      <c r="X759" s="27">
        <v>16.870232052639899</v>
      </c>
      <c r="Y759" s="27">
        <v>15.8252198765919</v>
      </c>
      <c r="Z759" s="27">
        <v>15.546981878003599</v>
      </c>
      <c r="AA759" s="17">
        <f>AVERAGE(X759:Z759)</f>
        <v>16.080811269078467</v>
      </c>
      <c r="AB759" s="18">
        <v>3.9237931860198498E-3</v>
      </c>
      <c r="AC759" s="48">
        <f t="shared" si="22"/>
        <v>2.4062938913372909</v>
      </c>
    </row>
    <row r="760" spans="16:29" x14ac:dyDescent="0.25">
      <c r="P760" s="32" t="s">
        <v>1515</v>
      </c>
      <c r="Q760" s="19" t="s">
        <v>1516</v>
      </c>
      <c r="R760" s="34">
        <v>0.26875455354380401</v>
      </c>
      <c r="S760" s="20">
        <f>2^(R760)</f>
        <v>1.2047673298669539</v>
      </c>
      <c r="T760" s="27">
        <v>3.4588218033435898</v>
      </c>
      <c r="U760" s="27">
        <v>3.3781981322794601</v>
      </c>
      <c r="V760" s="27">
        <v>3.4923072032847302</v>
      </c>
      <c r="W760" s="17">
        <f>AVERAGE(T760:V760)</f>
        <v>3.4431090463025935</v>
      </c>
      <c r="X760" s="27">
        <v>3.8798886686135901</v>
      </c>
      <c r="Y760" s="27">
        <v>4.0194226797210799</v>
      </c>
      <c r="Z760" s="27">
        <v>4.5942786809275704</v>
      </c>
      <c r="AA760" s="17">
        <f>AVERAGE(X760:Z760)</f>
        <v>4.1645300097540803</v>
      </c>
      <c r="AB760" s="18">
        <v>3.5109208077395399E-2</v>
      </c>
      <c r="AC760" s="48">
        <f t="shared" si="22"/>
        <v>1.454578966361936</v>
      </c>
    </row>
    <row r="761" spans="16:29" x14ac:dyDescent="0.25">
      <c r="P761" s="32" t="s">
        <v>1517</v>
      </c>
      <c r="Q761" s="19" t="s">
        <v>1518</v>
      </c>
      <c r="R761" s="34">
        <v>0.26809835267203802</v>
      </c>
      <c r="S761" s="20">
        <f>2^(R761)</f>
        <v>1.2042194735395899</v>
      </c>
      <c r="T761" s="27">
        <v>14.7354992042136</v>
      </c>
      <c r="U761" s="27">
        <v>15.025832412246</v>
      </c>
      <c r="V761" s="27">
        <v>14.956133035116199</v>
      </c>
      <c r="W761" s="17">
        <f>AVERAGE(T761:V761)</f>
        <v>14.905821550525266</v>
      </c>
      <c r="X761" s="27">
        <v>17.312364935631301</v>
      </c>
      <c r="Y761" s="27">
        <v>17.167145067593999</v>
      </c>
      <c r="Z761" s="27">
        <v>19.6047474697741</v>
      </c>
      <c r="AA761" s="17">
        <f>AVERAGE(X761:Z761)</f>
        <v>18.028085824333132</v>
      </c>
      <c r="AB761" s="18">
        <v>1.4269987901771499E-3</v>
      </c>
      <c r="AC761" s="48">
        <f t="shared" si="22"/>
        <v>2.8455763950840991</v>
      </c>
    </row>
    <row r="762" spans="16:29" x14ac:dyDescent="0.25">
      <c r="P762" s="32" t="s">
        <v>1519</v>
      </c>
      <c r="Q762" s="19" t="s">
        <v>1520</v>
      </c>
      <c r="R762" s="34">
        <v>0.26537315947588502</v>
      </c>
      <c r="S762" s="20">
        <f>2^(R762)</f>
        <v>1.2019468982241179</v>
      </c>
      <c r="T762" s="27">
        <v>20.4253817221555</v>
      </c>
      <c r="U762" s="27">
        <v>18.562542506308599</v>
      </c>
      <c r="V762" s="27">
        <v>18.221074560599401</v>
      </c>
      <c r="W762" s="17">
        <f>AVERAGE(T762:V762)</f>
        <v>19.069666263021166</v>
      </c>
      <c r="X762" s="27">
        <v>24.7829802427277</v>
      </c>
      <c r="Y762" s="27">
        <v>23.539043775315101</v>
      </c>
      <c r="Z762" s="27">
        <v>20.5921383207302</v>
      </c>
      <c r="AA762" s="17">
        <f>AVERAGE(X762:Z762)</f>
        <v>22.971387446257665</v>
      </c>
      <c r="AB762" s="18">
        <v>7.4577798559587799E-3</v>
      </c>
      <c r="AC762" s="48">
        <f t="shared" si="22"/>
        <v>2.127390440598393</v>
      </c>
    </row>
    <row r="763" spans="16:29" x14ac:dyDescent="0.25">
      <c r="P763" s="32" t="s">
        <v>1521</v>
      </c>
      <c r="Q763" s="19" t="s">
        <v>1522</v>
      </c>
      <c r="R763" s="34">
        <v>0.26436196609482898</v>
      </c>
      <c r="S763" s="20">
        <f>2^(R763)</f>
        <v>1.2011047417931429</v>
      </c>
      <c r="T763" s="27">
        <v>79.658505298685597</v>
      </c>
      <c r="U763" s="27">
        <v>70.749760089540104</v>
      </c>
      <c r="V763" s="27">
        <v>76.269887738446101</v>
      </c>
      <c r="W763" s="17">
        <f>AVERAGE(T763:V763)</f>
        <v>75.559384375557258</v>
      </c>
      <c r="X763" s="27">
        <v>96.563492753689701</v>
      </c>
      <c r="Y763" s="27">
        <v>92.558906477117802</v>
      </c>
      <c r="Z763" s="27">
        <v>83.761179935949201</v>
      </c>
      <c r="AA763" s="17">
        <f>AVERAGE(X763:Z763)</f>
        <v>90.961193055585568</v>
      </c>
      <c r="AB763" s="18">
        <v>3.0750033752012101E-3</v>
      </c>
      <c r="AC763" s="48">
        <f t="shared" si="22"/>
        <v>2.512154403195733</v>
      </c>
    </row>
    <row r="764" spans="16:29" x14ac:dyDescent="0.25">
      <c r="P764" s="32" t="s">
        <v>1523</v>
      </c>
      <c r="Q764" s="19" t="s">
        <v>1524</v>
      </c>
      <c r="R764" s="34">
        <v>0.26431607139148799</v>
      </c>
      <c r="S764" s="20">
        <f>2^(R764)</f>
        <v>1.2010665331160133</v>
      </c>
      <c r="T764" s="27">
        <v>3.52816949409159</v>
      </c>
      <c r="U764" s="27">
        <v>3.2683856003436502</v>
      </c>
      <c r="V764" s="27">
        <v>3.63842782708402</v>
      </c>
      <c r="W764" s="17">
        <f>AVERAGE(T764:V764)</f>
        <v>3.4783276405064201</v>
      </c>
      <c r="X764" s="27">
        <v>3.8867339553031801</v>
      </c>
      <c r="Y764" s="27">
        <v>4.0669715605569996</v>
      </c>
      <c r="Z764" s="27">
        <v>4.6211213066027899</v>
      </c>
      <c r="AA764" s="17">
        <f>AVERAGE(X764:Z764)</f>
        <v>4.1916089408209904</v>
      </c>
      <c r="AB764" s="18">
        <v>3.5316824217473203E-2</v>
      </c>
      <c r="AC764" s="48">
        <f t="shared" si="22"/>
        <v>1.4520183562506703</v>
      </c>
    </row>
    <row r="765" spans="16:29" x14ac:dyDescent="0.25">
      <c r="P765" s="32" t="s">
        <v>1525</v>
      </c>
      <c r="Q765" s="19" t="s">
        <v>1526</v>
      </c>
      <c r="R765" s="34">
        <v>0.26376971930239901</v>
      </c>
      <c r="S765" s="20">
        <f>2^(R765)</f>
        <v>1.2006117724400946</v>
      </c>
      <c r="T765" s="27">
        <v>21.245719820060099</v>
      </c>
      <c r="U765" s="27">
        <v>20.365489717476901</v>
      </c>
      <c r="V765" s="27">
        <v>18.549919674426601</v>
      </c>
      <c r="W765" s="17">
        <f>AVERAGE(T765:V765)</f>
        <v>20.053709737321199</v>
      </c>
      <c r="X765" s="27">
        <v>26.933211325075401</v>
      </c>
      <c r="Y765" s="27">
        <v>23.5492506301661</v>
      </c>
      <c r="Z765" s="27">
        <v>21.939687197922499</v>
      </c>
      <c r="AA765" s="17">
        <f>AVERAGE(X765:Z765)</f>
        <v>24.140716384388</v>
      </c>
      <c r="AB765" s="18">
        <v>4.2558692567054003E-2</v>
      </c>
      <c r="AC765" s="48">
        <f t="shared" si="22"/>
        <v>1.3710117223397844</v>
      </c>
    </row>
    <row r="766" spans="16:29" x14ac:dyDescent="0.25">
      <c r="P766" s="32" t="s">
        <v>1527</v>
      </c>
      <c r="Q766" s="19" t="s">
        <v>1528</v>
      </c>
      <c r="R766" s="34">
        <v>0.26362758762423899</v>
      </c>
      <c r="S766" s="20">
        <f>2^(R766)</f>
        <v>1.2004934961892861</v>
      </c>
      <c r="T766" s="27">
        <v>13.9742845976395</v>
      </c>
      <c r="U766" s="27">
        <v>12.2415828364579</v>
      </c>
      <c r="V766" s="27">
        <v>12.3431527718465</v>
      </c>
      <c r="W766" s="17">
        <f>AVERAGE(T766:V766)</f>
        <v>12.853006735314631</v>
      </c>
      <c r="X766" s="27">
        <v>15.066799284332401</v>
      </c>
      <c r="Y766" s="27">
        <v>15.960183410700701</v>
      </c>
      <c r="Z766" s="27">
        <v>15.2828878523623</v>
      </c>
      <c r="AA766" s="17">
        <f>AVERAGE(X766:Z766)</f>
        <v>15.436623515798468</v>
      </c>
      <c r="AB766" s="18">
        <v>3.7231569642176401E-2</v>
      </c>
      <c r="AC766" s="48">
        <f t="shared" si="22"/>
        <v>1.429088654016204</v>
      </c>
    </row>
    <row r="767" spans="16:29" x14ac:dyDescent="0.25">
      <c r="P767" s="32" t="s">
        <v>1529</v>
      </c>
      <c r="Q767" s="19" t="s">
        <v>1530</v>
      </c>
      <c r="R767" s="34">
        <v>0.26338021893769398</v>
      </c>
      <c r="S767" s="20">
        <f>2^(R767)</f>
        <v>1.2002876737297925</v>
      </c>
      <c r="T767" s="27">
        <v>40.295118442758202</v>
      </c>
      <c r="U767" s="27">
        <v>41.351554068247196</v>
      </c>
      <c r="V767" s="27">
        <v>40.545085657348899</v>
      </c>
      <c r="W767" s="17">
        <f>AVERAGE(T767:V767)</f>
        <v>40.730586056118092</v>
      </c>
      <c r="X767" s="27">
        <v>50.241919112472999</v>
      </c>
      <c r="Y767" s="27">
        <v>48.425438527852101</v>
      </c>
      <c r="Z767" s="27">
        <v>48.542189008570197</v>
      </c>
      <c r="AA767" s="17">
        <f>AVERAGE(X767:Z767)</f>
        <v>49.069848882965097</v>
      </c>
      <c r="AB767" s="18">
        <v>3.1233417872611499E-6</v>
      </c>
      <c r="AC767" s="48">
        <f t="shared" si="22"/>
        <v>5.5053804883283943</v>
      </c>
    </row>
    <row r="768" spans="16:29" x14ac:dyDescent="0.25">
      <c r="P768" s="32" t="s">
        <v>1531</v>
      </c>
      <c r="Q768" s="19" t="s">
        <v>1532</v>
      </c>
      <c r="R768" s="34">
        <v>0.26296759315854601</v>
      </c>
      <c r="S768" s="20">
        <f>2^(R768)</f>
        <v>1.1999444280658378</v>
      </c>
      <c r="T768" s="27">
        <v>11.212133770056999</v>
      </c>
      <c r="U768" s="27">
        <v>12.2135276820476</v>
      </c>
      <c r="V768" s="27">
        <v>12.019463456624701</v>
      </c>
      <c r="W768" s="17">
        <f>AVERAGE(T768:V768)</f>
        <v>11.8150416362431</v>
      </c>
      <c r="X768" s="27">
        <v>13.587058778024399</v>
      </c>
      <c r="Y768" s="27">
        <v>13.163042786744001</v>
      </c>
      <c r="Z768" s="27">
        <v>16.001402134704598</v>
      </c>
      <c r="AA768" s="17">
        <f>AVERAGE(X768:Z768)</f>
        <v>14.250501233157665</v>
      </c>
      <c r="AB768" s="18">
        <v>9.3582369516318504E-3</v>
      </c>
      <c r="AC768" s="48">
        <f t="shared" si="22"/>
        <v>2.0288059626185797</v>
      </c>
    </row>
    <row r="769" spans="16:29" x14ac:dyDescent="0.25">
      <c r="P769" s="32" t="s">
        <v>1533</v>
      </c>
      <c r="Q769" s="19" t="s">
        <v>1534</v>
      </c>
      <c r="R769" s="34">
        <v>0.26288848921643199</v>
      </c>
      <c r="S769" s="20">
        <f>2^(R769)</f>
        <v>1.1998786361072726</v>
      </c>
      <c r="T769" s="27">
        <v>14.716530219584101</v>
      </c>
      <c r="U769" s="27">
        <v>15.1249739335891</v>
      </c>
      <c r="V769" s="27">
        <v>15.2247738947973</v>
      </c>
      <c r="W769" s="17">
        <f>AVERAGE(T769:V769)</f>
        <v>15.022092682656833</v>
      </c>
      <c r="X769" s="27">
        <v>17.435810017618799</v>
      </c>
      <c r="Y769" s="27">
        <v>19.182680513324701</v>
      </c>
      <c r="Z769" s="27">
        <v>17.622743019560399</v>
      </c>
      <c r="AA769" s="17">
        <f>AVERAGE(X769:Z769)</f>
        <v>18.080411183501301</v>
      </c>
      <c r="AB769" s="18">
        <v>4.2188357152097098E-3</v>
      </c>
      <c r="AC769" s="48">
        <f t="shared" si="22"/>
        <v>2.3748073860585168</v>
      </c>
    </row>
    <row r="770" spans="16:29" x14ac:dyDescent="0.25">
      <c r="P770" s="32" t="s">
        <v>1535</v>
      </c>
      <c r="Q770" s="19" t="s">
        <v>1536</v>
      </c>
      <c r="R770" s="34">
        <v>0.26205712493889599</v>
      </c>
      <c r="S770" s="20">
        <f>2^(R770)</f>
        <v>1.1991873958635937</v>
      </c>
      <c r="T770" s="27">
        <v>6.9661955283247297</v>
      </c>
      <c r="U770" s="27">
        <v>6.6940207215755798</v>
      </c>
      <c r="V770" s="27">
        <v>6.8563023520676101</v>
      </c>
      <c r="W770" s="17">
        <f>AVERAGE(T770:V770)</f>
        <v>6.8388395339893053</v>
      </c>
      <c r="X770" s="27">
        <v>8.2839226099568108</v>
      </c>
      <c r="Y770" s="27">
        <v>8.1032793902458398</v>
      </c>
      <c r="Z770" s="27">
        <v>8.2928213549479697</v>
      </c>
      <c r="AA770" s="17">
        <f>AVERAGE(X770:Z770)</f>
        <v>8.2266744517168728</v>
      </c>
      <c r="AB770" s="18">
        <v>3.7355524793878801E-3</v>
      </c>
      <c r="AC770" s="48">
        <f t="shared" si="22"/>
        <v>2.42764515797028</v>
      </c>
    </row>
    <row r="771" spans="16:29" x14ac:dyDescent="0.25">
      <c r="P771" s="32" t="s">
        <v>1537</v>
      </c>
      <c r="Q771" s="19" t="s">
        <v>1538</v>
      </c>
      <c r="R771" s="34">
        <v>0.26169811481911298</v>
      </c>
      <c r="S771" s="20">
        <f>2^(R771)</f>
        <v>1.1988890189814048</v>
      </c>
      <c r="T771" s="27">
        <v>34.4156027817289</v>
      </c>
      <c r="U771" s="27">
        <v>29.207647457840601</v>
      </c>
      <c r="V771" s="27">
        <v>32.975260973696102</v>
      </c>
      <c r="W771" s="17">
        <f>AVERAGE(T771:V771)</f>
        <v>32.199503737755201</v>
      </c>
      <c r="X771" s="27">
        <v>41.309214651761103</v>
      </c>
      <c r="Y771" s="27">
        <v>38.058083540410301</v>
      </c>
      <c r="Z771" s="27">
        <v>36.681011146419301</v>
      </c>
      <c r="AA771" s="17">
        <f>AVERAGE(X771:Z771)</f>
        <v>38.68276977953024</v>
      </c>
      <c r="AB771" s="18">
        <v>9.5404777844798998E-3</v>
      </c>
      <c r="AC771" s="48">
        <f t="shared" si="22"/>
        <v>2.0204298754041519</v>
      </c>
    </row>
    <row r="772" spans="16:29" x14ac:dyDescent="0.25">
      <c r="P772" s="32" t="s">
        <v>1539</v>
      </c>
      <c r="Q772" s="19" t="s">
        <v>1540</v>
      </c>
      <c r="R772" s="34">
        <v>0.25985207568600599</v>
      </c>
      <c r="S772" s="20">
        <f>2^(R772)</f>
        <v>1.1973559294446809</v>
      </c>
      <c r="T772" s="27">
        <v>27.186753010863299</v>
      </c>
      <c r="U772" s="27">
        <v>24.4326502004132</v>
      </c>
      <c r="V772" s="27">
        <v>24.6167084555115</v>
      </c>
      <c r="W772" s="17">
        <f>AVERAGE(T772:V772)</f>
        <v>25.412037222262665</v>
      </c>
      <c r="X772" s="27">
        <v>29.791335280700601</v>
      </c>
      <c r="Y772" s="27">
        <v>30.166637913701301</v>
      </c>
      <c r="Z772" s="27">
        <v>31.5393919030946</v>
      </c>
      <c r="AA772" s="17">
        <f>AVERAGE(X772:Z772)</f>
        <v>30.499121699165499</v>
      </c>
      <c r="AB772" s="18">
        <v>1.26754843792113E-3</v>
      </c>
      <c r="AC772" s="48">
        <f t="shared" si="22"/>
        <v>2.8970354356081041</v>
      </c>
    </row>
    <row r="773" spans="16:29" x14ac:dyDescent="0.25">
      <c r="P773" s="32" t="s">
        <v>1541</v>
      </c>
      <c r="Q773" s="19" t="s">
        <v>1542</v>
      </c>
      <c r="R773" s="34">
        <v>0.25869060827704599</v>
      </c>
      <c r="S773" s="20">
        <f>2^(R773)</f>
        <v>1.1963923645886962</v>
      </c>
      <c r="T773" s="27">
        <v>87.834357693398601</v>
      </c>
      <c r="U773" s="27">
        <v>83.222424288280706</v>
      </c>
      <c r="V773" s="27">
        <v>84.063845210608307</v>
      </c>
      <c r="W773" s="17">
        <f>AVERAGE(T773:V773)</f>
        <v>85.040209064095862</v>
      </c>
      <c r="X773" s="27">
        <v>107.57493304187101</v>
      </c>
      <c r="Y773" s="27">
        <v>101.369051109323</v>
      </c>
      <c r="Z773" s="27">
        <v>97.218253508607503</v>
      </c>
      <c r="AA773" s="17">
        <f>AVERAGE(X773:Z773)</f>
        <v>102.05407921993384</v>
      </c>
      <c r="AB773" s="18">
        <v>1.10359739388716E-4</v>
      </c>
      <c r="AC773" s="48">
        <f t="shared" si="22"/>
        <v>3.9571893337653079</v>
      </c>
    </row>
    <row r="774" spans="16:29" x14ac:dyDescent="0.25">
      <c r="P774" s="32" t="s">
        <v>1543</v>
      </c>
      <c r="Q774" s="19" t="s">
        <v>1544</v>
      </c>
      <c r="R774" s="34">
        <v>0.25842876192391701</v>
      </c>
      <c r="S774" s="20">
        <f>2^(R774)</f>
        <v>1.1961752413981512</v>
      </c>
      <c r="T774" s="27">
        <v>6.4264672908654301</v>
      </c>
      <c r="U774" s="27">
        <v>5.7891764782945296</v>
      </c>
      <c r="V774" s="27">
        <v>6.5261588268300201</v>
      </c>
      <c r="W774" s="17">
        <f>AVERAGE(T774:V774)</f>
        <v>6.24726753199666</v>
      </c>
      <c r="X774" s="27">
        <v>7.8877860477497999</v>
      </c>
      <c r="Y774" s="27">
        <v>7.2402071168184801</v>
      </c>
      <c r="Z774" s="27">
        <v>7.3520036049903696</v>
      </c>
      <c r="AA774" s="17">
        <f>AVERAGE(X774:Z774)</f>
        <v>7.4933322565195501</v>
      </c>
      <c r="AB774" s="18">
        <v>2.1598635475203801E-2</v>
      </c>
      <c r="AC774" s="48">
        <f t="shared" si="22"/>
        <v>1.6655736851596417</v>
      </c>
    </row>
    <row r="775" spans="16:29" x14ac:dyDescent="0.25">
      <c r="P775" s="32" t="s">
        <v>1545</v>
      </c>
      <c r="Q775" s="19" t="s">
        <v>1546</v>
      </c>
      <c r="R775" s="34">
        <v>0.25783637694747102</v>
      </c>
      <c r="S775" s="20">
        <f>2^(R775)</f>
        <v>1.1956841807348175</v>
      </c>
      <c r="T775" s="27">
        <v>11.8988703401041</v>
      </c>
      <c r="U775" s="27">
        <v>10.8162331027488</v>
      </c>
      <c r="V775" s="27">
        <v>11.4977977327968</v>
      </c>
      <c r="W775" s="17">
        <f>AVERAGE(T775:V775)</f>
        <v>11.404300391883233</v>
      </c>
      <c r="X775" s="27">
        <v>14.1262381975252</v>
      </c>
      <c r="Y775" s="27">
        <v>13.8507150114133</v>
      </c>
      <c r="Z775" s="27">
        <v>12.9955774012262</v>
      </c>
      <c r="AA775" s="17">
        <f>AVERAGE(X775:Z775)</f>
        <v>13.657510203388233</v>
      </c>
      <c r="AB775" s="22">
        <v>4.9955798459150498E-2</v>
      </c>
      <c r="AC775" s="48">
        <f t="shared" si="22"/>
        <v>1.3014140951725595</v>
      </c>
    </row>
    <row r="776" spans="16:29" x14ac:dyDescent="0.25">
      <c r="P776" s="32" t="s">
        <v>1547</v>
      </c>
      <c r="Q776" s="19" t="s">
        <v>1548</v>
      </c>
      <c r="R776" s="34">
        <v>0.256474166455057</v>
      </c>
      <c r="S776" s="20">
        <f>2^(R776)</f>
        <v>1.1945557337807651</v>
      </c>
      <c r="T776" s="27">
        <v>21.979498776685201</v>
      </c>
      <c r="U776" s="27">
        <v>23.950454426765099</v>
      </c>
      <c r="V776" s="27">
        <v>23.866752417746302</v>
      </c>
      <c r="W776" s="17">
        <f>AVERAGE(T776:V776)</f>
        <v>23.265568540398863</v>
      </c>
      <c r="X776" s="27">
        <v>26.222233145813199</v>
      </c>
      <c r="Y776" s="27">
        <v>26.894942839730099</v>
      </c>
      <c r="Z776" s="27">
        <v>30.654293232072099</v>
      </c>
      <c r="AA776" s="17">
        <f>AVERAGE(X776:Z776)</f>
        <v>27.923823072538465</v>
      </c>
      <c r="AB776" s="18">
        <v>4.1819985281330001E-3</v>
      </c>
      <c r="AC776" s="48">
        <f t="shared" si="22"/>
        <v>2.3786161243695734</v>
      </c>
    </row>
    <row r="777" spans="16:29" x14ac:dyDescent="0.25">
      <c r="P777" s="32" t="s">
        <v>1549</v>
      </c>
      <c r="Q777" s="19" t="s">
        <v>1550</v>
      </c>
      <c r="R777" s="34">
        <v>0.256356285563694</v>
      </c>
      <c r="S777" s="20">
        <f>2^(R777)</f>
        <v>1.1944581320437924</v>
      </c>
      <c r="T777" s="27">
        <v>14.804747877034901</v>
      </c>
      <c r="U777" s="27">
        <v>15.111358257365</v>
      </c>
      <c r="V777" s="27">
        <v>13.494272917753401</v>
      </c>
      <c r="W777" s="17">
        <f>AVERAGE(T777:V777)</f>
        <v>14.470126350717768</v>
      </c>
      <c r="X777" s="27">
        <v>17.656049214024399</v>
      </c>
      <c r="Y777" s="27">
        <v>17.123508907834601</v>
      </c>
      <c r="Z777" s="27">
        <v>17.254708667146399</v>
      </c>
      <c r="AA777" s="17">
        <f>AVERAGE(X777:Z777)</f>
        <v>17.344755596335133</v>
      </c>
      <c r="AB777" s="18">
        <v>1.88597986193089E-2</v>
      </c>
      <c r="AC777" s="48">
        <f t="shared" si="22"/>
        <v>1.7244629488728069</v>
      </c>
    </row>
    <row r="778" spans="16:29" x14ac:dyDescent="0.25">
      <c r="P778" s="32" t="s">
        <v>1551</v>
      </c>
      <c r="Q778" s="19" t="s">
        <v>1552</v>
      </c>
      <c r="R778" s="34">
        <v>0.25572603873814997</v>
      </c>
      <c r="S778" s="20">
        <f>2^(R778)</f>
        <v>1.1939364424170524</v>
      </c>
      <c r="T778" s="27">
        <v>10.223853483029201</v>
      </c>
      <c r="U778" s="27">
        <v>9.7410522414747902</v>
      </c>
      <c r="V778" s="27">
        <v>9.8821607892916994</v>
      </c>
      <c r="W778" s="17">
        <f>AVERAGE(T778:V778)</f>
        <v>9.9490221712652307</v>
      </c>
      <c r="X778" s="27">
        <v>12.483001285263599</v>
      </c>
      <c r="Y778" s="27">
        <v>11.8062298565149</v>
      </c>
      <c r="Z778" s="27">
        <v>11.442924092072399</v>
      </c>
      <c r="AA778" s="17">
        <f>AVERAGE(X778:Z778)</f>
        <v>11.910718411283634</v>
      </c>
      <c r="AB778" s="18">
        <v>2.0876092578060799E-2</v>
      </c>
      <c r="AC778" s="48">
        <f t="shared" ref="AC778:AC841" si="23">-(LOG10(AB778))</f>
        <v>1.6803507858704285</v>
      </c>
    </row>
    <row r="779" spans="16:29" x14ac:dyDescent="0.25">
      <c r="P779" s="32" t="s">
        <v>1553</v>
      </c>
      <c r="Q779" s="19" t="s">
        <v>1554</v>
      </c>
      <c r="R779" s="34">
        <v>0.25566083135967799</v>
      </c>
      <c r="S779" s="20">
        <f>2^(R779)</f>
        <v>1.193882479726484</v>
      </c>
      <c r="T779" s="27">
        <v>22.406093990076101</v>
      </c>
      <c r="U779" s="27">
        <v>21.021403554256899</v>
      </c>
      <c r="V779" s="27">
        <v>21.6882825588626</v>
      </c>
      <c r="W779" s="17">
        <f>AVERAGE(T779:V779)</f>
        <v>21.705260034398535</v>
      </c>
      <c r="X779" s="27">
        <v>25.9822435714064</v>
      </c>
      <c r="Y779" s="27">
        <v>25.2746337521702</v>
      </c>
      <c r="Z779" s="27">
        <v>26.7237918448659</v>
      </c>
      <c r="AA779" s="17">
        <f>AVERAGE(X779:Z779)</f>
        <v>25.993556389480833</v>
      </c>
      <c r="AB779" s="18">
        <v>6.84556802932657E-4</v>
      </c>
      <c r="AC779" s="48">
        <f t="shared" si="23"/>
        <v>3.1645905092879398</v>
      </c>
    </row>
    <row r="780" spans="16:29" x14ac:dyDescent="0.25">
      <c r="P780" s="32" t="s">
        <v>1555</v>
      </c>
      <c r="Q780" s="19" t="s">
        <v>1556</v>
      </c>
      <c r="R780" s="34">
        <v>0.25553487307528799</v>
      </c>
      <c r="S780" s="20">
        <f>2^(R780)</f>
        <v>1.1937782492271722</v>
      </c>
      <c r="T780" s="27">
        <v>18.471745142458399</v>
      </c>
      <c r="U780" s="27">
        <v>18.896487282857201</v>
      </c>
      <c r="V780" s="27">
        <v>15.616578634379101</v>
      </c>
      <c r="W780" s="17">
        <f>AVERAGE(T780:V780)</f>
        <v>17.661603686564899</v>
      </c>
      <c r="X780" s="27">
        <v>20.6388869752464</v>
      </c>
      <c r="Y780" s="27">
        <v>19.3959032626232</v>
      </c>
      <c r="Z780" s="27">
        <v>23.472098461179201</v>
      </c>
      <c r="AA780" s="17">
        <f>AVERAGE(X780:Z780)</f>
        <v>21.168962899682935</v>
      </c>
      <c r="AB780" s="18">
        <v>1.7913100780558501E-2</v>
      </c>
      <c r="AC780" s="48">
        <f t="shared" si="23"/>
        <v>1.7468292307156896</v>
      </c>
    </row>
    <row r="781" spans="16:29" x14ac:dyDescent="0.25">
      <c r="P781" s="32" t="s">
        <v>1557</v>
      </c>
      <c r="Q781" s="19" t="s">
        <v>1558</v>
      </c>
      <c r="R781" s="34">
        <v>0.25525921415993003</v>
      </c>
      <c r="S781" s="20">
        <f>2^(R781)</f>
        <v>1.1935501731809979</v>
      </c>
      <c r="T781" s="27">
        <v>9.87817351201058</v>
      </c>
      <c r="U781" s="27">
        <v>10.3978719647969</v>
      </c>
      <c r="V781" s="27">
        <v>10.8911012516607</v>
      </c>
      <c r="W781" s="17">
        <f>AVERAGE(T781:V781)</f>
        <v>10.389048909489395</v>
      </c>
      <c r="X781" s="27">
        <v>12.030232107267</v>
      </c>
      <c r="Y781" s="27">
        <v>11.960486894744999</v>
      </c>
      <c r="Z781" s="27">
        <v>13.399059305242201</v>
      </c>
      <c r="AA781" s="17">
        <f>AVERAGE(X781:Z781)</f>
        <v>12.463259435751402</v>
      </c>
      <c r="AB781" s="18">
        <v>1.21435534338999E-2</v>
      </c>
      <c r="AC781" s="48">
        <f t="shared" si="23"/>
        <v>1.915654211866828</v>
      </c>
    </row>
    <row r="782" spans="16:29" x14ac:dyDescent="0.25">
      <c r="P782" s="32" t="s">
        <v>1559</v>
      </c>
      <c r="Q782" s="19" t="s">
        <v>1560</v>
      </c>
      <c r="R782" s="34">
        <v>0.25457515265657299</v>
      </c>
      <c r="S782" s="20">
        <f>2^(R782)</f>
        <v>1.1929843791854375</v>
      </c>
      <c r="T782" s="27">
        <v>7.4238760672259003</v>
      </c>
      <c r="U782" s="27">
        <v>7.1820560689165198</v>
      </c>
      <c r="V782" s="27">
        <v>7.7144403985522603</v>
      </c>
      <c r="W782" s="17">
        <f>AVERAGE(T782:V782)</f>
        <v>7.4401241782315601</v>
      </c>
      <c r="X782" s="27">
        <v>8.8488506852368403</v>
      </c>
      <c r="Y782" s="27">
        <v>9.61440395184996</v>
      </c>
      <c r="Z782" s="27">
        <v>8.2186069857342101</v>
      </c>
      <c r="AA782" s="17">
        <f>AVERAGE(X782:Z782)</f>
        <v>8.8939538742736701</v>
      </c>
      <c r="AB782" s="18">
        <v>2.8639267326151598E-2</v>
      </c>
      <c r="AC782" s="48">
        <f t="shared" si="23"/>
        <v>1.5430380967091382</v>
      </c>
    </row>
    <row r="783" spans="16:29" x14ac:dyDescent="0.25">
      <c r="P783" s="32" t="s">
        <v>1561</v>
      </c>
      <c r="Q783" s="19" t="s">
        <v>1562</v>
      </c>
      <c r="R783" s="34">
        <v>0.25420394997220302</v>
      </c>
      <c r="S783" s="20">
        <f>2^(R783)</f>
        <v>1.192677466064171</v>
      </c>
      <c r="T783" s="27">
        <v>18.397894387037901</v>
      </c>
      <c r="U783" s="27">
        <v>19.484176247405301</v>
      </c>
      <c r="V783" s="27">
        <v>18.9609743205996</v>
      </c>
      <c r="W783" s="17">
        <f>AVERAGE(T783:V783)</f>
        <v>18.947681651680934</v>
      </c>
      <c r="X783" s="27">
        <v>23.519411507199699</v>
      </c>
      <c r="Y783" s="27">
        <v>20.919076686425399</v>
      </c>
      <c r="Z783" s="27">
        <v>23.721409764142699</v>
      </c>
      <c r="AA783" s="17">
        <f>AVERAGE(X783:Z783)</f>
        <v>22.719965985922599</v>
      </c>
      <c r="AB783" s="18">
        <v>1.1596297508320801E-2</v>
      </c>
      <c r="AC783" s="48">
        <f t="shared" si="23"/>
        <v>1.9356806511503786</v>
      </c>
    </row>
    <row r="784" spans="16:29" x14ac:dyDescent="0.25">
      <c r="P784" s="32" t="s">
        <v>1563</v>
      </c>
      <c r="Q784" s="19" t="s">
        <v>1564</v>
      </c>
      <c r="R784" s="34">
        <v>0.25413701368482799</v>
      </c>
      <c r="S784" s="20">
        <f>2^(R784)</f>
        <v>1.1926221310506187</v>
      </c>
      <c r="T784" s="27">
        <v>11.0797316284883</v>
      </c>
      <c r="U784" s="27">
        <v>11.0960507460392</v>
      </c>
      <c r="V784" s="27">
        <v>11.835035948844199</v>
      </c>
      <c r="W784" s="17">
        <f>AVERAGE(T784:V784)</f>
        <v>11.336939441123901</v>
      </c>
      <c r="X784" s="27">
        <v>13.2089630621371</v>
      </c>
      <c r="Y784" s="27">
        <v>14.287579895534201</v>
      </c>
      <c r="Z784" s="27">
        <v>13.187452571225499</v>
      </c>
      <c r="AA784" s="17">
        <f>AVERAGE(X784:Z784)</f>
        <v>13.5613318429656</v>
      </c>
      <c r="AB784" s="18">
        <v>9.3037260822339506E-3</v>
      </c>
      <c r="AC784" s="48">
        <f t="shared" si="23"/>
        <v>2.0313430844710827</v>
      </c>
    </row>
    <row r="785" spans="16:29" x14ac:dyDescent="0.25">
      <c r="P785" s="32" t="s">
        <v>1565</v>
      </c>
      <c r="Q785" s="19" t="s">
        <v>1566</v>
      </c>
      <c r="R785" s="34">
        <v>0.25280055139796798</v>
      </c>
      <c r="S785" s="20">
        <f>2^(R785)</f>
        <v>1.1915178391390968</v>
      </c>
      <c r="T785" s="27">
        <v>82.005361572465205</v>
      </c>
      <c r="U785" s="27">
        <v>78.930074175882794</v>
      </c>
      <c r="V785" s="27">
        <v>82.080220111398205</v>
      </c>
      <c r="W785" s="17">
        <f>AVERAGE(T785:V785)</f>
        <v>81.005218619915397</v>
      </c>
      <c r="X785" s="27">
        <v>97.513406669136202</v>
      </c>
      <c r="Y785" s="27">
        <v>95.851892900886995</v>
      </c>
      <c r="Z785" s="27">
        <v>97.147208812380498</v>
      </c>
      <c r="AA785" s="17">
        <f>AVERAGE(X785:Z785)</f>
        <v>96.837502794134551</v>
      </c>
      <c r="AB785" s="18">
        <v>2.1533351110969399E-5</v>
      </c>
      <c r="AC785" s="48">
        <f t="shared" si="23"/>
        <v>4.666888378176929</v>
      </c>
    </row>
    <row r="786" spans="16:29" x14ac:dyDescent="0.25">
      <c r="P786" s="32" t="s">
        <v>1567</v>
      </c>
      <c r="Q786" s="19" t="s">
        <v>1568</v>
      </c>
      <c r="R786" s="34">
        <v>0.25279369508632199</v>
      </c>
      <c r="S786" s="20">
        <f>2^(R786)</f>
        <v>1.1915121765437506</v>
      </c>
      <c r="T786" s="27">
        <v>5.7522842283394402</v>
      </c>
      <c r="U786" s="27">
        <v>5.5643390456424902</v>
      </c>
      <c r="V786" s="27">
        <v>5.4223954642240297</v>
      </c>
      <c r="W786" s="17">
        <f>AVERAGE(T786:V786)</f>
        <v>5.5796729127353197</v>
      </c>
      <c r="X786" s="27">
        <v>6.8538559699221597</v>
      </c>
      <c r="Y786" s="27">
        <v>6.6683483099001197</v>
      </c>
      <c r="Z786" s="27">
        <v>6.4784481489312604</v>
      </c>
      <c r="AA786" s="17">
        <f>AVERAGE(X786:Z786)</f>
        <v>6.6668841429178469</v>
      </c>
      <c r="AB786" s="18">
        <v>2.6107441016908401E-3</v>
      </c>
      <c r="AC786" s="48">
        <f t="shared" si="23"/>
        <v>2.5832356945003072</v>
      </c>
    </row>
    <row r="787" spans="16:29" x14ac:dyDescent="0.25">
      <c r="P787" s="32" t="s">
        <v>1569</v>
      </c>
      <c r="Q787" s="19" t="s">
        <v>1570</v>
      </c>
      <c r="R787" s="34">
        <v>0.25252701854023302</v>
      </c>
      <c r="S787" s="20">
        <f>2^(R787)</f>
        <v>1.1912919505241157</v>
      </c>
      <c r="T787" s="27">
        <v>16.427230586300599</v>
      </c>
      <c r="U787" s="27">
        <v>16.0924019919571</v>
      </c>
      <c r="V787" s="27">
        <v>16.762067197126299</v>
      </c>
      <c r="W787" s="17">
        <f>AVERAGE(T787:V787)</f>
        <v>16.427233258461332</v>
      </c>
      <c r="X787" s="27">
        <v>18.4105719872903</v>
      </c>
      <c r="Y787" s="27">
        <v>19.9608405175081</v>
      </c>
      <c r="Z787" s="27">
        <v>20.5208387453402</v>
      </c>
      <c r="AA787" s="17">
        <f>AVERAGE(X787:Z787)</f>
        <v>19.630750416712868</v>
      </c>
      <c r="AB787" s="18">
        <v>2.5361913161393801E-2</v>
      </c>
      <c r="AC787" s="48">
        <f t="shared" si="23"/>
        <v>1.5958179887990895</v>
      </c>
    </row>
    <row r="788" spans="16:29" x14ac:dyDescent="0.25">
      <c r="P788" s="32" t="s">
        <v>1571</v>
      </c>
      <c r="Q788" s="19" t="s">
        <v>1572</v>
      </c>
      <c r="R788" s="34">
        <v>0.25251474132485502</v>
      </c>
      <c r="S788" s="20">
        <f>2^(R788)</f>
        <v>1.1912818127713625</v>
      </c>
      <c r="T788" s="27">
        <v>31.9846704139837</v>
      </c>
      <c r="U788" s="27">
        <v>30.0102046906086</v>
      </c>
      <c r="V788" s="27">
        <v>31.7912739791376</v>
      </c>
      <c r="W788" s="17">
        <f>AVERAGE(T788:V788)</f>
        <v>31.262049694576632</v>
      </c>
      <c r="X788" s="27">
        <v>37.193032044719097</v>
      </c>
      <c r="Y788" s="27">
        <v>38.021169673511103</v>
      </c>
      <c r="Z788" s="27">
        <v>36.796678255200497</v>
      </c>
      <c r="AA788" s="17">
        <f>AVERAGE(X788:Z788)</f>
        <v>37.336959991143566</v>
      </c>
      <c r="AB788" s="18">
        <v>1.0600099200251899E-3</v>
      </c>
      <c r="AC788" s="48">
        <f t="shared" si="23"/>
        <v>2.9746900704031156</v>
      </c>
    </row>
    <row r="789" spans="16:29" x14ac:dyDescent="0.25">
      <c r="P789" s="32" t="s">
        <v>1573</v>
      </c>
      <c r="Q789" s="19" t="s">
        <v>1574</v>
      </c>
      <c r="R789" s="34">
        <v>0.25238078596156199</v>
      </c>
      <c r="S789" s="20">
        <f>2^(R789)</f>
        <v>1.1911712064580235</v>
      </c>
      <c r="T789" s="27">
        <v>10.4458830241395</v>
      </c>
      <c r="U789" s="27">
        <v>11.2745319789404</v>
      </c>
      <c r="V789" s="27">
        <v>11.1477887531627</v>
      </c>
      <c r="W789" s="17">
        <f>AVERAGE(T789:V789)</f>
        <v>10.956067918747534</v>
      </c>
      <c r="X789" s="27">
        <v>12.076807874106599</v>
      </c>
      <c r="Y789" s="27">
        <v>12.3332842852416</v>
      </c>
      <c r="Z789" s="27">
        <v>14.934789612362801</v>
      </c>
      <c r="AA789" s="17">
        <f>AVERAGE(X789:Z789)</f>
        <v>13.114960590570334</v>
      </c>
      <c r="AB789" s="18">
        <v>1.9457885013524402E-2</v>
      </c>
      <c r="AC789" s="48">
        <f t="shared" si="23"/>
        <v>1.7109043674013649</v>
      </c>
    </row>
    <row r="790" spans="16:29" x14ac:dyDescent="0.25">
      <c r="P790" s="32" t="s">
        <v>1575</v>
      </c>
      <c r="Q790" s="19" t="s">
        <v>1576</v>
      </c>
      <c r="R790" s="34">
        <v>0.25164964510563498</v>
      </c>
      <c r="S790" s="20">
        <f>2^(R790)</f>
        <v>1.1905676878601352</v>
      </c>
      <c r="T790" s="27">
        <v>19.415242491994899</v>
      </c>
      <c r="U790" s="27">
        <v>17.474743269362602</v>
      </c>
      <c r="V790" s="27">
        <v>19.016803488681099</v>
      </c>
      <c r="W790" s="17">
        <f>AVERAGE(T790:V790)</f>
        <v>18.635596416679533</v>
      </c>
      <c r="X790" s="27">
        <v>21.4388449950306</v>
      </c>
      <c r="Y790" s="27">
        <v>21.781994219522499</v>
      </c>
      <c r="Z790" s="27">
        <v>23.543211417183699</v>
      </c>
      <c r="AA790" s="17">
        <f>AVERAGE(X790:Z790)</f>
        <v>22.254683543912265</v>
      </c>
      <c r="AB790" s="18">
        <v>7.9439562026265898E-4</v>
      </c>
      <c r="AC790" s="48">
        <f t="shared" si="23"/>
        <v>3.0999631588996372</v>
      </c>
    </row>
    <row r="791" spans="16:29" x14ac:dyDescent="0.25">
      <c r="P791" s="32" t="s">
        <v>1577</v>
      </c>
      <c r="Q791" s="19" t="s">
        <v>1578</v>
      </c>
      <c r="R791" s="34">
        <v>0.251520109072155</v>
      </c>
      <c r="S791" s="20">
        <f>2^(R791)</f>
        <v>1.1904607945194563</v>
      </c>
      <c r="T791" s="27">
        <v>8.7845368895571205</v>
      </c>
      <c r="U791" s="27">
        <v>8.4495842535932404</v>
      </c>
      <c r="V791" s="27">
        <v>8.5749071236342491</v>
      </c>
      <c r="W791" s="17">
        <f>AVERAGE(T791:V791)</f>
        <v>8.6030094222615361</v>
      </c>
      <c r="X791" s="27">
        <v>10.6881610186514</v>
      </c>
      <c r="Y791" s="27">
        <v>9.8408204474726002</v>
      </c>
      <c r="Z791" s="27">
        <v>10.3039025500461</v>
      </c>
      <c r="AA791" s="17">
        <f>AVERAGE(X791:Z791)</f>
        <v>10.277628005390033</v>
      </c>
      <c r="AB791" s="18">
        <v>2.60815823837744E-2</v>
      </c>
      <c r="AC791" s="48">
        <f t="shared" si="23"/>
        <v>1.5836660632585977</v>
      </c>
    </row>
    <row r="792" spans="16:29" x14ac:dyDescent="0.25">
      <c r="P792" s="32" t="s">
        <v>1579</v>
      </c>
      <c r="Q792" s="19" t="s">
        <v>1580</v>
      </c>
      <c r="R792" s="34">
        <v>0.25144232058691002</v>
      </c>
      <c r="S792" s="20">
        <f>2^(R792)</f>
        <v>1.1903966079500052</v>
      </c>
      <c r="T792" s="27">
        <v>21.096571935206299</v>
      </c>
      <c r="U792" s="27">
        <v>21.151499685580799</v>
      </c>
      <c r="V792" s="27">
        <v>22.435523177367301</v>
      </c>
      <c r="W792" s="17">
        <f>AVERAGE(T792:V792)</f>
        <v>21.561198266051466</v>
      </c>
      <c r="X792" s="27">
        <v>23.9762304702801</v>
      </c>
      <c r="Y792" s="27">
        <v>26.3024559672332</v>
      </c>
      <c r="Z792" s="27">
        <v>26.996443563808899</v>
      </c>
      <c r="AA792" s="17">
        <f>AVERAGE(X792:Z792)</f>
        <v>25.758376667107399</v>
      </c>
      <c r="AB792" s="18">
        <v>4.66042025701611E-3</v>
      </c>
      <c r="AC792" s="48">
        <f t="shared" si="23"/>
        <v>2.3315749187019312</v>
      </c>
    </row>
    <row r="793" spans="16:29" x14ac:dyDescent="0.25">
      <c r="P793" s="32" t="s">
        <v>1581</v>
      </c>
      <c r="Q793" s="19" t="s">
        <v>1582</v>
      </c>
      <c r="R793" s="34">
        <v>0.251337501699536</v>
      </c>
      <c r="S793" s="20">
        <f>2^(R793)</f>
        <v>1.1903101229259661</v>
      </c>
      <c r="T793" s="27">
        <v>79.254855055974204</v>
      </c>
      <c r="U793" s="27">
        <v>74.376105565955797</v>
      </c>
      <c r="V793" s="27">
        <v>90.0190788891843</v>
      </c>
      <c r="W793" s="17">
        <f>AVERAGE(T793:V793)</f>
        <v>81.2166798370381</v>
      </c>
      <c r="X793" s="27">
        <v>86.8943138101626</v>
      </c>
      <c r="Y793" s="27">
        <v>95.936650565624802</v>
      </c>
      <c r="Z793" s="27">
        <v>108.25543237770199</v>
      </c>
      <c r="AA793" s="17">
        <f>AVERAGE(X793:Z793)</f>
        <v>97.028798917829803</v>
      </c>
      <c r="AB793" s="18">
        <v>2.9069796082012801E-2</v>
      </c>
      <c r="AC793" s="48">
        <f t="shared" si="23"/>
        <v>1.5365580146955928</v>
      </c>
    </row>
    <row r="794" spans="16:29" x14ac:dyDescent="0.25">
      <c r="P794" s="32" t="s">
        <v>1583</v>
      </c>
      <c r="Q794" s="19" t="s">
        <v>1584</v>
      </c>
      <c r="R794" s="34">
        <v>0.250922473609754</v>
      </c>
      <c r="S794" s="20">
        <f>2^(R794)</f>
        <v>1.189967749055</v>
      </c>
      <c r="T794" s="27">
        <v>6.8613170047113599</v>
      </c>
      <c r="U794" s="27">
        <v>6.2761726155839996</v>
      </c>
      <c r="V794" s="27">
        <v>5.9289779873508399</v>
      </c>
      <c r="W794" s="17">
        <f>AVERAGE(T794:V794)</f>
        <v>6.3554892025487328</v>
      </c>
      <c r="X794" s="27">
        <v>7.8763832937265699</v>
      </c>
      <c r="Y794" s="27">
        <v>7.5972121994967301</v>
      </c>
      <c r="Z794" s="27">
        <v>7.2525337396045098</v>
      </c>
      <c r="AA794" s="17">
        <f>AVERAGE(X794:Z794)</f>
        <v>7.5753764109426029</v>
      </c>
      <c r="AB794" s="18">
        <v>2.48228103059299E-2</v>
      </c>
      <c r="AC794" s="48">
        <f t="shared" si="23"/>
        <v>1.6051490515534073</v>
      </c>
    </row>
    <row r="795" spans="16:29" x14ac:dyDescent="0.25">
      <c r="P795" s="32" t="s">
        <v>1585</v>
      </c>
      <c r="Q795" s="19" t="s">
        <v>1586</v>
      </c>
      <c r="R795" s="34">
        <v>0.250490432971608</v>
      </c>
      <c r="S795" s="20">
        <f>2^(R795)</f>
        <v>1.1896114454437414</v>
      </c>
      <c r="T795" s="27">
        <v>31.6641380791812</v>
      </c>
      <c r="U795" s="27">
        <v>32.0503721147508</v>
      </c>
      <c r="V795" s="27">
        <v>33.3572251582438</v>
      </c>
      <c r="W795" s="17">
        <f>AVERAGE(T795:V795)</f>
        <v>32.357245117391933</v>
      </c>
      <c r="X795" s="27">
        <v>38.943464465282098</v>
      </c>
      <c r="Y795" s="27">
        <v>37.579309176957402</v>
      </c>
      <c r="Z795" s="27">
        <v>39.418498576977498</v>
      </c>
      <c r="AA795" s="17">
        <f>AVERAGE(X795:Z795)</f>
        <v>38.647090739738999</v>
      </c>
      <c r="AB795" s="18">
        <v>1.2208317112906699E-4</v>
      </c>
      <c r="AC795" s="48">
        <f t="shared" si="23"/>
        <v>3.9133441983770019</v>
      </c>
    </row>
    <row r="796" spans="16:29" x14ac:dyDescent="0.25">
      <c r="P796" s="32" t="s">
        <v>1587</v>
      </c>
      <c r="Q796" s="19" t="s">
        <v>1588</v>
      </c>
      <c r="R796" s="34">
        <v>0.249200963313296</v>
      </c>
      <c r="S796" s="20">
        <f>2^(R796)</f>
        <v>1.1885486549713848</v>
      </c>
      <c r="T796" s="27">
        <v>9.4333926949546107</v>
      </c>
      <c r="U796" s="27">
        <v>9.7214767342285704</v>
      </c>
      <c r="V796" s="27">
        <v>10.622647246593401</v>
      </c>
      <c r="W796" s="17">
        <f>AVERAGE(T796:V796)</f>
        <v>9.9258388919255278</v>
      </c>
      <c r="X796" s="27">
        <v>11.222071369066599</v>
      </c>
      <c r="Y796" s="27">
        <v>12.1494797724962</v>
      </c>
      <c r="Z796" s="27">
        <v>12.1649519405016</v>
      </c>
      <c r="AA796" s="17">
        <f>AVERAGE(X796:Z796)</f>
        <v>11.8455010273548</v>
      </c>
      <c r="AB796" s="18">
        <v>2.8796681250810599E-2</v>
      </c>
      <c r="AC796" s="48">
        <f t="shared" si="23"/>
        <v>1.5406575607654436</v>
      </c>
    </row>
    <row r="797" spans="16:29" x14ac:dyDescent="0.25">
      <c r="P797" s="32" t="s">
        <v>1589</v>
      </c>
      <c r="Q797" s="19" t="s">
        <v>1590</v>
      </c>
      <c r="R797" s="34">
        <v>0.248174913268386</v>
      </c>
      <c r="S797" s="20">
        <f>2^(R797)</f>
        <v>1.1877036552944631</v>
      </c>
      <c r="T797" s="27">
        <v>14.227729580446599</v>
      </c>
      <c r="U797" s="27">
        <v>13.8932985318311</v>
      </c>
      <c r="V797" s="27">
        <v>15.5510718620492</v>
      </c>
      <c r="W797" s="17">
        <f>AVERAGE(T797:V797)</f>
        <v>14.557366658108966</v>
      </c>
      <c r="X797" s="27">
        <v>17.4530244794772</v>
      </c>
      <c r="Y797" s="27">
        <v>16.190017150490501</v>
      </c>
      <c r="Z797" s="27">
        <v>18.4638700484638</v>
      </c>
      <c r="AA797" s="17">
        <f>AVERAGE(X797:Z797)</f>
        <v>17.368970559477166</v>
      </c>
      <c r="AB797" s="18">
        <v>2.0737248722203099E-2</v>
      </c>
      <c r="AC797" s="48">
        <f t="shared" si="23"/>
        <v>1.6832488633773133</v>
      </c>
    </row>
    <row r="798" spans="16:29" x14ac:dyDescent="0.25">
      <c r="P798" s="32" t="s">
        <v>1591</v>
      </c>
      <c r="Q798" s="19" t="s">
        <v>1592</v>
      </c>
      <c r="R798" s="34">
        <v>0.24786907926287799</v>
      </c>
      <c r="S798" s="20">
        <f>2^(R798)</f>
        <v>1.1874519030825212</v>
      </c>
      <c r="T798" s="27">
        <v>18.426849849888399</v>
      </c>
      <c r="U798" s="27">
        <v>16.688149625640101</v>
      </c>
      <c r="V798" s="27">
        <v>16.232512972228701</v>
      </c>
      <c r="W798" s="17">
        <f>AVERAGE(T798:V798)</f>
        <v>17.115837482585732</v>
      </c>
      <c r="X798" s="27">
        <v>21.381377814480999</v>
      </c>
      <c r="Y798" s="27">
        <v>20.007169282070301</v>
      </c>
      <c r="Z798" s="27">
        <v>19.702165987768002</v>
      </c>
      <c r="AA798" s="17">
        <f>AVERAGE(X798:Z798)</f>
        <v>20.363571028106435</v>
      </c>
      <c r="AB798" s="18">
        <v>2.1131700750712301E-2</v>
      </c>
      <c r="AC798" s="48">
        <f t="shared" si="23"/>
        <v>1.6750655480529841</v>
      </c>
    </row>
    <row r="799" spans="16:29" x14ac:dyDescent="0.25">
      <c r="P799" s="32" t="s">
        <v>1593</v>
      </c>
      <c r="Q799" s="19" t="s">
        <v>1594</v>
      </c>
      <c r="R799" s="34">
        <v>0.24668782241728901</v>
      </c>
      <c r="S799" s="20">
        <f>2^(R799)</f>
        <v>1.1864800333821448</v>
      </c>
      <c r="T799" s="27">
        <v>15.0618019133909</v>
      </c>
      <c r="U799" s="27">
        <v>14.9444654023214</v>
      </c>
      <c r="V799" s="27">
        <v>13.7083013013812</v>
      </c>
      <c r="W799" s="17">
        <f>AVERAGE(T799:V799)</f>
        <v>14.571522872364499</v>
      </c>
      <c r="X799" s="27">
        <v>17.808291553374499</v>
      </c>
      <c r="Y799" s="27">
        <v>17.3531461600593</v>
      </c>
      <c r="Z799" s="27">
        <v>16.856212936494799</v>
      </c>
      <c r="AA799" s="17">
        <f>AVERAGE(X799:Z799)</f>
        <v>17.339216883309533</v>
      </c>
      <c r="AB799" s="18">
        <v>1.3722642195062701E-2</v>
      </c>
      <c r="AC799" s="48">
        <f t="shared" si="23"/>
        <v>1.8625622603305609</v>
      </c>
    </row>
    <row r="800" spans="16:29" x14ac:dyDescent="0.25">
      <c r="P800" s="32" t="s">
        <v>1595</v>
      </c>
      <c r="Q800" s="19" t="s">
        <v>1596</v>
      </c>
      <c r="R800" s="34">
        <v>0.24632161151992801</v>
      </c>
      <c r="S800" s="20">
        <f>2^(R800)</f>
        <v>1.1861788978243737</v>
      </c>
      <c r="T800" s="27">
        <v>12.714644564227999</v>
      </c>
      <c r="U800" s="27">
        <v>12.6113996595665</v>
      </c>
      <c r="V800" s="27">
        <v>11.3911605567974</v>
      </c>
      <c r="W800" s="17">
        <f>AVERAGE(T800:V800)</f>
        <v>12.2390682601973</v>
      </c>
      <c r="X800" s="27">
        <v>13.5987230954313</v>
      </c>
      <c r="Y800" s="27">
        <v>14.283854156160301</v>
      </c>
      <c r="Z800" s="27">
        <v>15.8222168788686</v>
      </c>
      <c r="AA800" s="17">
        <f>AVERAGE(X800:Z800)</f>
        <v>14.5682647101534</v>
      </c>
      <c r="AB800" s="18">
        <v>8.9658657610855903E-3</v>
      </c>
      <c r="AC800" s="48">
        <f t="shared" si="23"/>
        <v>2.0474077677740654</v>
      </c>
    </row>
    <row r="801" spans="16:29" x14ac:dyDescent="0.25">
      <c r="P801" s="32" t="s">
        <v>1597</v>
      </c>
      <c r="Q801" s="19" t="s">
        <v>1598</v>
      </c>
      <c r="R801" s="34">
        <v>0.246276193135608</v>
      </c>
      <c r="S801" s="20">
        <f>2^(R801)</f>
        <v>1.186141555572886</v>
      </c>
      <c r="T801" s="27">
        <v>2.4150821740630399</v>
      </c>
      <c r="U801" s="27">
        <v>2.3905286772771701</v>
      </c>
      <c r="V801" s="27">
        <v>2.4270724776502002</v>
      </c>
      <c r="W801" s="17">
        <f>AVERAGE(T801:V801)</f>
        <v>2.4108944429968036</v>
      </c>
      <c r="X801" s="27">
        <v>2.6633021876439602</v>
      </c>
      <c r="Y801" s="27">
        <v>2.8539199843854801</v>
      </c>
      <c r="Z801" s="27">
        <v>3.0926881035878999</v>
      </c>
      <c r="AA801" s="17">
        <f>AVERAGE(X801:Z801)</f>
        <v>2.8699700918724464</v>
      </c>
      <c r="AB801" s="18">
        <v>4.1921919405283802E-2</v>
      </c>
      <c r="AC801" s="48">
        <f t="shared" si="23"/>
        <v>1.3775588412905511</v>
      </c>
    </row>
    <row r="802" spans="16:29" x14ac:dyDescent="0.25">
      <c r="P802" s="32" t="s">
        <v>1599</v>
      </c>
      <c r="Q802" s="19" t="s">
        <v>1600</v>
      </c>
      <c r="R802" s="34">
        <v>0.24557383399066801</v>
      </c>
      <c r="S802" s="20">
        <f>2^(R802)</f>
        <v>1.1855642370223873</v>
      </c>
      <c r="T802" s="27">
        <v>19.132444797689999</v>
      </c>
      <c r="U802" s="27">
        <v>17.190515982774599</v>
      </c>
      <c r="V802" s="27">
        <v>18.352397018673098</v>
      </c>
      <c r="W802" s="17">
        <f>AVERAGE(T802:V802)</f>
        <v>18.225119266379235</v>
      </c>
      <c r="X802" s="27">
        <v>22.455996283399099</v>
      </c>
      <c r="Y802" s="27">
        <v>20.707576545869902</v>
      </c>
      <c r="Z802" s="27">
        <v>21.839560883969298</v>
      </c>
      <c r="AA802" s="17">
        <f>AVERAGE(X802:Z802)</f>
        <v>21.667711237746101</v>
      </c>
      <c r="AB802" s="18">
        <v>4.6461768876225502E-3</v>
      </c>
      <c r="AC802" s="48">
        <f t="shared" si="23"/>
        <v>2.3329042599133092</v>
      </c>
    </row>
    <row r="803" spans="16:29" x14ac:dyDescent="0.25">
      <c r="P803" s="32" t="s">
        <v>1601</v>
      </c>
      <c r="Q803" s="19" t="s">
        <v>1602</v>
      </c>
      <c r="R803" s="34">
        <v>0.24544202138538701</v>
      </c>
      <c r="S803" s="20">
        <f>2^(R803)</f>
        <v>1.1854559222589434</v>
      </c>
      <c r="T803" s="27">
        <v>50.066986740994501</v>
      </c>
      <c r="U803" s="27">
        <v>42.977183458118198</v>
      </c>
      <c r="V803" s="27">
        <v>41.347067846264501</v>
      </c>
      <c r="W803" s="17">
        <f>AVERAGE(T803:V803)</f>
        <v>44.797079348459071</v>
      </c>
      <c r="X803" s="27">
        <v>54.0634949281392</v>
      </c>
      <c r="Y803" s="27">
        <v>53.299350498112503</v>
      </c>
      <c r="Z803" s="27">
        <v>52.150363926763703</v>
      </c>
      <c r="AA803" s="17">
        <f>AVERAGE(X803:Z803)</f>
        <v>53.171069784338471</v>
      </c>
      <c r="AB803" s="18">
        <v>2.39265364204585E-2</v>
      </c>
      <c r="AC803" s="48">
        <f t="shared" si="23"/>
        <v>1.6211201648362665</v>
      </c>
    </row>
    <row r="804" spans="16:29" x14ac:dyDescent="0.25">
      <c r="P804" s="32" t="s">
        <v>1603</v>
      </c>
      <c r="Q804" s="19" t="s">
        <v>1604</v>
      </c>
      <c r="R804" s="34">
        <v>0.24431949665313199</v>
      </c>
      <c r="S804" s="20">
        <f>2^(R804)</f>
        <v>1.1845339075609131</v>
      </c>
      <c r="T804" s="27">
        <v>3.5619193806518101</v>
      </c>
      <c r="U804" s="27">
        <v>3.5526089067390698</v>
      </c>
      <c r="V804" s="27">
        <v>3.9219518759075198</v>
      </c>
      <c r="W804" s="17">
        <f>AVERAGE(T804:V804)</f>
        <v>3.6788267210994667</v>
      </c>
      <c r="X804" s="27">
        <v>4.4574290275625099</v>
      </c>
      <c r="Y804" s="27">
        <v>4.3345530301162301</v>
      </c>
      <c r="Z804" s="27">
        <v>4.3347780335251498</v>
      </c>
      <c r="AA804" s="17">
        <f>AVERAGE(X804:Z804)</f>
        <v>4.3755866970679635</v>
      </c>
      <c r="AB804" s="18">
        <v>4.4708938437758097E-2</v>
      </c>
      <c r="AC804" s="48">
        <f t="shared" si="23"/>
        <v>1.3496056418317475</v>
      </c>
    </row>
    <row r="805" spans="16:29" x14ac:dyDescent="0.25">
      <c r="P805" s="32" t="s">
        <v>1605</v>
      </c>
      <c r="Q805" s="19" t="s">
        <v>1606</v>
      </c>
      <c r="R805" s="34">
        <v>0.24305265781777499</v>
      </c>
      <c r="S805" s="20">
        <f>2^(R805)</f>
        <v>1.1834942180510177</v>
      </c>
      <c r="T805" s="27">
        <v>39.1383034146873</v>
      </c>
      <c r="U805" s="27">
        <v>34.691230893535398</v>
      </c>
      <c r="V805" s="27">
        <v>34.321111970786198</v>
      </c>
      <c r="W805" s="17">
        <f>AVERAGE(T805:V805)</f>
        <v>36.050215426336301</v>
      </c>
      <c r="X805" s="27">
        <v>43.969909737228598</v>
      </c>
      <c r="Y805" s="27">
        <v>44.634957328196499</v>
      </c>
      <c r="Z805" s="27">
        <v>39.5344637065946</v>
      </c>
      <c r="AA805" s="17">
        <f>AVERAGE(X805:Z805)</f>
        <v>42.713110257339899</v>
      </c>
      <c r="AB805" s="18">
        <v>2.78492897908897E-2</v>
      </c>
      <c r="AC805" s="48">
        <f t="shared" si="23"/>
        <v>1.5551858756726746</v>
      </c>
    </row>
    <row r="806" spans="16:29" x14ac:dyDescent="0.25">
      <c r="P806" s="32" t="s">
        <v>1607</v>
      </c>
      <c r="Q806" s="19" t="s">
        <v>1608</v>
      </c>
      <c r="R806" s="34">
        <v>0.24213993562084499</v>
      </c>
      <c r="S806" s="20">
        <f>2^(R806)</f>
        <v>1.1827457162616362</v>
      </c>
      <c r="T806" s="27">
        <v>38.043867437326703</v>
      </c>
      <c r="U806" s="27">
        <v>37.818946734346099</v>
      </c>
      <c r="V806" s="27">
        <v>35.997232292980698</v>
      </c>
      <c r="W806" s="17">
        <f>AVERAGE(T806:V806)</f>
        <v>37.286682154884495</v>
      </c>
      <c r="X806" s="27">
        <v>43.042622348338398</v>
      </c>
      <c r="Y806" s="27">
        <v>42.036846953025901</v>
      </c>
      <c r="Z806" s="27">
        <v>47.723595084908901</v>
      </c>
      <c r="AA806" s="17">
        <f>AVERAGE(X806:Z806)</f>
        <v>44.267688128757733</v>
      </c>
      <c r="AB806" s="18">
        <v>6.1211346276522302E-4</v>
      </c>
      <c r="AC806" s="48">
        <f t="shared" si="23"/>
        <v>3.2131680685642827</v>
      </c>
    </row>
    <row r="807" spans="16:29" x14ac:dyDescent="0.25">
      <c r="P807" s="32" t="s">
        <v>1609</v>
      </c>
      <c r="Q807" s="19" t="s">
        <v>1610</v>
      </c>
      <c r="R807" s="34">
        <v>0.23994591029193901</v>
      </c>
      <c r="S807" s="20">
        <f>2^(R807)</f>
        <v>1.180948384330772</v>
      </c>
      <c r="T807" s="27">
        <v>12.4900071968185</v>
      </c>
      <c r="U807" s="27">
        <v>11.1123561195199</v>
      </c>
      <c r="V807" s="27">
        <v>12.070172625413299</v>
      </c>
      <c r="W807" s="17">
        <f>AVERAGE(T807:V807)</f>
        <v>11.890845313917232</v>
      </c>
      <c r="X807" s="27">
        <v>15.2598574393941</v>
      </c>
      <c r="Y807" s="27">
        <v>12.9622266997255</v>
      </c>
      <c r="Z807" s="27">
        <v>14.034887167883101</v>
      </c>
      <c r="AA807" s="17">
        <f>AVERAGE(X807:Z807)</f>
        <v>14.085657102334233</v>
      </c>
      <c r="AB807" s="18">
        <v>4.8342214070817603E-2</v>
      </c>
      <c r="AC807" s="48">
        <f t="shared" si="23"/>
        <v>1.3156734628088271</v>
      </c>
    </row>
    <row r="808" spans="16:29" x14ac:dyDescent="0.25">
      <c r="P808" s="32" t="s">
        <v>1611</v>
      </c>
      <c r="Q808" s="19" t="s">
        <v>1612</v>
      </c>
      <c r="R808" s="34">
        <v>0.23953040251872301</v>
      </c>
      <c r="S808" s="20">
        <f>2^(R808)</f>
        <v>1.1806083106738066</v>
      </c>
      <c r="T808" s="27">
        <v>105.019503366012</v>
      </c>
      <c r="U808" s="27">
        <v>101.682599406858</v>
      </c>
      <c r="V808" s="27">
        <v>106.299890195244</v>
      </c>
      <c r="W808" s="17">
        <f>AVERAGE(T808:V808)</f>
        <v>104.33399765603799</v>
      </c>
      <c r="X808" s="27">
        <v>122.234424189335</v>
      </c>
      <c r="Y808" s="27">
        <v>127.63592217284901</v>
      </c>
      <c r="Z808" s="27">
        <v>120.798096362848</v>
      </c>
      <c r="AA808" s="17">
        <f>AVERAGE(X808:Z808)</f>
        <v>123.55614757501068</v>
      </c>
      <c r="AB808" s="18">
        <v>8.1521907589316196E-5</v>
      </c>
      <c r="AC808" s="48">
        <f t="shared" si="23"/>
        <v>4.088725666516094</v>
      </c>
    </row>
    <row r="809" spans="16:29" x14ac:dyDescent="0.25">
      <c r="P809" s="32" t="s">
        <v>1613</v>
      </c>
      <c r="Q809" s="19" t="s">
        <v>1614</v>
      </c>
      <c r="R809" s="34">
        <v>0.23917363691504001</v>
      </c>
      <c r="S809" s="20">
        <f>2^(R809)</f>
        <v>1.180316392874498</v>
      </c>
      <c r="T809" s="27">
        <v>55.864680305682398</v>
      </c>
      <c r="U809" s="27">
        <v>52.3863501660881</v>
      </c>
      <c r="V809" s="27">
        <v>55.4308452343626</v>
      </c>
      <c r="W809" s="17">
        <f>AVERAGE(T809:V809)</f>
        <v>54.560625235377699</v>
      </c>
      <c r="X809" s="27">
        <v>62.749443073447999</v>
      </c>
      <c r="Y809" s="27">
        <v>66.028530472082593</v>
      </c>
      <c r="Z809" s="27">
        <v>64.895011323647694</v>
      </c>
      <c r="AA809" s="17">
        <f>AVERAGE(X809:Z809)</f>
        <v>64.557661623059417</v>
      </c>
      <c r="AB809" s="18">
        <v>4.0313019752309899E-3</v>
      </c>
      <c r="AC809" s="48">
        <f t="shared" si="23"/>
        <v>2.3945546686630133</v>
      </c>
    </row>
    <row r="810" spans="16:29" x14ac:dyDescent="0.25">
      <c r="P810" s="32" t="s">
        <v>1615</v>
      </c>
      <c r="Q810" s="19" t="s">
        <v>1616</v>
      </c>
      <c r="R810" s="34">
        <v>0.23837715221304001</v>
      </c>
      <c r="S810" s="20">
        <f>2^(R810)</f>
        <v>1.1796649423151397</v>
      </c>
      <c r="T810" s="27">
        <v>13.098908326917</v>
      </c>
      <c r="U810" s="27">
        <v>13.4146223480328</v>
      </c>
      <c r="V810" s="27">
        <v>13.089518470085</v>
      </c>
      <c r="W810" s="17">
        <f>AVERAGE(T810:V810)</f>
        <v>13.201016381678267</v>
      </c>
      <c r="X810" s="27">
        <v>14.784077165590499</v>
      </c>
      <c r="Y810" s="27">
        <v>15.107938422038901</v>
      </c>
      <c r="Z810" s="27">
        <v>17.023971157617201</v>
      </c>
      <c r="AA810" s="17">
        <f>AVERAGE(X810:Z810)</f>
        <v>15.638662248415534</v>
      </c>
      <c r="AB810" s="18">
        <v>7.88916423593807E-3</v>
      </c>
      <c r="AC810" s="48">
        <f t="shared" si="23"/>
        <v>2.1029690027406009</v>
      </c>
    </row>
    <row r="811" spans="16:29" x14ac:dyDescent="0.25">
      <c r="P811" s="32" t="s">
        <v>1617</v>
      </c>
      <c r="Q811" s="19" t="s">
        <v>1618</v>
      </c>
      <c r="R811" s="34">
        <v>0.238289870220004</v>
      </c>
      <c r="S811" s="20">
        <f>2^(R811)</f>
        <v>1.1795935756092066</v>
      </c>
      <c r="T811" s="27">
        <v>193.289343472262</v>
      </c>
      <c r="U811" s="27">
        <v>180.347671533979</v>
      </c>
      <c r="V811" s="27">
        <v>179.78894197152201</v>
      </c>
      <c r="W811" s="17">
        <f>AVERAGE(T811:V811)</f>
        <v>184.47531899258766</v>
      </c>
      <c r="X811" s="27">
        <v>222.97498796182001</v>
      </c>
      <c r="Y811" s="27">
        <v>220.96247585600199</v>
      </c>
      <c r="Z811" s="27">
        <v>210.75623189327601</v>
      </c>
      <c r="AA811" s="17">
        <f>AVERAGE(X811:Z811)</f>
        <v>218.23123190369935</v>
      </c>
      <c r="AB811" s="18">
        <v>2.2144578129623999E-4</v>
      </c>
      <c r="AC811" s="48">
        <f t="shared" si="23"/>
        <v>3.6547325889272724</v>
      </c>
    </row>
    <row r="812" spans="16:29" x14ac:dyDescent="0.25">
      <c r="P812" s="32" t="s">
        <v>1619</v>
      </c>
      <c r="Q812" s="19" t="s">
        <v>1620</v>
      </c>
      <c r="R812" s="34">
        <v>0.23681730738205001</v>
      </c>
      <c r="S812" s="20">
        <f>2^(R812)</f>
        <v>1.1783901754295407</v>
      </c>
      <c r="T812" s="27">
        <v>32.842467183331202</v>
      </c>
      <c r="U812" s="27">
        <v>28.926898751816701</v>
      </c>
      <c r="V812" s="27">
        <v>33.997275310978502</v>
      </c>
      <c r="W812" s="17">
        <f>AVERAGE(T812:V812)</f>
        <v>31.922213748708799</v>
      </c>
      <c r="X812" s="27">
        <v>38.4672702139612</v>
      </c>
      <c r="Y812" s="27">
        <v>39.604126531627301</v>
      </c>
      <c r="Z812" s="27">
        <v>35.011309838643001</v>
      </c>
      <c r="AA812" s="17">
        <f>AVERAGE(X812:Z812)</f>
        <v>37.694235528077165</v>
      </c>
      <c r="AB812" s="18">
        <v>2.23139481361419E-2</v>
      </c>
      <c r="AC812" s="48">
        <f t="shared" si="23"/>
        <v>1.6514235806780864</v>
      </c>
    </row>
    <row r="813" spans="16:29" x14ac:dyDescent="0.25">
      <c r="P813" s="32" t="s">
        <v>1621</v>
      </c>
      <c r="Q813" s="19" t="s">
        <v>1622</v>
      </c>
      <c r="R813" s="34">
        <v>0.23372091434150899</v>
      </c>
      <c r="S813" s="20">
        <f>2^(R813)</f>
        <v>1.1758637604569164</v>
      </c>
      <c r="T813" s="27">
        <v>7.1087196660337097</v>
      </c>
      <c r="U813" s="27">
        <v>6.5149058657244199</v>
      </c>
      <c r="V813" s="27">
        <v>7.1535112134305301</v>
      </c>
      <c r="W813" s="17">
        <f>AVERAGE(T813:V813)</f>
        <v>6.9257122483962199</v>
      </c>
      <c r="X813" s="27">
        <v>8.0691783474834597</v>
      </c>
      <c r="Y813" s="27">
        <v>8.5495549719067192</v>
      </c>
      <c r="Z813" s="27">
        <v>7.8517190827479002</v>
      </c>
      <c r="AA813" s="17">
        <f>AVERAGE(X813:Z813)</f>
        <v>8.1568174673793603</v>
      </c>
      <c r="AB813" s="18">
        <v>4.4411795112052899E-2</v>
      </c>
      <c r="AC813" s="48">
        <f t="shared" si="23"/>
        <v>1.3525016724128358</v>
      </c>
    </row>
    <row r="814" spans="16:29" x14ac:dyDescent="0.25">
      <c r="P814" s="32" t="s">
        <v>1623</v>
      </c>
      <c r="Q814" s="19" t="s">
        <v>1624</v>
      </c>
      <c r="R814" s="34">
        <v>0.23345262613440301</v>
      </c>
      <c r="S814" s="20">
        <f>2^(R814)</f>
        <v>1.1756451133831904</v>
      </c>
      <c r="T814" s="27">
        <v>39.735817708364003</v>
      </c>
      <c r="U814" s="27">
        <v>39.394110902287899</v>
      </c>
      <c r="V814" s="27">
        <v>39.632257568247802</v>
      </c>
      <c r="W814" s="17">
        <f>AVERAGE(T814:V814)</f>
        <v>39.587395392966563</v>
      </c>
      <c r="X814" s="27">
        <v>45.953970688918297</v>
      </c>
      <c r="Y814" s="27">
        <v>46.410326339136098</v>
      </c>
      <c r="Z814" s="27">
        <v>47.7482730502255</v>
      </c>
      <c r="AA814" s="17">
        <f>AVERAGE(X814:Z814)</f>
        <v>46.704190026093301</v>
      </c>
      <c r="AB814" s="18">
        <v>8.35040287366038E-5</v>
      </c>
      <c r="AC814" s="48">
        <f t="shared" si="23"/>
        <v>4.0782925710329438</v>
      </c>
    </row>
    <row r="815" spans="16:29" x14ac:dyDescent="0.25">
      <c r="P815" s="32" t="s">
        <v>1625</v>
      </c>
      <c r="Q815" s="19" t="s">
        <v>1626</v>
      </c>
      <c r="R815" s="34">
        <v>0.23304361223927</v>
      </c>
      <c r="S815" s="20">
        <f>2^(R815)</f>
        <v>1.175311857208414</v>
      </c>
      <c r="T815" s="27">
        <v>23.539793984432301</v>
      </c>
      <c r="U815" s="27">
        <v>22.5541448327177</v>
      </c>
      <c r="V815" s="27">
        <v>23.7653714577073</v>
      </c>
      <c r="W815" s="17">
        <f>AVERAGE(T815:V815)</f>
        <v>23.28643675828577</v>
      </c>
      <c r="X815" s="27">
        <v>25.778730739838899</v>
      </c>
      <c r="Y815" s="27">
        <v>27.7690105994429</v>
      </c>
      <c r="Z815" s="27">
        <v>28.808714436763101</v>
      </c>
      <c r="AA815" s="17">
        <f>AVERAGE(X815:Z815)</f>
        <v>27.4521519253483</v>
      </c>
      <c r="AB815" s="18">
        <v>7.9789252850469092E-3</v>
      </c>
      <c r="AC815" s="48">
        <f t="shared" si="23"/>
        <v>2.0980556016575549</v>
      </c>
    </row>
    <row r="816" spans="16:29" x14ac:dyDescent="0.25">
      <c r="P816" s="32" t="s">
        <v>1627</v>
      </c>
      <c r="Q816" s="19" t="s">
        <v>1628</v>
      </c>
      <c r="R816" s="34">
        <v>0.23259855583359401</v>
      </c>
      <c r="S816" s="20">
        <f>2^(R816)</f>
        <v>1.1749493416512022</v>
      </c>
      <c r="T816" s="27">
        <v>9.5997694492494094</v>
      </c>
      <c r="U816" s="27">
        <v>10.509802517983699</v>
      </c>
      <c r="V816" s="27">
        <v>10.9392373286428</v>
      </c>
      <c r="W816" s="17">
        <f>AVERAGE(T816:V816)</f>
        <v>10.349603098625304</v>
      </c>
      <c r="X816" s="27">
        <v>11.1201933299232</v>
      </c>
      <c r="Y816" s="27">
        <v>12.0315328856784</v>
      </c>
      <c r="Z816" s="27">
        <v>13.5111697042349</v>
      </c>
      <c r="AA816" s="17">
        <f>AVERAGE(X816:Z816)</f>
        <v>12.220965306612166</v>
      </c>
      <c r="AB816" s="18">
        <v>4.3414240189011202E-2</v>
      </c>
      <c r="AC816" s="48">
        <f t="shared" si="23"/>
        <v>1.3623677953462954</v>
      </c>
    </row>
    <row r="817" spans="16:29" x14ac:dyDescent="0.25">
      <c r="P817" s="32" t="s">
        <v>1629</v>
      </c>
      <c r="Q817" s="19" t="s">
        <v>1630</v>
      </c>
      <c r="R817" s="34">
        <v>0.232179701792987</v>
      </c>
      <c r="S817" s="20">
        <f>2^(R817)</f>
        <v>1.1746082710628523</v>
      </c>
      <c r="T817" s="27">
        <v>53.5209723074829</v>
      </c>
      <c r="U817" s="27">
        <v>48.680204565974798</v>
      </c>
      <c r="V817" s="27">
        <v>50.829354630423602</v>
      </c>
      <c r="W817" s="17">
        <f>AVERAGE(T817:V817)</f>
        <v>51.010177167960428</v>
      </c>
      <c r="X817" s="27">
        <v>58.3000045922523</v>
      </c>
      <c r="Y817" s="27">
        <v>62.821251510395498</v>
      </c>
      <c r="Z817" s="27">
        <v>58.862716028591002</v>
      </c>
      <c r="AA817" s="17">
        <f>AVERAGE(X817:Z817)</f>
        <v>59.994657377079598</v>
      </c>
      <c r="AB817" s="18">
        <v>3.3765474298631401E-2</v>
      </c>
      <c r="AC817" s="48">
        <f t="shared" si="23"/>
        <v>1.4715271454304961</v>
      </c>
    </row>
    <row r="818" spans="16:29" x14ac:dyDescent="0.25">
      <c r="P818" s="32" t="s">
        <v>1631</v>
      </c>
      <c r="Q818" s="19" t="s">
        <v>1632</v>
      </c>
      <c r="R818" s="34">
        <v>0.23175494798240201</v>
      </c>
      <c r="S818" s="20">
        <f>2^(R818)</f>
        <v>1.1742624974329419</v>
      </c>
      <c r="T818" s="27">
        <v>34.751265206944801</v>
      </c>
      <c r="U818" s="27">
        <v>30.6888353758183</v>
      </c>
      <c r="V818" s="27">
        <v>30.5245049988898</v>
      </c>
      <c r="W818" s="17">
        <f>AVERAGE(T818:V818)</f>
        <v>31.988201860550969</v>
      </c>
      <c r="X818" s="27">
        <v>36.897348728328602</v>
      </c>
      <c r="Y818" s="27">
        <v>37.051876955759703</v>
      </c>
      <c r="Z818" s="27">
        <v>38.985927345976101</v>
      </c>
      <c r="AA818" s="17">
        <f>AVERAGE(X818:Z818)</f>
        <v>37.645051010021469</v>
      </c>
      <c r="AB818" s="18">
        <v>9.6474013577701693E-3</v>
      </c>
      <c r="AC818" s="48">
        <f t="shared" si="23"/>
        <v>2.0155896532846933</v>
      </c>
    </row>
    <row r="819" spans="16:29" x14ac:dyDescent="0.25">
      <c r="P819" s="32" t="s">
        <v>1633</v>
      </c>
      <c r="Q819" s="19" t="s">
        <v>1634</v>
      </c>
      <c r="R819" s="34">
        <v>0.231573630565998</v>
      </c>
      <c r="S819" s="20">
        <f>2^(R819)</f>
        <v>1.17411492579982</v>
      </c>
      <c r="T819" s="27">
        <v>16.557566523140999</v>
      </c>
      <c r="U819" s="27">
        <v>14.1153934644519</v>
      </c>
      <c r="V819" s="27">
        <v>14.4868089121297</v>
      </c>
      <c r="W819" s="17">
        <f>AVERAGE(T819:V819)</f>
        <v>15.053256299907531</v>
      </c>
      <c r="X819" s="27">
        <v>18.614443696505599</v>
      </c>
      <c r="Y819" s="27">
        <v>18.019569885194301</v>
      </c>
      <c r="Z819" s="27">
        <v>16.4573517330454</v>
      </c>
      <c r="AA819" s="17">
        <f>AVERAGE(X819:Z819)</f>
        <v>17.697121771581767</v>
      </c>
      <c r="AB819" s="18">
        <v>3.6957501298908998E-2</v>
      </c>
      <c r="AC819" s="48">
        <f t="shared" si="23"/>
        <v>1.4322973991613257</v>
      </c>
    </row>
    <row r="820" spans="16:29" x14ac:dyDescent="0.25">
      <c r="P820" s="32" t="s">
        <v>1635</v>
      </c>
      <c r="Q820" s="19" t="s">
        <v>1636</v>
      </c>
      <c r="R820" s="34">
        <v>0.229881823472044</v>
      </c>
      <c r="S820" s="20">
        <f>2^(R820)</f>
        <v>1.1727388818845135</v>
      </c>
      <c r="T820" s="27">
        <v>35.238230045619297</v>
      </c>
      <c r="U820" s="27">
        <v>32.470901288653302</v>
      </c>
      <c r="V820" s="27">
        <v>34.593320653370803</v>
      </c>
      <c r="W820" s="17">
        <f>AVERAGE(T820:V820)</f>
        <v>34.100817329214465</v>
      </c>
      <c r="X820" s="27">
        <v>39.9865533274263</v>
      </c>
      <c r="Y820" s="27">
        <v>40.045851326853303</v>
      </c>
      <c r="Z820" s="27">
        <v>40.253438383022001</v>
      </c>
      <c r="AA820" s="17">
        <f>AVERAGE(X820:Z820)</f>
        <v>40.095281012433865</v>
      </c>
      <c r="AB820" s="18">
        <v>3.7637124650608E-3</v>
      </c>
      <c r="AC820" s="48">
        <f t="shared" si="23"/>
        <v>2.4243835626112356</v>
      </c>
    </row>
    <row r="821" spans="16:29" x14ac:dyDescent="0.25">
      <c r="P821" s="32" t="s">
        <v>1637</v>
      </c>
      <c r="Q821" s="19" t="s">
        <v>1638</v>
      </c>
      <c r="R821" s="34">
        <v>0.22986270013833801</v>
      </c>
      <c r="S821" s="20">
        <f>2^(R821)</f>
        <v>1.1727233369996157</v>
      </c>
      <c r="T821" s="27">
        <v>13.762437685214699</v>
      </c>
      <c r="U821" s="27">
        <v>13.7150187363901</v>
      </c>
      <c r="V821" s="27">
        <v>13.704079375604101</v>
      </c>
      <c r="W821" s="17">
        <f>AVERAGE(T821:V821)</f>
        <v>13.727178599069633</v>
      </c>
      <c r="X821" s="27">
        <v>16.731211732452302</v>
      </c>
      <c r="Y821" s="27">
        <v>16.104947343306399</v>
      </c>
      <c r="Z821" s="27">
        <v>15.6230709683781</v>
      </c>
      <c r="AA821" s="17">
        <f>AVERAGE(X821:Z821)</f>
        <v>16.153076681378934</v>
      </c>
      <c r="AB821" s="18">
        <v>1.81651008250891E-3</v>
      </c>
      <c r="AC821" s="48">
        <f t="shared" si="23"/>
        <v>2.7407621872502999</v>
      </c>
    </row>
    <row r="822" spans="16:29" x14ac:dyDescent="0.25">
      <c r="P822" s="32" t="s">
        <v>1639</v>
      </c>
      <c r="Q822" s="19" t="s">
        <v>1640</v>
      </c>
      <c r="R822" s="34">
        <v>0.22967828933109</v>
      </c>
      <c r="S822" s="20">
        <f>2^(R822)</f>
        <v>1.1725734445899652</v>
      </c>
      <c r="T822" s="27">
        <v>94.656692643605496</v>
      </c>
      <c r="U822" s="27">
        <v>88.420782869788098</v>
      </c>
      <c r="V822" s="27">
        <v>84.356602741315101</v>
      </c>
      <c r="W822" s="17">
        <f>AVERAGE(T822:V822)</f>
        <v>89.144692751569565</v>
      </c>
      <c r="X822" s="27">
        <v>103.56157277422</v>
      </c>
      <c r="Y822" s="27">
        <v>109.509042889507</v>
      </c>
      <c r="Z822" s="27">
        <v>101.271016450719</v>
      </c>
      <c r="AA822" s="17">
        <f>AVERAGE(X822:Z822)</f>
        <v>104.78054403814866</v>
      </c>
      <c r="AB822" s="18">
        <v>3.3967026870675098E-3</v>
      </c>
      <c r="AC822" s="48">
        <f t="shared" si="23"/>
        <v>2.4689424652043912</v>
      </c>
    </row>
    <row r="823" spans="16:29" x14ac:dyDescent="0.25">
      <c r="P823" s="32" t="s">
        <v>1641</v>
      </c>
      <c r="Q823" s="19" t="s">
        <v>1642</v>
      </c>
      <c r="R823" s="34">
        <v>0.227764065476532</v>
      </c>
      <c r="S823" s="20">
        <f>2^(R823)</f>
        <v>1.1710186602706274</v>
      </c>
      <c r="T823" s="27">
        <v>12.9895862204467</v>
      </c>
      <c r="U823" s="27">
        <v>14.5298746426117</v>
      </c>
      <c r="V823" s="27">
        <v>13.8588007599348</v>
      </c>
      <c r="W823" s="17">
        <f>AVERAGE(T823:V823)</f>
        <v>13.792753874331067</v>
      </c>
      <c r="X823" s="27">
        <v>14.9173058560405</v>
      </c>
      <c r="Y823" s="27">
        <v>16.816880408365801</v>
      </c>
      <c r="Z823" s="27">
        <v>16.936887386225202</v>
      </c>
      <c r="AA823" s="17">
        <f>AVERAGE(X823:Z823)</f>
        <v>16.223691216877167</v>
      </c>
      <c r="AB823" s="18">
        <v>2.97851144728788E-2</v>
      </c>
      <c r="AC823" s="48">
        <f t="shared" si="23"/>
        <v>1.526000726441616</v>
      </c>
    </row>
    <row r="824" spans="16:29" x14ac:dyDescent="0.25">
      <c r="P824" s="32" t="s">
        <v>1643</v>
      </c>
      <c r="Q824" s="19" t="s">
        <v>1644</v>
      </c>
      <c r="R824" s="34">
        <v>0.22718934601069299</v>
      </c>
      <c r="S824" s="20">
        <f>2^(R824)</f>
        <v>1.1705522601192953</v>
      </c>
      <c r="T824" s="27">
        <v>18.024456417296499</v>
      </c>
      <c r="U824" s="27">
        <v>18.322671366470999</v>
      </c>
      <c r="V824" s="27">
        <v>20.909305173312099</v>
      </c>
      <c r="W824" s="17">
        <f>AVERAGE(T824:V824)</f>
        <v>19.085477652359867</v>
      </c>
      <c r="X824" s="27">
        <v>20.727956816226399</v>
      </c>
      <c r="Y824" s="27">
        <v>21.2719196401451</v>
      </c>
      <c r="Z824" s="27">
        <v>25.3187733319491</v>
      </c>
      <c r="AA824" s="17">
        <f>AVERAGE(X824:Z824)</f>
        <v>22.439549929440201</v>
      </c>
      <c r="AB824" s="18">
        <v>4.4562585517002699E-2</v>
      </c>
      <c r="AC824" s="48">
        <f t="shared" si="23"/>
        <v>1.3510296193784941</v>
      </c>
    </row>
    <row r="825" spans="16:29" x14ac:dyDescent="0.25">
      <c r="P825" s="32" t="s">
        <v>1645</v>
      </c>
      <c r="Q825" s="19" t="s">
        <v>1646</v>
      </c>
      <c r="R825" s="34">
        <v>0.22628772970657299</v>
      </c>
      <c r="S825" s="20">
        <f>2^(R825)</f>
        <v>1.1698209487491311</v>
      </c>
      <c r="T825" s="27">
        <v>504.78317823846999</v>
      </c>
      <c r="U825" s="27">
        <v>436.492136836219</v>
      </c>
      <c r="V825" s="27">
        <v>477.98245236849601</v>
      </c>
      <c r="W825" s="17">
        <f>AVERAGE(T825:V825)</f>
        <v>473.08592248106169</v>
      </c>
      <c r="X825" s="27">
        <v>554.54372631958995</v>
      </c>
      <c r="Y825" s="27">
        <v>571.75988335213901</v>
      </c>
      <c r="Z825" s="27">
        <v>538.46277721415095</v>
      </c>
      <c r="AA825" s="17">
        <f>AVERAGE(X825:Z825)</f>
        <v>554.92212896195997</v>
      </c>
      <c r="AB825" s="18">
        <v>2.3587331021341501E-3</v>
      </c>
      <c r="AC825" s="48">
        <f t="shared" si="23"/>
        <v>2.6273211980834748</v>
      </c>
    </row>
    <row r="826" spans="16:29" x14ac:dyDescent="0.25">
      <c r="P826" s="32" t="s">
        <v>1647</v>
      </c>
      <c r="Q826" s="19" t="s">
        <v>1648</v>
      </c>
      <c r="R826" s="34">
        <v>0.22565351813789999</v>
      </c>
      <c r="S826" s="20">
        <f>2^(R826)</f>
        <v>1.169306806183708</v>
      </c>
      <c r="T826" s="27">
        <v>17.7431085341874</v>
      </c>
      <c r="U826" s="27">
        <v>19.152684138093001</v>
      </c>
      <c r="V826" s="27">
        <v>18.1954926654115</v>
      </c>
      <c r="W826" s="17">
        <f>AVERAGE(T826:V826)</f>
        <v>18.363761779230632</v>
      </c>
      <c r="X826" s="27">
        <v>20.2530285724648</v>
      </c>
      <c r="Y826" s="27">
        <v>21.068073337793201</v>
      </c>
      <c r="Z826" s="27">
        <v>23.387583115410699</v>
      </c>
      <c r="AA826" s="17">
        <f>AVERAGE(X826:Z826)</f>
        <v>21.5695616752229</v>
      </c>
      <c r="AB826" s="18">
        <v>1.1027727961911499E-2</v>
      </c>
      <c r="AC826" s="48">
        <f t="shared" si="23"/>
        <v>1.9575139558504424</v>
      </c>
    </row>
    <row r="827" spans="16:29" x14ac:dyDescent="0.25">
      <c r="P827" s="32" t="s">
        <v>1649</v>
      </c>
      <c r="Q827" s="19" t="s">
        <v>1650</v>
      </c>
      <c r="R827" s="34">
        <v>0.22467219609144501</v>
      </c>
      <c r="S827" s="20">
        <f>2^(R827)</f>
        <v>1.168511713423136</v>
      </c>
      <c r="T827" s="27">
        <v>14.9682727532754</v>
      </c>
      <c r="U827" s="27">
        <v>15.131331635957199</v>
      </c>
      <c r="V827" s="27">
        <v>15.574436958236999</v>
      </c>
      <c r="W827" s="17">
        <f>AVERAGE(T827:V827)</f>
        <v>15.224680449156532</v>
      </c>
      <c r="X827" s="27">
        <v>17.122568635027701</v>
      </c>
      <c r="Y827" s="27">
        <v>17.854946355389099</v>
      </c>
      <c r="Z827" s="27">
        <v>18.5990401272858</v>
      </c>
      <c r="AA827" s="17">
        <f>AVERAGE(X827:Z827)</f>
        <v>17.858851705900864</v>
      </c>
      <c r="AB827" s="18">
        <v>1.09952479733818E-2</v>
      </c>
      <c r="AC827" s="48">
        <f t="shared" si="23"/>
        <v>1.9587949716458946</v>
      </c>
    </row>
    <row r="828" spans="16:29" x14ac:dyDescent="0.25">
      <c r="P828" s="32" t="s">
        <v>1651</v>
      </c>
      <c r="Q828" s="19" t="s">
        <v>1652</v>
      </c>
      <c r="R828" s="34">
        <v>0.22456972128302999</v>
      </c>
      <c r="S828" s="20">
        <f>2^(R828)</f>
        <v>1.1684287168382792</v>
      </c>
      <c r="T828" s="27">
        <v>13.9883338881498</v>
      </c>
      <c r="U828" s="27">
        <v>14.8744746508512</v>
      </c>
      <c r="V828" s="27">
        <v>16.1846847831027</v>
      </c>
      <c r="W828" s="17">
        <f>AVERAGE(T828:V828)</f>
        <v>15.015831107367902</v>
      </c>
      <c r="X828" s="27">
        <v>18.615523786649899</v>
      </c>
      <c r="Y828" s="27">
        <v>16.482402738274899</v>
      </c>
      <c r="Z828" s="27">
        <v>17.814029885277201</v>
      </c>
      <c r="AA828" s="17">
        <f>AVERAGE(X828:Z828)</f>
        <v>17.637318803400667</v>
      </c>
      <c r="AB828" s="18">
        <v>3.5451332148143999E-2</v>
      </c>
      <c r="AC828" s="48">
        <f t="shared" si="23"/>
        <v>1.4503674407709584</v>
      </c>
    </row>
    <row r="829" spans="16:29" x14ac:dyDescent="0.25">
      <c r="P829" s="32" t="s">
        <v>1653</v>
      </c>
      <c r="Q829" s="19" t="s">
        <v>1654</v>
      </c>
      <c r="R829" s="34">
        <v>0.224468056947181</v>
      </c>
      <c r="S829" s="20">
        <f>2^(R829)</f>
        <v>1.1683463824981479</v>
      </c>
      <c r="T829" s="27">
        <v>56.698028866186597</v>
      </c>
      <c r="U829" s="27">
        <v>54.656559298788103</v>
      </c>
      <c r="V829" s="27">
        <v>54.878459939297002</v>
      </c>
      <c r="W829" s="17">
        <f>AVERAGE(T829:V829)</f>
        <v>55.411016034757232</v>
      </c>
      <c r="X829" s="27">
        <v>66.359090131467894</v>
      </c>
      <c r="Y829" s="27">
        <v>64.045035930429094</v>
      </c>
      <c r="Z829" s="27">
        <v>64.439447527413407</v>
      </c>
      <c r="AA829" s="17">
        <f>AVERAGE(X829:Z829)</f>
        <v>64.947857863103465</v>
      </c>
      <c r="AB829" s="18">
        <v>4.3642166675593902E-4</v>
      </c>
      <c r="AC829" s="48">
        <f t="shared" si="23"/>
        <v>3.36009369639955</v>
      </c>
    </row>
    <row r="830" spans="16:29" x14ac:dyDescent="0.25">
      <c r="P830" s="32" t="s">
        <v>1655</v>
      </c>
      <c r="Q830" s="19" t="s">
        <v>1656</v>
      </c>
      <c r="R830" s="34">
        <v>0.22441970823760099</v>
      </c>
      <c r="S830" s="20">
        <f>2^(R830)</f>
        <v>1.1683072286286118</v>
      </c>
      <c r="T830" s="27">
        <v>15.713864959882301</v>
      </c>
      <c r="U830" s="27">
        <v>13.795395786496201</v>
      </c>
      <c r="V830" s="27">
        <v>13.411011451222899</v>
      </c>
      <c r="W830" s="17">
        <f>AVERAGE(T830:V830)</f>
        <v>14.306757399200466</v>
      </c>
      <c r="X830" s="27">
        <v>16.9222540236131</v>
      </c>
      <c r="Y830" s="27">
        <v>16.759140164736099</v>
      </c>
      <c r="Z830" s="27">
        <v>16.540272629848101</v>
      </c>
      <c r="AA830" s="17">
        <f>AVERAGE(X830:Z830)</f>
        <v>16.740555606065769</v>
      </c>
      <c r="AB830" s="18">
        <v>2.82409121740177E-2</v>
      </c>
      <c r="AC830" s="48">
        <f t="shared" si="23"/>
        <v>1.5491212797964184</v>
      </c>
    </row>
    <row r="831" spans="16:29" x14ac:dyDescent="0.25">
      <c r="P831" s="32" t="s">
        <v>1657</v>
      </c>
      <c r="Q831" s="19" t="s">
        <v>1658</v>
      </c>
      <c r="R831" s="34">
        <v>0.22371292866488901</v>
      </c>
      <c r="S831" s="20">
        <f>2^(R831)</f>
        <v>1.1677350124439136</v>
      </c>
      <c r="T831" s="27">
        <v>31.1384541073297</v>
      </c>
      <c r="U831" s="27">
        <v>30.026667645789001</v>
      </c>
      <c r="V831" s="27">
        <v>30.579833645521099</v>
      </c>
      <c r="W831" s="17">
        <f>AVERAGE(T831:V831)</f>
        <v>30.581651799546602</v>
      </c>
      <c r="X831" s="27">
        <v>35.345167187016798</v>
      </c>
      <c r="Y831" s="27">
        <v>34.816583501318902</v>
      </c>
      <c r="Z831" s="27">
        <v>37.346931132010901</v>
      </c>
      <c r="AA831" s="17">
        <f>AVERAGE(X831:Z831)</f>
        <v>35.836227273448863</v>
      </c>
      <c r="AB831" s="18">
        <v>4.7006119788302298E-4</v>
      </c>
      <c r="AC831" s="48">
        <f t="shared" si="23"/>
        <v>3.3278455970159424</v>
      </c>
    </row>
    <row r="832" spans="16:29" x14ac:dyDescent="0.25">
      <c r="P832" s="32" t="s">
        <v>1659</v>
      </c>
      <c r="Q832" s="19" t="s">
        <v>1660</v>
      </c>
      <c r="R832" s="34">
        <v>0.22294661301968799</v>
      </c>
      <c r="S832" s="20">
        <f>2^(R832)</f>
        <v>1.1671149118913244</v>
      </c>
      <c r="T832" s="27">
        <v>21.347773674430599</v>
      </c>
      <c r="U832" s="27">
        <v>20.283709600342998</v>
      </c>
      <c r="V832" s="27">
        <v>19.126912170022301</v>
      </c>
      <c r="W832" s="17">
        <f>AVERAGE(T832:V832)</f>
        <v>20.252798481598635</v>
      </c>
      <c r="X832" s="27">
        <v>22.7920983924643</v>
      </c>
      <c r="Y832" s="27">
        <v>24.0226075505661</v>
      </c>
      <c r="Z832" s="27">
        <v>24.247267534940999</v>
      </c>
      <c r="AA832" s="17">
        <f>AVERAGE(X832:Z832)</f>
        <v>23.687324492657137</v>
      </c>
      <c r="AB832" s="18">
        <v>4.8682919997151998E-2</v>
      </c>
      <c r="AC832" s="48">
        <f t="shared" si="23"/>
        <v>1.3126233807168677</v>
      </c>
    </row>
    <row r="833" spans="16:29" x14ac:dyDescent="0.25">
      <c r="P833" s="32" t="s">
        <v>1661</v>
      </c>
      <c r="Q833" s="19" t="s">
        <v>1662</v>
      </c>
      <c r="R833" s="34">
        <v>0.22267219655605699</v>
      </c>
      <c r="S833" s="20">
        <f>2^(R833)</f>
        <v>1.1668929349109776</v>
      </c>
      <c r="T833" s="27">
        <v>45.1373891817898</v>
      </c>
      <c r="U833" s="27">
        <v>36.290841991493203</v>
      </c>
      <c r="V833" s="27">
        <v>40.917267369072199</v>
      </c>
      <c r="W833" s="17">
        <f>AVERAGE(T833:V833)</f>
        <v>40.781832847451732</v>
      </c>
      <c r="X833" s="27">
        <v>47.516252231513597</v>
      </c>
      <c r="Y833" s="27">
        <v>48.685237344241798</v>
      </c>
      <c r="Z833" s="27">
        <v>46.726824713091901</v>
      </c>
      <c r="AA833" s="17">
        <f>AVERAGE(X833:Z833)</f>
        <v>47.64277142961577</v>
      </c>
      <c r="AB833" s="18">
        <v>4.3976394726093597E-2</v>
      </c>
      <c r="AC833" s="48">
        <f t="shared" si="23"/>
        <v>1.3567803778570666</v>
      </c>
    </row>
    <row r="834" spans="16:29" x14ac:dyDescent="0.25">
      <c r="P834" s="32" t="s">
        <v>1663</v>
      </c>
      <c r="Q834" s="19" t="s">
        <v>1664</v>
      </c>
      <c r="R834" s="34">
        <v>0.222472189433018</v>
      </c>
      <c r="S834" s="20">
        <f>2^(R834)</f>
        <v>1.1667311746531157</v>
      </c>
      <c r="T834" s="27">
        <v>57.779619567669201</v>
      </c>
      <c r="U834" s="27">
        <v>53.396568311794702</v>
      </c>
      <c r="V834" s="27">
        <v>64.290635244638906</v>
      </c>
      <c r="W834" s="17">
        <f>AVERAGE(T834:V834)</f>
        <v>58.488941041367603</v>
      </c>
      <c r="X834" s="27">
        <v>67.560828366988702</v>
      </c>
      <c r="Y834" s="27">
        <v>64.824531269402001</v>
      </c>
      <c r="Z834" s="27">
        <v>73.0799694715475</v>
      </c>
      <c r="AA834" s="17">
        <f>AVERAGE(X834:Z834)</f>
        <v>68.488443035979401</v>
      </c>
      <c r="AB834" s="18">
        <v>1.1577026607286701E-2</v>
      </c>
      <c r="AC834" s="48">
        <f t="shared" si="23"/>
        <v>1.9364029685760469</v>
      </c>
    </row>
    <row r="835" spans="16:29" x14ac:dyDescent="0.25">
      <c r="P835" s="32" t="s">
        <v>1665</v>
      </c>
      <c r="Q835" s="19" t="s">
        <v>1666</v>
      </c>
      <c r="R835" s="34">
        <v>0.22145749065104001</v>
      </c>
      <c r="S835" s="20">
        <f>2^(R835)</f>
        <v>1.1659108595947403</v>
      </c>
      <c r="T835" s="27">
        <v>51.799305632963303</v>
      </c>
      <c r="U835" s="27">
        <v>52.667375056239997</v>
      </c>
      <c r="V835" s="27">
        <v>50.535176767894299</v>
      </c>
      <c r="W835" s="17">
        <f>AVERAGE(T835:V835)</f>
        <v>51.667285819032536</v>
      </c>
      <c r="X835" s="27">
        <v>61.604181333898602</v>
      </c>
      <c r="Y835" s="27">
        <v>62.035609349651601</v>
      </c>
      <c r="Z835" s="27">
        <v>57.6534388230315</v>
      </c>
      <c r="AA835" s="17">
        <f>AVERAGE(X835:Z835)</f>
        <v>60.431076502193896</v>
      </c>
      <c r="AB835" s="18">
        <v>6.30834099630338E-3</v>
      </c>
      <c r="AC835" s="48">
        <f t="shared" si="23"/>
        <v>2.2000848389940115</v>
      </c>
    </row>
    <row r="836" spans="16:29" x14ac:dyDescent="0.25">
      <c r="P836" s="32" t="s">
        <v>1667</v>
      </c>
      <c r="Q836" s="19" t="s">
        <v>1668</v>
      </c>
      <c r="R836" s="34">
        <v>0.21966157128094699</v>
      </c>
      <c r="S836" s="20">
        <f>2^(R836)</f>
        <v>1.1644603942450951</v>
      </c>
      <c r="T836" s="27">
        <v>29.965021061533399</v>
      </c>
      <c r="U836" s="27">
        <v>28.307255763530499</v>
      </c>
      <c r="V836" s="27">
        <v>28.089891121511901</v>
      </c>
      <c r="W836" s="17">
        <f>AVERAGE(T836:V836)</f>
        <v>28.787389315525264</v>
      </c>
      <c r="X836" s="27">
        <v>34.784040163233897</v>
      </c>
      <c r="Y836" s="27">
        <v>33.004597808446597</v>
      </c>
      <c r="Z836" s="27">
        <v>33.062331452136902</v>
      </c>
      <c r="AA836" s="17">
        <f>AVERAGE(X836:Z836)</f>
        <v>33.616989807939127</v>
      </c>
      <c r="AB836" s="18">
        <v>7.9588757887725601E-3</v>
      </c>
      <c r="AC836" s="48">
        <f t="shared" si="23"/>
        <v>2.0991482731182884</v>
      </c>
    </row>
    <row r="837" spans="16:29" x14ac:dyDescent="0.25">
      <c r="P837" s="32" t="s">
        <v>1669</v>
      </c>
      <c r="Q837" s="19" t="s">
        <v>1670</v>
      </c>
      <c r="R837" s="34">
        <v>0.217561777723417</v>
      </c>
      <c r="S837" s="20">
        <f>2^(R837)</f>
        <v>1.1627667945387257</v>
      </c>
      <c r="T837" s="27">
        <v>9.1010193730137203</v>
      </c>
      <c r="U837" s="27">
        <v>8.5530739751446507</v>
      </c>
      <c r="V837" s="27">
        <v>8.6334652652143706</v>
      </c>
      <c r="W837" s="17">
        <f>AVERAGE(T837:V837)</f>
        <v>8.7625195377909133</v>
      </c>
      <c r="X837" s="27">
        <v>9.7908114972623999</v>
      </c>
      <c r="Y837" s="27">
        <v>10.554873344513901</v>
      </c>
      <c r="Z837" s="27">
        <v>10.2776170843572</v>
      </c>
      <c r="AA837" s="17">
        <f>AVERAGE(X837:Z837)</f>
        <v>10.207767308711167</v>
      </c>
      <c r="AB837" s="22">
        <v>4.9601666654325298E-2</v>
      </c>
      <c r="AC837" s="48">
        <f t="shared" si="23"/>
        <v>1.3045037306344771</v>
      </c>
    </row>
    <row r="838" spans="16:29" x14ac:dyDescent="0.25">
      <c r="P838" s="32" t="s">
        <v>1671</v>
      </c>
      <c r="Q838" s="19" t="s">
        <v>1672</v>
      </c>
      <c r="R838" s="34">
        <v>0.21732710678086001</v>
      </c>
      <c r="S838" s="20">
        <f>2^(R838)</f>
        <v>1.1625776725270784</v>
      </c>
      <c r="T838" s="27">
        <v>17.4719321081954</v>
      </c>
      <c r="U838" s="27">
        <v>17.504435311487399</v>
      </c>
      <c r="V838" s="27">
        <v>18.3652162352295</v>
      </c>
      <c r="W838" s="17">
        <f>AVERAGE(T838:V838)</f>
        <v>17.780527884970766</v>
      </c>
      <c r="X838" s="27">
        <v>20.0698894733573</v>
      </c>
      <c r="Y838" s="27">
        <v>20.603987392848801</v>
      </c>
      <c r="Z838" s="27">
        <v>21.571148349392399</v>
      </c>
      <c r="AA838" s="17">
        <f>AVERAGE(X838:Z838)</f>
        <v>20.748341738532833</v>
      </c>
      <c r="AB838" s="18">
        <v>9.5328083263284205E-4</v>
      </c>
      <c r="AC838" s="48">
        <f t="shared" si="23"/>
        <v>3.0207791391350627</v>
      </c>
    </row>
    <row r="839" spans="16:29" x14ac:dyDescent="0.25">
      <c r="P839" s="32" t="s">
        <v>1673</v>
      </c>
      <c r="Q839" s="19" t="s">
        <v>1674</v>
      </c>
      <c r="R839" s="34">
        <v>0.217046974884502</v>
      </c>
      <c r="S839" s="20">
        <f>2^(R839)</f>
        <v>1.1623519536729268</v>
      </c>
      <c r="T839" s="27">
        <v>26.192794066285298</v>
      </c>
      <c r="U839" s="27">
        <v>28.352943295335599</v>
      </c>
      <c r="V839" s="27">
        <v>27.615577847582301</v>
      </c>
      <c r="W839" s="17">
        <f>AVERAGE(T839:V839)</f>
        <v>27.3871050697344</v>
      </c>
      <c r="X839" s="27">
        <v>31.756562691537599</v>
      </c>
      <c r="Y839" s="27">
        <v>31.8390272235801</v>
      </c>
      <c r="Z839" s="27">
        <v>32.305891727394403</v>
      </c>
      <c r="AA839" s="17">
        <f>AVERAGE(X839:Z839)</f>
        <v>31.967160547504033</v>
      </c>
      <c r="AB839" s="18">
        <v>1.20748742154447E-3</v>
      </c>
      <c r="AC839" s="48">
        <f t="shared" si="23"/>
        <v>2.9181173846197468</v>
      </c>
    </row>
    <row r="840" spans="16:29" x14ac:dyDescent="0.25">
      <c r="P840" s="32" t="s">
        <v>1675</v>
      </c>
      <c r="Q840" s="19" t="s">
        <v>1676</v>
      </c>
      <c r="R840" s="34">
        <v>0.21638442113127401</v>
      </c>
      <c r="S840" s="20">
        <f>2^(R840)</f>
        <v>1.161818269271981</v>
      </c>
      <c r="T840" s="27">
        <v>39.750794686279598</v>
      </c>
      <c r="U840" s="27">
        <v>36.7838738933416</v>
      </c>
      <c r="V840" s="27">
        <v>39.5277437321894</v>
      </c>
      <c r="W840" s="17">
        <f>AVERAGE(T840:V840)</f>
        <v>38.687470770603532</v>
      </c>
      <c r="X840" s="27">
        <v>44.205482587929602</v>
      </c>
      <c r="Y840" s="27">
        <v>44.310870599399202</v>
      </c>
      <c r="Z840" s="27">
        <v>46.750366015013398</v>
      </c>
      <c r="AA840" s="17">
        <f>AVERAGE(X840:Z840)</f>
        <v>45.088906400780729</v>
      </c>
      <c r="AB840" s="18">
        <v>2.24205403831925E-3</v>
      </c>
      <c r="AC840" s="48">
        <f t="shared" si="23"/>
        <v>2.6493539241848287</v>
      </c>
    </row>
    <row r="841" spans="16:29" x14ac:dyDescent="0.25">
      <c r="P841" s="32" t="s">
        <v>1677</v>
      </c>
      <c r="Q841" s="19" t="s">
        <v>1678</v>
      </c>
      <c r="R841" s="34">
        <v>0.21577798202079501</v>
      </c>
      <c r="S841" s="20">
        <f>2^(R841)</f>
        <v>1.1613299997801201</v>
      </c>
      <c r="T841" s="27">
        <v>17.7406061911148</v>
      </c>
      <c r="U841" s="27">
        <v>17.264450395995802</v>
      </c>
      <c r="V841" s="27">
        <v>18.3376161901401</v>
      </c>
      <c r="W841" s="17">
        <f>AVERAGE(T841:V841)</f>
        <v>17.780890925750231</v>
      </c>
      <c r="X841" s="27">
        <v>20.7564294170122</v>
      </c>
      <c r="Y841" s="27">
        <v>21.1551988339424</v>
      </c>
      <c r="Z841" s="27">
        <v>20.222819858511901</v>
      </c>
      <c r="AA841" s="17">
        <f>AVERAGE(X841:Z841)</f>
        <v>20.7114827031555</v>
      </c>
      <c r="AB841" s="18">
        <v>1.1163897129386599E-2</v>
      </c>
      <c r="AC841" s="48">
        <f t="shared" si="23"/>
        <v>1.9521841740058345</v>
      </c>
    </row>
    <row r="842" spans="16:29" x14ac:dyDescent="0.25">
      <c r="P842" s="32" t="s">
        <v>1679</v>
      </c>
      <c r="Q842" s="19" t="s">
        <v>1680</v>
      </c>
      <c r="R842" s="34">
        <v>0.21576626107807101</v>
      </c>
      <c r="S842" s="20">
        <f>2^(R842)</f>
        <v>1.1613205647805314</v>
      </c>
      <c r="T842" s="27">
        <v>43.631274250504703</v>
      </c>
      <c r="U842" s="27">
        <v>42.928449953192199</v>
      </c>
      <c r="V842" s="27">
        <v>42.167767395315103</v>
      </c>
      <c r="W842" s="17">
        <f>AVERAGE(T842:V842)</f>
        <v>42.909163866337337</v>
      </c>
      <c r="X842" s="27">
        <v>46.591530400020801</v>
      </c>
      <c r="Y842" s="27">
        <v>46.841631802606699</v>
      </c>
      <c r="Z842" s="27">
        <v>56.644415925163401</v>
      </c>
      <c r="AA842" s="17">
        <f>AVERAGE(X842:Z842)</f>
        <v>50.025859375930303</v>
      </c>
      <c r="AB842" s="18">
        <v>1.7564487601158099E-2</v>
      </c>
      <c r="AC842" s="48">
        <f t="shared" ref="AC842:AC905" si="24">-(LOG10(AB842))</f>
        <v>1.755364515113939</v>
      </c>
    </row>
    <row r="843" spans="16:29" x14ac:dyDescent="0.25">
      <c r="P843" s="32" t="s">
        <v>1681</v>
      </c>
      <c r="Q843" s="19" t="s">
        <v>1682</v>
      </c>
      <c r="R843" s="34">
        <v>0.21518944254515601</v>
      </c>
      <c r="S843" s="20">
        <f>2^(R843)</f>
        <v>1.1608563382397303</v>
      </c>
      <c r="T843" s="27">
        <v>16.605929468497401</v>
      </c>
      <c r="U843" s="27">
        <v>18.205170754179399</v>
      </c>
      <c r="V843" s="27">
        <v>18.472756061444699</v>
      </c>
      <c r="W843" s="17">
        <f>AVERAGE(T843:V843)</f>
        <v>17.761285428040498</v>
      </c>
      <c r="X843" s="27">
        <v>20.421724961088099</v>
      </c>
      <c r="Y843" s="27">
        <v>20.843101306816902</v>
      </c>
      <c r="Z843" s="27">
        <v>20.891878666680501</v>
      </c>
      <c r="AA843" s="17">
        <f>AVERAGE(X843:Z843)</f>
        <v>20.718901644861834</v>
      </c>
      <c r="AB843" s="18">
        <v>2.66209620814544E-2</v>
      </c>
      <c r="AC843" s="48">
        <f t="shared" si="24"/>
        <v>1.5747762531770249</v>
      </c>
    </row>
    <row r="844" spans="16:29" x14ac:dyDescent="0.25">
      <c r="P844" s="32" t="s">
        <v>1683</v>
      </c>
      <c r="Q844" s="19" t="s">
        <v>1684</v>
      </c>
      <c r="R844" s="34">
        <v>0.21443365215335</v>
      </c>
      <c r="S844" s="20">
        <f>2^(R844)</f>
        <v>1.1602483550777505</v>
      </c>
      <c r="T844" s="27">
        <v>12.9014485509068</v>
      </c>
      <c r="U844" s="27">
        <v>11.955956133624699</v>
      </c>
      <c r="V844" s="27">
        <v>13.797020730001</v>
      </c>
      <c r="W844" s="17">
        <f>AVERAGE(T844:V844)</f>
        <v>12.884808471510832</v>
      </c>
      <c r="X844" s="27">
        <v>14.5260441667525</v>
      </c>
      <c r="Y844" s="27">
        <v>14.9098473007669</v>
      </c>
      <c r="Z844" s="27">
        <v>15.5574986632391</v>
      </c>
      <c r="AA844" s="17">
        <f>AVERAGE(X844:Z844)</f>
        <v>14.997796710252834</v>
      </c>
      <c r="AB844" s="18">
        <v>1.46426764754156E-2</v>
      </c>
      <c r="AC844" s="48">
        <f t="shared" si="24"/>
        <v>1.8343795330956429</v>
      </c>
    </row>
    <row r="845" spans="16:29" x14ac:dyDescent="0.25">
      <c r="P845" s="32" t="s">
        <v>1685</v>
      </c>
      <c r="Q845" s="19" t="s">
        <v>1686</v>
      </c>
      <c r="R845" s="34">
        <v>0.213870349840385</v>
      </c>
      <c r="S845" s="20">
        <f>2^(R845)</f>
        <v>1.1597954229012777</v>
      </c>
      <c r="T845" s="27">
        <v>37.0437800029352</v>
      </c>
      <c r="U845" s="27">
        <v>36.776551938697096</v>
      </c>
      <c r="V845" s="27">
        <v>35.925619215612798</v>
      </c>
      <c r="W845" s="17">
        <f>AVERAGE(T845:V845)</f>
        <v>36.581983719081698</v>
      </c>
      <c r="X845" s="27">
        <v>42.926155565826001</v>
      </c>
      <c r="Y845" s="27">
        <v>40.987928410151</v>
      </c>
      <c r="Z845" s="27">
        <v>43.841337554576803</v>
      </c>
      <c r="AA845" s="17">
        <f>AVERAGE(X845:Z845)</f>
        <v>42.585140510184601</v>
      </c>
      <c r="AB845" s="18">
        <v>8.4454976261249203E-4</v>
      </c>
      <c r="AC845" s="48">
        <f t="shared" si="24"/>
        <v>3.0733747558131657</v>
      </c>
    </row>
    <row r="846" spans="16:29" x14ac:dyDescent="0.25">
      <c r="P846" s="32" t="s">
        <v>1687</v>
      </c>
      <c r="Q846" s="19" t="s">
        <v>1688</v>
      </c>
      <c r="R846" s="34">
        <v>0.21355708872788901</v>
      </c>
      <c r="S846" s="20">
        <f>2^(R846)</f>
        <v>1.1595436168354092</v>
      </c>
      <c r="T846" s="27">
        <v>16.521605992755799</v>
      </c>
      <c r="U846" s="27">
        <v>16.597056416842101</v>
      </c>
      <c r="V846" s="27">
        <v>16.4044874751877</v>
      </c>
      <c r="W846" s="17">
        <f>AVERAGE(T846:V846)</f>
        <v>16.507716628261868</v>
      </c>
      <c r="X846" s="27">
        <v>17.6575800686349</v>
      </c>
      <c r="Y846" s="27">
        <v>20.227379241667801</v>
      </c>
      <c r="Z846" s="27">
        <v>19.703609674982001</v>
      </c>
      <c r="AA846" s="17">
        <f>AVERAGE(X846:Z846)</f>
        <v>19.196189661761569</v>
      </c>
      <c r="AB846" s="18">
        <v>4.0570984283405997E-2</v>
      </c>
      <c r="AC846" s="48">
        <f t="shared" si="24"/>
        <v>1.3917844558483865</v>
      </c>
    </row>
    <row r="847" spans="16:29" x14ac:dyDescent="0.25">
      <c r="P847" s="32" t="s">
        <v>1689</v>
      </c>
      <c r="Q847" s="19" t="s">
        <v>1690</v>
      </c>
      <c r="R847" s="34">
        <v>0.21338325928744101</v>
      </c>
      <c r="S847" s="20">
        <f>2^(R847)</f>
        <v>1.1594039125529554</v>
      </c>
      <c r="T847" s="27">
        <v>10.664497198522399</v>
      </c>
      <c r="U847" s="27">
        <v>10.3055981672782</v>
      </c>
      <c r="V847" s="27">
        <v>10.6382412761439</v>
      </c>
      <c r="W847" s="17">
        <f>AVERAGE(T847:V847)</f>
        <v>10.536112213981498</v>
      </c>
      <c r="X847" s="27">
        <v>13.1320439604893</v>
      </c>
      <c r="Y847" s="27">
        <v>11.878546806269</v>
      </c>
      <c r="Z847" s="27">
        <v>11.761883859821101</v>
      </c>
      <c r="AA847" s="17">
        <f>AVERAGE(X847:Z847)</f>
        <v>12.257491542193131</v>
      </c>
      <c r="AB847" s="18">
        <v>3.4451711391502098E-2</v>
      </c>
      <c r="AC847" s="48">
        <f t="shared" si="24"/>
        <v>1.4627891996075895</v>
      </c>
    </row>
    <row r="848" spans="16:29" x14ac:dyDescent="0.25">
      <c r="P848" s="32" t="s">
        <v>1691</v>
      </c>
      <c r="Q848" s="19" t="s">
        <v>1692</v>
      </c>
      <c r="R848" s="34">
        <v>0.213055726199468</v>
      </c>
      <c r="S848" s="20">
        <f>2^(R848)</f>
        <v>1.1591407245403105</v>
      </c>
      <c r="T848" s="27">
        <v>43.239914522584101</v>
      </c>
      <c r="U848" s="27">
        <v>36.148054857180398</v>
      </c>
      <c r="V848" s="27">
        <v>38.326152030258797</v>
      </c>
      <c r="W848" s="17">
        <f>AVERAGE(T848:V848)</f>
        <v>39.238040470007768</v>
      </c>
      <c r="X848" s="27">
        <v>45.693832533406301</v>
      </c>
      <c r="Y848" s="27">
        <v>44.397398307178101</v>
      </c>
      <c r="Z848" s="27">
        <v>46.604680571547199</v>
      </c>
      <c r="AA848" s="17">
        <f>AVERAGE(X848:Z848)</f>
        <v>45.565303804043872</v>
      </c>
      <c r="AB848" s="18">
        <v>3.7870877177933901E-2</v>
      </c>
      <c r="AC848" s="48">
        <f t="shared" si="24"/>
        <v>1.4216946354885105</v>
      </c>
    </row>
    <row r="849" spans="16:29" x14ac:dyDescent="0.25">
      <c r="P849" s="32" t="s">
        <v>1693</v>
      </c>
      <c r="Q849" s="19" t="s">
        <v>1694</v>
      </c>
      <c r="R849" s="34">
        <v>0.212986835095622</v>
      </c>
      <c r="S849" s="20">
        <f>2^(R849)</f>
        <v>1.1590853749513808</v>
      </c>
      <c r="T849" s="27">
        <v>39.591695985100401</v>
      </c>
      <c r="U849" s="27">
        <v>36.407757823871599</v>
      </c>
      <c r="V849" s="27">
        <v>39.459057500038703</v>
      </c>
      <c r="W849" s="17">
        <f>AVERAGE(T849:V849)</f>
        <v>38.486170436336899</v>
      </c>
      <c r="X849" s="27">
        <v>44.687191123686802</v>
      </c>
      <c r="Y849" s="27">
        <v>44.990909986064402</v>
      </c>
      <c r="Z849" s="27">
        <v>44.4773608350324</v>
      </c>
      <c r="AA849" s="17">
        <f>AVERAGE(X849:Z849)</f>
        <v>44.71848731492787</v>
      </c>
      <c r="AB849" s="18">
        <v>1.70037475000934E-2</v>
      </c>
      <c r="AC849" s="48">
        <f t="shared" si="24"/>
        <v>1.7694553527833854</v>
      </c>
    </row>
    <row r="850" spans="16:29" x14ac:dyDescent="0.25">
      <c r="P850" s="32" t="s">
        <v>1695</v>
      </c>
      <c r="Q850" s="19" t="s">
        <v>1696</v>
      </c>
      <c r="R850" s="34">
        <v>0.212938502241622</v>
      </c>
      <c r="S850" s="20">
        <f>2^(R850)</f>
        <v>1.1590465441768878</v>
      </c>
      <c r="T850" s="27">
        <v>25.527543260107102</v>
      </c>
      <c r="U850" s="27">
        <v>25.445461503551002</v>
      </c>
      <c r="V850" s="27">
        <v>25.5531439517348</v>
      </c>
      <c r="W850" s="17">
        <f>AVERAGE(T850:V850)</f>
        <v>25.508716238464302</v>
      </c>
      <c r="X850" s="27">
        <v>28.139709167301099</v>
      </c>
      <c r="Y850" s="27">
        <v>30.4886441484641</v>
      </c>
      <c r="Z850" s="27">
        <v>30.3392305306167</v>
      </c>
      <c r="AA850" s="17">
        <f>AVERAGE(X850:Z850)</f>
        <v>29.655861282127301</v>
      </c>
      <c r="AB850" s="18">
        <v>4.8463067309965302E-2</v>
      </c>
      <c r="AC850" s="48">
        <f t="shared" si="24"/>
        <v>1.3145891020921281</v>
      </c>
    </row>
    <row r="851" spans="16:29" x14ac:dyDescent="0.25">
      <c r="P851" s="32" t="s">
        <v>1697</v>
      </c>
      <c r="Q851" s="19" t="s">
        <v>1698</v>
      </c>
      <c r="R851" s="34">
        <v>0.212779400926604</v>
      </c>
      <c r="S851" s="20">
        <f>2^(R851)</f>
        <v>1.158918730843995</v>
      </c>
      <c r="T851" s="27">
        <v>170.00681980537601</v>
      </c>
      <c r="U851" s="27">
        <v>147.47928912599599</v>
      </c>
      <c r="V851" s="27">
        <v>141.66474984977</v>
      </c>
      <c r="W851" s="17">
        <f>AVERAGE(T851:V851)</f>
        <v>153.05028626038066</v>
      </c>
      <c r="X851" s="27">
        <v>171.29537403492199</v>
      </c>
      <c r="Y851" s="27">
        <v>181.561924829529</v>
      </c>
      <c r="Z851" s="27">
        <v>180.391823901853</v>
      </c>
      <c r="AA851" s="17">
        <f>AVERAGE(X851:Z851)</f>
        <v>177.74970758876802</v>
      </c>
      <c r="AB851" s="18">
        <v>2.5131988244788399E-2</v>
      </c>
      <c r="AC851" s="48">
        <f t="shared" si="24"/>
        <v>1.5997731520925271</v>
      </c>
    </row>
    <row r="852" spans="16:29" x14ac:dyDescent="0.25">
      <c r="P852" s="32" t="s">
        <v>1699</v>
      </c>
      <c r="Q852" s="19" t="s">
        <v>1700</v>
      </c>
      <c r="R852" s="34">
        <v>0.212731006004899</v>
      </c>
      <c r="S852" s="20">
        <f>2^(R852)</f>
        <v>1.1588798557948894</v>
      </c>
      <c r="T852" s="27">
        <v>112.29432065177301</v>
      </c>
      <c r="U852" s="27">
        <v>106.016014080434</v>
      </c>
      <c r="V852" s="27">
        <v>116.682452128506</v>
      </c>
      <c r="W852" s="17">
        <f>AVERAGE(T852:V852)</f>
        <v>111.66426228690433</v>
      </c>
      <c r="X852" s="27">
        <v>127.918090678186</v>
      </c>
      <c r="Y852" s="27">
        <v>126.64732399912501</v>
      </c>
      <c r="Z852" s="27">
        <v>135.00011018858601</v>
      </c>
      <c r="AA852" s="17">
        <f>AVERAGE(X852:Z852)</f>
        <v>129.85517495529902</v>
      </c>
      <c r="AB852" s="18">
        <v>1.79238961390617E-3</v>
      </c>
      <c r="AC852" s="48">
        <f t="shared" si="24"/>
        <v>2.7465675812934216</v>
      </c>
    </row>
    <row r="853" spans="16:29" x14ac:dyDescent="0.25">
      <c r="P853" s="32" t="s">
        <v>1701</v>
      </c>
      <c r="Q853" s="19" t="s">
        <v>1702</v>
      </c>
      <c r="R853" s="34">
        <v>0.211922761915744</v>
      </c>
      <c r="S853" s="20">
        <f>2^(R853)</f>
        <v>1.158230795915254</v>
      </c>
      <c r="T853" s="27">
        <v>14.3212973369753</v>
      </c>
      <c r="U853" s="27">
        <v>15.041905211028199</v>
      </c>
      <c r="V853" s="27">
        <v>13.6305284040677</v>
      </c>
      <c r="W853" s="17">
        <f>AVERAGE(T853:V853)</f>
        <v>14.331243650690402</v>
      </c>
      <c r="X853" s="27">
        <v>17.173654010947999</v>
      </c>
      <c r="Y853" s="27">
        <v>16.608128097709098</v>
      </c>
      <c r="Z853" s="27">
        <v>16.199776331904101</v>
      </c>
      <c r="AA853" s="17">
        <f>AVERAGE(X853:Z853)</f>
        <v>16.660519480187066</v>
      </c>
      <c r="AB853" s="18">
        <v>6.8052983638102402E-3</v>
      </c>
      <c r="AC853" s="48">
        <f t="shared" si="24"/>
        <v>2.1671528293268016</v>
      </c>
    </row>
    <row r="854" spans="16:29" x14ac:dyDescent="0.25">
      <c r="P854" s="32" t="s">
        <v>1703</v>
      </c>
      <c r="Q854" s="19" t="s">
        <v>1704</v>
      </c>
      <c r="R854" s="34">
        <v>0.211507671201356</v>
      </c>
      <c r="S854" s="20">
        <f>2^(R854)</f>
        <v>1.1578975988929676</v>
      </c>
      <c r="T854" s="27">
        <v>53.083518963614601</v>
      </c>
      <c r="U854" s="27">
        <v>50.829076706285001</v>
      </c>
      <c r="V854" s="27">
        <v>52.012447990765899</v>
      </c>
      <c r="W854" s="17">
        <f>AVERAGE(T854:V854)</f>
        <v>51.975014553555162</v>
      </c>
      <c r="X854" s="27">
        <v>62.8040013502956</v>
      </c>
      <c r="Y854" s="27">
        <v>61.6211094380742</v>
      </c>
      <c r="Z854" s="27">
        <v>56.622660735976901</v>
      </c>
      <c r="AA854" s="17">
        <f>AVERAGE(X854:Z854)</f>
        <v>60.349257174782231</v>
      </c>
      <c r="AB854" s="18">
        <v>8.1653772145173793E-3</v>
      </c>
      <c r="AC854" s="48">
        <f t="shared" si="24"/>
        <v>2.0880237474368903</v>
      </c>
    </row>
    <row r="855" spans="16:29" x14ac:dyDescent="0.25">
      <c r="P855" s="32" t="s">
        <v>1705</v>
      </c>
      <c r="Q855" s="19" t="s">
        <v>1706</v>
      </c>
      <c r="R855" s="34">
        <v>0.21091387902328201</v>
      </c>
      <c r="S855" s="20">
        <f>2^(R855)</f>
        <v>1.1574211232385234</v>
      </c>
      <c r="T855" s="27">
        <v>79.203226398140103</v>
      </c>
      <c r="U855" s="27">
        <v>77.599305550287397</v>
      </c>
      <c r="V855" s="27">
        <v>79.803567114551001</v>
      </c>
      <c r="W855" s="17">
        <f>AVERAGE(T855:V855)</f>
        <v>78.8686996876595</v>
      </c>
      <c r="X855" s="27">
        <v>88.449144403260505</v>
      </c>
      <c r="Y855" s="27">
        <v>89.304663448497607</v>
      </c>
      <c r="Z855" s="27">
        <v>97.105096590136995</v>
      </c>
      <c r="AA855" s="17">
        <f>AVERAGE(X855:Z855)</f>
        <v>91.619634813965035</v>
      </c>
      <c r="AB855" s="18">
        <v>2.28500864571104E-3</v>
      </c>
      <c r="AC855" s="48">
        <f t="shared" si="24"/>
        <v>2.6411121523654688</v>
      </c>
    </row>
    <row r="856" spans="16:29" x14ac:dyDescent="0.25">
      <c r="P856" s="32" t="s">
        <v>1707</v>
      </c>
      <c r="Q856" s="19" t="s">
        <v>1708</v>
      </c>
      <c r="R856" s="34">
        <v>0.21089062559003399</v>
      </c>
      <c r="S856" s="20">
        <f>2^(R856)</f>
        <v>1.1574024680153705</v>
      </c>
      <c r="T856" s="27">
        <v>83.283616367292197</v>
      </c>
      <c r="U856" s="27">
        <v>71.673840544328797</v>
      </c>
      <c r="V856" s="27">
        <v>68.504743667515399</v>
      </c>
      <c r="W856" s="17">
        <f>AVERAGE(T856:V856)</f>
        <v>74.48740019304546</v>
      </c>
      <c r="X856" s="27">
        <v>89.573961584080905</v>
      </c>
      <c r="Y856" s="27">
        <v>88.795515595554306</v>
      </c>
      <c r="Z856" s="27">
        <v>80.845346550363899</v>
      </c>
      <c r="AA856" s="17">
        <f>AVERAGE(X856:Z856)</f>
        <v>86.404941243333042</v>
      </c>
      <c r="AB856" s="18">
        <v>3.7231569642176401E-2</v>
      </c>
      <c r="AC856" s="48">
        <f t="shared" si="24"/>
        <v>1.429088654016204</v>
      </c>
    </row>
    <row r="857" spans="16:29" x14ac:dyDescent="0.25">
      <c r="P857" s="32" t="s">
        <v>1709</v>
      </c>
      <c r="Q857" s="19" t="s">
        <v>1710</v>
      </c>
      <c r="R857" s="34">
        <v>0.21065868781052999</v>
      </c>
      <c r="S857" s="20">
        <f>2^(R857)</f>
        <v>1.1572164108283747</v>
      </c>
      <c r="T857" s="27">
        <v>143.79955715265899</v>
      </c>
      <c r="U857" s="27">
        <v>131.26704899418999</v>
      </c>
      <c r="V857" s="27">
        <v>130.09677162302199</v>
      </c>
      <c r="W857" s="17">
        <f>AVERAGE(T857:V857)</f>
        <v>135.05445925662366</v>
      </c>
      <c r="X857" s="27">
        <v>158.56427475875</v>
      </c>
      <c r="Y857" s="27">
        <v>156.31258236608201</v>
      </c>
      <c r="Z857" s="27">
        <v>155.34230869928501</v>
      </c>
      <c r="AA857" s="17">
        <f>AVERAGE(X857:Z857)</f>
        <v>156.73972194137232</v>
      </c>
      <c r="AB857" s="18">
        <v>1.78664577829697E-3</v>
      </c>
      <c r="AC857" s="48">
        <f t="shared" si="24"/>
        <v>2.7479615425026718</v>
      </c>
    </row>
    <row r="858" spans="16:29" x14ac:dyDescent="0.25">
      <c r="P858" s="32" t="s">
        <v>1711</v>
      </c>
      <c r="Q858" s="19" t="s">
        <v>1712</v>
      </c>
      <c r="R858" s="34">
        <v>0.21039486635496399</v>
      </c>
      <c r="S858" s="20">
        <f>2^(R858)</f>
        <v>1.1570048133691528</v>
      </c>
      <c r="T858" s="27">
        <v>14.3665208024401</v>
      </c>
      <c r="U858" s="27">
        <v>13.625108137264</v>
      </c>
      <c r="V858" s="27">
        <v>13.4636218387695</v>
      </c>
      <c r="W858" s="17">
        <f>AVERAGE(T858:V858)</f>
        <v>13.818416926157866</v>
      </c>
      <c r="X858" s="27">
        <v>15.814560676523</v>
      </c>
      <c r="Y858" s="27">
        <v>16.750880317806502</v>
      </c>
      <c r="Z858" s="27">
        <v>15.489941633189201</v>
      </c>
      <c r="AA858" s="17">
        <f>AVERAGE(X858:Z858)</f>
        <v>16.018460875839565</v>
      </c>
      <c r="AB858" s="18">
        <v>3.2399753926150798E-2</v>
      </c>
      <c r="AC858" s="48">
        <f t="shared" si="24"/>
        <v>1.4894582882168657</v>
      </c>
    </row>
    <row r="859" spans="16:29" x14ac:dyDescent="0.25">
      <c r="P859" s="32" t="s">
        <v>1713</v>
      </c>
      <c r="Q859" s="19" t="s">
        <v>1714</v>
      </c>
      <c r="R859" s="34">
        <v>0.21026880501928799</v>
      </c>
      <c r="S859" s="20">
        <f>2^(R859)</f>
        <v>1.1569037197936329</v>
      </c>
      <c r="T859" s="27">
        <v>12.1512195640573</v>
      </c>
      <c r="U859" s="27">
        <v>11.955077418055801</v>
      </c>
      <c r="V859" s="27">
        <v>11.917336160779</v>
      </c>
      <c r="W859" s="17">
        <f>AVERAGE(T859:V859)</f>
        <v>12.007877714297367</v>
      </c>
      <c r="X859" s="27">
        <v>13.762484730088399</v>
      </c>
      <c r="Y859" s="27">
        <v>13.6736725601013</v>
      </c>
      <c r="Z859" s="27">
        <v>14.387169406042601</v>
      </c>
      <c r="AA859" s="17">
        <f>AVERAGE(X859:Z859)</f>
        <v>13.941108898744099</v>
      </c>
      <c r="AB859" s="18">
        <v>3.5810715857749302E-2</v>
      </c>
      <c r="AC859" s="48">
        <f t="shared" si="24"/>
        <v>1.4459869973359623</v>
      </c>
    </row>
    <row r="860" spans="16:29" x14ac:dyDescent="0.25">
      <c r="P860" s="32" t="s">
        <v>1715</v>
      </c>
      <c r="Q860" s="19" t="s">
        <v>1716</v>
      </c>
      <c r="R860" s="34">
        <v>0.21023880420080199</v>
      </c>
      <c r="S860" s="20">
        <f>2^(R860)</f>
        <v>1.1568796622508775</v>
      </c>
      <c r="T860" s="27">
        <v>156.99476881383299</v>
      </c>
      <c r="U860" s="27">
        <v>140.55198100145199</v>
      </c>
      <c r="V860" s="27">
        <v>146.404118217182</v>
      </c>
      <c r="W860" s="17">
        <f>AVERAGE(T860:V860)</f>
        <v>147.98362267748902</v>
      </c>
      <c r="X860" s="27">
        <v>171.947842514401</v>
      </c>
      <c r="Y860" s="27">
        <v>173.09941916083301</v>
      </c>
      <c r="Z860" s="27">
        <v>169.97630745487999</v>
      </c>
      <c r="AA860" s="17">
        <f>AVERAGE(X860:Z860)</f>
        <v>171.67452304337135</v>
      </c>
      <c r="AB860" s="18">
        <v>1.8701676664821399E-3</v>
      </c>
      <c r="AC860" s="48">
        <f t="shared" si="24"/>
        <v>2.7281194558358139</v>
      </c>
    </row>
    <row r="861" spans="16:29" x14ac:dyDescent="0.25">
      <c r="P861" s="32" t="s">
        <v>1717</v>
      </c>
      <c r="Q861" s="19" t="s">
        <v>1718</v>
      </c>
      <c r="R861" s="34">
        <v>0.20968733725716401</v>
      </c>
      <c r="S861" s="20">
        <f>2^(R861)</f>
        <v>1.1564375321016966</v>
      </c>
      <c r="T861" s="27">
        <v>31.818261738002501</v>
      </c>
      <c r="U861" s="27">
        <v>30.2290669333211</v>
      </c>
      <c r="V861" s="27">
        <v>30.331121668889399</v>
      </c>
      <c r="W861" s="17">
        <f>AVERAGE(T861:V861)</f>
        <v>30.792816780070996</v>
      </c>
      <c r="X861" s="27">
        <v>36.651289677166702</v>
      </c>
      <c r="Y861" s="27">
        <v>36.142163332020097</v>
      </c>
      <c r="Z861" s="27">
        <v>34.311392827695201</v>
      </c>
      <c r="AA861" s="17">
        <f>AVERAGE(X861:Z861)</f>
        <v>35.701615278960666</v>
      </c>
      <c r="AB861" s="18">
        <v>1.1750450912666801E-2</v>
      </c>
      <c r="AC861" s="48">
        <f t="shared" si="24"/>
        <v>1.9299454674241099</v>
      </c>
    </row>
    <row r="862" spans="16:29" x14ac:dyDescent="0.25">
      <c r="P862" s="32" t="s">
        <v>1719</v>
      </c>
      <c r="Q862" s="19" t="s">
        <v>1720</v>
      </c>
      <c r="R862" s="34">
        <v>0.20899053514860999</v>
      </c>
      <c r="S862" s="20">
        <f>2^(R862)</f>
        <v>1.1558791233444152</v>
      </c>
      <c r="T862" s="27">
        <v>9.6570319604161803</v>
      </c>
      <c r="U862" s="27">
        <v>10.814698135464401</v>
      </c>
      <c r="V862" s="27">
        <v>10.105452293841999</v>
      </c>
      <c r="W862" s="17">
        <f>AVERAGE(T862:V862)</f>
        <v>10.192394129907527</v>
      </c>
      <c r="X862" s="27">
        <v>12.035821117884</v>
      </c>
      <c r="Y862" s="27">
        <v>11.4126941565658</v>
      </c>
      <c r="Z862" s="27">
        <v>12.0905703648934</v>
      </c>
      <c r="AA862" s="17">
        <f>AVERAGE(X862:Z862)</f>
        <v>11.846361879781066</v>
      </c>
      <c r="AB862" s="18">
        <v>4.7932693798887198E-2</v>
      </c>
      <c r="AC862" s="48">
        <f t="shared" si="24"/>
        <v>1.3193681631401246</v>
      </c>
    </row>
    <row r="863" spans="16:29" x14ac:dyDescent="0.25">
      <c r="P863" s="32" t="s">
        <v>1721</v>
      </c>
      <c r="Q863" s="19" t="s">
        <v>1722</v>
      </c>
      <c r="R863" s="34">
        <v>0.20861908231739601</v>
      </c>
      <c r="S863" s="20">
        <f>2^(R863)</f>
        <v>1.1555815557419737</v>
      </c>
      <c r="T863" s="27">
        <v>7.9504083142671798</v>
      </c>
      <c r="U863" s="27">
        <v>7.7620626983112899</v>
      </c>
      <c r="V863" s="27">
        <v>8.6692203669910803</v>
      </c>
      <c r="W863" s="17">
        <f>AVERAGE(T863:V863)</f>
        <v>8.1272304598565164</v>
      </c>
      <c r="X863" s="27">
        <v>9.1784780760444296</v>
      </c>
      <c r="Y863" s="27">
        <v>9.5209499682655103</v>
      </c>
      <c r="Z863" s="27">
        <v>9.5736502017902598</v>
      </c>
      <c r="AA863" s="17">
        <f>AVERAGE(X863:Z863)</f>
        <v>9.4243594153667321</v>
      </c>
      <c r="AB863" s="18">
        <v>4.6722754079914303E-2</v>
      </c>
      <c r="AC863" s="48">
        <f t="shared" si="24"/>
        <v>1.3304715655862134</v>
      </c>
    </row>
    <row r="864" spans="16:29" x14ac:dyDescent="0.25">
      <c r="P864" s="32" t="s">
        <v>1723</v>
      </c>
      <c r="Q864" s="19" t="s">
        <v>1724</v>
      </c>
      <c r="R864" s="34">
        <v>0.20840670679109399</v>
      </c>
      <c r="S864" s="20">
        <f>2^(R864)</f>
        <v>1.1554114579933936</v>
      </c>
      <c r="T864" s="27">
        <v>46.136909531886403</v>
      </c>
      <c r="U864" s="27">
        <v>45.0301209009709</v>
      </c>
      <c r="V864" s="27">
        <v>46.550314816684001</v>
      </c>
      <c r="W864" s="17">
        <f>AVERAGE(T864:V864)</f>
        <v>45.905781749847101</v>
      </c>
      <c r="X864" s="27">
        <v>53.760816299146299</v>
      </c>
      <c r="Y864" s="27">
        <v>52.866301498669799</v>
      </c>
      <c r="Z864" s="27">
        <v>53.0297002255734</v>
      </c>
      <c r="AA864" s="17">
        <f>AVERAGE(X864:Z864)</f>
        <v>53.218939341129833</v>
      </c>
      <c r="AB864" s="18">
        <v>1.0484938206128799E-3</v>
      </c>
      <c r="AC864" s="48">
        <f t="shared" si="24"/>
        <v>2.9794341247424008</v>
      </c>
    </row>
    <row r="865" spans="16:29" x14ac:dyDescent="0.25">
      <c r="P865" s="32" t="s">
        <v>1725</v>
      </c>
      <c r="Q865" s="19" t="s">
        <v>1726</v>
      </c>
      <c r="R865" s="34">
        <v>0.20829089536324399</v>
      </c>
      <c r="S865" s="20">
        <f>2^(R865)</f>
        <v>1.1553187117952675</v>
      </c>
      <c r="T865" s="27">
        <v>8.4788407597597892</v>
      </c>
      <c r="U865" s="27">
        <v>9.2166956964962008</v>
      </c>
      <c r="V865" s="27">
        <v>8.1781665080761403</v>
      </c>
      <c r="W865" s="17">
        <f>AVERAGE(T865:V865)</f>
        <v>8.624567654777378</v>
      </c>
      <c r="X865" s="27">
        <v>10.068910209090699</v>
      </c>
      <c r="Y865" s="27">
        <v>9.8475818366355199</v>
      </c>
      <c r="Z865" s="27">
        <v>10.1097557051497</v>
      </c>
      <c r="AA865" s="17">
        <f>AVERAGE(X865:Z865)</f>
        <v>10.008749250291972</v>
      </c>
      <c r="AB865" s="18">
        <v>3.27874845654266E-2</v>
      </c>
      <c r="AC865" s="48">
        <f t="shared" si="24"/>
        <v>1.4842919008438815</v>
      </c>
    </row>
    <row r="866" spans="16:29" x14ac:dyDescent="0.25">
      <c r="P866" s="32" t="s">
        <v>1727</v>
      </c>
      <c r="Q866" s="19" t="s">
        <v>1728</v>
      </c>
      <c r="R866" s="34">
        <v>0.208237383194562</v>
      </c>
      <c r="S866" s="20">
        <f>2^(R866)</f>
        <v>1.1552758597291868</v>
      </c>
      <c r="T866" s="27">
        <v>16.688527961745699</v>
      </c>
      <c r="U866" s="27">
        <v>16.984223666002599</v>
      </c>
      <c r="V866" s="27">
        <v>16.245641205621698</v>
      </c>
      <c r="W866" s="17">
        <f>AVERAGE(T866:V866)</f>
        <v>16.639464277789997</v>
      </c>
      <c r="X866" s="27">
        <v>18.760914427898499</v>
      </c>
      <c r="Y866" s="27">
        <v>18.828605186619999</v>
      </c>
      <c r="Z866" s="27">
        <v>20.3033691357309</v>
      </c>
      <c r="AA866" s="17">
        <f>AVERAGE(X866:Z866)</f>
        <v>19.297629583416466</v>
      </c>
      <c r="AB866" s="18">
        <v>4.4501529346444198E-3</v>
      </c>
      <c r="AC866" s="48">
        <f t="shared" si="24"/>
        <v>2.3516250637312317</v>
      </c>
    </row>
    <row r="867" spans="16:29" x14ac:dyDescent="0.25">
      <c r="P867" s="32" t="s">
        <v>1729</v>
      </c>
      <c r="Q867" s="19" t="s">
        <v>1730</v>
      </c>
      <c r="R867" s="34">
        <v>0.208107131113101</v>
      </c>
      <c r="S867" s="20">
        <f>2^(R867)</f>
        <v>1.1551715616699956</v>
      </c>
      <c r="T867" s="27">
        <v>31.823714591065901</v>
      </c>
      <c r="U867" s="27">
        <v>31.071264436753602</v>
      </c>
      <c r="V867" s="27">
        <v>29.5564380905268</v>
      </c>
      <c r="W867" s="17">
        <f>AVERAGE(T867:V867)</f>
        <v>30.817139039448765</v>
      </c>
      <c r="X867" s="27">
        <v>36.447016940466497</v>
      </c>
      <c r="Y867" s="27">
        <v>34.689886626842799</v>
      </c>
      <c r="Z867" s="27">
        <v>36.013458878128098</v>
      </c>
      <c r="AA867" s="17">
        <f>AVERAGE(X867:Z867)</f>
        <v>35.716787481812467</v>
      </c>
      <c r="AB867" s="18">
        <v>2.33061282714014E-2</v>
      </c>
      <c r="AC867" s="48">
        <f t="shared" si="24"/>
        <v>1.6325298676216424</v>
      </c>
    </row>
    <row r="868" spans="16:29" x14ac:dyDescent="0.25">
      <c r="P868" s="32" t="s">
        <v>1731</v>
      </c>
      <c r="Q868" s="19" t="s">
        <v>1732</v>
      </c>
      <c r="R868" s="34">
        <v>0.206583691884244</v>
      </c>
      <c r="S868" s="20">
        <f>2^(R868)</f>
        <v>1.1539523817417705</v>
      </c>
      <c r="T868" s="27">
        <v>75.339304382389898</v>
      </c>
      <c r="U868" s="27">
        <v>76.097691122139395</v>
      </c>
      <c r="V868" s="27">
        <v>68.314577978863994</v>
      </c>
      <c r="W868" s="17">
        <f>AVERAGE(T868:V868)</f>
        <v>73.250524494464443</v>
      </c>
      <c r="X868" s="27">
        <v>78.886679854782301</v>
      </c>
      <c r="Y868" s="27">
        <v>79.018944488476606</v>
      </c>
      <c r="Z868" s="27">
        <v>96.671621489320998</v>
      </c>
      <c r="AA868" s="17">
        <f>AVERAGE(X868:Z868)</f>
        <v>84.859081944193306</v>
      </c>
      <c r="AB868" s="18">
        <v>3.7802051339624797E-2</v>
      </c>
      <c r="AC868" s="48">
        <f t="shared" si="24"/>
        <v>1.4224846324033291</v>
      </c>
    </row>
    <row r="869" spans="16:29" x14ac:dyDescent="0.25">
      <c r="P869" s="32" t="s">
        <v>1733</v>
      </c>
      <c r="Q869" s="19" t="s">
        <v>1734</v>
      </c>
      <c r="R869" s="34">
        <v>0.205980487180255</v>
      </c>
      <c r="S869" s="20">
        <f>2^(R869)</f>
        <v>1.1534700039774366</v>
      </c>
      <c r="T869" s="27">
        <v>32.761345504422202</v>
      </c>
      <c r="U869" s="27">
        <v>29.606545643446498</v>
      </c>
      <c r="V869" s="27">
        <v>31.36029371171</v>
      </c>
      <c r="W869" s="17">
        <f>AVERAGE(T869:V869)</f>
        <v>31.242728286526233</v>
      </c>
      <c r="X869" s="27">
        <v>35.6400501026814</v>
      </c>
      <c r="Y869" s="27">
        <v>37.290061277145099</v>
      </c>
      <c r="Z869" s="27">
        <v>35.3991407966205</v>
      </c>
      <c r="AA869" s="17">
        <f>AVERAGE(X869:Z869)</f>
        <v>36.109750725482336</v>
      </c>
      <c r="AB869" s="18">
        <v>1.61462325853667E-2</v>
      </c>
      <c r="AC869" s="48">
        <f t="shared" si="24"/>
        <v>1.7919287958254868</v>
      </c>
    </row>
    <row r="870" spans="16:29" x14ac:dyDescent="0.25">
      <c r="P870" s="32" t="s">
        <v>1735</v>
      </c>
      <c r="Q870" s="19" t="s">
        <v>1736</v>
      </c>
      <c r="R870" s="34">
        <v>0.20554876020756499</v>
      </c>
      <c r="S870" s="20">
        <f>2^(R870)</f>
        <v>1.15312487933552</v>
      </c>
      <c r="T870" s="27">
        <v>18.478713362794402</v>
      </c>
      <c r="U870" s="27">
        <v>17.408738763551099</v>
      </c>
      <c r="V870" s="27">
        <v>16.605084100231299</v>
      </c>
      <c r="W870" s="17">
        <f>AVERAGE(T870:V870)</f>
        <v>17.497512075525602</v>
      </c>
      <c r="X870" s="27">
        <v>19.997155430077999</v>
      </c>
      <c r="Y870" s="27">
        <v>19.471070386428199</v>
      </c>
      <c r="Z870" s="27">
        <v>21.257857016101202</v>
      </c>
      <c r="AA870" s="17">
        <f>AVERAGE(X870:Z870)</f>
        <v>20.242027610869133</v>
      </c>
      <c r="AB870" s="18">
        <v>9.3582369516318504E-3</v>
      </c>
      <c r="AC870" s="48">
        <f t="shared" si="24"/>
        <v>2.0288059626185797</v>
      </c>
    </row>
    <row r="871" spans="16:29" x14ac:dyDescent="0.25">
      <c r="P871" s="32" t="s">
        <v>1737</v>
      </c>
      <c r="Q871" s="19" t="s">
        <v>1738</v>
      </c>
      <c r="R871" s="34">
        <v>0.205325826720402</v>
      </c>
      <c r="S871" s="20">
        <f>2^(R871)</f>
        <v>1.1529467056520681</v>
      </c>
      <c r="T871" s="27">
        <v>66.806418690975704</v>
      </c>
      <c r="U871" s="27">
        <v>62.369060230563001</v>
      </c>
      <c r="V871" s="27">
        <v>68.900565123827604</v>
      </c>
      <c r="W871" s="17">
        <f>AVERAGE(T871:V871)</f>
        <v>66.025348015122105</v>
      </c>
      <c r="X871" s="27">
        <v>74.365001988757001</v>
      </c>
      <c r="Y871" s="27">
        <v>77.567890146022194</v>
      </c>
      <c r="Z871" s="27">
        <v>77.126727242495093</v>
      </c>
      <c r="AA871" s="17">
        <f>AVERAGE(X871:Z871)</f>
        <v>76.353206459091425</v>
      </c>
      <c r="AB871" s="18">
        <v>4.5026553242703497E-3</v>
      </c>
      <c r="AC871" s="48">
        <f t="shared" si="24"/>
        <v>2.3465312967627296</v>
      </c>
    </row>
    <row r="872" spans="16:29" x14ac:dyDescent="0.25">
      <c r="P872" s="32" t="s">
        <v>1739</v>
      </c>
      <c r="Q872" s="19" t="s">
        <v>1740</v>
      </c>
      <c r="R872" s="34">
        <v>0.205275971984067</v>
      </c>
      <c r="S872" s="20">
        <f>2^(R872)</f>
        <v>1.1529068643417115</v>
      </c>
      <c r="T872" s="27">
        <v>49.356861070291302</v>
      </c>
      <c r="U872" s="27">
        <v>51.414598159503001</v>
      </c>
      <c r="V872" s="27">
        <v>50.259497558090402</v>
      </c>
      <c r="W872" s="17">
        <f>AVERAGE(T872:V872)</f>
        <v>50.343652262628233</v>
      </c>
      <c r="X872" s="27">
        <v>57.127342574689997</v>
      </c>
      <c r="Y872" s="27">
        <v>62.143929545451499</v>
      </c>
      <c r="Z872" s="27">
        <v>55.3945195000233</v>
      </c>
      <c r="AA872" s="17">
        <f>AVERAGE(X872:Z872)</f>
        <v>58.221930540054935</v>
      </c>
      <c r="AB872" s="18">
        <v>2.38311413715179E-2</v>
      </c>
      <c r="AC872" s="48">
        <f t="shared" si="24"/>
        <v>1.6228551570038803</v>
      </c>
    </row>
    <row r="873" spans="16:29" x14ac:dyDescent="0.25">
      <c r="P873" s="32" t="s">
        <v>1741</v>
      </c>
      <c r="Q873" s="19" t="s">
        <v>1742</v>
      </c>
      <c r="R873" s="34">
        <v>0.205115299208841</v>
      </c>
      <c r="S873" s="20">
        <f>2^(R873)</f>
        <v>1.1527784723908945</v>
      </c>
      <c r="T873" s="27">
        <v>82.925213335646504</v>
      </c>
      <c r="U873" s="27">
        <v>78.864073704796098</v>
      </c>
      <c r="V873" s="27">
        <v>80.518053243319002</v>
      </c>
      <c r="W873" s="17">
        <f>AVERAGE(T873:V873)</f>
        <v>80.769113427920544</v>
      </c>
      <c r="X873" s="27">
        <v>94.280789271322107</v>
      </c>
      <c r="Y873" s="27">
        <v>93.674673151410005</v>
      </c>
      <c r="Z873" s="27">
        <v>92.219049856237405</v>
      </c>
      <c r="AA873" s="17">
        <f>AVERAGE(X873:Z873)</f>
        <v>93.391504092989848</v>
      </c>
      <c r="AB873" s="18">
        <v>9.8164963651947604E-4</v>
      </c>
      <c r="AC873" s="48">
        <f t="shared" si="24"/>
        <v>3.008043489888331</v>
      </c>
    </row>
    <row r="874" spans="16:29" x14ac:dyDescent="0.25">
      <c r="P874" s="32" t="s">
        <v>1743</v>
      </c>
      <c r="Q874" s="19" t="s">
        <v>1744</v>
      </c>
      <c r="R874" s="34">
        <v>0.204917763045247</v>
      </c>
      <c r="S874" s="20">
        <f>2^(R874)</f>
        <v>1.1526206428832142</v>
      </c>
      <c r="T874" s="27">
        <v>10.980555491928801</v>
      </c>
      <c r="U874" s="27">
        <v>10.5279170788383</v>
      </c>
      <c r="V874" s="27">
        <v>9.9410210813675093</v>
      </c>
      <c r="W874" s="17">
        <f>AVERAGE(T874:V874)</f>
        <v>10.483164550711537</v>
      </c>
      <c r="X874" s="27">
        <v>12.4626887659022</v>
      </c>
      <c r="Y874" s="27">
        <v>12.4528626044173</v>
      </c>
      <c r="Z874" s="27">
        <v>11.4132749698958</v>
      </c>
      <c r="AA874" s="17">
        <f>AVERAGE(X874:Z874)</f>
        <v>12.109608780071767</v>
      </c>
      <c r="AB874" s="18">
        <v>4.76664028164272E-2</v>
      </c>
      <c r="AC874" s="48">
        <f t="shared" si="24"/>
        <v>1.3217876212200592</v>
      </c>
    </row>
    <row r="875" spans="16:29" x14ac:dyDescent="0.25">
      <c r="P875" s="32" t="s">
        <v>1745</v>
      </c>
      <c r="Q875" s="19" t="s">
        <v>1746</v>
      </c>
      <c r="R875" s="34">
        <v>0.20450178106026901</v>
      </c>
      <c r="S875" s="20">
        <f>2^(R875)</f>
        <v>1.1522883479132557</v>
      </c>
      <c r="T875" s="27">
        <v>8.0372923808604693</v>
      </c>
      <c r="U875" s="27">
        <v>8.9447836466142192</v>
      </c>
      <c r="V875" s="27">
        <v>8.2926037766374296</v>
      </c>
      <c r="W875" s="17">
        <f>AVERAGE(T875:V875)</f>
        <v>8.4248932680373727</v>
      </c>
      <c r="X875" s="27">
        <v>9.5925144953707004</v>
      </c>
      <c r="Y875" s="27">
        <v>9.4297641084097297</v>
      </c>
      <c r="Z875" s="27">
        <v>10.247135170678201</v>
      </c>
      <c r="AA875" s="17">
        <f>AVERAGE(X875:Z875)</f>
        <v>9.7564712581528763</v>
      </c>
      <c r="AB875" s="18">
        <v>2.5550407925707001E-2</v>
      </c>
      <c r="AC875" s="48">
        <f t="shared" si="24"/>
        <v>1.5926021617339907</v>
      </c>
    </row>
    <row r="876" spans="16:29" x14ac:dyDescent="0.25">
      <c r="P876" s="32" t="s">
        <v>1747</v>
      </c>
      <c r="Q876" s="19" t="s">
        <v>1748</v>
      </c>
      <c r="R876" s="34">
        <v>0.20368778197016299</v>
      </c>
      <c r="S876" s="20">
        <f>2^(R876)</f>
        <v>1.151638385806915</v>
      </c>
      <c r="T876" s="27">
        <v>7.6736149648845799</v>
      </c>
      <c r="U876" s="27">
        <v>6.9915549684090399</v>
      </c>
      <c r="V876" s="27">
        <v>7.0747253899934197</v>
      </c>
      <c r="W876" s="17">
        <f>AVERAGE(T876:V876)</f>
        <v>7.2466317744290123</v>
      </c>
      <c r="X876" s="27">
        <v>8.3438232767367602</v>
      </c>
      <c r="Y876" s="27">
        <v>8.1104547886738008</v>
      </c>
      <c r="Z876" s="27">
        <v>8.6518823770049096</v>
      </c>
      <c r="AA876" s="17">
        <f>AVERAGE(X876:Z876)</f>
        <v>8.3687201474718247</v>
      </c>
      <c r="AB876" s="18">
        <v>1.34814103081563E-2</v>
      </c>
      <c r="AC876" s="48">
        <f t="shared" si="24"/>
        <v>1.8702646733042374</v>
      </c>
    </row>
    <row r="877" spans="16:29" x14ac:dyDescent="0.25">
      <c r="P877" s="32" t="s">
        <v>1749</v>
      </c>
      <c r="Q877" s="19" t="s">
        <v>1750</v>
      </c>
      <c r="R877" s="34">
        <v>0.20259772768312101</v>
      </c>
      <c r="S877" s="20">
        <f>2^(R877)</f>
        <v>1.1507685732735202</v>
      </c>
      <c r="T877" s="27">
        <v>30.768426113161102</v>
      </c>
      <c r="U877" s="27">
        <v>30.829050291815602</v>
      </c>
      <c r="V877" s="27">
        <v>31.337301421714201</v>
      </c>
      <c r="W877" s="17">
        <f>AVERAGE(T877:V877)</f>
        <v>30.978259275563634</v>
      </c>
      <c r="X877" s="27">
        <v>36.499805406242501</v>
      </c>
      <c r="Y877" s="27">
        <v>35.963583450100899</v>
      </c>
      <c r="Z877" s="27">
        <v>34.8522104853161</v>
      </c>
      <c r="AA877" s="17">
        <f>AVERAGE(X877:Z877)</f>
        <v>35.771866447219828</v>
      </c>
      <c r="AB877" s="18">
        <v>2.6904801174000501E-3</v>
      </c>
      <c r="AC877" s="48">
        <f t="shared" si="24"/>
        <v>2.5701702130340829</v>
      </c>
    </row>
    <row r="878" spans="16:29" x14ac:dyDescent="0.25">
      <c r="P878" s="32" t="s">
        <v>1751</v>
      </c>
      <c r="Q878" s="19" t="s">
        <v>1752</v>
      </c>
      <c r="R878" s="34">
        <v>0.20222905928850299</v>
      </c>
      <c r="S878" s="20">
        <f>2^(R878)</f>
        <v>1.1504745417643709</v>
      </c>
      <c r="T878" s="27">
        <v>22.023189496648499</v>
      </c>
      <c r="U878" s="27">
        <v>23.6885736912906</v>
      </c>
      <c r="V878" s="27">
        <v>21.1731587161701</v>
      </c>
      <c r="W878" s="17">
        <f>AVERAGE(T878:V878)</f>
        <v>22.294973968036402</v>
      </c>
      <c r="X878" s="27">
        <v>26.657390761856501</v>
      </c>
      <c r="Y878" s="27">
        <v>25.814176329132</v>
      </c>
      <c r="Z878" s="27">
        <v>24.771798273281401</v>
      </c>
      <c r="AA878" s="17">
        <f>AVERAGE(X878:Z878)</f>
        <v>25.747788454756634</v>
      </c>
      <c r="AB878" s="18">
        <v>1.54085577531428E-2</v>
      </c>
      <c r="AC878" s="48">
        <f t="shared" si="24"/>
        <v>1.8122380095076982</v>
      </c>
    </row>
    <row r="879" spans="16:29" x14ac:dyDescent="0.25">
      <c r="P879" s="32" t="s">
        <v>1753</v>
      </c>
      <c r="Q879" s="19" t="s">
        <v>1754</v>
      </c>
      <c r="R879" s="34">
        <v>0.20114299544810699</v>
      </c>
      <c r="S879" s="20">
        <f>2^(R879)</f>
        <v>1.149608788037622</v>
      </c>
      <c r="T879" s="27">
        <v>72.899676583223098</v>
      </c>
      <c r="U879" s="27">
        <v>69.416224284228804</v>
      </c>
      <c r="V879" s="27">
        <v>73.3234620950102</v>
      </c>
      <c r="W879" s="17">
        <f>AVERAGE(T879:V879)</f>
        <v>71.879787654154029</v>
      </c>
      <c r="X879" s="27">
        <v>82.218944185458099</v>
      </c>
      <c r="Y879" s="27">
        <v>82.843146392472704</v>
      </c>
      <c r="Z879" s="27">
        <v>83.640073786668395</v>
      </c>
      <c r="AA879" s="17">
        <f>AVERAGE(X879:Z879)</f>
        <v>82.9007214548664</v>
      </c>
      <c r="AB879" s="18">
        <v>8.8634993510806198E-4</v>
      </c>
      <c r="AC879" s="48">
        <f t="shared" si="24"/>
        <v>3.0523947827604569</v>
      </c>
    </row>
    <row r="880" spans="16:29" x14ac:dyDescent="0.25">
      <c r="P880" s="32" t="s">
        <v>1755</v>
      </c>
      <c r="Q880" s="19" t="s">
        <v>1756</v>
      </c>
      <c r="R880" s="34">
        <v>0.20114106469748</v>
      </c>
      <c r="S880" s="20">
        <f>2^(R880)</f>
        <v>1.1496072495237017</v>
      </c>
      <c r="T880" s="27">
        <v>25.126918180373</v>
      </c>
      <c r="U880" s="27">
        <v>23.923344621555898</v>
      </c>
      <c r="V880" s="27">
        <v>22.650105679323399</v>
      </c>
      <c r="W880" s="17">
        <f>AVERAGE(T880:V880)</f>
        <v>23.9001228270841</v>
      </c>
      <c r="X880" s="27">
        <v>26.636274394457502</v>
      </c>
      <c r="Y880" s="27">
        <v>26.409779689585399</v>
      </c>
      <c r="Z880" s="27">
        <v>29.6666140518305</v>
      </c>
      <c r="AA880" s="17">
        <f>AVERAGE(X880:Z880)</f>
        <v>27.570889378624468</v>
      </c>
      <c r="AB880" s="18">
        <v>1.3722642195062701E-2</v>
      </c>
      <c r="AC880" s="48">
        <f t="shared" si="24"/>
        <v>1.8625622603305609</v>
      </c>
    </row>
    <row r="881" spans="16:29" x14ac:dyDescent="0.25">
      <c r="P881" s="32" t="s">
        <v>1757</v>
      </c>
      <c r="Q881" s="19" t="s">
        <v>1758</v>
      </c>
      <c r="R881" s="34">
        <v>0.20090661703559701</v>
      </c>
      <c r="S881" s="20">
        <f>2^(R881)</f>
        <v>1.1494204457809476</v>
      </c>
      <c r="T881" s="27">
        <v>26.517704312147199</v>
      </c>
      <c r="U881" s="27">
        <v>24.7563389420947</v>
      </c>
      <c r="V881" s="27">
        <v>27.123448887316201</v>
      </c>
      <c r="W881" s="17">
        <f>AVERAGE(T881:V881)</f>
        <v>26.132497380519368</v>
      </c>
      <c r="X881" s="27">
        <v>28.617408628163101</v>
      </c>
      <c r="Y881" s="27">
        <v>29.4837561693971</v>
      </c>
      <c r="Z881" s="27">
        <v>32.315557102572903</v>
      </c>
      <c r="AA881" s="17">
        <f>AVERAGE(X881:Z881)</f>
        <v>30.138907300044366</v>
      </c>
      <c r="AB881" s="18">
        <v>1.88597986193089E-2</v>
      </c>
      <c r="AC881" s="48">
        <f t="shared" si="24"/>
        <v>1.7244629488728069</v>
      </c>
    </row>
    <row r="882" spans="16:29" x14ac:dyDescent="0.25">
      <c r="P882" s="32" t="s">
        <v>1759</v>
      </c>
      <c r="Q882" s="19" t="s">
        <v>1760</v>
      </c>
      <c r="R882" s="34">
        <v>0.20026777437073801</v>
      </c>
      <c r="S882" s="20">
        <f>2^(R882)</f>
        <v>1.1489115812977047</v>
      </c>
      <c r="T882" s="27">
        <v>23.327265254273701</v>
      </c>
      <c r="U882" s="27">
        <v>25.374237769200601</v>
      </c>
      <c r="V882" s="27">
        <v>27.329016308471299</v>
      </c>
      <c r="W882" s="17">
        <f>AVERAGE(T882:V882)</f>
        <v>25.343506443981866</v>
      </c>
      <c r="X882" s="27">
        <v>28.110180667584601</v>
      </c>
      <c r="Y882" s="27">
        <v>28.2353428570541</v>
      </c>
      <c r="Z882" s="27">
        <v>31.423853340224198</v>
      </c>
      <c r="AA882" s="17">
        <f>AVERAGE(X882:Z882)</f>
        <v>29.256458954954297</v>
      </c>
      <c r="AB882" s="18">
        <v>4.3291697105653802E-2</v>
      </c>
      <c r="AC882" s="48">
        <f t="shared" si="24"/>
        <v>1.3635953887959031</v>
      </c>
    </row>
    <row r="883" spans="16:29" x14ac:dyDescent="0.25">
      <c r="P883" s="32" t="s">
        <v>1761</v>
      </c>
      <c r="Q883" s="19" t="s">
        <v>1762</v>
      </c>
      <c r="R883" s="34">
        <v>0.200142859826904</v>
      </c>
      <c r="S883" s="20">
        <f>2^(R883)</f>
        <v>1.148812108055544</v>
      </c>
      <c r="T883" s="27">
        <v>17.433545893541801</v>
      </c>
      <c r="U883" s="27">
        <v>15.632680573952401</v>
      </c>
      <c r="V883" s="27">
        <v>16.8797916922165</v>
      </c>
      <c r="W883" s="17">
        <f>AVERAGE(T883:V883)</f>
        <v>16.648672719903569</v>
      </c>
      <c r="X883" s="27">
        <v>18.801736643772301</v>
      </c>
      <c r="Y883" s="27">
        <v>19.011455063995601</v>
      </c>
      <c r="Z883" s="27">
        <v>19.702496624014799</v>
      </c>
      <c r="AA883" s="17">
        <f>AVERAGE(X883:Z883)</f>
        <v>19.171896110594233</v>
      </c>
      <c r="AB883" s="18">
        <v>3.08310567160879E-2</v>
      </c>
      <c r="AC883" s="48">
        <f t="shared" si="24"/>
        <v>1.5110115898339485</v>
      </c>
    </row>
    <row r="884" spans="16:29" x14ac:dyDescent="0.25">
      <c r="P884" s="32" t="s">
        <v>1763</v>
      </c>
      <c r="Q884" s="19" t="s">
        <v>1764</v>
      </c>
      <c r="R884" s="34">
        <v>0.19995856440540999</v>
      </c>
      <c r="S884" s="20">
        <f>2^(R884)</f>
        <v>1.1486653637449094</v>
      </c>
      <c r="T884" s="27">
        <v>201.828485341624</v>
      </c>
      <c r="U884" s="27">
        <v>194.40592217053401</v>
      </c>
      <c r="V884" s="27">
        <v>200.76667309569299</v>
      </c>
      <c r="W884" s="17">
        <f>AVERAGE(T884:V884)</f>
        <v>199.000360202617</v>
      </c>
      <c r="X884" s="27">
        <v>230.27794867786901</v>
      </c>
      <c r="Y884" s="27">
        <v>226.872237018269</v>
      </c>
      <c r="Z884" s="27">
        <v>230.944343320543</v>
      </c>
      <c r="AA884" s="17">
        <f>AVERAGE(X884:Z884)</f>
        <v>229.36484300556035</v>
      </c>
      <c r="AB884" s="18">
        <v>1.08701314241739E-4</v>
      </c>
      <c r="AC884" s="48">
        <f t="shared" si="24"/>
        <v>3.9637652050904788</v>
      </c>
    </row>
    <row r="885" spans="16:29" x14ac:dyDescent="0.25">
      <c r="P885" s="32" t="s">
        <v>1765</v>
      </c>
      <c r="Q885" s="19" t="s">
        <v>1766</v>
      </c>
      <c r="R885" s="34">
        <v>0.199817839798835</v>
      </c>
      <c r="S885" s="20">
        <f>2^(R885)</f>
        <v>1.1485533250996012</v>
      </c>
      <c r="T885" s="27">
        <v>4196.4479949037805</v>
      </c>
      <c r="U885" s="27">
        <v>3867.0734784871102</v>
      </c>
      <c r="V885" s="27">
        <v>3993.7131300537299</v>
      </c>
      <c r="W885" s="17">
        <f>AVERAGE(T885:V885)</f>
        <v>4019.0782011482065</v>
      </c>
      <c r="X885" s="27">
        <v>4573.3128179324403</v>
      </c>
      <c r="Y885" s="27">
        <v>4632.9029067641804</v>
      </c>
      <c r="Z885" s="27">
        <v>4689.1289362656998</v>
      </c>
      <c r="AA885" s="17">
        <f>AVERAGE(X885:Z885)</f>
        <v>4631.7815536541066</v>
      </c>
      <c r="AB885" s="18">
        <v>2.8203847540692999E-4</v>
      </c>
      <c r="AC885" s="48">
        <f t="shared" si="24"/>
        <v>3.5496916416199671</v>
      </c>
    </row>
    <row r="886" spans="16:29" x14ac:dyDescent="0.25">
      <c r="P886" s="32" t="s">
        <v>1767</v>
      </c>
      <c r="Q886" s="19" t="s">
        <v>1768</v>
      </c>
      <c r="R886" s="34">
        <v>0.19978634888844499</v>
      </c>
      <c r="S886" s="20">
        <f>2^(R886)</f>
        <v>1.1485282549398852</v>
      </c>
      <c r="T886" s="27">
        <v>16.276719261208399</v>
      </c>
      <c r="U886" s="27">
        <v>16.636143861157301</v>
      </c>
      <c r="V886" s="27">
        <v>16.231309386591398</v>
      </c>
      <c r="W886" s="17">
        <f>AVERAGE(T886:V886)</f>
        <v>16.381390836319031</v>
      </c>
      <c r="X886" s="27">
        <v>18.480482486017401</v>
      </c>
      <c r="Y886" s="27">
        <v>19.648486181509899</v>
      </c>
      <c r="Z886" s="27">
        <v>18.491655809357599</v>
      </c>
      <c r="AA886" s="17">
        <f>AVERAGE(X886:Z886)</f>
        <v>18.873541492294965</v>
      </c>
      <c r="AB886" s="18">
        <v>2.6425752740702399E-2</v>
      </c>
      <c r="AC886" s="48">
        <f t="shared" si="24"/>
        <v>1.5779726329144903</v>
      </c>
    </row>
    <row r="887" spans="16:29" x14ac:dyDescent="0.25">
      <c r="P887" s="32" t="s">
        <v>1769</v>
      </c>
      <c r="Q887" s="19" t="s">
        <v>1770</v>
      </c>
      <c r="R887" s="34">
        <v>0.19794767303595501</v>
      </c>
      <c r="S887" s="20">
        <f>2^(R887)</f>
        <v>1.1470654190790142</v>
      </c>
      <c r="T887" s="27">
        <v>77.616057208996494</v>
      </c>
      <c r="U887" s="27">
        <v>63.432012331794297</v>
      </c>
      <c r="V887" s="27">
        <v>69.231486877078495</v>
      </c>
      <c r="W887" s="17">
        <f>AVERAGE(T887:V887)</f>
        <v>70.093185472623091</v>
      </c>
      <c r="X887" s="27">
        <v>84.749456508278698</v>
      </c>
      <c r="Y887" s="27">
        <v>82.554169201499704</v>
      </c>
      <c r="Z887" s="27">
        <v>74.514013664308393</v>
      </c>
      <c r="AA887" s="17">
        <f>AVERAGE(X887:Z887)</f>
        <v>80.60587979136227</v>
      </c>
      <c r="AB887" s="18">
        <v>4.9090312339970597E-2</v>
      </c>
      <c r="AC887" s="48">
        <f t="shared" si="24"/>
        <v>1.3090042046674115</v>
      </c>
    </row>
    <row r="888" spans="16:29" x14ac:dyDescent="0.25">
      <c r="P888" s="32" t="s">
        <v>1771</v>
      </c>
      <c r="Q888" s="19" t="s">
        <v>1772</v>
      </c>
      <c r="R888" s="34">
        <v>0.19781857356566199</v>
      </c>
      <c r="S888" s="20">
        <f>2^(R888)</f>
        <v>1.1469627785983283</v>
      </c>
      <c r="T888" s="27">
        <v>29.9192999502582</v>
      </c>
      <c r="U888" s="27">
        <v>27.969816717363098</v>
      </c>
      <c r="V888" s="27">
        <v>29.190362882805299</v>
      </c>
      <c r="W888" s="17">
        <f>AVERAGE(T888:V888)</f>
        <v>29.026493183475534</v>
      </c>
      <c r="X888" s="27">
        <v>33.744389847070799</v>
      </c>
      <c r="Y888" s="27">
        <v>31.3750142258579</v>
      </c>
      <c r="Z888" s="27">
        <v>35.1112747241867</v>
      </c>
      <c r="AA888" s="17">
        <f>AVERAGE(X888:Z888)</f>
        <v>33.410226265705134</v>
      </c>
      <c r="AB888" s="18">
        <v>2.10239506775632E-2</v>
      </c>
      <c r="AC888" s="48">
        <f t="shared" si="24"/>
        <v>1.6772856709791062</v>
      </c>
    </row>
    <row r="889" spans="16:29" x14ac:dyDescent="0.25">
      <c r="P889" s="32" t="s">
        <v>1773</v>
      </c>
      <c r="Q889" s="19" t="s">
        <v>1774</v>
      </c>
      <c r="R889" s="34">
        <v>0.19756093814487799</v>
      </c>
      <c r="S889" s="20">
        <f>2^(R889)</f>
        <v>1.1467579731152882</v>
      </c>
      <c r="T889" s="27">
        <v>445.42657381013299</v>
      </c>
      <c r="U889" s="27">
        <v>439.061009027522</v>
      </c>
      <c r="V889" s="27">
        <v>423.32494050373901</v>
      </c>
      <c r="W889" s="17">
        <f>AVERAGE(T889:V889)</f>
        <v>435.93750778046473</v>
      </c>
      <c r="X889" s="27">
        <v>494.00663355257399</v>
      </c>
      <c r="Y889" s="27">
        <v>490.30075196457301</v>
      </c>
      <c r="Z889" s="27">
        <v>520.79869294130503</v>
      </c>
      <c r="AA889" s="17">
        <f>AVERAGE(X889:Z889)</f>
        <v>501.70202615281733</v>
      </c>
      <c r="AB889" s="18">
        <v>3.1174031085320903E-4</v>
      </c>
      <c r="AC889" s="48">
        <f t="shared" si="24"/>
        <v>3.506207035871483</v>
      </c>
    </row>
    <row r="890" spans="16:29" x14ac:dyDescent="0.25">
      <c r="P890" s="32" t="s">
        <v>1775</v>
      </c>
      <c r="Q890" s="19" t="s">
        <v>1776</v>
      </c>
      <c r="R890" s="34">
        <v>0.19754876793647799</v>
      </c>
      <c r="S890" s="20">
        <f>2^(R890)</f>
        <v>1.1467482993975195</v>
      </c>
      <c r="T890" s="27">
        <v>11.6409460184981</v>
      </c>
      <c r="U890" s="27">
        <v>12.6997744314135</v>
      </c>
      <c r="V890" s="27">
        <v>12.428664170189499</v>
      </c>
      <c r="W890" s="17">
        <f>AVERAGE(T890:V890)</f>
        <v>12.256461540033699</v>
      </c>
      <c r="X890" s="27">
        <v>13.8776455717468</v>
      </c>
      <c r="Y890" s="27">
        <v>13.749936775860199</v>
      </c>
      <c r="Z890" s="27">
        <v>14.7524821494441</v>
      </c>
      <c r="AA890" s="17">
        <f>AVERAGE(X890:Z890)</f>
        <v>14.126688165683701</v>
      </c>
      <c r="AB890" s="18">
        <v>3.9593614082822401E-2</v>
      </c>
      <c r="AC890" s="48">
        <f t="shared" si="24"/>
        <v>1.4023748542824073</v>
      </c>
    </row>
    <row r="891" spans="16:29" x14ac:dyDescent="0.25">
      <c r="P891" s="32" t="s">
        <v>1777</v>
      </c>
      <c r="Q891" s="19" t="s">
        <v>1778</v>
      </c>
      <c r="R891" s="34">
        <v>0.19633130371090199</v>
      </c>
      <c r="S891" s="20">
        <f>2^(R891)</f>
        <v>1.1457809874750022</v>
      </c>
      <c r="T891" s="27">
        <v>15.3304609091198</v>
      </c>
      <c r="U891" s="27">
        <v>16.188821303044701</v>
      </c>
      <c r="V891" s="27">
        <v>15.322240035083199</v>
      </c>
      <c r="W891" s="17">
        <f>AVERAGE(T891:V891)</f>
        <v>15.613840749082568</v>
      </c>
      <c r="X891" s="27">
        <v>17.444610150934999</v>
      </c>
      <c r="Y891" s="27">
        <v>16.703723717827099</v>
      </c>
      <c r="Z891" s="27">
        <v>19.7587319675639</v>
      </c>
      <c r="AA891" s="17">
        <f>AVERAGE(X891:Z891)</f>
        <v>17.969021945441998</v>
      </c>
      <c r="AB891" s="18">
        <v>2.8559644872758101E-2</v>
      </c>
      <c r="AC891" s="48">
        <f t="shared" si="24"/>
        <v>1.5442471971325726</v>
      </c>
    </row>
    <row r="892" spans="16:29" x14ac:dyDescent="0.25">
      <c r="P892" s="32" t="s">
        <v>1779</v>
      </c>
      <c r="Q892" s="19" t="s">
        <v>1780</v>
      </c>
      <c r="R892" s="34">
        <v>0.19440683507162501</v>
      </c>
      <c r="S892" s="20">
        <f>2^(R892)</f>
        <v>1.1442536033174238</v>
      </c>
      <c r="T892" s="27">
        <v>5.5300288416700702</v>
      </c>
      <c r="U892" s="27">
        <v>5.2580799031160899</v>
      </c>
      <c r="V892" s="27">
        <v>5.5844302336271001</v>
      </c>
      <c r="W892" s="17">
        <f>AVERAGE(T892:V892)</f>
        <v>5.4575129928044204</v>
      </c>
      <c r="X892" s="27">
        <v>6.0233118498566904</v>
      </c>
      <c r="Y892" s="27">
        <v>6.2506276828727598</v>
      </c>
      <c r="Z892" s="27">
        <v>6.5178822212785201</v>
      </c>
      <c r="AA892" s="17">
        <f>AVERAGE(X892:Z892)</f>
        <v>6.2639405846693235</v>
      </c>
      <c r="AB892" s="18">
        <v>3.9087625054364E-2</v>
      </c>
      <c r="AC892" s="48">
        <f t="shared" si="24"/>
        <v>1.4079607162937282</v>
      </c>
    </row>
    <row r="893" spans="16:29" x14ac:dyDescent="0.25">
      <c r="P893" s="32" t="s">
        <v>1781</v>
      </c>
      <c r="Q893" s="19" t="s">
        <v>1782</v>
      </c>
      <c r="R893" s="34">
        <v>0.19406851004377601</v>
      </c>
      <c r="S893" s="20">
        <f>2^(R893)</f>
        <v>1.1439852969657092</v>
      </c>
      <c r="T893" s="27">
        <v>200.97012317781599</v>
      </c>
      <c r="U893" s="27">
        <v>187.310651886372</v>
      </c>
      <c r="V893" s="27">
        <v>178.490057264385</v>
      </c>
      <c r="W893" s="17">
        <f>AVERAGE(T893:V893)</f>
        <v>188.923610776191</v>
      </c>
      <c r="X893" s="27">
        <v>213.62253578902801</v>
      </c>
      <c r="Y893" s="27">
        <v>211.43837809989299</v>
      </c>
      <c r="Z893" s="27">
        <v>225.57728804727901</v>
      </c>
      <c r="AA893" s="17">
        <f>AVERAGE(X893:Z893)</f>
        <v>216.87940064539998</v>
      </c>
      <c r="AB893" s="18">
        <v>3.7901839117514798E-3</v>
      </c>
      <c r="AC893" s="48">
        <f t="shared" si="24"/>
        <v>2.4213397161741503</v>
      </c>
    </row>
    <row r="894" spans="16:29" x14ac:dyDescent="0.25">
      <c r="P894" s="32" t="s">
        <v>1783</v>
      </c>
      <c r="Q894" s="19" t="s">
        <v>1784</v>
      </c>
      <c r="R894" s="34">
        <v>0.19403675682013899</v>
      </c>
      <c r="S894" s="20">
        <f>2^(R894)</f>
        <v>1.1439601185182946</v>
      </c>
      <c r="T894" s="27">
        <v>94.580046745029605</v>
      </c>
      <c r="U894" s="27">
        <v>95.9998494689452</v>
      </c>
      <c r="V894" s="27">
        <v>97.082421748606393</v>
      </c>
      <c r="W894" s="17">
        <f>AVERAGE(T894:V894)</f>
        <v>95.887439320860395</v>
      </c>
      <c r="X894" s="27">
        <v>107.536456593426</v>
      </c>
      <c r="Y894" s="27">
        <v>111.83564166047201</v>
      </c>
      <c r="Z894" s="27">
        <v>110.862471675074</v>
      </c>
      <c r="AA894" s="17">
        <f>AVERAGE(X894:Z894)</f>
        <v>110.078189976324</v>
      </c>
      <c r="AB894" s="18">
        <v>1.0864441515015099E-3</v>
      </c>
      <c r="AC894" s="48">
        <f t="shared" si="24"/>
        <v>2.9639925936123115</v>
      </c>
    </row>
    <row r="895" spans="16:29" x14ac:dyDescent="0.25">
      <c r="P895" s="32" t="s">
        <v>1785</v>
      </c>
      <c r="Q895" s="19" t="s">
        <v>1786</v>
      </c>
      <c r="R895" s="34">
        <v>0.19360615356830899</v>
      </c>
      <c r="S895" s="20">
        <f>2^(R895)</f>
        <v>1.1436187300558052</v>
      </c>
      <c r="T895" s="27">
        <v>46.174518694616303</v>
      </c>
      <c r="U895" s="27">
        <v>42.190716762117098</v>
      </c>
      <c r="V895" s="27">
        <v>44.751802370498403</v>
      </c>
      <c r="W895" s="17">
        <f>AVERAGE(T895:V895)</f>
        <v>44.372345942410597</v>
      </c>
      <c r="X895" s="27">
        <v>50.642183532310803</v>
      </c>
      <c r="Y895" s="27">
        <v>50.044565599273596</v>
      </c>
      <c r="Z895" s="27">
        <v>51.9572964126979</v>
      </c>
      <c r="AA895" s="17">
        <f>AVERAGE(X895:Z895)</f>
        <v>50.881348514760766</v>
      </c>
      <c r="AB895" s="18">
        <v>2.52618050777563E-2</v>
      </c>
      <c r="AC895" s="48">
        <f t="shared" si="24"/>
        <v>1.5975356202375242</v>
      </c>
    </row>
    <row r="896" spans="16:29" x14ac:dyDescent="0.25">
      <c r="P896" s="32" t="s">
        <v>1787</v>
      </c>
      <c r="Q896" s="19" t="s">
        <v>1788</v>
      </c>
      <c r="R896" s="34">
        <v>0.193265469493061</v>
      </c>
      <c r="S896" s="20">
        <f>2^(R896)</f>
        <v>1.1433487030024949</v>
      </c>
      <c r="T896" s="27">
        <v>84.354327097874005</v>
      </c>
      <c r="U896" s="27">
        <v>77.370058967975197</v>
      </c>
      <c r="V896" s="27">
        <v>79.094955547055704</v>
      </c>
      <c r="W896" s="17">
        <f>AVERAGE(T896:V896)</f>
        <v>80.273113870968302</v>
      </c>
      <c r="X896" s="27">
        <v>95.894966601120998</v>
      </c>
      <c r="Y896" s="27">
        <v>92.865501020852506</v>
      </c>
      <c r="Z896" s="27">
        <v>87.243482580334998</v>
      </c>
      <c r="AA896" s="17">
        <f>AVERAGE(X896:Z896)</f>
        <v>92.001316734102829</v>
      </c>
      <c r="AB896" s="18">
        <v>2.6162627081578901E-2</v>
      </c>
      <c r="AC896" s="48">
        <f t="shared" si="24"/>
        <v>1.5823186491188308</v>
      </c>
    </row>
    <row r="897" spans="16:29" x14ac:dyDescent="0.25">
      <c r="P897" s="32" t="s">
        <v>1789</v>
      </c>
      <c r="Q897" s="19" t="s">
        <v>1790</v>
      </c>
      <c r="R897" s="34">
        <v>0.19304735162984399</v>
      </c>
      <c r="S897" s="20">
        <f>2^(R897)</f>
        <v>1.1431758557146565</v>
      </c>
      <c r="T897" s="27">
        <v>422.18186401444399</v>
      </c>
      <c r="U897" s="27">
        <v>368.03201331785198</v>
      </c>
      <c r="V897" s="27">
        <v>378.21608623233902</v>
      </c>
      <c r="W897" s="17">
        <f>AVERAGE(T897:V897)</f>
        <v>389.47665452154502</v>
      </c>
      <c r="X897" s="27">
        <v>432.11879805519902</v>
      </c>
      <c r="Y897" s="27">
        <v>444.26454746585603</v>
      </c>
      <c r="Z897" s="27">
        <v>463.18169251308098</v>
      </c>
      <c r="AA897" s="17">
        <f>AVERAGE(X897:Z897)</f>
        <v>446.52167934471203</v>
      </c>
      <c r="AB897" s="18">
        <v>1.40517727614173E-2</v>
      </c>
      <c r="AC897" s="48">
        <f t="shared" si="24"/>
        <v>1.8522688820269313</v>
      </c>
    </row>
    <row r="898" spans="16:29" x14ac:dyDescent="0.25">
      <c r="P898" s="32" t="s">
        <v>1791</v>
      </c>
      <c r="Q898" s="19" t="s">
        <v>1792</v>
      </c>
      <c r="R898" s="34">
        <v>0.192962816509331</v>
      </c>
      <c r="S898" s="20">
        <f>2^(R898)</f>
        <v>1.1431088729672523</v>
      </c>
      <c r="T898" s="27">
        <v>69.086229452788402</v>
      </c>
      <c r="U898" s="27">
        <v>62.589014593639902</v>
      </c>
      <c r="V898" s="27">
        <v>62.950059435645002</v>
      </c>
      <c r="W898" s="17">
        <f>AVERAGE(T898:V898)</f>
        <v>64.875101160691102</v>
      </c>
      <c r="X898" s="27">
        <v>76.404078042369306</v>
      </c>
      <c r="Y898" s="27">
        <v>70.081678162522806</v>
      </c>
      <c r="Z898" s="27">
        <v>76.681448889798801</v>
      </c>
      <c r="AA898" s="17">
        <f>AVERAGE(X898:Z898)</f>
        <v>74.389068364896971</v>
      </c>
      <c r="AB898" s="18">
        <v>2.2968382683534499E-2</v>
      </c>
      <c r="AC898" s="48">
        <f t="shared" si="24"/>
        <v>1.6388695845326751</v>
      </c>
    </row>
    <row r="899" spans="16:29" x14ac:dyDescent="0.25">
      <c r="P899" s="32" t="s">
        <v>1793</v>
      </c>
      <c r="Q899" s="19" t="s">
        <v>1794</v>
      </c>
      <c r="R899" s="34">
        <v>0.19279942002811701</v>
      </c>
      <c r="S899" s="20">
        <f>2^(R899)</f>
        <v>1.1429794142906449</v>
      </c>
      <c r="T899" s="27">
        <v>78.722975494236493</v>
      </c>
      <c r="U899" s="27">
        <v>70.208907825964801</v>
      </c>
      <c r="V899" s="27">
        <v>79.497947803374601</v>
      </c>
      <c r="W899" s="17">
        <f>AVERAGE(T899:V899)</f>
        <v>76.143277041191951</v>
      </c>
      <c r="X899" s="27">
        <v>88.724782919144701</v>
      </c>
      <c r="Y899" s="27">
        <v>84.785405800635004</v>
      </c>
      <c r="Z899" s="27">
        <v>88.398549362011593</v>
      </c>
      <c r="AA899" s="17">
        <f>AVERAGE(X899:Z899)</f>
        <v>87.302912693930423</v>
      </c>
      <c r="AB899" s="18">
        <v>1.21677542862418E-2</v>
      </c>
      <c r="AC899" s="48">
        <f t="shared" si="24"/>
        <v>1.9147895689424652</v>
      </c>
    </row>
    <row r="900" spans="16:29" x14ac:dyDescent="0.25">
      <c r="P900" s="32" t="s">
        <v>1795</v>
      </c>
      <c r="Q900" s="19" t="s">
        <v>1796</v>
      </c>
      <c r="R900" s="34">
        <v>0.19258549683283699</v>
      </c>
      <c r="S900" s="20">
        <f>2^(R900)</f>
        <v>1.1428099455710456</v>
      </c>
      <c r="T900" s="27">
        <v>8.9640550869717899</v>
      </c>
      <c r="U900" s="27">
        <v>8.5810910797515394</v>
      </c>
      <c r="V900" s="27">
        <v>9.0408626540338606</v>
      </c>
      <c r="W900" s="17">
        <f>AVERAGE(T900:V900)</f>
        <v>8.8620029402523954</v>
      </c>
      <c r="X900" s="27">
        <v>10.188922429323201</v>
      </c>
      <c r="Y900" s="27">
        <v>9.6379082633775095</v>
      </c>
      <c r="Z900" s="27">
        <v>10.670906220804</v>
      </c>
      <c r="AA900" s="17">
        <f>AVERAGE(X900:Z900)</f>
        <v>10.165912304501569</v>
      </c>
      <c r="AB900" s="18">
        <v>2.7878451894627999E-2</v>
      </c>
      <c r="AC900" s="48">
        <f t="shared" si="24"/>
        <v>1.5547313465097399</v>
      </c>
    </row>
    <row r="901" spans="16:29" x14ac:dyDescent="0.25">
      <c r="P901" s="32" t="s">
        <v>1797</v>
      </c>
      <c r="Q901" s="19" t="s">
        <v>1798</v>
      </c>
      <c r="R901" s="34">
        <v>0.19201453839491001</v>
      </c>
      <c r="S901" s="20">
        <f>2^(R901)</f>
        <v>1.1423577586123423</v>
      </c>
      <c r="T901" s="27">
        <v>1180.10937196079</v>
      </c>
      <c r="U901" s="27">
        <v>1085.7648768128199</v>
      </c>
      <c r="V901" s="27">
        <v>1061.9517173315501</v>
      </c>
      <c r="W901" s="17">
        <f>AVERAGE(T901:V901)</f>
        <v>1109.2753220350533</v>
      </c>
      <c r="X901" s="27">
        <v>1264.93199019503</v>
      </c>
      <c r="Y901" s="27">
        <v>1325.7207887025199</v>
      </c>
      <c r="Z901" s="27">
        <v>1222.9530902818601</v>
      </c>
      <c r="AA901" s="17">
        <f>AVERAGE(X901:Z901)</f>
        <v>1271.2019563931367</v>
      </c>
      <c r="AB901" s="18">
        <v>5.7068572756260403E-3</v>
      </c>
      <c r="AC901" s="48">
        <f t="shared" si="24"/>
        <v>2.2436029887061899</v>
      </c>
    </row>
    <row r="902" spans="16:29" x14ac:dyDescent="0.25">
      <c r="P902" s="32" t="s">
        <v>1799</v>
      </c>
      <c r="Q902" s="19" t="s">
        <v>1800</v>
      </c>
      <c r="R902" s="34">
        <v>0.18925145007344299</v>
      </c>
      <c r="S902" s="20">
        <f>2^(R902)</f>
        <v>1.1401719781277622</v>
      </c>
      <c r="T902" s="27">
        <v>67.907866734934302</v>
      </c>
      <c r="U902" s="27">
        <v>64.477291137664295</v>
      </c>
      <c r="V902" s="27">
        <v>61.659303569342399</v>
      </c>
      <c r="W902" s="17">
        <f>AVERAGE(T902:V902)</f>
        <v>64.681487147313661</v>
      </c>
      <c r="X902" s="27">
        <v>76.285913088785307</v>
      </c>
      <c r="Y902" s="27">
        <v>74.191553041167495</v>
      </c>
      <c r="Z902" s="27">
        <v>71.354160462187707</v>
      </c>
      <c r="AA902" s="17">
        <f>AVERAGE(X902:Z902)</f>
        <v>73.943875530713498</v>
      </c>
      <c r="AB902" s="18">
        <v>2.6268751827195201E-2</v>
      </c>
      <c r="AC902" s="48">
        <f t="shared" si="24"/>
        <v>1.5805605624419408</v>
      </c>
    </row>
    <row r="903" spans="16:29" x14ac:dyDescent="0.25">
      <c r="P903" s="32" t="s">
        <v>1801</v>
      </c>
      <c r="Q903" s="19" t="s">
        <v>1802</v>
      </c>
      <c r="R903" s="34">
        <v>0.18761861627739901</v>
      </c>
      <c r="S903" s="20">
        <f>2^(R903)</f>
        <v>1.1388822681427617</v>
      </c>
      <c r="T903" s="27">
        <v>41.876062627245197</v>
      </c>
      <c r="U903" s="27">
        <v>43.224064473117899</v>
      </c>
      <c r="V903" s="27">
        <v>41.100852291756098</v>
      </c>
      <c r="W903" s="17">
        <f>AVERAGE(T903:V903)</f>
        <v>42.0669931307064</v>
      </c>
      <c r="X903" s="27">
        <v>48.062004193380297</v>
      </c>
      <c r="Y903" s="27">
        <v>49.858739799031397</v>
      </c>
      <c r="Z903" s="27">
        <v>46.280872747490697</v>
      </c>
      <c r="AA903" s="17">
        <f>AVERAGE(X903:Z903)</f>
        <v>48.067205579967464</v>
      </c>
      <c r="AB903" s="18">
        <v>1.08067883008991E-2</v>
      </c>
      <c r="AC903" s="48">
        <f t="shared" si="24"/>
        <v>1.9663033560413421</v>
      </c>
    </row>
    <row r="904" spans="16:29" x14ac:dyDescent="0.25">
      <c r="P904" s="32" t="s">
        <v>1803</v>
      </c>
      <c r="Q904" s="19" t="s">
        <v>1804</v>
      </c>
      <c r="R904" s="34">
        <v>0.18665796632006701</v>
      </c>
      <c r="S904" s="20">
        <f>2^(R904)</f>
        <v>1.1381241709719243</v>
      </c>
      <c r="T904" s="27">
        <v>45.4797569227918</v>
      </c>
      <c r="U904" s="27">
        <v>42.0349573061253</v>
      </c>
      <c r="V904" s="27">
        <v>43.111714659146799</v>
      </c>
      <c r="W904" s="17">
        <f>AVERAGE(T904:V904)</f>
        <v>43.542142962687969</v>
      </c>
      <c r="X904" s="27">
        <v>48.145633086902897</v>
      </c>
      <c r="Y904" s="27">
        <v>50.707340187286498</v>
      </c>
      <c r="Z904" s="27">
        <v>50.184966255784701</v>
      </c>
      <c r="AA904" s="17">
        <f>AVERAGE(X904:Z904)</f>
        <v>49.679313176658034</v>
      </c>
      <c r="AB904" s="18">
        <v>1.68309277672315E-2</v>
      </c>
      <c r="AC904" s="48">
        <f t="shared" si="24"/>
        <v>1.7738919438528287</v>
      </c>
    </row>
    <row r="905" spans="16:29" x14ac:dyDescent="0.25">
      <c r="P905" s="32" t="s">
        <v>1805</v>
      </c>
      <c r="Q905" s="19" t="s">
        <v>1806</v>
      </c>
      <c r="R905" s="34">
        <v>0.186545334026404</v>
      </c>
      <c r="S905" s="20">
        <f>2^(R905)</f>
        <v>1.1380353202249403</v>
      </c>
      <c r="T905" s="27">
        <v>50.235114705220397</v>
      </c>
      <c r="U905" s="27">
        <v>45.203998791987402</v>
      </c>
      <c r="V905" s="27">
        <v>45.572926401358998</v>
      </c>
      <c r="W905" s="17">
        <f>AVERAGE(T905:V905)</f>
        <v>47.004013299522263</v>
      </c>
      <c r="X905" s="27">
        <v>53.636715934192097</v>
      </c>
      <c r="Y905" s="27">
        <v>54.374714255820898</v>
      </c>
      <c r="Z905" s="27">
        <v>52.8355163596841</v>
      </c>
      <c r="AA905" s="17">
        <f>AVERAGE(X905:Z905)</f>
        <v>53.615648849899031</v>
      </c>
      <c r="AB905" s="18">
        <v>2.05878467577734E-2</v>
      </c>
      <c r="AC905" s="48">
        <f t="shared" si="24"/>
        <v>1.6863890730088649</v>
      </c>
    </row>
    <row r="906" spans="16:29" x14ac:dyDescent="0.25">
      <c r="P906" s="32" t="s">
        <v>1807</v>
      </c>
      <c r="Q906" s="19" t="s">
        <v>1808</v>
      </c>
      <c r="R906" s="34">
        <v>0.18652837250332799</v>
      </c>
      <c r="S906" s="20">
        <f>2^(R906)</f>
        <v>1.1380219406136374</v>
      </c>
      <c r="T906" s="27">
        <v>15.5480723293248</v>
      </c>
      <c r="U906" s="27">
        <v>15.875304205455199</v>
      </c>
      <c r="V906" s="27">
        <v>17.210606010746101</v>
      </c>
      <c r="W906" s="17">
        <f>AVERAGE(T906:V906)</f>
        <v>16.211327515175366</v>
      </c>
      <c r="X906" s="27">
        <v>18.806284838033601</v>
      </c>
      <c r="Y906" s="27">
        <v>18.294084564670399</v>
      </c>
      <c r="Z906" s="27">
        <v>18.476382681951701</v>
      </c>
      <c r="AA906" s="17">
        <f>AVERAGE(X906:Z906)</f>
        <v>18.525584028218571</v>
      </c>
      <c r="AB906" s="18">
        <v>3.5192860781456198E-2</v>
      </c>
      <c r="AC906" s="48">
        <f t="shared" ref="AC906:AC960" si="25">-(LOG10(AB906))</f>
        <v>1.4535454285015068</v>
      </c>
    </row>
    <row r="907" spans="16:29" x14ac:dyDescent="0.25">
      <c r="P907" s="32" t="s">
        <v>1809</v>
      </c>
      <c r="Q907" s="19" t="s">
        <v>1810</v>
      </c>
      <c r="R907" s="34">
        <v>0.18587990773730401</v>
      </c>
      <c r="S907" s="20">
        <f>2^(R907)</f>
        <v>1.1375105357192625</v>
      </c>
      <c r="T907" s="27">
        <v>52.7317457807913</v>
      </c>
      <c r="U907" s="27">
        <v>51.174546664494201</v>
      </c>
      <c r="V907" s="27">
        <v>55.675424848238201</v>
      </c>
      <c r="W907" s="17">
        <f>AVERAGE(T907:V907)</f>
        <v>53.193905764507896</v>
      </c>
      <c r="X907" s="27">
        <v>60.792917292612202</v>
      </c>
      <c r="Y907" s="27">
        <v>58.570395618575901</v>
      </c>
      <c r="Z907" s="27">
        <v>62.840141549488202</v>
      </c>
      <c r="AA907" s="17">
        <f>AVERAGE(X907:Z907)</f>
        <v>60.73448482022544</v>
      </c>
      <c r="AB907" s="18">
        <v>1.0215790536600799E-2</v>
      </c>
      <c r="AC907" s="48">
        <f t="shared" si="25"/>
        <v>1.9907280203776712</v>
      </c>
    </row>
    <row r="908" spans="16:29" x14ac:dyDescent="0.25">
      <c r="P908" s="32" t="s">
        <v>1811</v>
      </c>
      <c r="Q908" s="19" t="s">
        <v>1812</v>
      </c>
      <c r="R908" s="34">
        <v>0.18384600844111901</v>
      </c>
      <c r="S908" s="20">
        <f>2^(R908)</f>
        <v>1.1359080128405667</v>
      </c>
      <c r="T908" s="27">
        <v>11.1689157341635</v>
      </c>
      <c r="U908" s="27">
        <v>11.4557816560358</v>
      </c>
      <c r="V908" s="27">
        <v>11.642626439754</v>
      </c>
      <c r="W908" s="17">
        <f>AVERAGE(T908:V908)</f>
        <v>11.422441276651099</v>
      </c>
      <c r="X908" s="27">
        <v>13.276188384755599</v>
      </c>
      <c r="Y908" s="27">
        <v>12.480672126449001</v>
      </c>
      <c r="Z908" s="27">
        <v>13.344698844932701</v>
      </c>
      <c r="AA908" s="17">
        <f>AVERAGE(X908:Z908)</f>
        <v>13.033853118712434</v>
      </c>
      <c r="AB908" s="18">
        <v>4.5776946530610901E-2</v>
      </c>
      <c r="AC908" s="48">
        <f t="shared" si="25"/>
        <v>1.3393531795324478</v>
      </c>
    </row>
    <row r="909" spans="16:29" x14ac:dyDescent="0.25">
      <c r="P909" s="32" t="s">
        <v>1813</v>
      </c>
      <c r="Q909" s="19" t="s">
        <v>1814</v>
      </c>
      <c r="R909" s="34">
        <v>0.18335201688261199</v>
      </c>
      <c r="S909" s="20">
        <f>2^(R909)</f>
        <v>1.1355191344588698</v>
      </c>
      <c r="T909" s="27">
        <v>7.82677749281281</v>
      </c>
      <c r="U909" s="27">
        <v>8.1037663107206495</v>
      </c>
      <c r="V909" s="27">
        <v>7.6499334572068198</v>
      </c>
      <c r="W909" s="17">
        <f>AVERAGE(T909:V909)</f>
        <v>7.860159086913427</v>
      </c>
      <c r="X909" s="27">
        <v>8.5319508238339505</v>
      </c>
      <c r="Y909" s="27">
        <v>8.7266557641207108</v>
      </c>
      <c r="Z909" s="27">
        <v>9.6243010598195102</v>
      </c>
      <c r="AA909" s="17">
        <f>AVERAGE(X909:Z909)</f>
        <v>8.9609692159247221</v>
      </c>
      <c r="AB909" s="18">
        <v>2.3905651853295299E-2</v>
      </c>
      <c r="AC909" s="48">
        <f t="shared" si="25"/>
        <v>1.6214994095741559</v>
      </c>
    </row>
    <row r="910" spans="16:29" x14ac:dyDescent="0.25">
      <c r="P910" s="32" t="s">
        <v>1815</v>
      </c>
      <c r="Q910" s="19" t="s">
        <v>1816</v>
      </c>
      <c r="R910" s="34">
        <v>0.182612897279717</v>
      </c>
      <c r="S910" s="20">
        <f>2^(R910)</f>
        <v>1.1349375358021034</v>
      </c>
      <c r="T910" s="27">
        <v>25.255775659730102</v>
      </c>
      <c r="U910" s="27">
        <v>24.3037964671047</v>
      </c>
      <c r="V910" s="27">
        <v>25.812879537090499</v>
      </c>
      <c r="W910" s="17">
        <f>AVERAGE(T910:V910)</f>
        <v>25.124150554641769</v>
      </c>
      <c r="X910" s="27">
        <v>27.895337773520101</v>
      </c>
      <c r="Y910" s="27">
        <v>28.720025273475802</v>
      </c>
      <c r="Z910" s="27">
        <v>29.199665424059798</v>
      </c>
      <c r="AA910" s="17">
        <f>AVERAGE(X910:Z910)</f>
        <v>28.6050094903519</v>
      </c>
      <c r="AB910" s="18">
        <v>2.5131988244788399E-2</v>
      </c>
      <c r="AC910" s="48">
        <f t="shared" si="25"/>
        <v>1.5997731520925271</v>
      </c>
    </row>
    <row r="911" spans="16:29" x14ac:dyDescent="0.25">
      <c r="P911" s="32" t="s">
        <v>1817</v>
      </c>
      <c r="Q911" s="19" t="s">
        <v>1818</v>
      </c>
      <c r="R911" s="34">
        <v>0.18225864666927599</v>
      </c>
      <c r="S911" s="20">
        <f>2^(R911)</f>
        <v>1.1346588885856208</v>
      </c>
      <c r="T911" s="27">
        <v>25.4085237550008</v>
      </c>
      <c r="U911" s="27">
        <v>26.267556429143401</v>
      </c>
      <c r="V911" s="27">
        <v>27.997655711087098</v>
      </c>
      <c r="W911" s="17">
        <f>AVERAGE(T911:V911)</f>
        <v>26.557911965077096</v>
      </c>
      <c r="X911" s="27">
        <v>30.783807181366701</v>
      </c>
      <c r="Y911" s="27">
        <v>29.5939751620216</v>
      </c>
      <c r="Z911" s="27">
        <v>30.420168266723898</v>
      </c>
      <c r="AA911" s="17">
        <f>AVERAGE(X911:Z911)</f>
        <v>30.265983536704066</v>
      </c>
      <c r="AB911" s="18">
        <v>3.69069644638036E-2</v>
      </c>
      <c r="AC911" s="48">
        <f t="shared" si="25"/>
        <v>1.4328916733313788</v>
      </c>
    </row>
    <row r="912" spans="16:29" x14ac:dyDescent="0.25">
      <c r="P912" s="32" t="s">
        <v>1819</v>
      </c>
      <c r="Q912" s="19" t="s">
        <v>1820</v>
      </c>
      <c r="R912" s="34">
        <v>0.182234745161752</v>
      </c>
      <c r="S912" s="20">
        <f>2^(R912)</f>
        <v>1.1346400905496237</v>
      </c>
      <c r="T912" s="27">
        <v>28.441391424480798</v>
      </c>
      <c r="U912" s="27">
        <v>25.767432346369901</v>
      </c>
      <c r="V912" s="27">
        <v>26.024270293213601</v>
      </c>
      <c r="W912" s="17">
        <f>AVERAGE(T912:V912)</f>
        <v>26.744364688021435</v>
      </c>
      <c r="X912" s="27">
        <v>30.5751554911493</v>
      </c>
      <c r="Y912" s="27">
        <v>30.051282148978</v>
      </c>
      <c r="Z912" s="27">
        <v>30.6455023185021</v>
      </c>
      <c r="AA912" s="17">
        <f>AVERAGE(X912:Z912)</f>
        <v>30.423979986209801</v>
      </c>
      <c r="AB912" s="18">
        <v>2.1598635475203801E-2</v>
      </c>
      <c r="AC912" s="48">
        <f t="shared" si="25"/>
        <v>1.6655736851596417</v>
      </c>
    </row>
    <row r="913" spans="16:29" x14ac:dyDescent="0.25">
      <c r="P913" s="32" t="s">
        <v>1821</v>
      </c>
      <c r="Q913" s="19" t="s">
        <v>1822</v>
      </c>
      <c r="R913" s="34">
        <v>0.180915746671266</v>
      </c>
      <c r="S913" s="20">
        <f>2^(R913)</f>
        <v>1.133603208466347</v>
      </c>
      <c r="T913" s="27">
        <v>50.655900472578303</v>
      </c>
      <c r="U913" s="27">
        <v>48.303381864594002</v>
      </c>
      <c r="V913" s="27">
        <v>47.264965610071499</v>
      </c>
      <c r="W913" s="17">
        <f>AVERAGE(T913:V913)</f>
        <v>48.741415982414601</v>
      </c>
      <c r="X913" s="27">
        <v>55.115593016081696</v>
      </c>
      <c r="Y913" s="27">
        <v>56.199779549986403</v>
      </c>
      <c r="Z913" s="27">
        <v>54.863870329025097</v>
      </c>
      <c r="AA913" s="17">
        <f>AVERAGE(X913:Z913)</f>
        <v>55.393080965031068</v>
      </c>
      <c r="AB913" s="18">
        <v>3.4892695320538E-2</v>
      </c>
      <c r="AC913" s="48">
        <f t="shared" si="25"/>
        <v>1.4572654817520951</v>
      </c>
    </row>
    <row r="914" spans="16:29" x14ac:dyDescent="0.25">
      <c r="P914" s="32" t="s">
        <v>1823</v>
      </c>
      <c r="Q914" s="19" t="s">
        <v>1824</v>
      </c>
      <c r="R914" s="34">
        <v>0.180685257550499</v>
      </c>
      <c r="S914" s="20">
        <f>2^(R914)</f>
        <v>1.1334221152145887</v>
      </c>
      <c r="T914" s="27">
        <v>9.2670320014111205</v>
      </c>
      <c r="U914" s="27">
        <v>9.8885004931623897</v>
      </c>
      <c r="V914" s="27">
        <v>9.3309311273053108</v>
      </c>
      <c r="W914" s="17">
        <f>AVERAGE(T914:V914)</f>
        <v>9.4954878739596058</v>
      </c>
      <c r="X914" s="27">
        <v>10.661958813430999</v>
      </c>
      <c r="Y914" s="27">
        <v>11.191926308696999</v>
      </c>
      <c r="Z914" s="27">
        <v>10.5525807219146</v>
      </c>
      <c r="AA914" s="17">
        <f>AVERAGE(X914:Z914)</f>
        <v>10.802155281347533</v>
      </c>
      <c r="AB914" s="18">
        <v>4.81598532319506E-2</v>
      </c>
      <c r="AC914" s="48">
        <f t="shared" si="25"/>
        <v>1.3173148452687347</v>
      </c>
    </row>
    <row r="915" spans="16:29" x14ac:dyDescent="0.25">
      <c r="P915" s="32" t="s">
        <v>1825</v>
      </c>
      <c r="Q915" s="19" t="s">
        <v>1826</v>
      </c>
      <c r="R915" s="34">
        <v>0.17999027874668</v>
      </c>
      <c r="S915" s="20">
        <f>2^(R915)</f>
        <v>1.1328762516561071</v>
      </c>
      <c r="T915" s="27">
        <v>27.018773617193801</v>
      </c>
      <c r="U915" s="27">
        <v>26.866554051795401</v>
      </c>
      <c r="V915" s="27">
        <v>27.3746560814951</v>
      </c>
      <c r="W915" s="17">
        <f>AVERAGE(T915:V915)</f>
        <v>27.086661250161438</v>
      </c>
      <c r="X915" s="27">
        <v>30.207891482836398</v>
      </c>
      <c r="Y915" s="27">
        <v>32.714221043280702</v>
      </c>
      <c r="Z915" s="27">
        <v>29.3877101434963</v>
      </c>
      <c r="AA915" s="17">
        <f>AVERAGE(X915:Z915)</f>
        <v>30.769940889871133</v>
      </c>
      <c r="AB915" s="18">
        <v>4.3059552057234302E-2</v>
      </c>
      <c r="AC915" s="48">
        <f t="shared" si="25"/>
        <v>1.3659304923964897</v>
      </c>
    </row>
    <row r="916" spans="16:29" x14ac:dyDescent="0.25">
      <c r="P916" s="32" t="s">
        <v>1827</v>
      </c>
      <c r="Q916" s="19" t="s">
        <v>1828</v>
      </c>
      <c r="R916" s="34">
        <v>0.17981821754751601</v>
      </c>
      <c r="S916" s="20">
        <f>2^(R916)</f>
        <v>1.1327411486595504</v>
      </c>
      <c r="T916" s="27">
        <v>25.3702390487482</v>
      </c>
      <c r="U916" s="27">
        <v>25.393421996131298</v>
      </c>
      <c r="V916" s="27">
        <v>23.7414581119417</v>
      </c>
      <c r="W916" s="17">
        <f>AVERAGE(T916:V916)</f>
        <v>24.835039718940397</v>
      </c>
      <c r="X916" s="27">
        <v>28.490250527974599</v>
      </c>
      <c r="Y916" s="27">
        <v>28.950077791130902</v>
      </c>
      <c r="Z916" s="27">
        <v>27.1990989581234</v>
      </c>
      <c r="AA916" s="17">
        <f>AVERAGE(X916:Z916)</f>
        <v>28.213142425742969</v>
      </c>
      <c r="AB916" s="18">
        <v>4.7740427553287799E-2</v>
      </c>
      <c r="AC916" s="48">
        <f t="shared" si="25"/>
        <v>1.3211136958612681</v>
      </c>
    </row>
    <row r="917" spans="16:29" x14ac:dyDescent="0.25">
      <c r="P917" s="32" t="s">
        <v>1829</v>
      </c>
      <c r="Q917" s="19" t="s">
        <v>1830</v>
      </c>
      <c r="R917" s="34">
        <v>0.17794356119549301</v>
      </c>
      <c r="S917" s="20">
        <f>2^(R917)</f>
        <v>1.1312702062392774</v>
      </c>
      <c r="T917" s="27">
        <v>17.033863797462502</v>
      </c>
      <c r="U917" s="27">
        <v>16.110484403325401</v>
      </c>
      <c r="V917" s="27">
        <v>16.404865171581601</v>
      </c>
      <c r="W917" s="17">
        <f>AVERAGE(T917:V917)</f>
        <v>16.516404457456503</v>
      </c>
      <c r="X917" s="27">
        <v>19.256378019899898</v>
      </c>
      <c r="Y917" s="27">
        <v>18.613038921704501</v>
      </c>
      <c r="Z917" s="27">
        <v>18.3414488031136</v>
      </c>
      <c r="AA917" s="17">
        <f>AVERAGE(X917:Z917)</f>
        <v>18.736955248239333</v>
      </c>
      <c r="AB917" s="18">
        <v>3.9155448488306002E-2</v>
      </c>
      <c r="AC917" s="48">
        <f t="shared" si="25"/>
        <v>1.4072077972390797</v>
      </c>
    </row>
    <row r="918" spans="16:29" x14ac:dyDescent="0.25">
      <c r="P918" s="32" t="s">
        <v>1831</v>
      </c>
      <c r="Q918" s="19" t="s">
        <v>1832</v>
      </c>
      <c r="R918" s="34">
        <v>0.17791179958973899</v>
      </c>
      <c r="S918" s="20">
        <f>2^(R918)</f>
        <v>1.1312453010709931</v>
      </c>
      <c r="T918" s="27">
        <v>50.590370279290198</v>
      </c>
      <c r="U918" s="27">
        <v>46.031833350557399</v>
      </c>
      <c r="V918" s="27">
        <v>48.391920360029701</v>
      </c>
      <c r="W918" s="17">
        <f>AVERAGE(T918:V918)</f>
        <v>48.338041329959104</v>
      </c>
      <c r="X918" s="27">
        <v>56.072611293711901</v>
      </c>
      <c r="Y918" s="27">
        <v>56.386233438509002</v>
      </c>
      <c r="Z918" s="27">
        <v>51.9896802937564</v>
      </c>
      <c r="AA918" s="17">
        <f>AVERAGE(X918:Z918)</f>
        <v>54.816175008659108</v>
      </c>
      <c r="AB918" s="18">
        <v>3.1859610060061203E-2</v>
      </c>
      <c r="AC918" s="48">
        <f t="shared" si="25"/>
        <v>1.4967595439711725</v>
      </c>
    </row>
    <row r="919" spans="16:29" x14ac:dyDescent="0.25">
      <c r="P919" s="32" t="s">
        <v>1833</v>
      </c>
      <c r="Q919" s="19" t="s">
        <v>1834</v>
      </c>
      <c r="R919" s="34">
        <v>0.176470527221295</v>
      </c>
      <c r="S919" s="20">
        <f>2^(R919)</f>
        <v>1.1301157356348341</v>
      </c>
      <c r="T919" s="27">
        <v>49.7388099245101</v>
      </c>
      <c r="U919" s="27">
        <v>45.483867658130897</v>
      </c>
      <c r="V919" s="27">
        <v>45.5423508206664</v>
      </c>
      <c r="W919" s="17">
        <f>AVERAGE(T919:V919)</f>
        <v>46.921676134435792</v>
      </c>
      <c r="X919" s="27">
        <v>54.438935865140103</v>
      </c>
      <c r="Y919" s="27">
        <v>53.425679772702999</v>
      </c>
      <c r="Z919" s="27">
        <v>51.687401229157203</v>
      </c>
      <c r="AA919" s="17">
        <f>AVERAGE(X919:Z919)</f>
        <v>53.184005622333437</v>
      </c>
      <c r="AB919" s="18">
        <v>1.16237208000621E-2</v>
      </c>
      <c r="AC919" s="48">
        <f t="shared" si="25"/>
        <v>1.9346548302696209</v>
      </c>
    </row>
    <row r="920" spans="16:29" x14ac:dyDescent="0.25">
      <c r="P920" s="32" t="s">
        <v>1835</v>
      </c>
      <c r="Q920" s="19" t="s">
        <v>1836</v>
      </c>
      <c r="R920" s="34">
        <v>0.17510591147381099</v>
      </c>
      <c r="S920" s="20">
        <f>2^(R920)</f>
        <v>1.1290472876536304</v>
      </c>
      <c r="T920" s="27">
        <v>90.144450686284699</v>
      </c>
      <c r="U920" s="27">
        <v>80.496106239190993</v>
      </c>
      <c r="V920" s="27">
        <v>89.483197893904403</v>
      </c>
      <c r="W920" s="17">
        <f>AVERAGE(T920:V920)</f>
        <v>86.707918273126708</v>
      </c>
      <c r="X920" s="27">
        <v>99.445223045597999</v>
      </c>
      <c r="Y920" s="27">
        <v>100.26234336154</v>
      </c>
      <c r="Z920" s="27">
        <v>94.749330878342604</v>
      </c>
      <c r="AA920" s="17">
        <f>AVERAGE(X920:Z920)</f>
        <v>98.152299095160217</v>
      </c>
      <c r="AB920" s="18">
        <v>3.45675928608217E-2</v>
      </c>
      <c r="AC920" s="48">
        <f t="shared" si="25"/>
        <v>1.4613308618131127</v>
      </c>
    </row>
    <row r="921" spans="16:29" x14ac:dyDescent="0.25">
      <c r="P921" s="32" t="s">
        <v>1837</v>
      </c>
      <c r="Q921" s="19" t="s">
        <v>1838</v>
      </c>
      <c r="R921" s="34">
        <v>0.175023993787781</v>
      </c>
      <c r="S921" s="20">
        <f>2^(R921)</f>
        <v>1.1289831810248254</v>
      </c>
      <c r="T921" s="27">
        <v>26.7783647678759</v>
      </c>
      <c r="U921" s="27">
        <v>25.995085819603599</v>
      </c>
      <c r="V921" s="27">
        <v>26.822046048031901</v>
      </c>
      <c r="W921" s="17">
        <f>AVERAGE(T921:V921)</f>
        <v>26.531832211837138</v>
      </c>
      <c r="X921" s="27">
        <v>30.684837508365401</v>
      </c>
      <c r="Y921" s="27">
        <v>28.351942205414002</v>
      </c>
      <c r="Z921" s="27">
        <v>31.165162206714498</v>
      </c>
      <c r="AA921" s="17">
        <f>AVERAGE(X921:Z921)</f>
        <v>30.067313973497971</v>
      </c>
      <c r="AB921" s="18">
        <v>1.6373031807615099E-2</v>
      </c>
      <c r="AC921" s="48">
        <f t="shared" si="25"/>
        <v>1.785870894479143</v>
      </c>
    </row>
    <row r="922" spans="16:29" x14ac:dyDescent="0.25">
      <c r="P922" s="32" t="s">
        <v>1839</v>
      </c>
      <c r="Q922" s="19" t="s">
        <v>1840</v>
      </c>
      <c r="R922" s="34">
        <v>0.174820324403797</v>
      </c>
      <c r="S922" s="20">
        <f>2^(R922)</f>
        <v>1.1288238104907486</v>
      </c>
      <c r="T922" s="27">
        <v>17.417715435904999</v>
      </c>
      <c r="U922" s="27">
        <v>17.300177266005001</v>
      </c>
      <c r="V922" s="27">
        <v>17.873218962782602</v>
      </c>
      <c r="W922" s="17">
        <f>AVERAGE(T922:V922)</f>
        <v>17.530370554897534</v>
      </c>
      <c r="X922" s="27">
        <v>19.452918726605599</v>
      </c>
      <c r="Y922" s="27">
        <v>19.474807549041799</v>
      </c>
      <c r="Z922" s="27">
        <v>20.664635554077901</v>
      </c>
      <c r="AA922" s="17">
        <f>AVERAGE(X922:Z922)</f>
        <v>19.864120609908436</v>
      </c>
      <c r="AB922" s="18">
        <v>2.99159161273314E-2</v>
      </c>
      <c r="AC922" s="48">
        <f t="shared" si="25"/>
        <v>1.5240976930408006</v>
      </c>
    </row>
    <row r="923" spans="16:29" x14ac:dyDescent="0.25">
      <c r="P923" s="32" t="s">
        <v>1841</v>
      </c>
      <c r="Q923" s="19" t="s">
        <v>1842</v>
      </c>
      <c r="R923" s="34">
        <v>0.173858957075093</v>
      </c>
      <c r="S923" s="20">
        <f>2^(R923)</f>
        <v>1.1280718478068827</v>
      </c>
      <c r="T923" s="27">
        <v>27.2129732529663</v>
      </c>
      <c r="U923" s="27">
        <v>25.622874026143801</v>
      </c>
      <c r="V923" s="27">
        <v>25.3911396060276</v>
      </c>
      <c r="W923" s="17">
        <f>AVERAGE(T923:V923)</f>
        <v>26.075662295045902</v>
      </c>
      <c r="X923" s="27">
        <v>29.613602459792101</v>
      </c>
      <c r="Y923" s="27">
        <v>29.612830765584899</v>
      </c>
      <c r="Z923" s="27">
        <v>29.243855133499501</v>
      </c>
      <c r="AA923" s="17">
        <f>AVERAGE(X923:Z923)</f>
        <v>29.490096119625502</v>
      </c>
      <c r="AB923" s="18">
        <v>4.2523353284569902E-2</v>
      </c>
      <c r="AC923" s="48">
        <f t="shared" si="25"/>
        <v>1.3713724954290123</v>
      </c>
    </row>
    <row r="924" spans="16:29" x14ac:dyDescent="0.25">
      <c r="P924" s="32" t="s">
        <v>1843</v>
      </c>
      <c r="Q924" s="19" t="s">
        <v>1844</v>
      </c>
      <c r="R924" s="34">
        <v>0.17376910138617599</v>
      </c>
      <c r="S924" s="20">
        <f>2^(R924)</f>
        <v>1.1280015900506715</v>
      </c>
      <c r="T924" s="27">
        <v>98.725675285319596</v>
      </c>
      <c r="U924" s="27">
        <v>94.633084807126707</v>
      </c>
      <c r="V924" s="27">
        <v>92.831898870212498</v>
      </c>
      <c r="W924" s="17">
        <f>AVERAGE(T924:V924)</f>
        <v>95.396886320886267</v>
      </c>
      <c r="X924" s="27">
        <v>107.712341962427</v>
      </c>
      <c r="Y924" s="27">
        <v>104.773840056273</v>
      </c>
      <c r="Z924" s="27">
        <v>111.444478715518</v>
      </c>
      <c r="AA924" s="17">
        <f>AVERAGE(X924:Z924)</f>
        <v>107.976886911406</v>
      </c>
      <c r="AB924" s="18">
        <v>6.4032412560694899E-3</v>
      </c>
      <c r="AC924" s="48">
        <f t="shared" si="25"/>
        <v>2.1936001348764655</v>
      </c>
    </row>
    <row r="925" spans="16:29" x14ac:dyDescent="0.25">
      <c r="P925" s="32" t="s">
        <v>1845</v>
      </c>
      <c r="Q925" s="19" t="s">
        <v>1846</v>
      </c>
      <c r="R925" s="34">
        <v>0.173685848741956</v>
      </c>
      <c r="S925" s="20">
        <f>2^(R925)</f>
        <v>1.1279364990904399</v>
      </c>
      <c r="T925" s="27">
        <v>65.801326864009795</v>
      </c>
      <c r="U925" s="27">
        <v>62.948887627748597</v>
      </c>
      <c r="V925" s="27">
        <v>65.056068417132394</v>
      </c>
      <c r="W925" s="17">
        <f>AVERAGE(T925:V925)</f>
        <v>64.602094302963593</v>
      </c>
      <c r="X925" s="27">
        <v>73.050496304294199</v>
      </c>
      <c r="Y925" s="27">
        <v>71.235636137725507</v>
      </c>
      <c r="Z925" s="27">
        <v>75.056989624590599</v>
      </c>
      <c r="AA925" s="17">
        <f>AVERAGE(X925:Z925)</f>
        <v>73.114374022203435</v>
      </c>
      <c r="AB925" s="18">
        <v>1.4519719475649701E-2</v>
      </c>
      <c r="AC925" s="48">
        <f t="shared" si="25"/>
        <v>1.8380417742250614</v>
      </c>
    </row>
    <row r="926" spans="16:29" x14ac:dyDescent="0.25">
      <c r="P926" s="32" t="s">
        <v>1847</v>
      </c>
      <c r="Q926" s="19" t="s">
        <v>1848</v>
      </c>
      <c r="R926" s="34">
        <v>0.17350510519776399</v>
      </c>
      <c r="S926" s="20">
        <f>2^(R926)</f>
        <v>1.1277951979389218</v>
      </c>
      <c r="T926" s="27">
        <v>19.2862222976499</v>
      </c>
      <c r="U926" s="27">
        <v>18.529076363235902</v>
      </c>
      <c r="V926" s="27">
        <v>20.371390452668201</v>
      </c>
      <c r="W926" s="17">
        <f>AVERAGE(T926:V926)</f>
        <v>19.395563037851336</v>
      </c>
      <c r="X926" s="27">
        <v>21.445579367623399</v>
      </c>
      <c r="Y926" s="27">
        <v>22.040771034773002</v>
      </c>
      <c r="Z926" s="27">
        <v>22.352449139011199</v>
      </c>
      <c r="AA926" s="17">
        <f>AVERAGE(X926:Z926)</f>
        <v>21.946266513802531</v>
      </c>
      <c r="AB926" s="18">
        <v>4.6308598148820199E-2</v>
      </c>
      <c r="AC926" s="48">
        <f t="shared" si="25"/>
        <v>1.3343383657443224</v>
      </c>
    </row>
    <row r="927" spans="16:29" x14ac:dyDescent="0.25">
      <c r="P927" s="32" t="s">
        <v>1849</v>
      </c>
      <c r="Q927" s="19" t="s">
        <v>1850</v>
      </c>
      <c r="R927" s="34">
        <v>0.173346831046709</v>
      </c>
      <c r="S927" s="20">
        <f>2^(R927)</f>
        <v>1.1276714773802474</v>
      </c>
      <c r="T927" s="27">
        <v>207.27823392693901</v>
      </c>
      <c r="U927" s="27">
        <v>203.67357077806099</v>
      </c>
      <c r="V927" s="27">
        <v>203.16095802847701</v>
      </c>
      <c r="W927" s="17">
        <f>AVERAGE(T927:V927)</f>
        <v>204.70425424449232</v>
      </c>
      <c r="X927" s="27">
        <v>237.21112423360199</v>
      </c>
      <c r="Y927" s="27">
        <v>232.67972937771401</v>
      </c>
      <c r="Z927" s="27">
        <v>224.94903570704199</v>
      </c>
      <c r="AA927" s="17">
        <f>AVERAGE(X927:Z927)</f>
        <v>231.61329643945268</v>
      </c>
      <c r="AB927" s="18">
        <v>2.0951978054034202E-3</v>
      </c>
      <c r="AC927" s="48">
        <f t="shared" si="25"/>
        <v>2.6787749694805352</v>
      </c>
    </row>
    <row r="928" spans="16:29" x14ac:dyDescent="0.25">
      <c r="P928" s="32" t="s">
        <v>1851</v>
      </c>
      <c r="Q928" s="19" t="s">
        <v>1852</v>
      </c>
      <c r="R928" s="34">
        <v>0.17273966534019999</v>
      </c>
      <c r="S928" s="20">
        <f>2^(R928)</f>
        <v>1.1271969908298762</v>
      </c>
      <c r="T928" s="27">
        <v>666.26301685796102</v>
      </c>
      <c r="U928" s="27">
        <v>623.79410541540301</v>
      </c>
      <c r="V928" s="27">
        <v>690.47857061070499</v>
      </c>
      <c r="W928" s="17">
        <f>AVERAGE(T928:V928)</f>
        <v>660.17856429468964</v>
      </c>
      <c r="X928" s="27">
        <v>723.57096328795399</v>
      </c>
      <c r="Y928" s="27">
        <v>768.81370893471797</v>
      </c>
      <c r="Z928" s="27">
        <v>747.47881643965502</v>
      </c>
      <c r="AA928" s="17">
        <f>AVERAGE(X928:Z928)</f>
        <v>746.62116288744221</v>
      </c>
      <c r="AB928" s="18">
        <v>8.6057508209855908E-3</v>
      </c>
      <c r="AC928" s="48">
        <f t="shared" si="25"/>
        <v>2.0652112330428727</v>
      </c>
    </row>
    <row r="929" spans="16:29" x14ac:dyDescent="0.25">
      <c r="P929" s="32" t="s">
        <v>1853</v>
      </c>
      <c r="Q929" s="19" t="s">
        <v>1854</v>
      </c>
      <c r="R929" s="34">
        <v>0.171876213813562</v>
      </c>
      <c r="S929" s="20">
        <f>2^(R929)</f>
        <v>1.126522566409236</v>
      </c>
      <c r="T929" s="27">
        <v>93.977587622483199</v>
      </c>
      <c r="U929" s="27">
        <v>91.786734315359894</v>
      </c>
      <c r="V929" s="27">
        <v>89.737238011282301</v>
      </c>
      <c r="W929" s="17">
        <f>AVERAGE(T929:V929)</f>
        <v>91.833853316375141</v>
      </c>
      <c r="X929" s="27">
        <v>107.24639796339601</v>
      </c>
      <c r="Y929" s="27">
        <v>103.45583483191599</v>
      </c>
      <c r="Z929" s="27">
        <v>100.65639651015</v>
      </c>
      <c r="AA929" s="17">
        <f>AVERAGE(X929:Z929)</f>
        <v>103.78620976848732</v>
      </c>
      <c r="AB929" s="18">
        <v>1.17111309448247E-2</v>
      </c>
      <c r="AC929" s="48">
        <f t="shared" si="25"/>
        <v>1.9314011630505992</v>
      </c>
    </row>
    <row r="930" spans="16:29" x14ac:dyDescent="0.25">
      <c r="P930" s="32" t="s">
        <v>1855</v>
      </c>
      <c r="Q930" s="19" t="s">
        <v>1856</v>
      </c>
      <c r="R930" s="34">
        <v>0.17127638640031201</v>
      </c>
      <c r="S930" s="20">
        <f>2^(R930)</f>
        <v>1.1260542909623308</v>
      </c>
      <c r="T930" s="27">
        <v>130.580184579736</v>
      </c>
      <c r="U930" s="27">
        <v>124.24686104088499</v>
      </c>
      <c r="V930" s="27">
        <v>120.007551453453</v>
      </c>
      <c r="W930" s="17">
        <f>AVERAGE(T930:V930)</f>
        <v>124.944865691358</v>
      </c>
      <c r="X930" s="27">
        <v>146.96034895763501</v>
      </c>
      <c r="Y930" s="27">
        <v>143.80873551697701</v>
      </c>
      <c r="Z930" s="27">
        <v>132.590685176856</v>
      </c>
      <c r="AA930" s="17">
        <f>AVERAGE(X930:Z930)</f>
        <v>141.11992321715601</v>
      </c>
      <c r="AB930" s="18">
        <v>2.6327237049961601E-2</v>
      </c>
      <c r="AC930" s="48">
        <f t="shared" si="25"/>
        <v>1.5795947161661557</v>
      </c>
    </row>
    <row r="931" spans="16:29" x14ac:dyDescent="0.25">
      <c r="P931" s="32" t="s">
        <v>1857</v>
      </c>
      <c r="Q931" s="19" t="s">
        <v>1858</v>
      </c>
      <c r="R931" s="34">
        <v>0.17082267396568401</v>
      </c>
      <c r="S931" s="20">
        <f>2^(R931)</f>
        <v>1.1257002143967938</v>
      </c>
      <c r="T931" s="27">
        <v>75.553644440541305</v>
      </c>
      <c r="U931" s="27">
        <v>76.488922690783596</v>
      </c>
      <c r="V931" s="27">
        <v>75.290278341046402</v>
      </c>
      <c r="W931" s="17">
        <f>AVERAGE(T931:V931)</f>
        <v>75.777615157457106</v>
      </c>
      <c r="X931" s="27">
        <v>83.325257107656498</v>
      </c>
      <c r="Y931" s="27">
        <v>84.073729154630598</v>
      </c>
      <c r="Z931" s="27">
        <v>89.466381067266198</v>
      </c>
      <c r="AA931" s="17">
        <f>AVERAGE(X931:Z931)</f>
        <v>85.621789109851093</v>
      </c>
      <c r="AB931" s="18">
        <v>7.7477605753831303E-3</v>
      </c>
      <c r="AC931" s="48">
        <f t="shared" si="25"/>
        <v>2.1108238084997195</v>
      </c>
    </row>
    <row r="932" spans="16:29" x14ac:dyDescent="0.25">
      <c r="P932" s="32" t="s">
        <v>1859</v>
      </c>
      <c r="Q932" s="19" t="s">
        <v>1860</v>
      </c>
      <c r="R932" s="34">
        <v>0.17073715366218101</v>
      </c>
      <c r="S932" s="20">
        <f>2^(R932)</f>
        <v>1.125633486940224</v>
      </c>
      <c r="T932" s="27">
        <v>50.0355423778025</v>
      </c>
      <c r="U932" s="27">
        <v>48.448224382231601</v>
      </c>
      <c r="V932" s="27">
        <v>47.066878553127701</v>
      </c>
      <c r="W932" s="17">
        <f>AVERAGE(T932:V932)</f>
        <v>48.516881771053932</v>
      </c>
      <c r="X932" s="27">
        <v>54.889665673549302</v>
      </c>
      <c r="Y932" s="27">
        <v>55.391801362568003</v>
      </c>
      <c r="Z932" s="27">
        <v>54.080354812444703</v>
      </c>
      <c r="AA932" s="17">
        <f>AVERAGE(X932:Z932)</f>
        <v>54.787273949520674</v>
      </c>
      <c r="AB932" s="18">
        <v>4.9585422485880397E-3</v>
      </c>
      <c r="AC932" s="48">
        <f t="shared" si="25"/>
        <v>2.3046459820674601</v>
      </c>
    </row>
    <row r="933" spans="16:29" x14ac:dyDescent="0.25">
      <c r="P933" s="32" t="s">
        <v>1861</v>
      </c>
      <c r="Q933" s="19" t="s">
        <v>1862</v>
      </c>
      <c r="R933" s="34">
        <v>0.170452673345799</v>
      </c>
      <c r="S933" s="20">
        <f>2^(R933)</f>
        <v>1.1254115488369716</v>
      </c>
      <c r="T933" s="27">
        <v>16.8526746177014</v>
      </c>
      <c r="U933" s="27">
        <v>16.0740544070764</v>
      </c>
      <c r="V933" s="27">
        <v>16.692249822889799</v>
      </c>
      <c r="W933" s="17">
        <f>AVERAGE(T933:V933)</f>
        <v>16.5396596158892</v>
      </c>
      <c r="X933" s="27">
        <v>18.7750721597744</v>
      </c>
      <c r="Y933" s="27">
        <v>18.094561188443102</v>
      </c>
      <c r="Z933" s="27">
        <v>19.1633635725413</v>
      </c>
      <c r="AA933" s="17">
        <f>AVERAGE(X933:Z933)</f>
        <v>18.677665640252936</v>
      </c>
      <c r="AB933" s="18">
        <v>2.1246875905745501E-2</v>
      </c>
      <c r="AC933" s="48">
        <f t="shared" si="25"/>
        <v>1.6727049186320011</v>
      </c>
    </row>
    <row r="934" spans="16:29" x14ac:dyDescent="0.25">
      <c r="P934" s="32" t="s">
        <v>1863</v>
      </c>
      <c r="Q934" s="19" t="s">
        <v>1864</v>
      </c>
      <c r="R934" s="34">
        <v>0.17038785854386099</v>
      </c>
      <c r="S934" s="20">
        <f>2^(R934)</f>
        <v>1.1253609895115004</v>
      </c>
      <c r="T934" s="27">
        <v>47.547155135125898</v>
      </c>
      <c r="U934" s="27">
        <v>46.911140213738399</v>
      </c>
      <c r="V934" s="27">
        <v>46.924876280813201</v>
      </c>
      <c r="W934" s="17">
        <f>AVERAGE(T934:V934)</f>
        <v>47.127723876559166</v>
      </c>
      <c r="X934" s="27">
        <v>54.1759709924834</v>
      </c>
      <c r="Y934" s="27">
        <v>52.9223054703169</v>
      </c>
      <c r="Z934" s="27">
        <v>52.5443907134011</v>
      </c>
      <c r="AA934" s="17">
        <f>AVERAGE(X934:Z934)</f>
        <v>53.214222392067136</v>
      </c>
      <c r="AB934" s="18">
        <v>1.3574845432936E-2</v>
      </c>
      <c r="AC934" s="48">
        <f t="shared" si="25"/>
        <v>1.8672651067118702</v>
      </c>
    </row>
    <row r="935" spans="16:29" x14ac:dyDescent="0.25">
      <c r="P935" s="32" t="s">
        <v>1865</v>
      </c>
      <c r="Q935" s="19" t="s">
        <v>1866</v>
      </c>
      <c r="R935" s="34">
        <v>0.17017322975195301</v>
      </c>
      <c r="S935" s="20">
        <f>2^(R935)</f>
        <v>1.1251935827504087</v>
      </c>
      <c r="T935" s="27">
        <v>27.205757667444701</v>
      </c>
      <c r="U935" s="27">
        <v>25.374183497894201</v>
      </c>
      <c r="V935" s="27">
        <v>25.865889414066999</v>
      </c>
      <c r="W935" s="17">
        <f>AVERAGE(T935:V935)</f>
        <v>26.148610193135301</v>
      </c>
      <c r="X935" s="27">
        <v>29.729698387504101</v>
      </c>
      <c r="Y935" s="27">
        <v>30.176990076837399</v>
      </c>
      <c r="Z935" s="27">
        <v>28.5947142171417</v>
      </c>
      <c r="AA935" s="17">
        <f>AVERAGE(X935:Z935)</f>
        <v>29.5004675604944</v>
      </c>
      <c r="AB935" s="18">
        <v>2.1544907989054701E-2</v>
      </c>
      <c r="AC935" s="48">
        <f t="shared" si="25"/>
        <v>1.666655356295091</v>
      </c>
    </row>
    <row r="936" spans="16:29" x14ac:dyDescent="0.25">
      <c r="P936" s="32" t="s">
        <v>1867</v>
      </c>
      <c r="Q936" s="19" t="s">
        <v>1868</v>
      </c>
      <c r="R936" s="34">
        <v>0.17011578138135999</v>
      </c>
      <c r="S936" s="20">
        <f>2^(R936)</f>
        <v>1.1251487782358598</v>
      </c>
      <c r="T936" s="27">
        <v>26.2629477873604</v>
      </c>
      <c r="U936" s="27">
        <v>24.9690140454986</v>
      </c>
      <c r="V936" s="27">
        <v>24.874944147686701</v>
      </c>
      <c r="W936" s="17">
        <f>AVERAGE(T936:V936)</f>
        <v>25.368968660181903</v>
      </c>
      <c r="X936" s="27">
        <v>28.385312907858999</v>
      </c>
      <c r="Y936" s="27">
        <v>27.8431010154886</v>
      </c>
      <c r="Z936" s="27">
        <v>29.686540061005999</v>
      </c>
      <c r="AA936" s="17">
        <f>AVERAGE(X936:Z936)</f>
        <v>28.638317994784533</v>
      </c>
      <c r="AB936" s="18">
        <v>1.6904426490141101E-2</v>
      </c>
      <c r="AC936" s="48">
        <f t="shared" si="25"/>
        <v>1.7719995587871253</v>
      </c>
    </row>
    <row r="937" spans="16:29" x14ac:dyDescent="0.25">
      <c r="P937" s="32" t="s">
        <v>1869</v>
      </c>
      <c r="Q937" s="19" t="s">
        <v>1870</v>
      </c>
      <c r="R937" s="34">
        <v>0.169735643985339</v>
      </c>
      <c r="S937" s="20">
        <f>2^(R937)</f>
        <v>1.1248523505290531</v>
      </c>
      <c r="T937" s="27">
        <v>24.089217690918499</v>
      </c>
      <c r="U937" s="27">
        <v>24.3113488275865</v>
      </c>
      <c r="V937" s="27">
        <v>24.146508033478799</v>
      </c>
      <c r="W937" s="17">
        <f>AVERAGE(T937:V937)</f>
        <v>24.182358183994598</v>
      </c>
      <c r="X937" s="27">
        <v>26.6909369558017</v>
      </c>
      <c r="Y937" s="27">
        <v>26.964822527935599</v>
      </c>
      <c r="Z937" s="27">
        <v>28.2558247464065</v>
      </c>
      <c r="AA937" s="17">
        <f>AVERAGE(X937:Z937)</f>
        <v>27.303861410047933</v>
      </c>
      <c r="AB937" s="18">
        <v>1.90657230398001E-2</v>
      </c>
      <c r="AC937" s="48">
        <f t="shared" si="25"/>
        <v>1.7197467200918015</v>
      </c>
    </row>
    <row r="938" spans="16:29" x14ac:dyDescent="0.25">
      <c r="P938" s="32" t="s">
        <v>1871</v>
      </c>
      <c r="Q938" s="19" t="s">
        <v>1872</v>
      </c>
      <c r="R938" s="34">
        <v>0.167253677025163</v>
      </c>
      <c r="S938" s="20">
        <f>2^(R938)</f>
        <v>1.1229188537300356</v>
      </c>
      <c r="T938" s="27">
        <v>64.701388686509901</v>
      </c>
      <c r="U938" s="27">
        <v>59.118128884927103</v>
      </c>
      <c r="V938" s="27">
        <v>60.723045856537503</v>
      </c>
      <c r="W938" s="17">
        <f>AVERAGE(T938:V938)</f>
        <v>61.514187809324831</v>
      </c>
      <c r="X938" s="27">
        <v>71.277803199576198</v>
      </c>
      <c r="Y938" s="27">
        <v>68.419531396237304</v>
      </c>
      <c r="Z938" s="27">
        <v>68.142250084862994</v>
      </c>
      <c r="AA938" s="17">
        <f>AVERAGE(X938:Z938)</f>
        <v>69.279861560225513</v>
      </c>
      <c r="AB938" s="18">
        <v>1.9472418833494501E-2</v>
      </c>
      <c r="AC938" s="48">
        <f t="shared" si="25"/>
        <v>1.7105800977459296</v>
      </c>
    </row>
    <row r="939" spans="16:29" x14ac:dyDescent="0.25">
      <c r="P939" s="32" t="s">
        <v>1873</v>
      </c>
      <c r="Q939" s="19" t="s">
        <v>1874</v>
      </c>
      <c r="R939" s="34">
        <v>0.16494763972364601</v>
      </c>
      <c r="S939" s="20">
        <f>2^(R939)</f>
        <v>1.121125387862715</v>
      </c>
      <c r="T939" s="27">
        <v>145.85558376746701</v>
      </c>
      <c r="U939" s="27">
        <v>139.05352170080201</v>
      </c>
      <c r="V939" s="27">
        <v>134.07617204101999</v>
      </c>
      <c r="W939" s="17">
        <f>AVERAGE(T939:V939)</f>
        <v>139.66175916976297</v>
      </c>
      <c r="X939" s="27">
        <v>163.672559138824</v>
      </c>
      <c r="Y939" s="27">
        <v>154.22142470186401</v>
      </c>
      <c r="Z939" s="27">
        <v>153.35936961575899</v>
      </c>
      <c r="AA939" s="17">
        <f>AVERAGE(X939:Z939)</f>
        <v>157.084451152149</v>
      </c>
      <c r="AB939" s="18">
        <v>2.02902124826762E-2</v>
      </c>
      <c r="AC939" s="48">
        <f t="shared" si="25"/>
        <v>1.6927134049345898</v>
      </c>
    </row>
    <row r="940" spans="16:29" x14ac:dyDescent="0.25">
      <c r="P940" s="32" t="s">
        <v>1875</v>
      </c>
      <c r="Q940" s="19" t="s">
        <v>1876</v>
      </c>
      <c r="R940" s="34">
        <v>0.16480057916452001</v>
      </c>
      <c r="S940" s="20">
        <f>2^(R940)</f>
        <v>1.1210111122058</v>
      </c>
      <c r="T940" s="27">
        <v>22.6373056602514</v>
      </c>
      <c r="U940" s="27">
        <v>22.397952482190899</v>
      </c>
      <c r="V940" s="27">
        <v>23.145182426043899</v>
      </c>
      <c r="W940" s="17">
        <f>AVERAGE(T940:V940)</f>
        <v>22.726813522828735</v>
      </c>
      <c r="X940" s="27">
        <v>24.841383516489699</v>
      </c>
      <c r="Y940" s="27">
        <v>25.753920841534299</v>
      </c>
      <c r="Z940" s="27">
        <v>26.096616613617201</v>
      </c>
      <c r="AA940" s="17">
        <f>AVERAGE(X940:Z940)</f>
        <v>25.563973657213733</v>
      </c>
      <c r="AB940" s="18">
        <v>4.07720985979102E-2</v>
      </c>
      <c r="AC940" s="48">
        <f t="shared" si="25"/>
        <v>1.3896369342177977</v>
      </c>
    </row>
    <row r="941" spans="16:29" x14ac:dyDescent="0.25">
      <c r="P941" s="32" t="s">
        <v>1877</v>
      </c>
      <c r="Q941" s="19" t="s">
        <v>1878</v>
      </c>
      <c r="R941" s="34">
        <v>0.16426519579857399</v>
      </c>
      <c r="S941" s="20">
        <f>2^(R941)</f>
        <v>1.1205951827558691</v>
      </c>
      <c r="T941" s="27">
        <v>49.933701889888802</v>
      </c>
      <c r="U941" s="27">
        <v>44.466037770222698</v>
      </c>
      <c r="V941" s="27">
        <v>49.088899123201003</v>
      </c>
      <c r="W941" s="17">
        <f>AVERAGE(T941:V941)</f>
        <v>47.829546261104163</v>
      </c>
      <c r="X941" s="27">
        <v>53.367261356876497</v>
      </c>
      <c r="Y941" s="27">
        <v>53.7468541028381</v>
      </c>
      <c r="Z941" s="27">
        <v>54.111488236421998</v>
      </c>
      <c r="AA941" s="17">
        <f>AVERAGE(X941:Z941)</f>
        <v>53.741867898712201</v>
      </c>
      <c r="AB941" s="18">
        <v>4.6110223514174001E-2</v>
      </c>
      <c r="AC941" s="48">
        <f t="shared" si="25"/>
        <v>1.3362027725813488</v>
      </c>
    </row>
    <row r="942" spans="16:29" x14ac:dyDescent="0.25">
      <c r="P942" s="32" t="s">
        <v>1879</v>
      </c>
      <c r="Q942" s="19" t="s">
        <v>1880</v>
      </c>
      <c r="R942" s="34">
        <v>0.16401378777457001</v>
      </c>
      <c r="S942" s="20">
        <f>2^(R942)</f>
        <v>1.1203999217569629</v>
      </c>
      <c r="T942" s="27">
        <v>360.21054963095099</v>
      </c>
      <c r="U942" s="27">
        <v>307.51439045347701</v>
      </c>
      <c r="V942" s="27">
        <v>323.08127790874101</v>
      </c>
      <c r="W942" s="17">
        <f>AVERAGE(T942:V942)</f>
        <v>330.26873933105634</v>
      </c>
      <c r="X942" s="27">
        <v>366.65514830280898</v>
      </c>
      <c r="Y942" s="27">
        <v>372.81055622707203</v>
      </c>
      <c r="Z942" s="27">
        <v>373.739111101525</v>
      </c>
      <c r="AA942" s="17">
        <f>AVERAGE(X942:Z942)</f>
        <v>371.06827187713537</v>
      </c>
      <c r="AB942" s="18">
        <v>4.8653630055709697E-2</v>
      </c>
      <c r="AC942" s="48">
        <f t="shared" si="25"/>
        <v>1.3128847514007618</v>
      </c>
    </row>
    <row r="943" spans="16:29" x14ac:dyDescent="0.25">
      <c r="P943" s="32" t="s">
        <v>1881</v>
      </c>
      <c r="Q943" s="19" t="s">
        <v>1882</v>
      </c>
      <c r="R943" s="34">
        <v>0.161435584559569</v>
      </c>
      <c r="S943" s="20">
        <f>2^(R943)</f>
        <v>1.1183994718716288</v>
      </c>
      <c r="T943" s="27">
        <v>137.10961612313901</v>
      </c>
      <c r="U943" s="27">
        <v>131.65923033268101</v>
      </c>
      <c r="V943" s="27">
        <v>126.892518068998</v>
      </c>
      <c r="W943" s="17">
        <f>AVERAGE(T943:V943)</f>
        <v>131.88712150827268</v>
      </c>
      <c r="X943" s="27">
        <v>147.77118426894199</v>
      </c>
      <c r="Y943" s="27">
        <v>147.71302974602699</v>
      </c>
      <c r="Z943" s="27">
        <v>148.415773965585</v>
      </c>
      <c r="AA943" s="17">
        <f>AVERAGE(X943:Z943)</f>
        <v>147.96666266018465</v>
      </c>
      <c r="AB943" s="18">
        <v>1.6129914649757399E-2</v>
      </c>
      <c r="AC943" s="48">
        <f t="shared" si="25"/>
        <v>1.7923679306418792</v>
      </c>
    </row>
    <row r="944" spans="16:29" x14ac:dyDescent="0.25">
      <c r="P944" s="32" t="s">
        <v>1883</v>
      </c>
      <c r="Q944" s="19" t="s">
        <v>1884</v>
      </c>
      <c r="R944" s="34">
        <v>0.15551262301702001</v>
      </c>
      <c r="S944" s="20">
        <f>2^(R944)</f>
        <v>1.1138173130554543</v>
      </c>
      <c r="T944" s="27">
        <v>27.117201902729398</v>
      </c>
      <c r="U944" s="27">
        <v>27.537904711141099</v>
      </c>
      <c r="V944" s="27">
        <v>25.1116878010926</v>
      </c>
      <c r="W944" s="17">
        <f>AVERAGE(T944:V944)</f>
        <v>26.588931471654366</v>
      </c>
      <c r="X944" s="27">
        <v>29.732548749076301</v>
      </c>
      <c r="Y944" s="27">
        <v>29.534369737125999</v>
      </c>
      <c r="Z944" s="27">
        <v>29.889707511144501</v>
      </c>
      <c r="AA944" s="17">
        <f>AVERAGE(X944:Z944)</f>
        <v>29.718875332448931</v>
      </c>
      <c r="AB944" s="18">
        <v>3.1798427878868003E-2</v>
      </c>
      <c r="AC944" s="48">
        <f t="shared" si="25"/>
        <v>1.4975943510976497</v>
      </c>
    </row>
    <row r="945" spans="16:29" x14ac:dyDescent="0.25">
      <c r="P945" s="32" t="s">
        <v>1885</v>
      </c>
      <c r="Q945" s="19" t="s">
        <v>1886</v>
      </c>
      <c r="R945" s="34">
        <v>0.15502948776039599</v>
      </c>
      <c r="S945" s="20">
        <f>2^(R945)</f>
        <v>1.1134443760843007</v>
      </c>
      <c r="T945" s="27">
        <v>354.69687165893401</v>
      </c>
      <c r="U945" s="27">
        <v>326.25572755047699</v>
      </c>
      <c r="V945" s="27">
        <v>339.83254692261198</v>
      </c>
      <c r="W945" s="17">
        <f>AVERAGE(T945:V945)</f>
        <v>340.26171537734098</v>
      </c>
      <c r="X945" s="27">
        <v>391.27721256538899</v>
      </c>
      <c r="Y945" s="27">
        <v>373.16127256652402</v>
      </c>
      <c r="Z945" s="27">
        <v>375.89748964129399</v>
      </c>
      <c r="AA945" s="17">
        <f>AVERAGE(X945:Z945)</f>
        <v>380.111991591069</v>
      </c>
      <c r="AB945" s="18">
        <v>1.53678186657104E-2</v>
      </c>
      <c r="AC945" s="48">
        <f t="shared" si="25"/>
        <v>1.8133877726222851</v>
      </c>
    </row>
    <row r="946" spans="16:29" x14ac:dyDescent="0.25">
      <c r="P946" s="32" t="s">
        <v>1887</v>
      </c>
      <c r="Q946" s="19" t="s">
        <v>1888</v>
      </c>
      <c r="R946" s="34">
        <v>0.15407862879675699</v>
      </c>
      <c r="S946" s="20">
        <f>2^(R946)</f>
        <v>1.1127107631474114</v>
      </c>
      <c r="T946" s="27">
        <v>260.08945462560803</v>
      </c>
      <c r="U946" s="27">
        <v>241.45207256878899</v>
      </c>
      <c r="V946" s="27">
        <v>245.59157524299499</v>
      </c>
      <c r="W946" s="17">
        <f>AVERAGE(T946:V946)</f>
        <v>249.04436747913067</v>
      </c>
      <c r="X946" s="27">
        <v>285.31503506527997</v>
      </c>
      <c r="Y946" s="27">
        <v>281.41175196150198</v>
      </c>
      <c r="Z946" s="27">
        <v>267.13398692867702</v>
      </c>
      <c r="AA946" s="17">
        <f>AVERAGE(X946:Z946)</f>
        <v>277.9535913184863</v>
      </c>
      <c r="AB946" s="18">
        <v>2.8428170364918501E-2</v>
      </c>
      <c r="AC946" s="48">
        <f t="shared" si="25"/>
        <v>1.5462510905729929</v>
      </c>
    </row>
    <row r="947" spans="16:29" x14ac:dyDescent="0.25">
      <c r="P947" s="32" t="s">
        <v>1889</v>
      </c>
      <c r="Q947" s="19" t="s">
        <v>1890</v>
      </c>
      <c r="R947" s="34">
        <v>0.15326619617693901</v>
      </c>
      <c r="S947" s="20">
        <f>2^(R947)</f>
        <v>1.1120843327482897</v>
      </c>
      <c r="T947" s="27">
        <v>16.697198270627801</v>
      </c>
      <c r="U947" s="27">
        <v>16.188898995253599</v>
      </c>
      <c r="V947" s="27">
        <v>16.1527216972123</v>
      </c>
      <c r="W947" s="17">
        <f>AVERAGE(T947:V947)</f>
        <v>16.346272987697901</v>
      </c>
      <c r="X947" s="27">
        <v>17.9288312831636</v>
      </c>
      <c r="Y947" s="27">
        <v>18.3634682112428</v>
      </c>
      <c r="Z947" s="27">
        <v>18.409443640630801</v>
      </c>
      <c r="AA947" s="17">
        <f>AVERAGE(X947:Z947)</f>
        <v>18.233914378345734</v>
      </c>
      <c r="AB947" s="18">
        <v>4.3036976245508098E-2</v>
      </c>
      <c r="AC947" s="48">
        <f t="shared" si="25"/>
        <v>1.366158249563362</v>
      </c>
    </row>
    <row r="948" spans="16:29" x14ac:dyDescent="0.25">
      <c r="P948" s="32" t="s">
        <v>1891</v>
      </c>
      <c r="Q948" s="19" t="s">
        <v>1892</v>
      </c>
      <c r="R948" s="34">
        <v>0.15225655479762301</v>
      </c>
      <c r="S948" s="20">
        <f>2^(R948)</f>
        <v>1.1113063349506775</v>
      </c>
      <c r="T948" s="27">
        <v>38.430409092776301</v>
      </c>
      <c r="U948" s="27">
        <v>37.451406620905203</v>
      </c>
      <c r="V948" s="27">
        <v>38.549973931967799</v>
      </c>
      <c r="W948" s="17">
        <f>AVERAGE(T948:V948)</f>
        <v>38.143929881883103</v>
      </c>
      <c r="X948" s="27">
        <v>43.365979351156398</v>
      </c>
      <c r="Y948" s="27">
        <v>42.057812562150801</v>
      </c>
      <c r="Z948" s="27">
        <v>42.175818559483098</v>
      </c>
      <c r="AA948" s="17">
        <f>AVERAGE(X948:Z948)</f>
        <v>42.533203490930099</v>
      </c>
      <c r="AB948" s="18">
        <v>2.4941650162601699E-2</v>
      </c>
      <c r="AC948" s="48">
        <f t="shared" si="25"/>
        <v>1.6030748165830451</v>
      </c>
    </row>
    <row r="949" spans="16:29" x14ac:dyDescent="0.25">
      <c r="P949" s="32" t="s">
        <v>1893</v>
      </c>
      <c r="Q949" s="19" t="s">
        <v>1894</v>
      </c>
      <c r="R949" s="34">
        <v>0.15183725903562001</v>
      </c>
      <c r="S949" s="20">
        <f>2^(R949)</f>
        <v>1.110983398836547</v>
      </c>
      <c r="T949" s="27">
        <v>103.099590393177</v>
      </c>
      <c r="U949" s="27">
        <v>98.474800550025407</v>
      </c>
      <c r="V949" s="27">
        <v>101.432250964302</v>
      </c>
      <c r="W949" s="17">
        <f>AVERAGE(T949:V949)</f>
        <v>101.00221396916812</v>
      </c>
      <c r="X949" s="27">
        <v>112.943682439789</v>
      </c>
      <c r="Y949" s="27">
        <v>114.86136194504699</v>
      </c>
      <c r="Z949" s="27">
        <v>109.864378006332</v>
      </c>
      <c r="AA949" s="17">
        <f>AVERAGE(X949:Z949)</f>
        <v>112.55647413038933</v>
      </c>
      <c r="AB949" s="18">
        <v>1.97704812336073E-2</v>
      </c>
      <c r="AC949" s="48">
        <f t="shared" si="25"/>
        <v>1.7039827593885768</v>
      </c>
    </row>
    <row r="950" spans="16:29" x14ac:dyDescent="0.25">
      <c r="P950" s="32" t="s">
        <v>1895</v>
      </c>
      <c r="Q950" s="19" t="s">
        <v>1896</v>
      </c>
      <c r="R950" s="34">
        <v>0.15163962330080599</v>
      </c>
      <c r="S950" s="20">
        <f>2^(R950)</f>
        <v>1.1108312149200994</v>
      </c>
      <c r="T950" s="27">
        <v>64.466423058409703</v>
      </c>
      <c r="U950" s="27">
        <v>60.781946530320901</v>
      </c>
      <c r="V950" s="27">
        <v>63.455403620617801</v>
      </c>
      <c r="W950" s="17">
        <f>AVERAGE(T950:V950)</f>
        <v>62.901257736449473</v>
      </c>
      <c r="X950" s="27">
        <v>72.097662187718001</v>
      </c>
      <c r="Y950" s="27">
        <v>69.639330953849097</v>
      </c>
      <c r="Z950" s="27">
        <v>68.525589528183701</v>
      </c>
      <c r="AA950" s="17">
        <f>AVERAGE(X950:Z950)</f>
        <v>70.087527556583595</v>
      </c>
      <c r="AB950" s="18">
        <v>3.8108753019222397E-2</v>
      </c>
      <c r="AC950" s="48">
        <f t="shared" si="25"/>
        <v>1.4189752618216656</v>
      </c>
    </row>
    <row r="951" spans="16:29" x14ac:dyDescent="0.25">
      <c r="P951" s="32" t="s">
        <v>1897</v>
      </c>
      <c r="Q951" s="19" t="s">
        <v>1898</v>
      </c>
      <c r="R951" s="34">
        <v>0.150854650893952</v>
      </c>
      <c r="S951" s="20">
        <f>2^(R951)</f>
        <v>1.1102269744880342</v>
      </c>
      <c r="T951" s="27">
        <v>66.614344165982601</v>
      </c>
      <c r="U951" s="27">
        <v>61.712303403417003</v>
      </c>
      <c r="V951" s="27">
        <v>62.483367902664803</v>
      </c>
      <c r="W951" s="17">
        <f>AVERAGE(T951:V951)</f>
        <v>63.603338490688138</v>
      </c>
      <c r="X951" s="27">
        <v>71.609760965843094</v>
      </c>
      <c r="Y951" s="27">
        <v>71.690523364163099</v>
      </c>
      <c r="Z951" s="27">
        <v>69.161795581058996</v>
      </c>
      <c r="AA951" s="17">
        <f>AVERAGE(X951:Z951)</f>
        <v>70.820693303688401</v>
      </c>
      <c r="AB951" s="18">
        <v>3.1657779384403603E-2</v>
      </c>
      <c r="AC951" s="48">
        <f t="shared" si="25"/>
        <v>1.4995195517264366</v>
      </c>
    </row>
    <row r="952" spans="16:29" x14ac:dyDescent="0.25">
      <c r="P952" s="32" t="s">
        <v>1899</v>
      </c>
      <c r="Q952" s="19" t="s">
        <v>1900</v>
      </c>
      <c r="R952" s="34">
        <v>0.14951961310077</v>
      </c>
      <c r="S952" s="20">
        <f>2^(R952)</f>
        <v>1.1092000704338991</v>
      </c>
      <c r="T952" s="27">
        <v>56.133877744469999</v>
      </c>
      <c r="U952" s="27">
        <v>58.895021671266299</v>
      </c>
      <c r="V952" s="27">
        <v>57.377297861028097</v>
      </c>
      <c r="W952" s="17">
        <f>AVERAGE(T952:V952)</f>
        <v>57.468732425588136</v>
      </c>
      <c r="X952" s="27">
        <v>64.607048136492196</v>
      </c>
      <c r="Y952" s="27">
        <v>61.592593606915301</v>
      </c>
      <c r="Z952" s="27">
        <v>65.795000380213196</v>
      </c>
      <c r="AA952" s="17">
        <f>AVERAGE(X952:Z952)</f>
        <v>63.998214041206893</v>
      </c>
      <c r="AB952" s="18">
        <v>2.6340425376496099E-2</v>
      </c>
      <c r="AC952" s="48">
        <f t="shared" si="25"/>
        <v>1.5793772158141253</v>
      </c>
    </row>
    <row r="953" spans="16:29" x14ac:dyDescent="0.25">
      <c r="P953" s="32" t="s">
        <v>1901</v>
      </c>
      <c r="Q953" s="19" t="s">
        <v>1902</v>
      </c>
      <c r="R953" s="34">
        <v>0.14933544168055399</v>
      </c>
      <c r="S953" s="20">
        <f>2^(R953)</f>
        <v>1.1090584813191697</v>
      </c>
      <c r="T953" s="27">
        <v>72.478365709196495</v>
      </c>
      <c r="U953" s="27">
        <v>69.660325852386705</v>
      </c>
      <c r="V953" s="27">
        <v>72.226373386047797</v>
      </c>
      <c r="W953" s="17">
        <f>AVERAGE(T953:V953)</f>
        <v>71.455021649210323</v>
      </c>
      <c r="X953" s="27">
        <v>78.535654295149001</v>
      </c>
      <c r="Y953" s="27">
        <v>79.144974729261804</v>
      </c>
      <c r="Z953" s="27">
        <v>80.857475776866394</v>
      </c>
      <c r="AA953" s="17">
        <f>AVERAGE(X953:Z953)</f>
        <v>79.512701600425729</v>
      </c>
      <c r="AB953" s="18">
        <v>1.54082848411398E-2</v>
      </c>
      <c r="AC953" s="48">
        <f t="shared" si="25"/>
        <v>1.8122457016764586</v>
      </c>
    </row>
    <row r="954" spans="16:29" x14ac:dyDescent="0.25">
      <c r="P954" s="32" t="s">
        <v>1903</v>
      </c>
      <c r="Q954" s="19" t="s">
        <v>1904</v>
      </c>
      <c r="R954" s="34">
        <v>0.148200033894901</v>
      </c>
      <c r="S954" s="20">
        <f>2^(R954)</f>
        <v>1.1081859904480391</v>
      </c>
      <c r="T954" s="27">
        <v>15.6132948077696</v>
      </c>
      <c r="U954" s="27">
        <v>14.7880871322877</v>
      </c>
      <c r="V954" s="27">
        <v>14.9498587324568</v>
      </c>
      <c r="W954" s="17">
        <f>AVERAGE(T954:V954)</f>
        <v>15.117080224171366</v>
      </c>
      <c r="X954" s="27">
        <v>16.937673449550001</v>
      </c>
      <c r="Y954" s="27">
        <v>16.988746349180499</v>
      </c>
      <c r="Z954" s="27">
        <v>16.479336713875099</v>
      </c>
      <c r="AA954" s="17">
        <f>AVERAGE(X954:Z954)</f>
        <v>16.801918837535201</v>
      </c>
      <c r="AB954" s="18">
        <v>3.3537939326901099E-2</v>
      </c>
      <c r="AC954" s="48">
        <f t="shared" si="25"/>
        <v>1.4744636252853649</v>
      </c>
    </row>
    <row r="955" spans="16:29" x14ac:dyDescent="0.25">
      <c r="P955" s="32" t="s">
        <v>1905</v>
      </c>
      <c r="Q955" s="19" t="s">
        <v>1906</v>
      </c>
      <c r="R955" s="34">
        <v>0.14761364693711701</v>
      </c>
      <c r="S955" s="20">
        <f>2^(R955)</f>
        <v>1.1077356570446362</v>
      </c>
      <c r="T955" s="27">
        <v>156.80920692411999</v>
      </c>
      <c r="U955" s="27">
        <v>158.60932540136801</v>
      </c>
      <c r="V955" s="27">
        <v>162.07923989716801</v>
      </c>
      <c r="W955" s="17">
        <f>AVERAGE(T955:V955)</f>
        <v>159.16592407421868</v>
      </c>
      <c r="X955" s="27">
        <v>172.678148052268</v>
      </c>
      <c r="Y955" s="27">
        <v>177.937417884811</v>
      </c>
      <c r="Z955" s="27">
        <v>180.20827767322001</v>
      </c>
      <c r="AA955" s="17">
        <f>AVERAGE(X955:Z955)</f>
        <v>176.94128120343302</v>
      </c>
      <c r="AB955" s="18">
        <v>1.11218493915907E-2</v>
      </c>
      <c r="AC955" s="48">
        <f t="shared" si="25"/>
        <v>1.9538229902916624</v>
      </c>
    </row>
    <row r="956" spans="16:29" x14ac:dyDescent="0.25">
      <c r="P956" s="32" t="s">
        <v>1907</v>
      </c>
      <c r="Q956" s="19" t="s">
        <v>1908</v>
      </c>
      <c r="R956" s="34">
        <v>0.14755642362311799</v>
      </c>
      <c r="S956" s="20">
        <f>2^(R956)</f>
        <v>1.1076917204908749</v>
      </c>
      <c r="T956" s="27">
        <v>34.5754009208081</v>
      </c>
      <c r="U956" s="27">
        <v>34.347016139342799</v>
      </c>
      <c r="V956" s="27">
        <v>34.7190905660119</v>
      </c>
      <c r="W956" s="17">
        <f>AVERAGE(T956:V956)</f>
        <v>34.547169208720938</v>
      </c>
      <c r="X956" s="27">
        <v>37.736929007544703</v>
      </c>
      <c r="Y956" s="27">
        <v>36.769398296183198</v>
      </c>
      <c r="Z956" s="27">
        <v>40.7370879485199</v>
      </c>
      <c r="AA956" s="17">
        <f>AVERAGE(X956:Z956)</f>
        <v>38.414471750749264</v>
      </c>
      <c r="AB956" s="18">
        <v>4.7028819302101801E-2</v>
      </c>
      <c r="AC956" s="48">
        <f t="shared" si="25"/>
        <v>1.3276359244437717</v>
      </c>
    </row>
    <row r="957" spans="16:29" x14ac:dyDescent="0.25">
      <c r="P957" s="32" t="s">
        <v>1909</v>
      </c>
      <c r="Q957" s="19" t="s">
        <v>1910</v>
      </c>
      <c r="R957" s="34">
        <v>0.14623807238485201</v>
      </c>
      <c r="S957" s="20">
        <f>2^(R957)</f>
        <v>1.106679961469389</v>
      </c>
      <c r="T957" s="27">
        <v>177.963854181605</v>
      </c>
      <c r="U957" s="27">
        <v>178.67882286155401</v>
      </c>
      <c r="V957" s="27">
        <v>166.09509402102699</v>
      </c>
      <c r="W957" s="17">
        <f>AVERAGE(T957:V957)</f>
        <v>174.24592368806199</v>
      </c>
      <c r="X957" s="27">
        <v>190.116784661558</v>
      </c>
      <c r="Y957" s="27">
        <v>194.82377109871601</v>
      </c>
      <c r="Z957" s="27">
        <v>195.55627325512901</v>
      </c>
      <c r="AA957" s="17">
        <f>AVERAGE(X957:Z957)</f>
        <v>193.49894300513435</v>
      </c>
      <c r="AB957" s="18">
        <v>2.7083947291425901E-2</v>
      </c>
      <c r="AC957" s="48">
        <f t="shared" si="25"/>
        <v>1.5672880400623681</v>
      </c>
    </row>
    <row r="958" spans="16:29" x14ac:dyDescent="0.25">
      <c r="P958" s="32" t="s">
        <v>1911</v>
      </c>
      <c r="Q958" s="19" t="s">
        <v>1912</v>
      </c>
      <c r="R958" s="34">
        <v>0.144157903982047</v>
      </c>
      <c r="S958" s="20">
        <f>2^(R958)</f>
        <v>1.1050854305548765</v>
      </c>
      <c r="T958" s="27">
        <v>49.821097911853897</v>
      </c>
      <c r="U958" s="27">
        <v>49.346030264489201</v>
      </c>
      <c r="V958" s="27">
        <v>48.992247715401703</v>
      </c>
      <c r="W958" s="17">
        <f>AVERAGE(T958:V958)</f>
        <v>49.386458630581593</v>
      </c>
      <c r="X958" s="27">
        <v>55.0705986549386</v>
      </c>
      <c r="Y958" s="27">
        <v>55.117898811700996</v>
      </c>
      <c r="Z958" s="27">
        <v>54.080269730434601</v>
      </c>
      <c r="AA958" s="17">
        <f>AVERAGE(X958:Z958)</f>
        <v>54.756255732358063</v>
      </c>
      <c r="AB958" s="18">
        <v>3.43156301622091E-2</v>
      </c>
      <c r="AC958" s="48">
        <f t="shared" si="25"/>
        <v>1.4645080214430679</v>
      </c>
    </row>
    <row r="959" spans="16:29" x14ac:dyDescent="0.25">
      <c r="P959" s="32" t="s">
        <v>1913</v>
      </c>
      <c r="Q959" s="19" t="s">
        <v>1914</v>
      </c>
      <c r="R959" s="34">
        <v>0.14373196662354401</v>
      </c>
      <c r="S959" s="20">
        <f>2^(R959)</f>
        <v>1.1047592162968152</v>
      </c>
      <c r="T959" s="27">
        <v>72.849814671444605</v>
      </c>
      <c r="U959" s="27">
        <v>68.883255679750107</v>
      </c>
      <c r="V959" s="27">
        <v>73.4315853483062</v>
      </c>
      <c r="W959" s="17">
        <f>AVERAGE(T959:V959)</f>
        <v>71.721551899833642</v>
      </c>
      <c r="X959" s="27">
        <v>77.033588813716406</v>
      </c>
      <c r="Y959" s="27">
        <v>77.901228309292804</v>
      </c>
      <c r="Z959" s="27">
        <v>83.592672768296794</v>
      </c>
      <c r="AA959" s="17">
        <f>AVERAGE(X959:Z959)</f>
        <v>79.509163297102006</v>
      </c>
      <c r="AB959" s="18">
        <v>4.92548411064491E-2</v>
      </c>
      <c r="AC959" s="48">
        <f t="shared" si="25"/>
        <v>1.3075510776030939</v>
      </c>
    </row>
    <row r="960" spans="16:29" x14ac:dyDescent="0.25">
      <c r="P960" s="32" t="s">
        <v>1915</v>
      </c>
      <c r="Q960" s="19" t="s">
        <v>1916</v>
      </c>
      <c r="R960" s="34">
        <v>0.132476657024997</v>
      </c>
      <c r="S960" s="20">
        <f>2^(R960)</f>
        <v>1.0961738753188395</v>
      </c>
      <c r="T960" s="27">
        <v>302.66214472198499</v>
      </c>
      <c r="U960" s="27">
        <v>292.96716473410601</v>
      </c>
      <c r="V960" s="27">
        <v>298.363397982447</v>
      </c>
      <c r="W960" s="17">
        <f>AVERAGE(T960:V960)</f>
        <v>297.99756914617933</v>
      </c>
      <c r="X960" s="27">
        <v>318.94611174310899</v>
      </c>
      <c r="Y960" s="27">
        <v>322.10274064544001</v>
      </c>
      <c r="Z960" s="27">
        <v>342.38364343785503</v>
      </c>
      <c r="AA960" s="17">
        <f>AVERAGE(X960:Z960)</f>
        <v>327.81083194213466</v>
      </c>
      <c r="AB960" s="18">
        <v>3.7559630800810297E-2</v>
      </c>
      <c r="AC960" s="48">
        <f t="shared" si="25"/>
        <v>1.4252786853611679</v>
      </c>
    </row>
  </sheetData>
  <mergeCells count="18">
    <mergeCell ref="AB7:AB8"/>
    <mergeCell ref="A7:A8"/>
    <mergeCell ref="P7:P8"/>
    <mergeCell ref="AC7:AC8"/>
    <mergeCell ref="D7:D8"/>
    <mergeCell ref="M7:M8"/>
    <mergeCell ref="N7:N8"/>
    <mergeCell ref="Q7:Q8"/>
    <mergeCell ref="R7:R8"/>
    <mergeCell ref="S7:S8"/>
    <mergeCell ref="B6:N6"/>
    <mergeCell ref="Q6:AB6"/>
    <mergeCell ref="E7:G7"/>
    <mergeCell ref="I7:L7"/>
    <mergeCell ref="T7:V7"/>
    <mergeCell ref="X7:AA7"/>
    <mergeCell ref="B7:B8"/>
    <mergeCell ref="C7:C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G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02-28T15:39:12Z</dcterms:created>
  <dcterms:modified xsi:type="dcterms:W3CDTF">2025-02-28T16:24:18Z</dcterms:modified>
</cp:coreProperties>
</file>